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josephll/Documents/KTH/Senseable/Energy Poverty/Intervention Data/SPSS/"/>
    </mc:Choice>
  </mc:AlternateContent>
  <xr:revisionPtr revIDLastSave="0" documentId="13_ncr:1_{1EF1C85B-58C5-4E42-B038-978D77A82FAF}" xr6:coauthVersionLast="47" xr6:coauthVersionMax="47" xr10:uidLastSave="{00000000-0000-0000-0000-000000000000}"/>
  <bookViews>
    <workbookView xWindow="0" yWindow="0" windowWidth="33600" windowHeight="21000" xr2:uid="{60B3007B-994C-4E31-B37A-D75F15330124}"/>
  </bookViews>
  <sheets>
    <sheet name="Post Test Master Data Set" sheetId="20" r:id="rId1"/>
    <sheet name="Primary InterventionIndicators " sheetId="42" r:id="rId2"/>
    <sheet name="Secondary BuildingIndicators   " sheetId="41" r:id="rId3"/>
    <sheet name="Secondary Social Indicators" sheetId="4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68" i="42" l="1"/>
  <c r="K118" i="42"/>
  <c r="K67" i="42"/>
  <c r="K117" i="42"/>
  <c r="K66" i="42"/>
  <c r="K116" i="42"/>
  <c r="K115" i="42"/>
  <c r="K65" i="42"/>
  <c r="K64" i="42"/>
  <c r="K63" i="42"/>
  <c r="K62" i="42"/>
  <c r="K61" i="42"/>
  <c r="K59" i="42"/>
  <c r="K58" i="42"/>
  <c r="K57" i="42"/>
  <c r="K56" i="42"/>
  <c r="K55" i="42"/>
  <c r="K54" i="42"/>
  <c r="K53" i="42"/>
  <c r="K52" i="42"/>
  <c r="K51" i="42"/>
  <c r="K50" i="42"/>
  <c r="K49" i="42"/>
  <c r="K48" i="42"/>
  <c r="K114" i="42"/>
  <c r="K47" i="42"/>
  <c r="K46" i="42"/>
  <c r="K45" i="42"/>
  <c r="K44" i="42"/>
  <c r="K43" i="42"/>
  <c r="K42" i="42"/>
  <c r="K41" i="42"/>
  <c r="K40" i="42"/>
  <c r="L39" i="42"/>
  <c r="K39" i="42"/>
  <c r="L113" i="42"/>
  <c r="K113" i="42"/>
  <c r="K112" i="42"/>
  <c r="L111" i="42"/>
  <c r="K111" i="42"/>
  <c r="L110" i="42"/>
  <c r="K110" i="42"/>
  <c r="L38" i="42"/>
  <c r="K38" i="42"/>
  <c r="L37" i="42"/>
  <c r="K37" i="42"/>
  <c r="L109" i="42"/>
  <c r="K109" i="42"/>
  <c r="L108" i="42"/>
  <c r="K108" i="42"/>
  <c r="L36" i="42"/>
  <c r="K36" i="42"/>
  <c r="K107" i="42"/>
  <c r="L106" i="42"/>
  <c r="K106" i="42"/>
  <c r="K35" i="42"/>
  <c r="L105" i="42"/>
  <c r="K105" i="42"/>
  <c r="K34" i="42"/>
  <c r="K33" i="42"/>
  <c r="L104" i="42"/>
  <c r="K104" i="42"/>
  <c r="L103" i="42"/>
  <c r="K103" i="42"/>
  <c r="L102" i="42"/>
  <c r="K102" i="42"/>
  <c r="L101" i="42"/>
  <c r="K101" i="42"/>
  <c r="L100" i="42"/>
  <c r="K100" i="42"/>
  <c r="L99" i="42"/>
  <c r="K99" i="42"/>
  <c r="L98" i="42"/>
  <c r="K98" i="42"/>
  <c r="L32" i="42"/>
  <c r="K32" i="42"/>
  <c r="L97" i="42"/>
  <c r="K97" i="42"/>
  <c r="L96" i="42"/>
  <c r="K96" i="42"/>
  <c r="L95" i="42"/>
  <c r="K95" i="42"/>
  <c r="L31" i="42"/>
  <c r="K31" i="42"/>
  <c r="L94" i="42"/>
  <c r="K94" i="42"/>
  <c r="L30" i="42"/>
  <c r="K30" i="42"/>
  <c r="L93" i="42"/>
  <c r="K93" i="42"/>
  <c r="K29" i="42"/>
  <c r="L28" i="42"/>
  <c r="K28" i="42"/>
  <c r="L27" i="42"/>
  <c r="K27" i="42"/>
  <c r="L92" i="42"/>
  <c r="K92" i="42"/>
  <c r="L26" i="42"/>
  <c r="K26" i="42"/>
  <c r="L25" i="42"/>
  <c r="L24" i="42"/>
  <c r="K24" i="42"/>
  <c r="K91" i="42"/>
  <c r="L23" i="42"/>
  <c r="K23" i="42"/>
  <c r="L90" i="42"/>
  <c r="K90" i="42"/>
  <c r="L89" i="42"/>
  <c r="K89" i="42"/>
  <c r="L88" i="42"/>
  <c r="K88" i="42"/>
  <c r="L87" i="42"/>
  <c r="K87" i="42"/>
  <c r="L86" i="42"/>
  <c r="K86" i="42"/>
  <c r="L21" i="42"/>
  <c r="K21" i="42"/>
  <c r="L85" i="42"/>
  <c r="K85" i="42"/>
  <c r="L20" i="42"/>
  <c r="K20" i="42"/>
  <c r="K19" i="42"/>
  <c r="L84" i="42"/>
  <c r="K84" i="42"/>
  <c r="L83" i="42"/>
  <c r="K83" i="42"/>
  <c r="L82" i="42"/>
  <c r="K82" i="42"/>
  <c r="L81" i="42"/>
  <c r="K81" i="42"/>
  <c r="L80" i="42"/>
  <c r="K80" i="42"/>
  <c r="L17" i="42"/>
  <c r="K17" i="42"/>
  <c r="L79" i="42"/>
  <c r="K79" i="42"/>
  <c r="L78" i="42"/>
  <c r="K78" i="42"/>
  <c r="L77" i="42"/>
  <c r="K77" i="42"/>
  <c r="L76" i="42"/>
  <c r="K76" i="42"/>
  <c r="L75" i="42"/>
  <c r="K75" i="42"/>
  <c r="L16" i="42"/>
  <c r="K16" i="42"/>
  <c r="L74" i="42"/>
  <c r="K74" i="42"/>
  <c r="L15" i="42"/>
  <c r="K15" i="42"/>
  <c r="K14" i="42"/>
  <c r="K73" i="42"/>
  <c r="L13" i="42"/>
  <c r="K13" i="42"/>
  <c r="L72" i="42"/>
  <c r="K72" i="42"/>
  <c r="L11" i="42"/>
  <c r="K11" i="42"/>
  <c r="L71" i="42"/>
  <c r="K71" i="42"/>
  <c r="L10" i="42"/>
  <c r="K10" i="42"/>
  <c r="K9" i="42"/>
  <c r="L8" i="42"/>
  <c r="K8" i="42"/>
  <c r="L70" i="42"/>
  <c r="K70" i="42"/>
  <c r="L69" i="42"/>
  <c r="K69" i="42"/>
  <c r="L7" i="42"/>
  <c r="K7" i="42"/>
  <c r="L6" i="42"/>
  <c r="K6" i="42"/>
  <c r="K5" i="42"/>
  <c r="L4" i="42"/>
  <c r="K4" i="42"/>
  <c r="L3" i="42"/>
  <c r="K3" i="42"/>
  <c r="L2" i="42"/>
  <c r="K2" i="42"/>
  <c r="BH1630" i="20"/>
  <c r="BG1630" i="20"/>
  <c r="BF1630" i="20"/>
  <c r="BE1630" i="20"/>
  <c r="BD1630" i="20"/>
  <c r="BC1630" i="20"/>
  <c r="BB1630" i="20"/>
  <c r="BA1630" i="20"/>
  <c r="AZ1630" i="20"/>
  <c r="AY1630" i="20"/>
  <c r="AX1630" i="20"/>
  <c r="AW1630" i="20"/>
  <c r="BJ1629" i="20"/>
  <c r="BI1629" i="20"/>
  <c r="BJ1628" i="20"/>
  <c r="BI1628" i="20"/>
  <c r="BH1626" i="20"/>
  <c r="BG1626" i="20"/>
  <c r="BG1632" i="20" s="1"/>
  <c r="BF1626" i="20"/>
  <c r="BE1626" i="20"/>
  <c r="BD1626" i="20"/>
  <c r="BD1632" i="20" s="1"/>
  <c r="BC1626" i="20"/>
  <c r="BC1632" i="20" s="1"/>
  <c r="BB1626" i="20"/>
  <c r="BA1626" i="20"/>
  <c r="AZ1626" i="20"/>
  <c r="AZ1632" i="20" s="1"/>
  <c r="AY1626" i="20"/>
  <c r="AY1632" i="20" s="1"/>
  <c r="AX1626" i="20"/>
  <c r="AX1632" i="20" s="1"/>
  <c r="AW1626" i="20"/>
  <c r="AW1632" i="20" s="1"/>
  <c r="BJ1625" i="20"/>
  <c r="BI1625" i="20"/>
  <c r="BJ1624" i="20"/>
  <c r="BI1624" i="20"/>
  <c r="BH1618" i="20"/>
  <c r="BG1618" i="20"/>
  <c r="BF1618" i="20"/>
  <c r="BE1618" i="20"/>
  <c r="BD1618" i="20"/>
  <c r="BC1618" i="20"/>
  <c r="BB1618" i="20"/>
  <c r="BA1618" i="20"/>
  <c r="AZ1618" i="20"/>
  <c r="AY1618" i="20"/>
  <c r="AX1618" i="20"/>
  <c r="AW1618" i="20"/>
  <c r="BJ1617" i="20"/>
  <c r="BI1617" i="20"/>
  <c r="BJ1616" i="20"/>
  <c r="BI1616" i="20"/>
  <c r="BH1614" i="20"/>
  <c r="BH1620" i="20" s="1"/>
  <c r="BG1614" i="20"/>
  <c r="BG1620" i="20" s="1"/>
  <c r="BF1614" i="20"/>
  <c r="BF1620" i="20" s="1"/>
  <c r="BE1614" i="20"/>
  <c r="BD1614" i="20"/>
  <c r="BC1614" i="20"/>
  <c r="BC1620" i="20" s="1"/>
  <c r="BB1614" i="20"/>
  <c r="BB1620" i="20" s="1"/>
  <c r="BA1614" i="20"/>
  <c r="AZ1614" i="20"/>
  <c r="AY1614" i="20"/>
  <c r="AY1620" i="20" s="1"/>
  <c r="AX1614" i="20"/>
  <c r="AX1620" i="20" s="1"/>
  <c r="AW1614" i="20"/>
  <c r="BJ1613" i="20"/>
  <c r="BI1613" i="20"/>
  <c r="BJ1612" i="20"/>
  <c r="BI1612" i="20"/>
  <c r="BH1604" i="20"/>
  <c r="BG1604" i="20"/>
  <c r="BF1604" i="20"/>
  <c r="BE1604" i="20"/>
  <c r="BD1604" i="20"/>
  <c r="BC1604" i="20"/>
  <c r="BB1604" i="20"/>
  <c r="BA1604" i="20"/>
  <c r="AZ1604" i="20"/>
  <c r="AY1604" i="20"/>
  <c r="AX1604" i="20"/>
  <c r="AW1604" i="20"/>
  <c r="BJ1603" i="20"/>
  <c r="BI1603" i="20"/>
  <c r="BJ1602" i="20"/>
  <c r="BI1602" i="20"/>
  <c r="BH1600" i="20"/>
  <c r="BH1606" i="20" s="1"/>
  <c r="BG1600" i="20"/>
  <c r="BG1606" i="20" s="1"/>
  <c r="BF1600" i="20"/>
  <c r="BF1606" i="20" s="1"/>
  <c r="BE1600" i="20"/>
  <c r="BE1606" i="20" s="1"/>
  <c r="BD1600" i="20"/>
  <c r="BD1606" i="20" s="1"/>
  <c r="BC1600" i="20"/>
  <c r="BC1606" i="20" s="1"/>
  <c r="BB1600" i="20"/>
  <c r="BB1606" i="20" s="1"/>
  <c r="BA1600" i="20"/>
  <c r="BA1606" i="20" s="1"/>
  <c r="AZ1600" i="20"/>
  <c r="AZ1606" i="20" s="1"/>
  <c r="AY1600" i="20"/>
  <c r="AY1606" i="20" s="1"/>
  <c r="AX1600" i="20"/>
  <c r="AX1606" i="20" s="1"/>
  <c r="AW1600" i="20"/>
  <c r="AW1606" i="20" s="1"/>
  <c r="BJ1599" i="20"/>
  <c r="BI1599" i="20"/>
  <c r="BJ1598" i="20"/>
  <c r="BI1598" i="20"/>
  <c r="BH1592" i="20"/>
  <c r="BG1592" i="20"/>
  <c r="BF1592" i="20"/>
  <c r="BE1592" i="20"/>
  <c r="BD1592" i="20"/>
  <c r="BC1592" i="20"/>
  <c r="BB1592" i="20"/>
  <c r="BA1592" i="20"/>
  <c r="AZ1592" i="20"/>
  <c r="AY1592" i="20"/>
  <c r="AX1592" i="20"/>
  <c r="AW1592" i="20"/>
  <c r="BJ1591" i="20"/>
  <c r="BI1591" i="20"/>
  <c r="BJ1590" i="20"/>
  <c r="BI1590" i="20"/>
  <c r="BH1588" i="20"/>
  <c r="BH1594" i="20" s="1"/>
  <c r="BG1588" i="20"/>
  <c r="BG1594" i="20" s="1"/>
  <c r="BF1588" i="20"/>
  <c r="BF1594" i="20" s="1"/>
  <c r="BE1588" i="20"/>
  <c r="BE1594" i="20" s="1"/>
  <c r="BD1588" i="20"/>
  <c r="BD1594" i="20" s="1"/>
  <c r="BC1588" i="20"/>
  <c r="BC1594" i="20" s="1"/>
  <c r="BB1588" i="20"/>
  <c r="BB1594" i="20" s="1"/>
  <c r="BA1588" i="20"/>
  <c r="BA1594" i="20" s="1"/>
  <c r="AZ1588" i="20"/>
  <c r="AZ1594" i="20" s="1"/>
  <c r="AY1588" i="20"/>
  <c r="AY1594" i="20" s="1"/>
  <c r="AX1588" i="20"/>
  <c r="AX1594" i="20" s="1"/>
  <c r="AW1588" i="20"/>
  <c r="AW1594" i="20" s="1"/>
  <c r="BJ1587" i="20"/>
  <c r="BI1587" i="20"/>
  <c r="BJ1586" i="20"/>
  <c r="BI1586" i="20"/>
  <c r="BH1580" i="20"/>
  <c r="BG1580" i="20"/>
  <c r="BF1580" i="20"/>
  <c r="BE1580" i="20"/>
  <c r="BD1580" i="20"/>
  <c r="BC1580" i="20"/>
  <c r="BB1580" i="20"/>
  <c r="BA1580" i="20"/>
  <c r="AZ1580" i="20"/>
  <c r="AY1580" i="20"/>
  <c r="AX1580" i="20"/>
  <c r="AW1580" i="20"/>
  <c r="BJ1579" i="20"/>
  <c r="BI1579" i="20"/>
  <c r="BJ1578" i="20"/>
  <c r="BI1578" i="20"/>
  <c r="BH1576" i="20"/>
  <c r="BH1582" i="20" s="1"/>
  <c r="BG1576" i="20"/>
  <c r="BG1582" i="20" s="1"/>
  <c r="BF1576" i="20"/>
  <c r="BF1582" i="20" s="1"/>
  <c r="BE1576" i="20"/>
  <c r="BD1576" i="20"/>
  <c r="BD1582" i="20" s="1"/>
  <c r="BC1576" i="20"/>
  <c r="BC1582" i="20" s="1"/>
  <c r="BB1576" i="20"/>
  <c r="BB1582" i="20" s="1"/>
  <c r="BA1576" i="20"/>
  <c r="BA1582" i="20" s="1"/>
  <c r="AZ1576" i="20"/>
  <c r="AZ1582" i="20" s="1"/>
  <c r="AY1576" i="20"/>
  <c r="AY1582" i="20" s="1"/>
  <c r="AX1576" i="20"/>
  <c r="AX1582" i="20" s="1"/>
  <c r="AW1576" i="20"/>
  <c r="AW1582" i="20" s="1"/>
  <c r="BJ1575" i="20"/>
  <c r="BI1575" i="20"/>
  <c r="BJ1574" i="20"/>
  <c r="BI1574" i="20"/>
  <c r="BH1567" i="20"/>
  <c r="BG1567" i="20"/>
  <c r="BF1567" i="20"/>
  <c r="BE1567" i="20"/>
  <c r="BD1567" i="20"/>
  <c r="BC1567" i="20"/>
  <c r="BB1567" i="20"/>
  <c r="BA1567" i="20"/>
  <c r="AZ1567" i="20"/>
  <c r="AY1567" i="20"/>
  <c r="AX1567" i="20"/>
  <c r="AW1567" i="20"/>
  <c r="BJ1566" i="20"/>
  <c r="BI1566" i="20"/>
  <c r="BJ1565" i="20"/>
  <c r="BI1565" i="20"/>
  <c r="BH1563" i="20"/>
  <c r="BH1569" i="20" s="1"/>
  <c r="BG1563" i="20"/>
  <c r="BG1569" i="20" s="1"/>
  <c r="BF1563" i="20"/>
  <c r="BF1569" i="20" s="1"/>
  <c r="BE1563" i="20"/>
  <c r="BE1569" i="20" s="1"/>
  <c r="BD1563" i="20"/>
  <c r="BD1569" i="20" s="1"/>
  <c r="BC1563" i="20"/>
  <c r="BC1569" i="20" s="1"/>
  <c r="BB1563" i="20"/>
  <c r="BB1569" i="20" s="1"/>
  <c r="BA1563" i="20"/>
  <c r="BA1569" i="20" s="1"/>
  <c r="AZ1563" i="20"/>
  <c r="AZ1569" i="20" s="1"/>
  <c r="AY1563" i="20"/>
  <c r="AY1569" i="20" s="1"/>
  <c r="AX1563" i="20"/>
  <c r="AW1563" i="20"/>
  <c r="AW1569" i="20" s="1"/>
  <c r="BJ1562" i="20"/>
  <c r="BI1562" i="20"/>
  <c r="BJ1561" i="20"/>
  <c r="BI1561" i="20"/>
  <c r="BH1555" i="20"/>
  <c r="BG1555" i="20"/>
  <c r="BF1555" i="20"/>
  <c r="BE1555" i="20"/>
  <c r="BD1555" i="20"/>
  <c r="BC1555" i="20"/>
  <c r="BB1555" i="20"/>
  <c r="BA1555" i="20"/>
  <c r="AZ1555" i="20"/>
  <c r="AY1555" i="20"/>
  <c r="AX1555" i="20"/>
  <c r="AW1555" i="20"/>
  <c r="BJ1554" i="20"/>
  <c r="BI1554" i="20"/>
  <c r="BJ1553" i="20"/>
  <c r="BI1553" i="20"/>
  <c r="BH1551" i="20"/>
  <c r="BH1557" i="20" s="1"/>
  <c r="BG1551" i="20"/>
  <c r="BG1557" i="20" s="1"/>
  <c r="BF1551" i="20"/>
  <c r="BF1557" i="20" s="1"/>
  <c r="BE1551" i="20"/>
  <c r="BE1557" i="20" s="1"/>
  <c r="BD1551" i="20"/>
  <c r="BD1557" i="20" s="1"/>
  <c r="BC1551" i="20"/>
  <c r="BC1557" i="20" s="1"/>
  <c r="BB1551" i="20"/>
  <c r="BB1557" i="20" s="1"/>
  <c r="BA1551" i="20"/>
  <c r="BA1557" i="20" s="1"/>
  <c r="AZ1551" i="20"/>
  <c r="AZ1557" i="20" s="1"/>
  <c r="AY1551" i="20"/>
  <c r="AY1557" i="20" s="1"/>
  <c r="AX1551" i="20"/>
  <c r="AW1551" i="20"/>
  <c r="AW1557" i="20" s="1"/>
  <c r="BJ1550" i="20"/>
  <c r="BI1550" i="20"/>
  <c r="BJ1549" i="20"/>
  <c r="BI1549" i="20"/>
  <c r="BH1543" i="20"/>
  <c r="BG1543" i="20"/>
  <c r="BF1543" i="20"/>
  <c r="BE1543" i="20"/>
  <c r="BD1543" i="20"/>
  <c r="BC1543" i="20"/>
  <c r="BB1543" i="20"/>
  <c r="BA1543" i="20"/>
  <c r="AZ1543" i="20"/>
  <c r="AY1543" i="20"/>
  <c r="AX1543" i="20"/>
  <c r="AW1543" i="20"/>
  <c r="BJ1542" i="20"/>
  <c r="BI1542" i="20"/>
  <c r="BJ1541" i="20"/>
  <c r="BI1541" i="20"/>
  <c r="BH1539" i="20"/>
  <c r="BH1545" i="20" s="1"/>
  <c r="BG1539" i="20"/>
  <c r="BG1545" i="20" s="1"/>
  <c r="BF1539" i="20"/>
  <c r="BF1545" i="20" s="1"/>
  <c r="BE1539" i="20"/>
  <c r="BE1545" i="20" s="1"/>
  <c r="BD1539" i="20"/>
  <c r="BD1545" i="20" s="1"/>
  <c r="BC1539" i="20"/>
  <c r="BB1539" i="20"/>
  <c r="BB1545" i="20" s="1"/>
  <c r="BA1539" i="20"/>
  <c r="BA1545" i="20" s="1"/>
  <c r="AZ1539" i="20"/>
  <c r="AZ1545" i="20" s="1"/>
  <c r="AY1539" i="20"/>
  <c r="AY1545" i="20" s="1"/>
  <c r="AX1539" i="20"/>
  <c r="AX1545" i="20" s="1"/>
  <c r="AW1539" i="20"/>
  <c r="AW1545" i="20" s="1"/>
  <c r="BJ1538" i="20"/>
  <c r="BI1538" i="20"/>
  <c r="BJ1537" i="20"/>
  <c r="BI1537" i="20"/>
  <c r="BH1530" i="20"/>
  <c r="BG1530" i="20"/>
  <c r="BF1530" i="20"/>
  <c r="BE1530" i="20"/>
  <c r="BD1530" i="20"/>
  <c r="BC1530" i="20"/>
  <c r="BB1530" i="20"/>
  <c r="BA1530" i="20"/>
  <c r="AZ1530" i="20"/>
  <c r="AY1530" i="20"/>
  <c r="AX1530" i="20"/>
  <c r="AW1530" i="20"/>
  <c r="BJ1529" i="20"/>
  <c r="BI1529" i="20"/>
  <c r="BJ1528" i="20"/>
  <c r="BI1528" i="20"/>
  <c r="BH1526" i="20"/>
  <c r="BH1532" i="20" s="1"/>
  <c r="BG1526" i="20"/>
  <c r="BG1532" i="20" s="1"/>
  <c r="BF1526" i="20"/>
  <c r="BF1532" i="20" s="1"/>
  <c r="BE1526" i="20"/>
  <c r="BE1532" i="20" s="1"/>
  <c r="BD1526" i="20"/>
  <c r="BD1532" i="20" s="1"/>
  <c r="BC1526" i="20"/>
  <c r="BC1532" i="20" s="1"/>
  <c r="BB1526" i="20"/>
  <c r="BB1532" i="20" s="1"/>
  <c r="BA1526" i="20"/>
  <c r="BA1532" i="20" s="1"/>
  <c r="AZ1526" i="20"/>
  <c r="AZ1532" i="20" s="1"/>
  <c r="AY1526" i="20"/>
  <c r="AY1532" i="20" s="1"/>
  <c r="AX1526" i="20"/>
  <c r="AX1532" i="20" s="1"/>
  <c r="AW1526" i="20"/>
  <c r="AW1532" i="20" s="1"/>
  <c r="BJ1525" i="20"/>
  <c r="BI1525" i="20"/>
  <c r="BJ1524" i="20"/>
  <c r="BI1524" i="20"/>
  <c r="BH1518" i="20"/>
  <c r="BG1518" i="20"/>
  <c r="BF1518" i="20"/>
  <c r="BE1518" i="20"/>
  <c r="BD1518" i="20"/>
  <c r="BC1518" i="20"/>
  <c r="BB1518" i="20"/>
  <c r="BA1518" i="20"/>
  <c r="AZ1518" i="20"/>
  <c r="AY1518" i="20"/>
  <c r="AX1518" i="20"/>
  <c r="AW1518" i="20"/>
  <c r="BJ1517" i="20"/>
  <c r="BI1517" i="20"/>
  <c r="BJ1516" i="20"/>
  <c r="BI1516" i="20"/>
  <c r="BH1514" i="20"/>
  <c r="BH1520" i="20" s="1"/>
  <c r="BG1514" i="20"/>
  <c r="BG1520" i="20" s="1"/>
  <c r="BF1514" i="20"/>
  <c r="BF1520" i="20" s="1"/>
  <c r="BE1514" i="20"/>
  <c r="BE1520" i="20" s="1"/>
  <c r="BD1514" i="20"/>
  <c r="BD1520" i="20" s="1"/>
  <c r="BC1514" i="20"/>
  <c r="BC1520" i="20" s="1"/>
  <c r="BB1514" i="20"/>
  <c r="BB1520" i="20" s="1"/>
  <c r="BA1514" i="20"/>
  <c r="AZ1514" i="20"/>
  <c r="AZ1520" i="20" s="1"/>
  <c r="AY1514" i="20"/>
  <c r="AY1520" i="20" s="1"/>
  <c r="AX1514" i="20"/>
  <c r="AX1520" i="20" s="1"/>
  <c r="AW1514" i="20"/>
  <c r="AW1520" i="20" s="1"/>
  <c r="BJ1513" i="20"/>
  <c r="BI1513" i="20"/>
  <c r="BJ1512" i="20"/>
  <c r="BI1512" i="20"/>
  <c r="BH1505" i="20"/>
  <c r="BG1505" i="20"/>
  <c r="BF1505" i="20"/>
  <c r="BE1505" i="20"/>
  <c r="BD1505" i="20"/>
  <c r="BC1505" i="20"/>
  <c r="BB1505" i="20"/>
  <c r="BA1505" i="20"/>
  <c r="AZ1505" i="20"/>
  <c r="AY1505" i="20"/>
  <c r="AX1505" i="20"/>
  <c r="AW1505" i="20"/>
  <c r="BJ1504" i="20"/>
  <c r="BI1504" i="20"/>
  <c r="BJ1503" i="20"/>
  <c r="BI1503" i="20"/>
  <c r="BH1501" i="20"/>
  <c r="BH1507" i="20" s="1"/>
  <c r="BG1501" i="20"/>
  <c r="BG1507" i="20" s="1"/>
  <c r="BF1501" i="20"/>
  <c r="BF1507" i="20" s="1"/>
  <c r="BE1501" i="20"/>
  <c r="BE1507" i="20" s="1"/>
  <c r="BD1501" i="20"/>
  <c r="BD1507" i="20" s="1"/>
  <c r="BC1501" i="20"/>
  <c r="BC1507" i="20" s="1"/>
  <c r="BB1501" i="20"/>
  <c r="BB1507" i="20" s="1"/>
  <c r="BA1501" i="20"/>
  <c r="BA1507" i="20" s="1"/>
  <c r="AZ1501" i="20"/>
  <c r="AZ1507" i="20" s="1"/>
  <c r="AY1501" i="20"/>
  <c r="AY1507" i="20" s="1"/>
  <c r="AX1501" i="20"/>
  <c r="AX1507" i="20" s="1"/>
  <c r="AW1501" i="20"/>
  <c r="AW1507" i="20" s="1"/>
  <c r="BJ1500" i="20"/>
  <c r="BI1500" i="20"/>
  <c r="BJ1499" i="20"/>
  <c r="BI1499" i="20"/>
  <c r="BH1493" i="20"/>
  <c r="BG1493" i="20"/>
  <c r="BF1493" i="20"/>
  <c r="BE1493" i="20"/>
  <c r="BD1493" i="20"/>
  <c r="BC1493" i="20"/>
  <c r="BB1493" i="20"/>
  <c r="BA1493" i="20"/>
  <c r="AZ1493" i="20"/>
  <c r="AY1493" i="20"/>
  <c r="AX1493" i="20"/>
  <c r="AW1493" i="20"/>
  <c r="BJ1492" i="20"/>
  <c r="BI1492" i="20"/>
  <c r="BJ1491" i="20"/>
  <c r="BI1491" i="20"/>
  <c r="BH1489" i="20"/>
  <c r="BH1495" i="20" s="1"/>
  <c r="BG1489" i="20"/>
  <c r="BG1495" i="20" s="1"/>
  <c r="BF1489" i="20"/>
  <c r="BF1495" i="20" s="1"/>
  <c r="BE1489" i="20"/>
  <c r="BE1495" i="20" s="1"/>
  <c r="BD1489" i="20"/>
  <c r="BD1495" i="20" s="1"/>
  <c r="BC1489" i="20"/>
  <c r="BC1495" i="20" s="1"/>
  <c r="BB1489" i="20"/>
  <c r="BB1495" i="20" s="1"/>
  <c r="BA1489" i="20"/>
  <c r="BA1495" i="20" s="1"/>
  <c r="AZ1489" i="20"/>
  <c r="AZ1495" i="20" s="1"/>
  <c r="AY1489" i="20"/>
  <c r="AX1489" i="20"/>
  <c r="AX1495" i="20" s="1"/>
  <c r="AW1489" i="20"/>
  <c r="AW1495" i="20" s="1"/>
  <c r="BJ1488" i="20"/>
  <c r="BI1488" i="20"/>
  <c r="BJ1487" i="20"/>
  <c r="BI1487" i="20"/>
  <c r="BH1481" i="20"/>
  <c r="BG1481" i="20"/>
  <c r="BF1481" i="20"/>
  <c r="BE1481" i="20"/>
  <c r="BD1481" i="20"/>
  <c r="BC1481" i="20"/>
  <c r="BB1481" i="20"/>
  <c r="BA1481" i="20"/>
  <c r="AZ1481" i="20"/>
  <c r="AY1481" i="20"/>
  <c r="AX1481" i="20"/>
  <c r="AW1481" i="20"/>
  <c r="BJ1480" i="20"/>
  <c r="BI1480" i="20"/>
  <c r="BJ1479" i="20"/>
  <c r="BI1479" i="20"/>
  <c r="BH1477" i="20"/>
  <c r="BH1483" i="20" s="1"/>
  <c r="BG1477" i="20"/>
  <c r="BF1477" i="20"/>
  <c r="BF1483" i="20" s="1"/>
  <c r="BE1477" i="20"/>
  <c r="BE1483" i="20" s="1"/>
  <c r="BD1477" i="20"/>
  <c r="BD1483" i="20" s="1"/>
  <c r="BC1477" i="20"/>
  <c r="BC1483" i="20" s="1"/>
  <c r="BB1477" i="20"/>
  <c r="BB1483" i="20" s="1"/>
  <c r="BA1477" i="20"/>
  <c r="BA1483" i="20" s="1"/>
  <c r="AZ1477" i="20"/>
  <c r="AY1477" i="20"/>
  <c r="AY1483" i="20" s="1"/>
  <c r="AX1477" i="20"/>
  <c r="AX1483" i="20" s="1"/>
  <c r="AW1477" i="20"/>
  <c r="AW1483" i="20" s="1"/>
  <c r="BJ1476" i="20"/>
  <c r="BI1476" i="20"/>
  <c r="BJ1475" i="20"/>
  <c r="BI1475" i="20"/>
  <c r="BH1468" i="20"/>
  <c r="BG1468" i="20"/>
  <c r="BF1468" i="20"/>
  <c r="BE1468" i="20"/>
  <c r="BD1468" i="20"/>
  <c r="BC1468" i="20"/>
  <c r="BB1468" i="20"/>
  <c r="BA1468" i="20"/>
  <c r="AZ1468" i="20"/>
  <c r="AY1468" i="20"/>
  <c r="AX1468" i="20"/>
  <c r="AW1468" i="20"/>
  <c r="BJ1467" i="20"/>
  <c r="BI1467" i="20"/>
  <c r="BJ1466" i="20"/>
  <c r="BI1466" i="20"/>
  <c r="BH1464" i="20"/>
  <c r="BH1470" i="20" s="1"/>
  <c r="BG1464" i="20"/>
  <c r="BG1470" i="20" s="1"/>
  <c r="BF1464" i="20"/>
  <c r="BE1464" i="20"/>
  <c r="BE1470" i="20" s="1"/>
  <c r="BD1464" i="20"/>
  <c r="BD1470" i="20" s="1"/>
  <c r="BC1464" i="20"/>
  <c r="BC1470" i="20" s="1"/>
  <c r="BB1464" i="20"/>
  <c r="BB1470" i="20" s="1"/>
  <c r="BA1464" i="20"/>
  <c r="BA1470" i="20" s="1"/>
  <c r="AZ1464" i="20"/>
  <c r="AZ1470" i="20" s="1"/>
  <c r="AY1464" i="20"/>
  <c r="AY1470" i="20" s="1"/>
  <c r="AX1464" i="20"/>
  <c r="AX1470" i="20" s="1"/>
  <c r="AW1464" i="20"/>
  <c r="AW1470" i="20" s="1"/>
  <c r="BJ1463" i="20"/>
  <c r="BI1463" i="20"/>
  <c r="BJ1462" i="20"/>
  <c r="BI1462" i="20"/>
  <c r="BH1456" i="20"/>
  <c r="BG1456" i="20"/>
  <c r="BF1456" i="20"/>
  <c r="BE1456" i="20"/>
  <c r="BD1456" i="20"/>
  <c r="BC1456" i="20"/>
  <c r="BB1456" i="20"/>
  <c r="BA1456" i="20"/>
  <c r="AZ1456" i="20"/>
  <c r="AY1456" i="20"/>
  <c r="AX1456" i="20"/>
  <c r="AW1456" i="20"/>
  <c r="BJ1455" i="20"/>
  <c r="BI1455" i="20"/>
  <c r="BJ1454" i="20"/>
  <c r="BI1454" i="20"/>
  <c r="BH1452" i="20"/>
  <c r="BH1458" i="20" s="1"/>
  <c r="BG1452" i="20"/>
  <c r="BG1458" i="20" s="1"/>
  <c r="BF1452" i="20"/>
  <c r="BF1458" i="20" s="1"/>
  <c r="BE1452" i="20"/>
  <c r="BE1458" i="20" s="1"/>
  <c r="BD1452" i="20"/>
  <c r="BD1458" i="20" s="1"/>
  <c r="BC1452" i="20"/>
  <c r="BC1458" i="20" s="1"/>
  <c r="BB1452" i="20"/>
  <c r="BB1458" i="20" s="1"/>
  <c r="BA1452" i="20"/>
  <c r="BA1458" i="20" s="1"/>
  <c r="AZ1452" i="20"/>
  <c r="AZ1458" i="20" s="1"/>
  <c r="AY1452" i="20"/>
  <c r="AY1458" i="20" s="1"/>
  <c r="AX1452" i="20"/>
  <c r="AX1458" i="20" s="1"/>
  <c r="AW1452" i="20"/>
  <c r="AW1458" i="20" s="1"/>
  <c r="BJ1451" i="20"/>
  <c r="BI1451" i="20"/>
  <c r="BJ1450" i="20"/>
  <c r="BI1450" i="20"/>
  <c r="BH1444" i="20"/>
  <c r="BG1444" i="20"/>
  <c r="BF1444" i="20"/>
  <c r="BE1444" i="20"/>
  <c r="BD1444" i="20"/>
  <c r="BC1444" i="20"/>
  <c r="BB1444" i="20"/>
  <c r="BA1444" i="20"/>
  <c r="AZ1444" i="20"/>
  <c r="AY1444" i="20"/>
  <c r="AX1444" i="20"/>
  <c r="AW1444" i="20"/>
  <c r="BJ1443" i="20"/>
  <c r="BI1443" i="20"/>
  <c r="BJ1442" i="20"/>
  <c r="BI1442" i="20"/>
  <c r="BH1440" i="20"/>
  <c r="BH1446" i="20" s="1"/>
  <c r="BG1440" i="20"/>
  <c r="BG1446" i="20" s="1"/>
  <c r="BF1440" i="20"/>
  <c r="BF1446" i="20" s="1"/>
  <c r="BE1440" i="20"/>
  <c r="BE1446" i="20" s="1"/>
  <c r="BD1440" i="20"/>
  <c r="BD1446" i="20" s="1"/>
  <c r="BC1440" i="20"/>
  <c r="BC1446" i="20" s="1"/>
  <c r="BB1440" i="20"/>
  <c r="BA1440" i="20"/>
  <c r="BA1446" i="20" s="1"/>
  <c r="AZ1440" i="20"/>
  <c r="AZ1446" i="20" s="1"/>
  <c r="AY1440" i="20"/>
  <c r="AY1446" i="20" s="1"/>
  <c r="AX1440" i="20"/>
  <c r="AX1446" i="20" s="1"/>
  <c r="AW1440" i="20"/>
  <c r="AW1446" i="20" s="1"/>
  <c r="BJ1439" i="20"/>
  <c r="BI1439" i="20"/>
  <c r="BJ1438" i="20"/>
  <c r="BI1438" i="20"/>
  <c r="BH1432" i="20"/>
  <c r="BG1432" i="20"/>
  <c r="BF1432" i="20"/>
  <c r="BE1432" i="20"/>
  <c r="BD1432" i="20"/>
  <c r="BC1432" i="20"/>
  <c r="BB1432" i="20"/>
  <c r="BA1432" i="20"/>
  <c r="AZ1432" i="20"/>
  <c r="AY1432" i="20"/>
  <c r="AX1432" i="20"/>
  <c r="AW1432" i="20"/>
  <c r="BJ1431" i="20"/>
  <c r="BI1431" i="20"/>
  <c r="BJ1430" i="20"/>
  <c r="BI1430" i="20"/>
  <c r="BH1428" i="20"/>
  <c r="BG1428" i="20"/>
  <c r="BF1428" i="20"/>
  <c r="BF1434" i="20" s="1"/>
  <c r="BE1428" i="20"/>
  <c r="BE1434" i="20" s="1"/>
  <c r="BD1428" i="20"/>
  <c r="BD1434" i="20" s="1"/>
  <c r="BC1428" i="20"/>
  <c r="BC1434" i="20" s="1"/>
  <c r="BB1428" i="20"/>
  <c r="BB1434" i="20" s="1"/>
  <c r="BA1428" i="20"/>
  <c r="BA1434" i="20" s="1"/>
  <c r="AZ1428" i="20"/>
  <c r="AZ1434" i="20" s="1"/>
  <c r="AY1428" i="20"/>
  <c r="AY1434" i="20" s="1"/>
  <c r="AX1428" i="20"/>
  <c r="AW1428" i="20"/>
  <c r="BJ1427" i="20"/>
  <c r="BI1427" i="20"/>
  <c r="BJ1426" i="20"/>
  <c r="BI1426" i="20"/>
  <c r="BH1420" i="20"/>
  <c r="BG1420" i="20"/>
  <c r="BF1420" i="20"/>
  <c r="BE1420" i="20"/>
  <c r="BD1420" i="20"/>
  <c r="BC1420" i="20"/>
  <c r="BB1420" i="20"/>
  <c r="BA1420" i="20"/>
  <c r="AZ1420" i="20"/>
  <c r="AY1420" i="20"/>
  <c r="AX1420" i="20"/>
  <c r="AW1420" i="20"/>
  <c r="BJ1419" i="20"/>
  <c r="BI1419" i="20"/>
  <c r="BJ1418" i="20"/>
  <c r="BI1418" i="20"/>
  <c r="BH1416" i="20"/>
  <c r="BG1416" i="20"/>
  <c r="BG1422" i="20" s="1"/>
  <c r="BF1416" i="20"/>
  <c r="BF1422" i="20" s="1"/>
  <c r="BE1416" i="20"/>
  <c r="BE1422" i="20" s="1"/>
  <c r="BD1416" i="20"/>
  <c r="BD1422" i="20" s="1"/>
  <c r="BC1416" i="20"/>
  <c r="BC1422" i="20" s="1"/>
  <c r="BB1416" i="20"/>
  <c r="BB1422" i="20" s="1"/>
  <c r="BA1416" i="20"/>
  <c r="BA1422" i="20" s="1"/>
  <c r="AZ1416" i="20"/>
  <c r="AZ1422" i="20" s="1"/>
  <c r="AY1416" i="20"/>
  <c r="AX1416" i="20"/>
  <c r="AX1422" i="20" s="1"/>
  <c r="AW1416" i="20"/>
  <c r="AW1422" i="20" s="1"/>
  <c r="BJ1415" i="20"/>
  <c r="BI1415" i="20"/>
  <c r="BJ1414" i="20"/>
  <c r="BI1414" i="20"/>
  <c r="BH1408" i="20"/>
  <c r="BG1408" i="20"/>
  <c r="BF1408" i="20"/>
  <c r="BE1408" i="20"/>
  <c r="BD1408" i="20"/>
  <c r="BC1408" i="20"/>
  <c r="BB1408" i="20"/>
  <c r="BA1408" i="20"/>
  <c r="AZ1408" i="20"/>
  <c r="AY1408" i="20"/>
  <c r="AX1408" i="20"/>
  <c r="AW1408" i="20"/>
  <c r="BJ1407" i="20"/>
  <c r="BI1407" i="20"/>
  <c r="BJ1406" i="20"/>
  <c r="BI1406" i="20"/>
  <c r="BH1404" i="20"/>
  <c r="BH1410" i="20" s="1"/>
  <c r="BG1404" i="20"/>
  <c r="BG1410" i="20" s="1"/>
  <c r="BF1404" i="20"/>
  <c r="BF1410" i="20" s="1"/>
  <c r="BE1404" i="20"/>
  <c r="BE1410" i="20" s="1"/>
  <c r="BD1404" i="20"/>
  <c r="BD1410" i="20" s="1"/>
  <c r="BC1404" i="20"/>
  <c r="BC1410" i="20" s="1"/>
  <c r="BB1404" i="20"/>
  <c r="BB1410" i="20" s="1"/>
  <c r="BA1404" i="20"/>
  <c r="BA1410" i="20" s="1"/>
  <c r="AZ1404" i="20"/>
  <c r="AZ1410" i="20" s="1"/>
  <c r="AY1404" i="20"/>
  <c r="AY1410" i="20" s="1"/>
  <c r="AX1404" i="20"/>
  <c r="AW1404" i="20"/>
  <c r="BJ1403" i="20"/>
  <c r="BI1403" i="20"/>
  <c r="BJ1402" i="20"/>
  <c r="BI1402" i="20"/>
  <c r="BH1395" i="20"/>
  <c r="BG1395" i="20"/>
  <c r="BF1395" i="20"/>
  <c r="BE1395" i="20"/>
  <c r="BD1395" i="20"/>
  <c r="BC1395" i="20"/>
  <c r="BB1395" i="20"/>
  <c r="BA1395" i="20"/>
  <c r="AZ1395" i="20"/>
  <c r="AY1395" i="20"/>
  <c r="AX1395" i="20"/>
  <c r="AW1395" i="20"/>
  <c r="BJ1394" i="20"/>
  <c r="BI1394" i="20"/>
  <c r="BJ1393" i="20"/>
  <c r="BI1393" i="20"/>
  <c r="BH1391" i="20"/>
  <c r="BH1397" i="20" s="1"/>
  <c r="BG1391" i="20"/>
  <c r="BG1397" i="20" s="1"/>
  <c r="BF1391" i="20"/>
  <c r="BF1397" i="20" s="1"/>
  <c r="BE1391" i="20"/>
  <c r="BE1397" i="20" s="1"/>
  <c r="BD1391" i="20"/>
  <c r="BD1397" i="20" s="1"/>
  <c r="BC1391" i="20"/>
  <c r="BC1397" i="20" s="1"/>
  <c r="BB1391" i="20"/>
  <c r="BB1397" i="20" s="1"/>
  <c r="BA1391" i="20"/>
  <c r="AZ1391" i="20"/>
  <c r="AZ1397" i="20" s="1"/>
  <c r="AY1391" i="20"/>
  <c r="AY1397" i="20" s="1"/>
  <c r="AX1391" i="20"/>
  <c r="AX1397" i="20" s="1"/>
  <c r="AW1391" i="20"/>
  <c r="AW1397" i="20" s="1"/>
  <c r="BJ1390" i="20"/>
  <c r="BI1390" i="20"/>
  <c r="BJ1389" i="20"/>
  <c r="BI1389" i="20"/>
  <c r="BH1383" i="20"/>
  <c r="BG1383" i="20"/>
  <c r="BF1383" i="20"/>
  <c r="BE1383" i="20"/>
  <c r="BD1383" i="20"/>
  <c r="BC1383" i="20"/>
  <c r="BB1383" i="20"/>
  <c r="BA1383" i="20"/>
  <c r="AZ1383" i="20"/>
  <c r="AY1383" i="20"/>
  <c r="AX1383" i="20"/>
  <c r="AW1383" i="20"/>
  <c r="BJ1382" i="20"/>
  <c r="BI1382" i="20"/>
  <c r="BJ1381" i="20"/>
  <c r="BI1381" i="20"/>
  <c r="BH1379" i="20"/>
  <c r="BH1385" i="20" s="1"/>
  <c r="BG1379" i="20"/>
  <c r="BG1385" i="20" s="1"/>
  <c r="BF1379" i="20"/>
  <c r="BF1385" i="20" s="1"/>
  <c r="BE1379" i="20"/>
  <c r="BE1385" i="20" s="1"/>
  <c r="BD1379" i="20"/>
  <c r="BD1385" i="20" s="1"/>
  <c r="BC1379" i="20"/>
  <c r="BC1385" i="20" s="1"/>
  <c r="BB1379" i="20"/>
  <c r="BB1385" i="20" s="1"/>
  <c r="BA1379" i="20"/>
  <c r="AZ1379" i="20"/>
  <c r="AZ1385" i="20" s="1"/>
  <c r="AY1379" i="20"/>
  <c r="AY1385" i="20" s="1"/>
  <c r="AX1379" i="20"/>
  <c r="AX1385" i="20" s="1"/>
  <c r="AW1379" i="20"/>
  <c r="AW1385" i="20" s="1"/>
  <c r="BJ1378" i="20"/>
  <c r="BI1378" i="20"/>
  <c r="BJ1377" i="20"/>
  <c r="BI1377" i="20"/>
  <c r="BH1371" i="20"/>
  <c r="BG1371" i="20"/>
  <c r="BF1371" i="20"/>
  <c r="BE1371" i="20"/>
  <c r="BD1371" i="20"/>
  <c r="BC1371" i="20"/>
  <c r="BB1371" i="20"/>
  <c r="BA1371" i="20"/>
  <c r="AZ1371" i="20"/>
  <c r="AY1371" i="20"/>
  <c r="AX1371" i="20"/>
  <c r="AW1371" i="20"/>
  <c r="BJ1370" i="20"/>
  <c r="BI1370" i="20"/>
  <c r="BJ1369" i="20"/>
  <c r="BI1369" i="20"/>
  <c r="BH1367" i="20"/>
  <c r="BH1373" i="20" s="1"/>
  <c r="BG1367" i="20"/>
  <c r="BG1373" i="20" s="1"/>
  <c r="BF1367" i="20"/>
  <c r="BF1373" i="20" s="1"/>
  <c r="BE1367" i="20"/>
  <c r="BE1373" i="20" s="1"/>
  <c r="BD1367" i="20"/>
  <c r="BD1373" i="20" s="1"/>
  <c r="BC1367" i="20"/>
  <c r="BC1373" i="20" s="1"/>
  <c r="BB1367" i="20"/>
  <c r="BB1373" i="20" s="1"/>
  <c r="BA1367" i="20"/>
  <c r="BA1373" i="20" s="1"/>
  <c r="AZ1367" i="20"/>
  <c r="AZ1373" i="20" s="1"/>
  <c r="AY1367" i="20"/>
  <c r="AY1373" i="20" s="1"/>
  <c r="AX1367" i="20"/>
  <c r="AW1367" i="20"/>
  <c r="AW1373" i="20" s="1"/>
  <c r="BJ1366" i="20"/>
  <c r="BI1366" i="20"/>
  <c r="BJ1365" i="20"/>
  <c r="BI1365" i="20"/>
  <c r="BH1358" i="20"/>
  <c r="BG1358" i="20"/>
  <c r="BF1358" i="20"/>
  <c r="BE1358" i="20"/>
  <c r="BD1358" i="20"/>
  <c r="BC1358" i="20"/>
  <c r="BB1358" i="20"/>
  <c r="BA1358" i="20"/>
  <c r="AZ1358" i="20"/>
  <c r="AY1358" i="20"/>
  <c r="AX1358" i="20"/>
  <c r="AW1358" i="20"/>
  <c r="BJ1357" i="20"/>
  <c r="BI1357" i="20"/>
  <c r="BJ1356" i="20"/>
  <c r="BI1356" i="20"/>
  <c r="BH1354" i="20"/>
  <c r="BH1360" i="20" s="1"/>
  <c r="BG1354" i="20"/>
  <c r="BG1360" i="20" s="1"/>
  <c r="BF1354" i="20"/>
  <c r="BF1360" i="20" s="1"/>
  <c r="BE1354" i="20"/>
  <c r="BE1360" i="20" s="1"/>
  <c r="BD1354" i="20"/>
  <c r="BD1360" i="20" s="1"/>
  <c r="BC1354" i="20"/>
  <c r="BC1360" i="20" s="1"/>
  <c r="BB1354" i="20"/>
  <c r="BB1360" i="20" s="1"/>
  <c r="BA1354" i="20"/>
  <c r="BA1360" i="20" s="1"/>
  <c r="AZ1354" i="20"/>
  <c r="AZ1360" i="20" s="1"/>
  <c r="AY1354" i="20"/>
  <c r="AY1360" i="20" s="1"/>
  <c r="AX1354" i="20"/>
  <c r="AX1360" i="20" s="1"/>
  <c r="AW1354" i="20"/>
  <c r="AW1360" i="20" s="1"/>
  <c r="BJ1353" i="20"/>
  <c r="BI1353" i="20"/>
  <c r="BJ1352" i="20"/>
  <c r="BI1352" i="20"/>
  <c r="BH1346" i="20"/>
  <c r="BG1346" i="20"/>
  <c r="BF1346" i="20"/>
  <c r="BE1346" i="20"/>
  <c r="BD1346" i="20"/>
  <c r="BC1346" i="20"/>
  <c r="BB1346" i="20"/>
  <c r="BA1346" i="20"/>
  <c r="AZ1346" i="20"/>
  <c r="AY1346" i="20"/>
  <c r="AX1346" i="20"/>
  <c r="AW1346" i="20"/>
  <c r="BJ1345" i="20"/>
  <c r="BI1345" i="20"/>
  <c r="BJ1344" i="20"/>
  <c r="BI1344" i="20"/>
  <c r="BH1342" i="20"/>
  <c r="BH1348" i="20" s="1"/>
  <c r="BG1342" i="20"/>
  <c r="BG1348" i="20" s="1"/>
  <c r="BF1342" i="20"/>
  <c r="BF1348" i="20" s="1"/>
  <c r="BE1342" i="20"/>
  <c r="BE1348" i="20" s="1"/>
  <c r="BD1342" i="20"/>
  <c r="BD1348" i="20" s="1"/>
  <c r="BC1342" i="20"/>
  <c r="BC1348" i="20" s="1"/>
  <c r="BB1342" i="20"/>
  <c r="BB1348" i="20" s="1"/>
  <c r="BA1342" i="20"/>
  <c r="BA1348" i="20" s="1"/>
  <c r="AZ1342" i="20"/>
  <c r="AZ1348" i="20" s="1"/>
  <c r="AY1342" i="20"/>
  <c r="AY1348" i="20" s="1"/>
  <c r="AX1342" i="20"/>
  <c r="AX1348" i="20" s="1"/>
  <c r="AW1342" i="20"/>
  <c r="AW1348" i="20" s="1"/>
  <c r="BJ1341" i="20"/>
  <c r="BI1341" i="20"/>
  <c r="BJ1340" i="20"/>
  <c r="BI1340" i="20"/>
  <c r="BH1334" i="20"/>
  <c r="BG1334" i="20"/>
  <c r="BF1334" i="20"/>
  <c r="BE1334" i="20"/>
  <c r="BD1334" i="20"/>
  <c r="BC1334" i="20"/>
  <c r="BB1334" i="20"/>
  <c r="BA1334" i="20"/>
  <c r="AZ1334" i="20"/>
  <c r="AY1334" i="20"/>
  <c r="AX1334" i="20"/>
  <c r="AW1334" i="20"/>
  <c r="BJ1333" i="20"/>
  <c r="BI1333" i="20"/>
  <c r="BJ1332" i="20"/>
  <c r="BI1332" i="20"/>
  <c r="BH1330" i="20"/>
  <c r="BG1330" i="20"/>
  <c r="BG1336" i="20" s="1"/>
  <c r="BF1330" i="20"/>
  <c r="BE1330" i="20"/>
  <c r="BE1336" i="20" s="1"/>
  <c r="BD1330" i="20"/>
  <c r="BD1336" i="20" s="1"/>
  <c r="BC1330" i="20"/>
  <c r="BC1336" i="20" s="1"/>
  <c r="BB1330" i="20"/>
  <c r="BB1336" i="20" s="1"/>
  <c r="BA1330" i="20"/>
  <c r="BA1336" i="20" s="1"/>
  <c r="AZ1330" i="20"/>
  <c r="AY1330" i="20"/>
  <c r="AY1336" i="20" s="1"/>
  <c r="AX1330" i="20"/>
  <c r="AW1330" i="20"/>
  <c r="AW1336" i="20" s="1"/>
  <c r="BJ1329" i="20"/>
  <c r="BI1329" i="20"/>
  <c r="BJ1328" i="20"/>
  <c r="BI1328" i="20"/>
  <c r="BH1322" i="20"/>
  <c r="BG1322" i="20"/>
  <c r="BF1322" i="20"/>
  <c r="BE1322" i="20"/>
  <c r="BD1322" i="20"/>
  <c r="BC1322" i="20"/>
  <c r="BB1322" i="20"/>
  <c r="BA1322" i="20"/>
  <c r="AZ1322" i="20"/>
  <c r="AY1322" i="20"/>
  <c r="AX1322" i="20"/>
  <c r="AW1322" i="20"/>
  <c r="BJ1321" i="20"/>
  <c r="BI1321" i="20"/>
  <c r="BJ1320" i="20"/>
  <c r="BI1320" i="20"/>
  <c r="BH1318" i="20"/>
  <c r="BG1318" i="20"/>
  <c r="BG1324" i="20" s="1"/>
  <c r="BF1318" i="20"/>
  <c r="BF1324" i="20" s="1"/>
  <c r="BE1318" i="20"/>
  <c r="BE1324" i="20" s="1"/>
  <c r="BD1318" i="20"/>
  <c r="BD1324" i="20" s="1"/>
  <c r="BC1318" i="20"/>
  <c r="BC1324" i="20" s="1"/>
  <c r="BB1318" i="20"/>
  <c r="BB1324" i="20" s="1"/>
  <c r="BA1318" i="20"/>
  <c r="BA1324" i="20" s="1"/>
  <c r="AZ1318" i="20"/>
  <c r="AY1318" i="20"/>
  <c r="AY1324" i="20" s="1"/>
  <c r="AX1318" i="20"/>
  <c r="AX1324" i="20" s="1"/>
  <c r="AW1318" i="20"/>
  <c r="BJ1317" i="20"/>
  <c r="BI1317" i="20"/>
  <c r="BJ1316" i="20"/>
  <c r="BI1316" i="20"/>
  <c r="BH1309" i="20"/>
  <c r="BG1309" i="20"/>
  <c r="BF1309" i="20"/>
  <c r="BE1309" i="20"/>
  <c r="BD1309" i="20"/>
  <c r="BC1309" i="20"/>
  <c r="BB1309" i="20"/>
  <c r="BA1309" i="20"/>
  <c r="AZ1309" i="20"/>
  <c r="AY1309" i="20"/>
  <c r="AX1309" i="20"/>
  <c r="AW1309" i="20"/>
  <c r="BJ1308" i="20"/>
  <c r="BI1308" i="20"/>
  <c r="BJ1307" i="20"/>
  <c r="BI1307" i="20"/>
  <c r="BH1305" i="20"/>
  <c r="BH1311" i="20" s="1"/>
  <c r="BG1305" i="20"/>
  <c r="BG1311" i="20" s="1"/>
  <c r="BF1305" i="20"/>
  <c r="BF1311" i="20" s="1"/>
  <c r="BE1305" i="20"/>
  <c r="BD1305" i="20"/>
  <c r="BD1311" i="20" s="1"/>
  <c r="BC1305" i="20"/>
  <c r="BC1311" i="20" s="1"/>
  <c r="BB1305" i="20"/>
  <c r="BB1311" i="20" s="1"/>
  <c r="BA1305" i="20"/>
  <c r="BA1311" i="20" s="1"/>
  <c r="AZ1305" i="20"/>
  <c r="AZ1311" i="20" s="1"/>
  <c r="AY1305" i="20"/>
  <c r="AY1311" i="20" s="1"/>
  <c r="AX1305" i="20"/>
  <c r="AW1305" i="20"/>
  <c r="AW1311" i="20" s="1"/>
  <c r="BJ1304" i="20"/>
  <c r="BI1304" i="20"/>
  <c r="BJ1303" i="20"/>
  <c r="BI1303" i="20"/>
  <c r="BH1297" i="20"/>
  <c r="BG1297" i="20"/>
  <c r="BF1297" i="20"/>
  <c r="BE1297" i="20"/>
  <c r="BD1297" i="20"/>
  <c r="BC1297" i="20"/>
  <c r="BB1297" i="20"/>
  <c r="BA1297" i="20"/>
  <c r="AZ1297" i="20"/>
  <c r="AY1297" i="20"/>
  <c r="AX1297" i="20"/>
  <c r="AW1297" i="20"/>
  <c r="BJ1296" i="20"/>
  <c r="BI1296" i="20"/>
  <c r="BJ1295" i="20"/>
  <c r="BI1295" i="20"/>
  <c r="BH1293" i="20"/>
  <c r="BH1299" i="20" s="1"/>
  <c r="BG1293" i="20"/>
  <c r="BG1299" i="20" s="1"/>
  <c r="BF1293" i="20"/>
  <c r="BF1299" i="20" s="1"/>
  <c r="BE1293" i="20"/>
  <c r="BE1299" i="20" s="1"/>
  <c r="BD1293" i="20"/>
  <c r="BD1299" i="20" s="1"/>
  <c r="BC1293" i="20"/>
  <c r="BC1299" i="20" s="1"/>
  <c r="BB1293" i="20"/>
  <c r="BB1299" i="20" s="1"/>
  <c r="BA1293" i="20"/>
  <c r="BA1299" i="20" s="1"/>
  <c r="AZ1293" i="20"/>
  <c r="AZ1299" i="20" s="1"/>
  <c r="AY1293" i="20"/>
  <c r="AY1299" i="20" s="1"/>
  <c r="AX1293" i="20"/>
  <c r="AX1299" i="20" s="1"/>
  <c r="AW1293" i="20"/>
  <c r="AW1299" i="20" s="1"/>
  <c r="BJ1292" i="20"/>
  <c r="BI1292" i="20"/>
  <c r="BJ1291" i="20"/>
  <c r="BI1291" i="20"/>
  <c r="BH1285" i="20"/>
  <c r="BG1285" i="20"/>
  <c r="BF1285" i="20"/>
  <c r="BE1285" i="20"/>
  <c r="BD1285" i="20"/>
  <c r="BC1285" i="20"/>
  <c r="BB1285" i="20"/>
  <c r="BA1285" i="20"/>
  <c r="AZ1285" i="20"/>
  <c r="AY1285" i="20"/>
  <c r="AX1285" i="20"/>
  <c r="AW1285" i="20"/>
  <c r="BI1284" i="20"/>
  <c r="BJ1283" i="20"/>
  <c r="BI1283" i="20"/>
  <c r="BH1281" i="20"/>
  <c r="BG1281" i="20"/>
  <c r="BF1281" i="20"/>
  <c r="BE1281" i="20"/>
  <c r="BD1281" i="20"/>
  <c r="BC1281" i="20"/>
  <c r="BB1281" i="20"/>
  <c r="BA1281" i="20"/>
  <c r="AZ1281" i="20"/>
  <c r="AY1281" i="20"/>
  <c r="AX1281" i="20"/>
  <c r="AW1281" i="20"/>
  <c r="BJ1280" i="20"/>
  <c r="BI1280" i="20"/>
  <c r="BJ1279" i="20"/>
  <c r="BI1279" i="20"/>
  <c r="BH1269" i="20"/>
  <c r="BH1275" i="20" s="1"/>
  <c r="BG1269" i="20"/>
  <c r="BG1275" i="20" s="1"/>
  <c r="BF1269" i="20"/>
  <c r="BF1275" i="20" s="1"/>
  <c r="BE1269" i="20"/>
  <c r="BE1275" i="20" s="1"/>
  <c r="BD1269" i="20"/>
  <c r="BD1275" i="20" s="1"/>
  <c r="BC1269" i="20"/>
  <c r="BC1275" i="20" s="1"/>
  <c r="BB1269" i="20"/>
  <c r="BB1275" i="20" s="1"/>
  <c r="BA1269" i="20"/>
  <c r="BA1275" i="20" s="1"/>
  <c r="AZ1269" i="20"/>
  <c r="AZ1275" i="20" s="1"/>
  <c r="AY1269" i="20"/>
  <c r="AY1275" i="20" s="1"/>
  <c r="AX1269" i="20"/>
  <c r="AX1275" i="20" s="1"/>
  <c r="AW1269" i="20"/>
  <c r="AW1275" i="20" s="1"/>
  <c r="BJ1268" i="20"/>
  <c r="BI1268" i="20"/>
  <c r="BJ1267" i="20"/>
  <c r="BI1267" i="20"/>
  <c r="BH1261" i="20"/>
  <c r="BG1261" i="20"/>
  <c r="BF1261" i="20"/>
  <c r="BE1261" i="20"/>
  <c r="BD1261" i="20"/>
  <c r="BC1261" i="20"/>
  <c r="BB1261" i="20"/>
  <c r="BA1261" i="20"/>
  <c r="AZ1261" i="20"/>
  <c r="AY1261" i="20"/>
  <c r="AX1261" i="20"/>
  <c r="AW1261" i="20"/>
  <c r="BJ1260" i="20"/>
  <c r="BI1260" i="20"/>
  <c r="BJ1259" i="20"/>
  <c r="BI1259" i="20"/>
  <c r="BH1257" i="20"/>
  <c r="BH1263" i="20" s="1"/>
  <c r="BG1257" i="20"/>
  <c r="BG1263" i="20" s="1"/>
  <c r="BF1257" i="20"/>
  <c r="BF1263" i="20" s="1"/>
  <c r="BE1257" i="20"/>
  <c r="BE1263" i="20" s="1"/>
  <c r="BD1257" i="20"/>
  <c r="BD1263" i="20" s="1"/>
  <c r="BC1257" i="20"/>
  <c r="BC1263" i="20" s="1"/>
  <c r="BB1257" i="20"/>
  <c r="BB1263" i="20" s="1"/>
  <c r="BA1257" i="20"/>
  <c r="BA1263" i="20" s="1"/>
  <c r="AZ1257" i="20"/>
  <c r="AZ1263" i="20" s="1"/>
  <c r="AY1257" i="20"/>
  <c r="AY1263" i="20" s="1"/>
  <c r="AX1257" i="20"/>
  <c r="AX1263" i="20" s="1"/>
  <c r="AW1257" i="20"/>
  <c r="AW1263" i="20" s="1"/>
  <c r="BJ1256" i="20"/>
  <c r="BI1256" i="20"/>
  <c r="BJ1255" i="20"/>
  <c r="BI1255" i="20"/>
  <c r="BH1248" i="20"/>
  <c r="BG1248" i="20"/>
  <c r="BF1248" i="20"/>
  <c r="BE1248" i="20"/>
  <c r="BD1248" i="20"/>
  <c r="BC1248" i="20"/>
  <c r="BB1248" i="20"/>
  <c r="BA1248" i="20"/>
  <c r="AZ1248" i="20"/>
  <c r="AY1248" i="20"/>
  <c r="AX1248" i="20"/>
  <c r="AW1248" i="20"/>
  <c r="BJ1247" i="20"/>
  <c r="BI1247" i="20"/>
  <c r="BJ1246" i="20"/>
  <c r="BI1246" i="20"/>
  <c r="BH1244" i="20"/>
  <c r="BH1250" i="20" s="1"/>
  <c r="BG1244" i="20"/>
  <c r="BG1250" i="20" s="1"/>
  <c r="BF1244" i="20"/>
  <c r="BF1250" i="20" s="1"/>
  <c r="BE1244" i="20"/>
  <c r="BE1250" i="20" s="1"/>
  <c r="BD1244" i="20"/>
  <c r="BD1250" i="20" s="1"/>
  <c r="BC1244" i="20"/>
  <c r="BC1250" i="20" s="1"/>
  <c r="BB1244" i="20"/>
  <c r="BB1250" i="20" s="1"/>
  <c r="BA1244" i="20"/>
  <c r="BA1250" i="20" s="1"/>
  <c r="AZ1244" i="20"/>
  <c r="AZ1250" i="20" s="1"/>
  <c r="AY1244" i="20"/>
  <c r="AY1250" i="20" s="1"/>
  <c r="AX1244" i="20"/>
  <c r="AW1244" i="20"/>
  <c r="AW1250" i="20" s="1"/>
  <c r="BJ1243" i="20"/>
  <c r="BI1243" i="20"/>
  <c r="BJ1242" i="20"/>
  <c r="BI1242" i="20"/>
  <c r="BH1235" i="20"/>
  <c r="BG1235" i="20"/>
  <c r="BF1235" i="20"/>
  <c r="BE1235" i="20"/>
  <c r="BD1235" i="20"/>
  <c r="BC1235" i="20"/>
  <c r="BB1235" i="20"/>
  <c r="BA1235" i="20"/>
  <c r="AZ1235" i="20"/>
  <c r="AY1235" i="20"/>
  <c r="AX1235" i="20"/>
  <c r="AW1235" i="20"/>
  <c r="BJ1234" i="20"/>
  <c r="BI1234" i="20"/>
  <c r="BJ1233" i="20"/>
  <c r="BI1233" i="20"/>
  <c r="BH1231" i="20"/>
  <c r="BH1237" i="20" s="1"/>
  <c r="BG1231" i="20"/>
  <c r="BG1237" i="20" s="1"/>
  <c r="BF1231" i="20"/>
  <c r="BF1237" i="20" s="1"/>
  <c r="BE1231" i="20"/>
  <c r="BE1237" i="20" s="1"/>
  <c r="BD1231" i="20"/>
  <c r="BC1231" i="20"/>
  <c r="BC1237" i="20" s="1"/>
  <c r="BB1231" i="20"/>
  <c r="BB1237" i="20" s="1"/>
  <c r="BA1231" i="20"/>
  <c r="BA1237" i="20" s="1"/>
  <c r="AZ1231" i="20"/>
  <c r="AZ1237" i="20" s="1"/>
  <c r="AY1231" i="20"/>
  <c r="AY1237" i="20" s="1"/>
  <c r="AX1231" i="20"/>
  <c r="AX1237" i="20" s="1"/>
  <c r="AW1231" i="20"/>
  <c r="AW1237" i="20" s="1"/>
  <c r="BJ1230" i="20"/>
  <c r="BI1230" i="20"/>
  <c r="BJ1229" i="20"/>
  <c r="BI1229" i="20"/>
  <c r="BH1223" i="20"/>
  <c r="BG1223" i="20"/>
  <c r="BF1223" i="20"/>
  <c r="BE1223" i="20"/>
  <c r="BD1223" i="20"/>
  <c r="BC1223" i="20"/>
  <c r="BB1223" i="20"/>
  <c r="BA1223" i="20"/>
  <c r="AZ1223" i="20"/>
  <c r="AY1223" i="20"/>
  <c r="AX1223" i="20"/>
  <c r="AW1223" i="20"/>
  <c r="BJ1222" i="20"/>
  <c r="BI1222" i="20"/>
  <c r="BJ1221" i="20"/>
  <c r="BI1221" i="20"/>
  <c r="BH1219" i="20"/>
  <c r="BH1225" i="20" s="1"/>
  <c r="BG1219" i="20"/>
  <c r="BF1219" i="20"/>
  <c r="BF1225" i="20" s="1"/>
  <c r="BE1219" i="20"/>
  <c r="BE1225" i="20" s="1"/>
  <c r="BD1219" i="20"/>
  <c r="BD1225" i="20" s="1"/>
  <c r="BC1219" i="20"/>
  <c r="BB1219" i="20"/>
  <c r="BB1225" i="20" s="1"/>
  <c r="BA1219" i="20"/>
  <c r="BA1225" i="20" s="1"/>
  <c r="AZ1219" i="20"/>
  <c r="AZ1225" i="20" s="1"/>
  <c r="AY1219" i="20"/>
  <c r="AY1225" i="20" s="1"/>
  <c r="AX1219" i="20"/>
  <c r="AX1225" i="20" s="1"/>
  <c r="AW1219" i="20"/>
  <c r="AW1225" i="20" s="1"/>
  <c r="BJ1218" i="20"/>
  <c r="BI1218" i="20"/>
  <c r="BJ1217" i="20"/>
  <c r="BI1217" i="20"/>
  <c r="BH1211" i="20"/>
  <c r="BG1211" i="20"/>
  <c r="BF1211" i="20"/>
  <c r="BE1211" i="20"/>
  <c r="BD1211" i="20"/>
  <c r="BC1211" i="20"/>
  <c r="BB1211" i="20"/>
  <c r="BA1211" i="20"/>
  <c r="AZ1211" i="20"/>
  <c r="AY1211" i="20"/>
  <c r="AX1211" i="20"/>
  <c r="AW1211" i="20"/>
  <c r="BJ1210" i="20"/>
  <c r="BI1210" i="20"/>
  <c r="BJ1209" i="20"/>
  <c r="BI1209" i="20"/>
  <c r="BH1207" i="20"/>
  <c r="BH1213" i="20" s="1"/>
  <c r="BG1207" i="20"/>
  <c r="BG1213" i="20" s="1"/>
  <c r="BF1207" i="20"/>
  <c r="BF1213" i="20" s="1"/>
  <c r="BE1207" i="20"/>
  <c r="BD1207" i="20"/>
  <c r="BD1213" i="20" s="1"/>
  <c r="BC1207" i="20"/>
  <c r="BC1213" i="20" s="1"/>
  <c r="BB1207" i="20"/>
  <c r="BB1213" i="20" s="1"/>
  <c r="BA1207" i="20"/>
  <c r="BA1213" i="20" s="1"/>
  <c r="AZ1207" i="20"/>
  <c r="AZ1213" i="20" s="1"/>
  <c r="AY1207" i="20"/>
  <c r="AY1213" i="20" s="1"/>
  <c r="AX1207" i="20"/>
  <c r="AX1213" i="20" s="1"/>
  <c r="AW1207" i="20"/>
  <c r="AW1213" i="20" s="1"/>
  <c r="BJ1206" i="20"/>
  <c r="BI1206" i="20"/>
  <c r="BJ1205" i="20"/>
  <c r="BI1205" i="20"/>
  <c r="BH1199" i="20"/>
  <c r="BG1199" i="20"/>
  <c r="BF1199" i="20"/>
  <c r="BE1199" i="20"/>
  <c r="BD1199" i="20"/>
  <c r="BC1199" i="20"/>
  <c r="BB1199" i="20"/>
  <c r="BA1199" i="20"/>
  <c r="AZ1199" i="20"/>
  <c r="AY1199" i="20"/>
  <c r="AX1199" i="20"/>
  <c r="AW1199" i="20"/>
  <c r="BJ1198" i="20"/>
  <c r="BI1198" i="20"/>
  <c r="BJ1197" i="20"/>
  <c r="BI1197" i="20"/>
  <c r="BH1195" i="20"/>
  <c r="BH1201" i="20" s="1"/>
  <c r="BG1195" i="20"/>
  <c r="BG1201" i="20" s="1"/>
  <c r="BF1195" i="20"/>
  <c r="BF1201" i="20" s="1"/>
  <c r="BE1195" i="20"/>
  <c r="BE1201" i="20" s="1"/>
  <c r="BD1195" i="20"/>
  <c r="BD1201" i="20" s="1"/>
  <c r="BC1195" i="20"/>
  <c r="BC1201" i="20" s="1"/>
  <c r="BB1195" i="20"/>
  <c r="BB1201" i="20" s="1"/>
  <c r="BA1195" i="20"/>
  <c r="BA1201" i="20" s="1"/>
  <c r="AZ1195" i="20"/>
  <c r="AZ1201" i="20" s="1"/>
  <c r="AY1195" i="20"/>
  <c r="AY1201" i="20" s="1"/>
  <c r="AX1195" i="20"/>
  <c r="AW1195" i="20"/>
  <c r="BJ1194" i="20"/>
  <c r="BI1194" i="20"/>
  <c r="BJ1193" i="20"/>
  <c r="BI1193" i="20"/>
  <c r="BH1186" i="20"/>
  <c r="BG1186" i="20"/>
  <c r="BF1186" i="20"/>
  <c r="BE1186" i="20"/>
  <c r="BD1186" i="20"/>
  <c r="BC1186" i="20"/>
  <c r="BB1186" i="20"/>
  <c r="BA1186" i="20"/>
  <c r="AZ1186" i="20"/>
  <c r="AY1186" i="20"/>
  <c r="AX1186" i="20"/>
  <c r="AW1186" i="20"/>
  <c r="BJ1185" i="20"/>
  <c r="BI1185" i="20"/>
  <c r="BJ1184" i="20"/>
  <c r="BI1184" i="20"/>
  <c r="BH1182" i="20"/>
  <c r="BH1188" i="20" s="1"/>
  <c r="BG1182" i="20"/>
  <c r="BG1188" i="20" s="1"/>
  <c r="BF1182" i="20"/>
  <c r="BF1188" i="20" s="1"/>
  <c r="BE1182" i="20"/>
  <c r="BD1182" i="20"/>
  <c r="BD1188" i="20" s="1"/>
  <c r="BC1182" i="20"/>
  <c r="BC1188" i="20" s="1"/>
  <c r="BB1182" i="20"/>
  <c r="BB1188" i="20" s="1"/>
  <c r="BA1182" i="20"/>
  <c r="BA1188" i="20" s="1"/>
  <c r="AZ1182" i="20"/>
  <c r="AZ1188" i="20" s="1"/>
  <c r="AY1182" i="20"/>
  <c r="AY1188" i="20" s="1"/>
  <c r="AX1182" i="20"/>
  <c r="AX1188" i="20" s="1"/>
  <c r="AW1182" i="20"/>
  <c r="AW1188" i="20" s="1"/>
  <c r="BJ1181" i="20"/>
  <c r="BI1181" i="20"/>
  <c r="BJ1180" i="20"/>
  <c r="BI1180" i="20"/>
  <c r="BH1173" i="20"/>
  <c r="BG1173" i="20"/>
  <c r="BF1173" i="20"/>
  <c r="BE1173" i="20"/>
  <c r="BD1173" i="20"/>
  <c r="BC1173" i="20"/>
  <c r="BB1173" i="20"/>
  <c r="BA1173" i="20"/>
  <c r="AZ1173" i="20"/>
  <c r="AY1173" i="20"/>
  <c r="AX1173" i="20"/>
  <c r="AW1173" i="20"/>
  <c r="BJ1172" i="20"/>
  <c r="BI1172" i="20"/>
  <c r="BJ1171" i="20"/>
  <c r="BI1171" i="20"/>
  <c r="BH1169" i="20"/>
  <c r="BH1175" i="20" s="1"/>
  <c r="BG1169" i="20"/>
  <c r="BG1175" i="20" s="1"/>
  <c r="BF1169" i="20"/>
  <c r="BF1175" i="20" s="1"/>
  <c r="BE1169" i="20"/>
  <c r="BE1175" i="20" s="1"/>
  <c r="BD1169" i="20"/>
  <c r="BD1175" i="20" s="1"/>
  <c r="BC1169" i="20"/>
  <c r="BC1175" i="20" s="1"/>
  <c r="BB1169" i="20"/>
  <c r="BB1175" i="20" s="1"/>
  <c r="BA1169" i="20"/>
  <c r="BA1175" i="20" s="1"/>
  <c r="AZ1169" i="20"/>
  <c r="AZ1175" i="20" s="1"/>
  <c r="AY1169" i="20"/>
  <c r="AY1175" i="20" s="1"/>
  <c r="AX1169" i="20"/>
  <c r="AX1175" i="20" s="1"/>
  <c r="AW1169" i="20"/>
  <c r="AW1175" i="20" s="1"/>
  <c r="BJ1168" i="20"/>
  <c r="BI1168" i="20"/>
  <c r="BJ1167" i="20"/>
  <c r="BI1167" i="20"/>
  <c r="BH1161" i="20"/>
  <c r="BG1161" i="20"/>
  <c r="BF1161" i="20"/>
  <c r="BE1161" i="20"/>
  <c r="BD1161" i="20"/>
  <c r="BC1161" i="20"/>
  <c r="BB1161" i="20"/>
  <c r="BA1161" i="20"/>
  <c r="AZ1161" i="20"/>
  <c r="AY1161" i="20"/>
  <c r="AX1161" i="20"/>
  <c r="AW1161" i="20"/>
  <c r="BJ1160" i="20"/>
  <c r="BI1160" i="20"/>
  <c r="BJ1159" i="20"/>
  <c r="BI1159" i="20"/>
  <c r="BH1157" i="20"/>
  <c r="BH1163" i="20" s="1"/>
  <c r="BG1157" i="20"/>
  <c r="BG1163" i="20" s="1"/>
  <c r="BF1157" i="20"/>
  <c r="BF1163" i="20" s="1"/>
  <c r="BE1157" i="20"/>
  <c r="BE1163" i="20" s="1"/>
  <c r="BD1157" i="20"/>
  <c r="BC1157" i="20"/>
  <c r="BC1163" i="20" s="1"/>
  <c r="BB1157" i="20"/>
  <c r="BB1163" i="20" s="1"/>
  <c r="BA1157" i="20"/>
  <c r="BA1163" i="20" s="1"/>
  <c r="AZ1157" i="20"/>
  <c r="AZ1163" i="20" s="1"/>
  <c r="AY1157" i="20"/>
  <c r="AY1163" i="20" s="1"/>
  <c r="AX1157" i="20"/>
  <c r="AX1163" i="20" s="1"/>
  <c r="AW1157" i="20"/>
  <c r="BJ1156" i="20"/>
  <c r="BI1156" i="20"/>
  <c r="BJ1155" i="20"/>
  <c r="BI1155" i="20"/>
  <c r="BH1149" i="20"/>
  <c r="BG1149" i="20"/>
  <c r="BF1149" i="20"/>
  <c r="BE1149" i="20"/>
  <c r="BD1149" i="20"/>
  <c r="BC1149" i="20"/>
  <c r="BB1149" i="20"/>
  <c r="BA1149" i="20"/>
  <c r="AZ1149" i="20"/>
  <c r="AY1149" i="20"/>
  <c r="AX1149" i="20"/>
  <c r="AW1149" i="20"/>
  <c r="BJ1148" i="20"/>
  <c r="BI1148" i="20"/>
  <c r="BJ1147" i="20"/>
  <c r="BI1147" i="20"/>
  <c r="BH1145" i="20"/>
  <c r="BH1151" i="20" s="1"/>
  <c r="BG1145" i="20"/>
  <c r="BF1145" i="20"/>
  <c r="BF1151" i="20" s="1"/>
  <c r="BE1145" i="20"/>
  <c r="BD1145" i="20"/>
  <c r="BD1151" i="20" s="1"/>
  <c r="BC1145" i="20"/>
  <c r="BC1151" i="20" s="1"/>
  <c r="BB1145" i="20"/>
  <c r="BB1151" i="20" s="1"/>
  <c r="BA1145" i="20"/>
  <c r="BA1151" i="20" s="1"/>
  <c r="AZ1145" i="20"/>
  <c r="AZ1151" i="20" s="1"/>
  <c r="AY1145" i="20"/>
  <c r="AY1151" i="20" s="1"/>
  <c r="AX1145" i="20"/>
  <c r="AX1151" i="20" s="1"/>
  <c r="AW1145" i="20"/>
  <c r="BJ1144" i="20"/>
  <c r="BI1144" i="20"/>
  <c r="BJ1143" i="20"/>
  <c r="BI1143" i="20"/>
  <c r="BH1137" i="20"/>
  <c r="BG1137" i="20"/>
  <c r="BF1137" i="20"/>
  <c r="BE1137" i="20"/>
  <c r="BD1137" i="20"/>
  <c r="BC1137" i="20"/>
  <c r="BB1137" i="20"/>
  <c r="BA1137" i="20"/>
  <c r="AZ1137" i="20"/>
  <c r="AY1137" i="20"/>
  <c r="AX1137" i="20"/>
  <c r="AW1137" i="20"/>
  <c r="BJ1136" i="20"/>
  <c r="BI1136" i="20"/>
  <c r="BJ1135" i="20"/>
  <c r="BI1135" i="20"/>
  <c r="BH1133" i="20"/>
  <c r="BH1139" i="20" s="1"/>
  <c r="BG1133" i="20"/>
  <c r="BG1139" i="20" s="1"/>
  <c r="BF1133" i="20"/>
  <c r="BF1139" i="20" s="1"/>
  <c r="BE1133" i="20"/>
  <c r="BE1139" i="20" s="1"/>
  <c r="BD1133" i="20"/>
  <c r="BD1139" i="20" s="1"/>
  <c r="BC1133" i="20"/>
  <c r="BC1139" i="20" s="1"/>
  <c r="BB1133" i="20"/>
  <c r="BB1139" i="20" s="1"/>
  <c r="BA1133" i="20"/>
  <c r="BA1139" i="20" s="1"/>
  <c r="AZ1133" i="20"/>
  <c r="AZ1139" i="20" s="1"/>
  <c r="AY1133" i="20"/>
  <c r="AY1139" i="20" s="1"/>
  <c r="AX1133" i="20"/>
  <c r="AX1139" i="20" s="1"/>
  <c r="AW1133" i="20"/>
  <c r="AW1139" i="20" s="1"/>
  <c r="BJ1132" i="20"/>
  <c r="BI1132" i="20"/>
  <c r="BJ1131" i="20"/>
  <c r="BI1131" i="20"/>
  <c r="BH1125" i="20"/>
  <c r="BG1125" i="20"/>
  <c r="BF1125" i="20"/>
  <c r="BE1125" i="20"/>
  <c r="BD1125" i="20"/>
  <c r="BC1125" i="20"/>
  <c r="BB1125" i="20"/>
  <c r="BA1125" i="20"/>
  <c r="AZ1125" i="20"/>
  <c r="AY1125" i="20"/>
  <c r="AX1125" i="20"/>
  <c r="AW1125" i="20"/>
  <c r="BJ1124" i="20"/>
  <c r="BI1124" i="20"/>
  <c r="BJ1123" i="20"/>
  <c r="BI1123" i="20"/>
  <c r="BH1121" i="20"/>
  <c r="BG1121" i="20"/>
  <c r="BG1127" i="20" s="1"/>
  <c r="BF1121" i="20"/>
  <c r="BF1127" i="20" s="1"/>
  <c r="BE1121" i="20"/>
  <c r="BE1127" i="20" s="1"/>
  <c r="BD1121" i="20"/>
  <c r="BD1127" i="20" s="1"/>
  <c r="BC1121" i="20"/>
  <c r="BC1127" i="20" s="1"/>
  <c r="BB1121" i="20"/>
  <c r="BB1127" i="20" s="1"/>
  <c r="BA1121" i="20"/>
  <c r="BA1127" i="20" s="1"/>
  <c r="AZ1121" i="20"/>
  <c r="AZ1127" i="20" s="1"/>
  <c r="AY1121" i="20"/>
  <c r="AY1127" i="20" s="1"/>
  <c r="AX1121" i="20"/>
  <c r="AX1127" i="20" s="1"/>
  <c r="AW1121" i="20"/>
  <c r="AW1127" i="20" s="1"/>
  <c r="BJ1120" i="20"/>
  <c r="BI1120" i="20"/>
  <c r="BJ1119" i="20"/>
  <c r="BI1119" i="20"/>
  <c r="BH1113" i="20"/>
  <c r="BG1113" i="20"/>
  <c r="BF1113" i="20"/>
  <c r="BE1113" i="20"/>
  <c r="BD1113" i="20"/>
  <c r="BC1113" i="20"/>
  <c r="BB1113" i="20"/>
  <c r="BA1113" i="20"/>
  <c r="AZ1113" i="20"/>
  <c r="AY1113" i="20"/>
  <c r="AX1113" i="20"/>
  <c r="AW1113" i="20"/>
  <c r="BJ1112" i="20"/>
  <c r="BI1112" i="20"/>
  <c r="BJ1111" i="20"/>
  <c r="BI1111" i="20"/>
  <c r="BH1109" i="20"/>
  <c r="BH1115" i="20" s="1"/>
  <c r="BG1109" i="20"/>
  <c r="BF1109" i="20"/>
  <c r="BF1115" i="20" s="1"/>
  <c r="BE1109" i="20"/>
  <c r="BD1109" i="20"/>
  <c r="BD1115" i="20" s="1"/>
  <c r="BC1109" i="20"/>
  <c r="BC1115" i="20" s="1"/>
  <c r="BB1109" i="20"/>
  <c r="BB1115" i="20" s="1"/>
  <c r="BA1109" i="20"/>
  <c r="BA1115" i="20" s="1"/>
  <c r="AZ1109" i="20"/>
  <c r="AZ1115" i="20" s="1"/>
  <c r="AY1109" i="20"/>
  <c r="AY1115" i="20" s="1"/>
  <c r="AX1109" i="20"/>
  <c r="AX1115" i="20" s="1"/>
  <c r="AW1109" i="20"/>
  <c r="BJ1108" i="20"/>
  <c r="BI1108" i="20"/>
  <c r="BJ1107" i="20"/>
  <c r="BI1107" i="20"/>
  <c r="BJ1100" i="20"/>
  <c r="BI1100" i="20"/>
  <c r="BJ1099" i="20"/>
  <c r="BI1099" i="20"/>
  <c r="BH1097" i="20"/>
  <c r="BH1103" i="20" s="1"/>
  <c r="BG1097" i="20"/>
  <c r="BG1103" i="20" s="1"/>
  <c r="BF1097" i="20"/>
  <c r="BF1103" i="20" s="1"/>
  <c r="BE1097" i="20"/>
  <c r="BE1103" i="20" s="1"/>
  <c r="BD1097" i="20"/>
  <c r="BD1103" i="20" s="1"/>
  <c r="BC1097" i="20"/>
  <c r="BC1103" i="20" s="1"/>
  <c r="BB1097" i="20"/>
  <c r="BB1103" i="20" s="1"/>
  <c r="BA1097" i="20"/>
  <c r="BA1103" i="20" s="1"/>
  <c r="AZ1097" i="20"/>
  <c r="AZ1103" i="20" s="1"/>
  <c r="AY1097" i="20"/>
  <c r="AY1103" i="20" s="1"/>
  <c r="AX1097" i="20"/>
  <c r="AX1103" i="20" s="1"/>
  <c r="AW1097" i="20"/>
  <c r="AW1103" i="20" s="1"/>
  <c r="BJ1096" i="20"/>
  <c r="BI1096" i="20"/>
  <c r="BJ1095" i="20"/>
  <c r="BI1095" i="20"/>
  <c r="BH1088" i="20"/>
  <c r="BG1088" i="20"/>
  <c r="BF1088" i="20"/>
  <c r="BE1088" i="20"/>
  <c r="BD1088" i="20"/>
  <c r="BC1088" i="20"/>
  <c r="BB1088" i="20"/>
  <c r="BA1088" i="20"/>
  <c r="AZ1088" i="20"/>
  <c r="AY1088" i="20"/>
  <c r="AX1088" i="20"/>
  <c r="AW1088" i="20"/>
  <c r="BJ1087" i="20"/>
  <c r="BI1087" i="20"/>
  <c r="BJ1086" i="20"/>
  <c r="BI1086" i="20"/>
  <c r="BH1084" i="20"/>
  <c r="BH1090" i="20" s="1"/>
  <c r="BG1084" i="20"/>
  <c r="BG1090" i="20" s="1"/>
  <c r="BF1084" i="20"/>
  <c r="BF1090" i="20" s="1"/>
  <c r="BE1084" i="20"/>
  <c r="BE1090" i="20" s="1"/>
  <c r="BD1084" i="20"/>
  <c r="BD1090" i="20" s="1"/>
  <c r="BC1084" i="20"/>
  <c r="BC1090" i="20" s="1"/>
  <c r="BB1084" i="20"/>
  <c r="BB1090" i="20" s="1"/>
  <c r="BA1084" i="20"/>
  <c r="BA1090" i="20" s="1"/>
  <c r="AZ1084" i="20"/>
  <c r="AY1084" i="20"/>
  <c r="AY1090" i="20" s="1"/>
  <c r="AX1084" i="20"/>
  <c r="AX1090" i="20" s="1"/>
  <c r="AW1084" i="20"/>
  <c r="AW1090" i="20" s="1"/>
  <c r="BJ1083" i="20"/>
  <c r="BI1083" i="20"/>
  <c r="BJ1082" i="20"/>
  <c r="BI1082" i="20"/>
  <c r="BH1075" i="20"/>
  <c r="BG1075" i="20"/>
  <c r="BF1075" i="20"/>
  <c r="BE1075" i="20"/>
  <c r="BD1075" i="20"/>
  <c r="BC1075" i="20"/>
  <c r="BB1075" i="20"/>
  <c r="BA1075" i="20"/>
  <c r="AZ1075" i="20"/>
  <c r="AY1075" i="20"/>
  <c r="AX1075" i="20"/>
  <c r="AW1075" i="20"/>
  <c r="BJ1074" i="20"/>
  <c r="BI1074" i="20"/>
  <c r="BJ1073" i="20"/>
  <c r="BI1073" i="20"/>
  <c r="BH1071" i="20"/>
  <c r="BG1071" i="20"/>
  <c r="BG1077" i="20" s="1"/>
  <c r="BF1071" i="20"/>
  <c r="BF1077" i="20" s="1"/>
  <c r="BE1071" i="20"/>
  <c r="BE1077" i="20" s="1"/>
  <c r="BD1071" i="20"/>
  <c r="BD1077" i="20" s="1"/>
  <c r="BC1071" i="20"/>
  <c r="BC1077" i="20" s="1"/>
  <c r="BB1071" i="20"/>
  <c r="BB1077" i="20" s="1"/>
  <c r="BA1071" i="20"/>
  <c r="BA1077" i="20" s="1"/>
  <c r="AZ1071" i="20"/>
  <c r="AZ1077" i="20" s="1"/>
  <c r="AY1071" i="20"/>
  <c r="AY1077" i="20" s="1"/>
  <c r="AX1071" i="20"/>
  <c r="AX1077" i="20" s="1"/>
  <c r="AW1071" i="20"/>
  <c r="AW1077" i="20" s="1"/>
  <c r="BJ1070" i="20"/>
  <c r="BI1070" i="20"/>
  <c r="BJ1069" i="20"/>
  <c r="BI1069" i="20"/>
  <c r="BH1062" i="20"/>
  <c r="BG1062" i="20"/>
  <c r="BF1062" i="20"/>
  <c r="BE1062" i="20"/>
  <c r="BD1062" i="20"/>
  <c r="BC1062" i="20"/>
  <c r="BB1062" i="20"/>
  <c r="BA1062" i="20"/>
  <c r="AZ1062" i="20"/>
  <c r="AY1062" i="20"/>
  <c r="AX1062" i="20"/>
  <c r="AW1062" i="20"/>
  <c r="BJ1061" i="20"/>
  <c r="BI1061" i="20"/>
  <c r="BJ1060" i="20"/>
  <c r="BI1060" i="20"/>
  <c r="BH1058" i="20"/>
  <c r="BH1064" i="20" s="1"/>
  <c r="BG1058" i="20"/>
  <c r="BG1064" i="20" s="1"/>
  <c r="BF1058" i="20"/>
  <c r="BF1064" i="20" s="1"/>
  <c r="BE1058" i="20"/>
  <c r="BE1064" i="20" s="1"/>
  <c r="BD1058" i="20"/>
  <c r="BD1064" i="20" s="1"/>
  <c r="BC1058" i="20"/>
  <c r="BC1064" i="20" s="1"/>
  <c r="BB1058" i="20"/>
  <c r="BB1064" i="20" s="1"/>
  <c r="BA1058" i="20"/>
  <c r="BA1064" i="20" s="1"/>
  <c r="AZ1058" i="20"/>
  <c r="AZ1064" i="20" s="1"/>
  <c r="AY1058" i="20"/>
  <c r="AX1058" i="20"/>
  <c r="AX1064" i="20" s="1"/>
  <c r="AW1058" i="20"/>
  <c r="AW1064" i="20" s="1"/>
  <c r="BJ1057" i="20"/>
  <c r="BI1057" i="20"/>
  <c r="BJ1056" i="20"/>
  <c r="BI1056" i="20"/>
  <c r="BH1050" i="20"/>
  <c r="BG1050" i="20"/>
  <c r="BF1050" i="20"/>
  <c r="BE1050" i="20"/>
  <c r="BD1050" i="20"/>
  <c r="BC1050" i="20"/>
  <c r="BB1050" i="20"/>
  <c r="BA1050" i="20"/>
  <c r="AZ1050" i="20"/>
  <c r="AY1050" i="20"/>
  <c r="AX1050" i="20"/>
  <c r="AW1050" i="20"/>
  <c r="BJ1049" i="20"/>
  <c r="BI1049" i="20"/>
  <c r="BJ1048" i="20"/>
  <c r="BI1048" i="20"/>
  <c r="BH1046" i="20"/>
  <c r="BH1052" i="20" s="1"/>
  <c r="BG1046" i="20"/>
  <c r="BG1052" i="20" s="1"/>
  <c r="BF1046" i="20"/>
  <c r="BF1052" i="20" s="1"/>
  <c r="BE1046" i="20"/>
  <c r="BD1046" i="20"/>
  <c r="BD1052" i="20" s="1"/>
  <c r="BC1046" i="20"/>
  <c r="BC1052" i="20" s="1"/>
  <c r="BB1046" i="20"/>
  <c r="BB1052" i="20" s="1"/>
  <c r="BA1046" i="20"/>
  <c r="AZ1046" i="20"/>
  <c r="AZ1052" i="20" s="1"/>
  <c r="AY1046" i="20"/>
  <c r="AY1052" i="20" s="1"/>
  <c r="AX1046" i="20"/>
  <c r="AX1052" i="20" s="1"/>
  <c r="AW1046" i="20"/>
  <c r="AW1052" i="20" s="1"/>
  <c r="BJ1045" i="20"/>
  <c r="BI1045" i="20"/>
  <c r="BJ1044" i="20"/>
  <c r="BI1044" i="20"/>
  <c r="BH1038" i="20"/>
  <c r="BG1038" i="20"/>
  <c r="BF1038" i="20"/>
  <c r="BE1038" i="20"/>
  <c r="BD1038" i="20"/>
  <c r="BC1038" i="20"/>
  <c r="BB1038" i="20"/>
  <c r="BA1038" i="20"/>
  <c r="AZ1038" i="20"/>
  <c r="AY1038" i="20"/>
  <c r="AX1038" i="20"/>
  <c r="AW1038" i="20"/>
  <c r="BJ1037" i="20"/>
  <c r="BI1037" i="20"/>
  <c r="BJ1036" i="20"/>
  <c r="BI1036" i="20"/>
  <c r="BH1034" i="20"/>
  <c r="BH1040" i="20" s="1"/>
  <c r="BG1034" i="20"/>
  <c r="BG1040" i="20" s="1"/>
  <c r="BF1034" i="20"/>
  <c r="BF1040" i="20" s="1"/>
  <c r="BE1034" i="20"/>
  <c r="BE1040" i="20" s="1"/>
  <c r="BD1034" i="20"/>
  <c r="BD1040" i="20" s="1"/>
  <c r="BC1034" i="20"/>
  <c r="BC1040" i="20" s="1"/>
  <c r="BB1034" i="20"/>
  <c r="BB1040" i="20" s="1"/>
  <c r="BA1034" i="20"/>
  <c r="BA1040" i="20" s="1"/>
  <c r="AZ1034" i="20"/>
  <c r="AZ1040" i="20" s="1"/>
  <c r="AY1034" i="20"/>
  <c r="AY1040" i="20" s="1"/>
  <c r="AX1034" i="20"/>
  <c r="AX1040" i="20" s="1"/>
  <c r="AW1034" i="20"/>
  <c r="AW1040" i="20" s="1"/>
  <c r="BJ1033" i="20"/>
  <c r="BI1033" i="20"/>
  <c r="BJ1032" i="20"/>
  <c r="BI1032" i="20"/>
  <c r="BH1026" i="20"/>
  <c r="BG1026" i="20"/>
  <c r="BF1026" i="20"/>
  <c r="BE1026" i="20"/>
  <c r="BD1026" i="20"/>
  <c r="BC1026" i="20"/>
  <c r="BB1026" i="20"/>
  <c r="BA1026" i="20"/>
  <c r="AZ1026" i="20"/>
  <c r="AY1026" i="20"/>
  <c r="AX1026" i="20"/>
  <c r="AW1026" i="20"/>
  <c r="BJ1025" i="20"/>
  <c r="BI1025" i="20"/>
  <c r="BJ1024" i="20"/>
  <c r="BI1024" i="20"/>
  <c r="BH1022" i="20"/>
  <c r="BH1028" i="20" s="1"/>
  <c r="BG1022" i="20"/>
  <c r="BG1028" i="20" s="1"/>
  <c r="BF1022" i="20"/>
  <c r="BF1028" i="20" s="1"/>
  <c r="BE1022" i="20"/>
  <c r="BE1028" i="20" s="1"/>
  <c r="BD1022" i="20"/>
  <c r="BD1028" i="20" s="1"/>
  <c r="BC1022" i="20"/>
  <c r="BB1022" i="20"/>
  <c r="BB1028" i="20" s="1"/>
  <c r="BA1022" i="20"/>
  <c r="BA1028" i="20" s="1"/>
  <c r="AZ1022" i="20"/>
  <c r="AZ1028" i="20" s="1"/>
  <c r="AY1022" i="20"/>
  <c r="AY1028" i="20" s="1"/>
  <c r="AX1022" i="20"/>
  <c r="AW1022" i="20"/>
  <c r="AW1028" i="20" s="1"/>
  <c r="BJ1021" i="20"/>
  <c r="BI1021" i="20"/>
  <c r="BJ1020" i="20"/>
  <c r="BI1020" i="20"/>
  <c r="BH1014" i="20"/>
  <c r="BG1014" i="20"/>
  <c r="BF1014" i="20"/>
  <c r="BE1014" i="20"/>
  <c r="BD1014" i="20"/>
  <c r="BC1014" i="20"/>
  <c r="BB1014" i="20"/>
  <c r="BA1014" i="20"/>
  <c r="AZ1014" i="20"/>
  <c r="AY1014" i="20"/>
  <c r="AX1014" i="20"/>
  <c r="AW1014" i="20"/>
  <c r="BJ1013" i="20"/>
  <c r="BI1013" i="20"/>
  <c r="BJ1012" i="20"/>
  <c r="BI1012" i="20"/>
  <c r="BH1010" i="20"/>
  <c r="BG1010" i="20"/>
  <c r="BG1016" i="20" s="1"/>
  <c r="BF1010" i="20"/>
  <c r="BF1016" i="20" s="1"/>
  <c r="BE1010" i="20"/>
  <c r="BE1016" i="20" s="1"/>
  <c r="BD1010" i="20"/>
  <c r="BD1016" i="20" s="1"/>
  <c r="BC1010" i="20"/>
  <c r="BC1016" i="20" s="1"/>
  <c r="BB1010" i="20"/>
  <c r="BB1016" i="20" s="1"/>
  <c r="BA1010" i="20"/>
  <c r="BA1016" i="20" s="1"/>
  <c r="AZ1010" i="20"/>
  <c r="AZ1016" i="20" s="1"/>
  <c r="AY1010" i="20"/>
  <c r="AY1016" i="20" s="1"/>
  <c r="AX1010" i="20"/>
  <c r="AX1016" i="20" s="1"/>
  <c r="AW1010" i="20"/>
  <c r="AW1016" i="20" s="1"/>
  <c r="BJ1009" i="20"/>
  <c r="BI1009" i="20"/>
  <c r="BJ1008" i="20"/>
  <c r="BI1008" i="20"/>
  <c r="BH1002" i="20"/>
  <c r="BG1002" i="20"/>
  <c r="BF1002" i="20"/>
  <c r="BE1002" i="20"/>
  <c r="BD1002" i="20"/>
  <c r="BC1002" i="20"/>
  <c r="BB1002" i="20"/>
  <c r="BA1002" i="20"/>
  <c r="AZ1002" i="20"/>
  <c r="AY1002" i="20"/>
  <c r="AX1002" i="20"/>
  <c r="AW1002" i="20"/>
  <c r="BJ1001" i="20"/>
  <c r="BI1001" i="20"/>
  <c r="BJ1000" i="20"/>
  <c r="BI1000" i="20"/>
  <c r="BH998" i="20"/>
  <c r="BH1004" i="20" s="1"/>
  <c r="BG998" i="20"/>
  <c r="BG1004" i="20" s="1"/>
  <c r="BF998" i="20"/>
  <c r="BF1004" i="20" s="1"/>
  <c r="BE998" i="20"/>
  <c r="BE1004" i="20" s="1"/>
  <c r="BD998" i="20"/>
  <c r="BD1004" i="20" s="1"/>
  <c r="BC998" i="20"/>
  <c r="BB998" i="20"/>
  <c r="BB1004" i="20" s="1"/>
  <c r="BA998" i="20"/>
  <c r="BA1004" i="20" s="1"/>
  <c r="AZ998" i="20"/>
  <c r="AZ1004" i="20" s="1"/>
  <c r="AY998" i="20"/>
  <c r="AY1004" i="20" s="1"/>
  <c r="AX998" i="20"/>
  <c r="AX1004" i="20" s="1"/>
  <c r="AW998" i="20"/>
  <c r="AW1004" i="20" s="1"/>
  <c r="BJ997" i="20"/>
  <c r="BI997" i="20"/>
  <c r="BJ996" i="20"/>
  <c r="BI996" i="20"/>
  <c r="BA1385" i="20" l="1"/>
  <c r="BA1620" i="20"/>
  <c r="AX1336" i="20"/>
  <c r="AX1250" i="20"/>
  <c r="BG1483" i="20"/>
  <c r="AX1311" i="20"/>
  <c r="BI1311" i="20" s="1"/>
  <c r="AY1495" i="20"/>
  <c r="BI1495" i="20" s="1"/>
  <c r="AX1201" i="20"/>
  <c r="BI1201" i="20" s="1"/>
  <c r="BG1434" i="20"/>
  <c r="BB1632" i="20"/>
  <c r="AW1115" i="20"/>
  <c r="AW1201" i="20"/>
  <c r="AW1163" i="20"/>
  <c r="BI1163" i="20" s="1"/>
  <c r="BF1336" i="20"/>
  <c r="BJ1336" i="20" s="1"/>
  <c r="AX1569" i="20"/>
  <c r="BI1569" i="20" s="1"/>
  <c r="AX1028" i="20"/>
  <c r="BI1028" i="20" s="1"/>
  <c r="BE1115" i="20"/>
  <c r="BE1188" i="20"/>
  <c r="BJ1188" i="20" s="1"/>
  <c r="AW1151" i="20"/>
  <c r="AX1434" i="20"/>
  <c r="AX1373" i="20"/>
  <c r="BI1373" i="20" s="1"/>
  <c r="BA1052" i="20"/>
  <c r="BI1052" i="20" s="1"/>
  <c r="BE1151" i="20"/>
  <c r="AX1410" i="20"/>
  <c r="BF1470" i="20"/>
  <c r="BJ1470" i="20" s="1"/>
  <c r="AX1557" i="20"/>
  <c r="BI1557" i="20" s="1"/>
  <c r="BF1632" i="20"/>
  <c r="BH1336" i="20"/>
  <c r="BG1115" i="20"/>
  <c r="AZ1483" i="20"/>
  <c r="BI1483" i="20" s="1"/>
  <c r="AZ1324" i="20"/>
  <c r="BH1632" i="20"/>
  <c r="BC1545" i="20"/>
  <c r="BJ1545" i="20" s="1"/>
  <c r="BD1620" i="20"/>
  <c r="BC1225" i="20"/>
  <c r="BH1422" i="20"/>
  <c r="BJ1422" i="20" s="1"/>
  <c r="BC1028" i="20"/>
  <c r="BJ1028" i="20" s="1"/>
  <c r="BG1225" i="20"/>
  <c r="BH1324" i="20"/>
  <c r="BJ1324" i="20" s="1"/>
  <c r="BH1016" i="20"/>
  <c r="BJ1016" i="20" s="1"/>
  <c r="BD1287" i="20"/>
  <c r="BH1127" i="20"/>
  <c r="BJ1127" i="20" s="1"/>
  <c r="BH1434" i="20"/>
  <c r="AZ1620" i="20"/>
  <c r="BG1151" i="20"/>
  <c r="BJ1151" i="20" s="1"/>
  <c r="AZ1336" i="20"/>
  <c r="BI1336" i="20" s="1"/>
  <c r="AZ1287" i="20"/>
  <c r="BA1397" i="20"/>
  <c r="BI1397" i="20" s="1"/>
  <c r="BA1520" i="20"/>
  <c r="BI1520" i="20" s="1"/>
  <c r="BA1632" i="20"/>
  <c r="BC1287" i="20"/>
  <c r="AW1287" i="20"/>
  <c r="BE1287" i="20"/>
  <c r="BE1632" i="20"/>
  <c r="AW1620" i="20"/>
  <c r="AZ1090" i="20"/>
  <c r="BI1090" i="20" s="1"/>
  <c r="BD1163" i="20"/>
  <c r="BJ1163" i="20" s="1"/>
  <c r="BD1237" i="20"/>
  <c r="BJ1237" i="20" s="1"/>
  <c r="AW1324" i="20"/>
  <c r="AW1410" i="20"/>
  <c r="AW1434" i="20"/>
  <c r="BI1434" i="20" s="1"/>
  <c r="BE1582" i="20"/>
  <c r="BJ1582" i="20" s="1"/>
  <c r="BE1620" i="20"/>
  <c r="BJ1410" i="20"/>
  <c r="BI1103" i="20"/>
  <c r="BJ1175" i="20"/>
  <c r="AX1287" i="20"/>
  <c r="BF1287" i="20"/>
  <c r="BJ1507" i="20"/>
  <c r="BJ1569" i="20"/>
  <c r="BJ1373" i="20"/>
  <c r="BJ1385" i="20"/>
  <c r="BJ1275" i="20"/>
  <c r="BJ1606" i="20"/>
  <c r="BJ1064" i="20"/>
  <c r="BJ1483" i="20"/>
  <c r="BE1311" i="20"/>
  <c r="BJ1311" i="20" s="1"/>
  <c r="BI1606" i="20"/>
  <c r="BI1127" i="20"/>
  <c r="BI1175" i="20"/>
  <c r="BI1225" i="20"/>
  <c r="BI1275" i="20"/>
  <c r="BH1287" i="20"/>
  <c r="BC1004" i="20"/>
  <c r="BJ1004" i="20" s="1"/>
  <c r="AY1422" i="20"/>
  <c r="BI1422" i="20" s="1"/>
  <c r="BB1287" i="20"/>
  <c r="BI1458" i="20"/>
  <c r="BE1213" i="20"/>
  <c r="BJ1213" i="20" s="1"/>
  <c r="BI1360" i="20"/>
  <c r="BI1507" i="20"/>
  <c r="BI1115" i="20"/>
  <c r="BI1213" i="20"/>
  <c r="BJ1139" i="20"/>
  <c r="BI1263" i="20"/>
  <c r="BJ1090" i="20"/>
  <c r="BJ1263" i="20"/>
  <c r="BJ1348" i="20"/>
  <c r="BJ1360" i="20"/>
  <c r="BJ1446" i="20"/>
  <c r="BJ1458" i="20"/>
  <c r="BI1470" i="20"/>
  <c r="BJ1520" i="20"/>
  <c r="BJ1557" i="20"/>
  <c r="BI1016" i="20"/>
  <c r="BI1040" i="20"/>
  <c r="BI1004" i="20"/>
  <c r="BE1052" i="20"/>
  <c r="BJ1052" i="20" s="1"/>
  <c r="BH1077" i="20"/>
  <c r="BJ1077" i="20" s="1"/>
  <c r="BI1250" i="20"/>
  <c r="BJ1103" i="20"/>
  <c r="BI1139" i="20"/>
  <c r="BI1237" i="20"/>
  <c r="BJ1250" i="20"/>
  <c r="BI1348" i="20"/>
  <c r="BI1545" i="20"/>
  <c r="BB1446" i="20"/>
  <c r="BI1446" i="20" s="1"/>
  <c r="BI1299" i="20"/>
  <c r="BJ1532" i="20"/>
  <c r="BI1594" i="20"/>
  <c r="BI1151" i="20"/>
  <c r="BI1077" i="20"/>
  <c r="BJ1040" i="20"/>
  <c r="AY1287" i="20"/>
  <c r="BG1287" i="20"/>
  <c r="BJ1299" i="20"/>
  <c r="BI1385" i="20"/>
  <c r="BJ1397" i="20"/>
  <c r="BJ1495" i="20"/>
  <c r="BI1582" i="20"/>
  <c r="BJ1594" i="20"/>
  <c r="AY1064" i="20"/>
  <c r="BI1064" i="20" s="1"/>
  <c r="BI1532" i="20"/>
  <c r="BI1188" i="20"/>
  <c r="BJ1201" i="20"/>
  <c r="BA1287" i="20"/>
  <c r="BJ1115" i="20" l="1"/>
  <c r="BI1632" i="20"/>
  <c r="BJ1434" i="20"/>
  <c r="BJ1632" i="20"/>
  <c r="BJ1225" i="20"/>
  <c r="BI1410" i="20"/>
  <c r="BI1620" i="20"/>
  <c r="BI1324" i="20"/>
  <c r="BJ1620" i="20"/>
  <c r="BI1287" i="20"/>
  <c r="BJ1287" i="20"/>
  <c r="AQ71" i="20"/>
  <c r="BI203" i="20"/>
  <c r="BI199" i="20"/>
  <c r="BI166" i="20"/>
  <c r="AP11" i="20"/>
  <c r="BH988" i="20"/>
  <c r="BG988" i="20"/>
  <c r="BF988" i="20"/>
  <c r="BE988" i="20"/>
  <c r="BD988" i="20"/>
  <c r="BC988" i="20"/>
  <c r="BB988" i="20"/>
  <c r="BA988" i="20"/>
  <c r="AZ988" i="20"/>
  <c r="AY988" i="20"/>
  <c r="AX988" i="20"/>
  <c r="AW988" i="20"/>
  <c r="BJ987" i="20"/>
  <c r="BI987" i="20"/>
  <c r="BJ986" i="20"/>
  <c r="BI986" i="20"/>
  <c r="BH984" i="20"/>
  <c r="BG984" i="20"/>
  <c r="BF984" i="20"/>
  <c r="BE984" i="20"/>
  <c r="BD984" i="20"/>
  <c r="BC984" i="20"/>
  <c r="BB984" i="20"/>
  <c r="BA984" i="20"/>
  <c r="AZ984" i="20"/>
  <c r="AY984" i="20"/>
  <c r="AX984" i="20"/>
  <c r="AW984" i="20"/>
  <c r="BJ983" i="20"/>
  <c r="BI983" i="20"/>
  <c r="BJ982" i="20"/>
  <c r="BI982" i="20"/>
  <c r="BH976" i="20"/>
  <c r="BG976" i="20"/>
  <c r="BF976" i="20"/>
  <c r="BE976" i="20"/>
  <c r="BD976" i="20"/>
  <c r="BC976" i="20"/>
  <c r="BB976" i="20"/>
  <c r="BA976" i="20"/>
  <c r="AZ976" i="20"/>
  <c r="AY976" i="20"/>
  <c r="AX976" i="20"/>
  <c r="AW976" i="20"/>
  <c r="BJ975" i="20"/>
  <c r="BI975" i="20"/>
  <c r="BJ974" i="20"/>
  <c r="BI974" i="20"/>
  <c r="BH972" i="20"/>
  <c r="BG972" i="20"/>
  <c r="BF972" i="20"/>
  <c r="BE972" i="20"/>
  <c r="BD972" i="20"/>
  <c r="BC972" i="20"/>
  <c r="BB972" i="20"/>
  <c r="BA972" i="20"/>
  <c r="AZ972" i="20"/>
  <c r="AY972" i="20"/>
  <c r="AX972" i="20"/>
  <c r="AW972" i="20"/>
  <c r="BJ971" i="20"/>
  <c r="BI971" i="20"/>
  <c r="BJ970" i="20"/>
  <c r="BI970" i="20"/>
  <c r="BJ966" i="20"/>
  <c r="BD964" i="20"/>
  <c r="BC964" i="20"/>
  <c r="BB964" i="20"/>
  <c r="BA964" i="20"/>
  <c r="AZ964" i="20"/>
  <c r="AY964" i="20"/>
  <c r="AX964" i="20"/>
  <c r="AW964" i="20"/>
  <c r="BJ962" i="20"/>
  <c r="BI962" i="20"/>
  <c r="BD960" i="20"/>
  <c r="BC960" i="20"/>
  <c r="BB960" i="20"/>
  <c r="BA960" i="20"/>
  <c r="AZ960" i="20"/>
  <c r="AY960" i="20"/>
  <c r="AX960" i="20"/>
  <c r="AW960" i="20"/>
  <c r="BJ958" i="20"/>
  <c r="BI958" i="20"/>
  <c r="BH952" i="20"/>
  <c r="BG952" i="20"/>
  <c r="BF952" i="20"/>
  <c r="BE952" i="20"/>
  <c r="BD952" i="20"/>
  <c r="BC952" i="20"/>
  <c r="BB952" i="20"/>
  <c r="BA952" i="20"/>
  <c r="AZ952" i="20"/>
  <c r="AY952" i="20"/>
  <c r="AX952" i="20"/>
  <c r="AW952" i="20"/>
  <c r="BJ951" i="20"/>
  <c r="BI951" i="20"/>
  <c r="BJ950" i="20"/>
  <c r="BI950" i="20"/>
  <c r="BH948" i="20"/>
  <c r="BG948" i="20"/>
  <c r="BF948" i="20"/>
  <c r="BE948" i="20"/>
  <c r="BD948" i="20"/>
  <c r="BC948" i="20"/>
  <c r="BB948" i="20"/>
  <c r="BA948" i="20"/>
  <c r="AZ948" i="20"/>
  <c r="AY948" i="20"/>
  <c r="AX948" i="20"/>
  <c r="AW948" i="20"/>
  <c r="BJ947" i="20"/>
  <c r="BI947" i="20"/>
  <c r="BJ946" i="20"/>
  <c r="BI946" i="20"/>
  <c r="BH940" i="20"/>
  <c r="BG940" i="20"/>
  <c r="BF940" i="20"/>
  <c r="BE940" i="20"/>
  <c r="BD940" i="20"/>
  <c r="BC940" i="20"/>
  <c r="BB940" i="20"/>
  <c r="BA940" i="20"/>
  <c r="AZ940" i="20"/>
  <c r="AY940" i="20"/>
  <c r="AX940" i="20"/>
  <c r="AW940" i="20"/>
  <c r="BJ939" i="20"/>
  <c r="BI939" i="20"/>
  <c r="BJ938" i="20"/>
  <c r="BI938" i="20"/>
  <c r="BH936" i="20"/>
  <c r="BG936" i="20"/>
  <c r="BF936" i="20"/>
  <c r="BE936" i="20"/>
  <c r="BD936" i="20"/>
  <c r="BC936" i="20"/>
  <c r="BB936" i="20"/>
  <c r="BA936" i="20"/>
  <c r="AZ936" i="20"/>
  <c r="AY936" i="20"/>
  <c r="AX936" i="20"/>
  <c r="AW936" i="20"/>
  <c r="BJ935" i="20"/>
  <c r="BI935" i="20"/>
  <c r="BJ934" i="20"/>
  <c r="BI934" i="20"/>
  <c r="BH928" i="20"/>
  <c r="BG928" i="20"/>
  <c r="BF928" i="20"/>
  <c r="BE928" i="20"/>
  <c r="BD928" i="20"/>
  <c r="BC928" i="20"/>
  <c r="BB928" i="20"/>
  <c r="BA928" i="20"/>
  <c r="AZ928" i="20"/>
  <c r="AY928" i="20"/>
  <c r="AX928" i="20"/>
  <c r="AW928" i="20"/>
  <c r="BJ926" i="20"/>
  <c r="BI926" i="20"/>
  <c r="BH924" i="20"/>
  <c r="BG924" i="20"/>
  <c r="BF924" i="20"/>
  <c r="BE924" i="20"/>
  <c r="BD924" i="20"/>
  <c r="BC924" i="20"/>
  <c r="BB924" i="20"/>
  <c r="BA924" i="20"/>
  <c r="AZ924" i="20"/>
  <c r="AY924" i="20"/>
  <c r="AX924" i="20"/>
  <c r="AW924" i="20"/>
  <c r="BJ922" i="20"/>
  <c r="BI922" i="20"/>
  <c r="BH916" i="20"/>
  <c r="BG916" i="20"/>
  <c r="BF916" i="20"/>
  <c r="BE916" i="20"/>
  <c r="BD916" i="20"/>
  <c r="BC916" i="20"/>
  <c r="BB916" i="20"/>
  <c r="BA916" i="20"/>
  <c r="AZ916" i="20"/>
  <c r="AY916" i="20"/>
  <c r="AX916" i="20"/>
  <c r="AW916" i="20"/>
  <c r="BJ915" i="20"/>
  <c r="BI915" i="20"/>
  <c r="BJ914" i="20"/>
  <c r="BI914" i="20"/>
  <c r="BH912" i="20"/>
  <c r="BG912" i="20"/>
  <c r="BF912" i="20"/>
  <c r="BE912" i="20"/>
  <c r="BD912" i="20"/>
  <c r="BC912" i="20"/>
  <c r="BB912" i="20"/>
  <c r="BA912" i="20"/>
  <c r="AZ912" i="20"/>
  <c r="AY912" i="20"/>
  <c r="AX912" i="20"/>
  <c r="AW912" i="20"/>
  <c r="BJ911" i="20"/>
  <c r="BI911" i="20"/>
  <c r="BJ910" i="20"/>
  <c r="BI910" i="20"/>
  <c r="BH904" i="20"/>
  <c r="BG904" i="20"/>
  <c r="BF904" i="20"/>
  <c r="BE904" i="20"/>
  <c r="BD904" i="20"/>
  <c r="BC904" i="20"/>
  <c r="BB904" i="20"/>
  <c r="BA904" i="20"/>
  <c r="AZ904" i="20"/>
  <c r="AY904" i="20"/>
  <c r="AX904" i="20"/>
  <c r="AW904" i="20"/>
  <c r="BJ903" i="20"/>
  <c r="BI903" i="20"/>
  <c r="BJ902" i="20"/>
  <c r="BI902" i="20"/>
  <c r="BH900" i="20"/>
  <c r="BG900" i="20"/>
  <c r="BF900" i="20"/>
  <c r="BE900" i="20"/>
  <c r="BD900" i="20"/>
  <c r="BC900" i="20"/>
  <c r="BB900" i="20"/>
  <c r="BA900" i="20"/>
  <c r="AZ900" i="20"/>
  <c r="AY900" i="20"/>
  <c r="AX900" i="20"/>
  <c r="AW900" i="20"/>
  <c r="BJ899" i="20"/>
  <c r="BI899" i="20"/>
  <c r="BJ898" i="20"/>
  <c r="BI898" i="20"/>
  <c r="BH892" i="20"/>
  <c r="BG892" i="20"/>
  <c r="BF892" i="20"/>
  <c r="BE892" i="20"/>
  <c r="BD892" i="20"/>
  <c r="BC892" i="20"/>
  <c r="BB892" i="20"/>
  <c r="BA892" i="20"/>
  <c r="AZ892" i="20"/>
  <c r="AY892" i="20"/>
  <c r="AX892" i="20"/>
  <c r="AW892" i="20"/>
  <c r="BJ891" i="20"/>
  <c r="BI891" i="20"/>
  <c r="BJ890" i="20"/>
  <c r="BI890" i="20"/>
  <c r="BH888" i="20"/>
  <c r="BG888" i="20"/>
  <c r="BF888" i="20"/>
  <c r="BE888" i="20"/>
  <c r="BD888" i="20"/>
  <c r="BC888" i="20"/>
  <c r="BB888" i="20"/>
  <c r="BA888" i="20"/>
  <c r="AZ888" i="20"/>
  <c r="AY888" i="20"/>
  <c r="AX888" i="20"/>
  <c r="AW888" i="20"/>
  <c r="BJ887" i="20"/>
  <c r="BI887" i="20"/>
  <c r="BJ886" i="20"/>
  <c r="BI886" i="20"/>
  <c r="BH880" i="20"/>
  <c r="BG880" i="20"/>
  <c r="BF880" i="20"/>
  <c r="BE880" i="20"/>
  <c r="BD880" i="20"/>
  <c r="BC880" i="20"/>
  <c r="BB880" i="20"/>
  <c r="BA880" i="20"/>
  <c r="AZ880" i="20"/>
  <c r="AY880" i="20"/>
  <c r="AX880" i="20"/>
  <c r="AW880" i="20"/>
  <c r="BJ879" i="20"/>
  <c r="BI879" i="20"/>
  <c r="BJ878" i="20"/>
  <c r="BI878" i="20"/>
  <c r="BH876" i="20"/>
  <c r="BG876" i="20"/>
  <c r="BF876" i="20"/>
  <c r="BE876" i="20"/>
  <c r="BD876" i="20"/>
  <c r="BC876" i="20"/>
  <c r="BB876" i="20"/>
  <c r="BA876" i="20"/>
  <c r="AZ876" i="20"/>
  <c r="AY876" i="20"/>
  <c r="AX876" i="20"/>
  <c r="AW876" i="20"/>
  <c r="BJ875" i="20"/>
  <c r="BI875" i="20"/>
  <c r="BJ874" i="20"/>
  <c r="BI874" i="20"/>
  <c r="BJ870" i="20"/>
  <c r="BD868" i="20"/>
  <c r="BC868" i="20"/>
  <c r="BB868" i="20"/>
  <c r="BA868" i="20"/>
  <c r="AZ868" i="20"/>
  <c r="AY868" i="20"/>
  <c r="AX868" i="20"/>
  <c r="AW868" i="20"/>
  <c r="BJ866" i="20"/>
  <c r="BI866" i="20"/>
  <c r="BD864" i="20"/>
  <c r="BC864" i="20"/>
  <c r="BB864" i="20"/>
  <c r="BA864" i="20"/>
  <c r="AZ864" i="20"/>
  <c r="AY864" i="20"/>
  <c r="AX864" i="20"/>
  <c r="AW864" i="20"/>
  <c r="BJ862" i="20"/>
  <c r="BI862" i="20"/>
  <c r="BH856" i="20"/>
  <c r="BG856" i="20"/>
  <c r="BF856" i="20"/>
  <c r="BE856" i="20"/>
  <c r="BD856" i="20"/>
  <c r="BC856" i="20"/>
  <c r="BB856" i="20"/>
  <c r="BA856" i="20"/>
  <c r="AZ856" i="20"/>
  <c r="AY856" i="20"/>
  <c r="AX856" i="20"/>
  <c r="AW856" i="20"/>
  <c r="BJ855" i="20"/>
  <c r="BI855" i="20"/>
  <c r="BJ854" i="20"/>
  <c r="BI854" i="20"/>
  <c r="BH852" i="20"/>
  <c r="BG852" i="20"/>
  <c r="BF852" i="20"/>
  <c r="BE852" i="20"/>
  <c r="BD852" i="20"/>
  <c r="BC852" i="20"/>
  <c r="BB852" i="20"/>
  <c r="BA852" i="20"/>
  <c r="AZ852" i="20"/>
  <c r="AY852" i="20"/>
  <c r="AX852" i="20"/>
  <c r="AW852" i="20"/>
  <c r="BJ851" i="20"/>
  <c r="BI851" i="20"/>
  <c r="BJ850" i="20"/>
  <c r="BI850" i="20"/>
  <c r="BD844" i="20"/>
  <c r="BC844" i="20"/>
  <c r="BB844" i="20"/>
  <c r="BA844" i="20"/>
  <c r="AZ844" i="20"/>
  <c r="AY844" i="20"/>
  <c r="AX844" i="20"/>
  <c r="AW844" i="20"/>
  <c r="BJ842" i="20"/>
  <c r="BI842" i="20"/>
  <c r="BD840" i="20"/>
  <c r="BC840" i="20"/>
  <c r="BB840" i="20"/>
  <c r="BA840" i="20"/>
  <c r="AZ840" i="20"/>
  <c r="AY840" i="20"/>
  <c r="AX840" i="20"/>
  <c r="AW840" i="20"/>
  <c r="BJ838" i="20"/>
  <c r="BI838" i="20"/>
  <c r="BH832" i="20"/>
  <c r="BG832" i="20"/>
  <c r="BF832" i="20"/>
  <c r="BE832" i="20"/>
  <c r="BD832" i="20"/>
  <c r="BC832" i="20"/>
  <c r="BB832" i="20"/>
  <c r="BA832" i="20"/>
  <c r="AZ832" i="20"/>
  <c r="AY832" i="20"/>
  <c r="AX832" i="20"/>
  <c r="AW832" i="20"/>
  <c r="BJ831" i="20"/>
  <c r="BI831" i="20"/>
  <c r="BJ830" i="20"/>
  <c r="BI830" i="20"/>
  <c r="BH828" i="20"/>
  <c r="BG828" i="20"/>
  <c r="BF828" i="20"/>
  <c r="BE828" i="20"/>
  <c r="BD828" i="20"/>
  <c r="BC828" i="20"/>
  <c r="BB828" i="20"/>
  <c r="BA828" i="20"/>
  <c r="AZ828" i="20"/>
  <c r="AY828" i="20"/>
  <c r="AX828" i="20"/>
  <c r="AW828" i="20"/>
  <c r="BJ827" i="20"/>
  <c r="BI827" i="20"/>
  <c r="BJ826" i="20"/>
  <c r="BI826" i="20"/>
  <c r="BD820" i="20"/>
  <c r="BC820" i="20"/>
  <c r="BB820" i="20"/>
  <c r="BA820" i="20"/>
  <c r="AZ820" i="20"/>
  <c r="AY820" i="20"/>
  <c r="AX820" i="20"/>
  <c r="AW820" i="20"/>
  <c r="BJ818" i="20"/>
  <c r="BI818" i="20"/>
  <c r="BD816" i="20"/>
  <c r="BC816" i="20"/>
  <c r="BB816" i="20"/>
  <c r="BA816" i="20"/>
  <c r="AZ816" i="20"/>
  <c r="AY816" i="20"/>
  <c r="AX816" i="20"/>
  <c r="AW816" i="20"/>
  <c r="BJ814" i="20"/>
  <c r="BI814" i="20"/>
  <c r="BD808" i="20"/>
  <c r="BC808" i="20"/>
  <c r="BB808" i="20"/>
  <c r="BA808" i="20"/>
  <c r="AZ808" i="20"/>
  <c r="AY808" i="20"/>
  <c r="AX808" i="20"/>
  <c r="AW808" i="20"/>
  <c r="BJ806" i="20"/>
  <c r="BI806" i="20"/>
  <c r="BD804" i="20"/>
  <c r="BC804" i="20"/>
  <c r="BB804" i="20"/>
  <c r="BA804" i="20"/>
  <c r="AZ804" i="20"/>
  <c r="AY804" i="20"/>
  <c r="AX804" i="20"/>
  <c r="AW804" i="20"/>
  <c r="BJ802" i="20"/>
  <c r="BI802" i="20"/>
  <c r="BH796" i="20"/>
  <c r="BG796" i="20"/>
  <c r="BF796" i="20"/>
  <c r="BE796" i="20"/>
  <c r="BD796" i="20"/>
  <c r="BC796" i="20"/>
  <c r="BB796" i="20"/>
  <c r="BA796" i="20"/>
  <c r="AZ796" i="20"/>
  <c r="AY796" i="20"/>
  <c r="AX796" i="20"/>
  <c r="AW796" i="20"/>
  <c r="BJ795" i="20"/>
  <c r="BI795" i="20"/>
  <c r="BJ794" i="20"/>
  <c r="BI794" i="20"/>
  <c r="BH792" i="20"/>
  <c r="BG792" i="20"/>
  <c r="BG798" i="20" s="1"/>
  <c r="BF792" i="20"/>
  <c r="BE792" i="20"/>
  <c r="BD792" i="20"/>
  <c r="BC792" i="20"/>
  <c r="BB792" i="20"/>
  <c r="BA792" i="20"/>
  <c r="AZ792" i="20"/>
  <c r="AY792" i="20"/>
  <c r="AY798" i="20" s="1"/>
  <c r="AX792" i="20"/>
  <c r="AW792" i="20"/>
  <c r="BJ791" i="20"/>
  <c r="BI791" i="20"/>
  <c r="BJ790" i="20"/>
  <c r="BI790" i="20"/>
  <c r="BH784" i="20"/>
  <c r="BG784" i="20"/>
  <c r="BF784" i="20"/>
  <c r="BE784" i="20"/>
  <c r="BD784" i="20"/>
  <c r="BC784" i="20"/>
  <c r="BB784" i="20"/>
  <c r="BA784" i="20"/>
  <c r="AZ784" i="20"/>
  <c r="AY784" i="20"/>
  <c r="AX784" i="20"/>
  <c r="AW784" i="20"/>
  <c r="BJ783" i="20"/>
  <c r="BI783" i="20"/>
  <c r="BJ782" i="20"/>
  <c r="BI782" i="20"/>
  <c r="BH780" i="20"/>
  <c r="BG780" i="20"/>
  <c r="BF780" i="20"/>
  <c r="BE780" i="20"/>
  <c r="BD780" i="20"/>
  <c r="BC780" i="20"/>
  <c r="BB780" i="20"/>
  <c r="BA780" i="20"/>
  <c r="AZ780" i="20"/>
  <c r="AY780" i="20"/>
  <c r="AX780" i="20"/>
  <c r="AW780" i="20"/>
  <c r="BJ779" i="20"/>
  <c r="BI779" i="20"/>
  <c r="BJ778" i="20"/>
  <c r="BI778" i="20"/>
  <c r="BH772" i="20"/>
  <c r="BG772" i="20"/>
  <c r="BF772" i="20"/>
  <c r="BE772" i="20"/>
  <c r="BD772" i="20"/>
  <c r="BC772" i="20"/>
  <c r="BB772" i="20"/>
  <c r="BA772" i="20"/>
  <c r="AZ772" i="20"/>
  <c r="AY772" i="20"/>
  <c r="AX772" i="20"/>
  <c r="AW772" i="20"/>
  <c r="BJ770" i="20"/>
  <c r="BI770" i="20"/>
  <c r="BH768" i="20"/>
  <c r="BG768" i="20"/>
  <c r="BF768" i="20"/>
  <c r="BE768" i="20"/>
  <c r="BD768" i="20"/>
  <c r="BC768" i="20"/>
  <c r="BB768" i="20"/>
  <c r="BA768" i="20"/>
  <c r="AZ768" i="20"/>
  <c r="AY768" i="20"/>
  <c r="AX768" i="20"/>
  <c r="AW768" i="20"/>
  <c r="BJ767" i="20"/>
  <c r="BI767" i="20"/>
  <c r="BJ766" i="20"/>
  <c r="BI766" i="20"/>
  <c r="BH760" i="20"/>
  <c r="BG760" i="20"/>
  <c r="BF760" i="20"/>
  <c r="BE760" i="20"/>
  <c r="BD760" i="20"/>
  <c r="BC760" i="20"/>
  <c r="BB760" i="20"/>
  <c r="BA760" i="20"/>
  <c r="AZ760" i="20"/>
  <c r="AY760" i="20"/>
  <c r="AX760" i="20"/>
  <c r="AW760" i="20"/>
  <c r="BJ759" i="20"/>
  <c r="BI759" i="20"/>
  <c r="BJ758" i="20"/>
  <c r="BI758" i="20"/>
  <c r="BH756" i="20"/>
  <c r="BG756" i="20"/>
  <c r="BF756" i="20"/>
  <c r="BE756" i="20"/>
  <c r="BD756" i="20"/>
  <c r="BC756" i="20"/>
  <c r="BB756" i="20"/>
  <c r="BA756" i="20"/>
  <c r="AZ756" i="20"/>
  <c r="AY756" i="20"/>
  <c r="AX756" i="20"/>
  <c r="AW756" i="20"/>
  <c r="BJ755" i="20"/>
  <c r="BI755" i="20"/>
  <c r="BJ754" i="20"/>
  <c r="BI754" i="20"/>
  <c r="BH748" i="20"/>
  <c r="BG748" i="20"/>
  <c r="BF748" i="20"/>
  <c r="BE748" i="20"/>
  <c r="BD748" i="20"/>
  <c r="BC748" i="20"/>
  <c r="BB748" i="20"/>
  <c r="BA748" i="20"/>
  <c r="AZ748" i="20"/>
  <c r="AY748" i="20"/>
  <c r="AX748" i="20"/>
  <c r="AW748" i="20"/>
  <c r="BJ746" i="20"/>
  <c r="BI746" i="20"/>
  <c r="BH744" i="20"/>
  <c r="BG744" i="20"/>
  <c r="BF744" i="20"/>
  <c r="BE744" i="20"/>
  <c r="BD744" i="20"/>
  <c r="BC744" i="20"/>
  <c r="BB744" i="20"/>
  <c r="BA744" i="20"/>
  <c r="AZ744" i="20"/>
  <c r="AY744" i="20"/>
  <c r="AX744" i="20"/>
  <c r="AW744" i="20"/>
  <c r="BJ743" i="20"/>
  <c r="BI743" i="20"/>
  <c r="BJ742" i="20"/>
  <c r="BI742" i="20"/>
  <c r="BH736" i="20"/>
  <c r="BG736" i="20"/>
  <c r="BF736" i="20"/>
  <c r="BE736" i="20"/>
  <c r="BD736" i="20"/>
  <c r="BC736" i="20"/>
  <c r="BB736" i="20"/>
  <c r="BA736" i="20"/>
  <c r="AZ736" i="20"/>
  <c r="AY736" i="20"/>
  <c r="AX736" i="20"/>
  <c r="AW736" i="20"/>
  <c r="BJ735" i="20"/>
  <c r="BI735" i="20"/>
  <c r="BJ734" i="20"/>
  <c r="BI734" i="20"/>
  <c r="BH732" i="20"/>
  <c r="BG732" i="20"/>
  <c r="BF732" i="20"/>
  <c r="BE732" i="20"/>
  <c r="BD732" i="20"/>
  <c r="BC732" i="20"/>
  <c r="BB732" i="20"/>
  <c r="BA732" i="20"/>
  <c r="AZ732" i="20"/>
  <c r="AY732" i="20"/>
  <c r="AX732" i="20"/>
  <c r="AW732" i="20"/>
  <c r="BJ731" i="20"/>
  <c r="BJ730" i="20"/>
  <c r="BI730" i="20"/>
  <c r="BH724" i="20"/>
  <c r="BG724" i="20"/>
  <c r="BF724" i="20"/>
  <c r="BE724" i="20"/>
  <c r="BD724" i="20"/>
  <c r="BC724" i="20"/>
  <c r="BB724" i="20"/>
  <c r="BA724" i="20"/>
  <c r="AZ724" i="20"/>
  <c r="AY724" i="20"/>
  <c r="AX724" i="20"/>
  <c r="AW724" i="20"/>
  <c r="BJ723" i="20"/>
  <c r="BI723" i="20"/>
  <c r="BJ722" i="20"/>
  <c r="BI722" i="20"/>
  <c r="BH720" i="20"/>
  <c r="BG720" i="20"/>
  <c r="BF720" i="20"/>
  <c r="BE720" i="20"/>
  <c r="BD720" i="20"/>
  <c r="BC720" i="20"/>
  <c r="BB720" i="20"/>
  <c r="BA720" i="20"/>
  <c r="AZ720" i="20"/>
  <c r="AY720" i="20"/>
  <c r="AX720" i="20"/>
  <c r="AW720" i="20"/>
  <c r="AW726" i="20" s="1"/>
  <c r="BJ719" i="20"/>
  <c r="BI719" i="20"/>
  <c r="BJ718" i="20"/>
  <c r="BI718" i="20"/>
  <c r="BJ714" i="20"/>
  <c r="BI714" i="20"/>
  <c r="BH712" i="20"/>
  <c r="BG712" i="20"/>
  <c r="BF712" i="20"/>
  <c r="BE712" i="20"/>
  <c r="BD712" i="20"/>
  <c r="BC712" i="20"/>
  <c r="BB712" i="20"/>
  <c r="BA712" i="20"/>
  <c r="AZ712" i="20"/>
  <c r="AY712" i="20"/>
  <c r="AX712" i="20"/>
  <c r="AW712" i="20"/>
  <c r="BJ711" i="20"/>
  <c r="BI711" i="20"/>
  <c r="BJ710" i="20"/>
  <c r="BI710" i="20"/>
  <c r="BH708" i="20"/>
  <c r="BG708" i="20"/>
  <c r="BF708" i="20"/>
  <c r="BE708" i="20"/>
  <c r="BD708" i="20"/>
  <c r="BC708" i="20"/>
  <c r="BB708" i="20"/>
  <c r="BA708" i="20"/>
  <c r="AZ708" i="20"/>
  <c r="AY708" i="20"/>
  <c r="AX708" i="20"/>
  <c r="AW708" i="20"/>
  <c r="BJ707" i="20"/>
  <c r="BI707" i="20"/>
  <c r="BJ706" i="20"/>
  <c r="BI706" i="20"/>
  <c r="BH700" i="20"/>
  <c r="BG700" i="20"/>
  <c r="BF700" i="20"/>
  <c r="BE700" i="20"/>
  <c r="BD700" i="20"/>
  <c r="BC700" i="20"/>
  <c r="BB700" i="20"/>
  <c r="BA700" i="20"/>
  <c r="AZ700" i="20"/>
  <c r="AY700" i="20"/>
  <c r="AX700" i="20"/>
  <c r="AW700" i="20"/>
  <c r="BJ699" i="20"/>
  <c r="BI699" i="20"/>
  <c r="BJ698" i="20"/>
  <c r="BI698" i="20"/>
  <c r="BH696" i="20"/>
  <c r="BG696" i="20"/>
  <c r="BF696" i="20"/>
  <c r="BE696" i="20"/>
  <c r="BD696" i="20"/>
  <c r="BC696" i="20"/>
  <c r="BB696" i="20"/>
  <c r="BA696" i="20"/>
  <c r="AZ696" i="20"/>
  <c r="AY696" i="20"/>
  <c r="AX696" i="20"/>
  <c r="AW696" i="20"/>
  <c r="BJ695" i="20"/>
  <c r="BI695" i="20"/>
  <c r="BJ694" i="20"/>
  <c r="BI694" i="20"/>
  <c r="BH688" i="20"/>
  <c r="BG688" i="20"/>
  <c r="BF688" i="20"/>
  <c r="BE688" i="20"/>
  <c r="BD688" i="20"/>
  <c r="BC688" i="20"/>
  <c r="BB688" i="20"/>
  <c r="BA688" i="20"/>
  <c r="AZ688" i="20"/>
  <c r="AY688" i="20"/>
  <c r="AX688" i="20"/>
  <c r="AW688" i="20"/>
  <c r="BJ687" i="20"/>
  <c r="BI687" i="20"/>
  <c r="BJ686" i="20"/>
  <c r="BI686" i="20"/>
  <c r="BH684" i="20"/>
  <c r="BG684" i="20"/>
  <c r="BF684" i="20"/>
  <c r="BE684" i="20"/>
  <c r="BD684" i="20"/>
  <c r="BC684" i="20"/>
  <c r="BB684" i="20"/>
  <c r="BA684" i="20"/>
  <c r="AZ684" i="20"/>
  <c r="AY684" i="20"/>
  <c r="AX684" i="20"/>
  <c r="AW684" i="20"/>
  <c r="BJ683" i="20"/>
  <c r="BI683" i="20"/>
  <c r="BJ682" i="20"/>
  <c r="BI682" i="20"/>
  <c r="BH676" i="20"/>
  <c r="BG676" i="20"/>
  <c r="BF676" i="20"/>
  <c r="BE676" i="20"/>
  <c r="BD676" i="20"/>
  <c r="BC676" i="20"/>
  <c r="BB676" i="20"/>
  <c r="BA676" i="20"/>
  <c r="AZ676" i="20"/>
  <c r="AY676" i="20"/>
  <c r="AX676" i="20"/>
  <c r="AW676" i="20"/>
  <c r="BJ675" i="20"/>
  <c r="BI675" i="20"/>
  <c r="BJ674" i="20"/>
  <c r="BI674" i="20"/>
  <c r="BH672" i="20"/>
  <c r="BG672" i="20"/>
  <c r="BF672" i="20"/>
  <c r="BE672" i="20"/>
  <c r="BD672" i="20"/>
  <c r="BC672" i="20"/>
  <c r="BB672" i="20"/>
  <c r="BA672" i="20"/>
  <c r="AZ672" i="20"/>
  <c r="AY672" i="20"/>
  <c r="AX672" i="20"/>
  <c r="AW672" i="20"/>
  <c r="BJ671" i="20"/>
  <c r="BI671" i="20"/>
  <c r="BJ670" i="20"/>
  <c r="BI670" i="20"/>
  <c r="BH664" i="20"/>
  <c r="BG664" i="20"/>
  <c r="BF664" i="20"/>
  <c r="BE664" i="20"/>
  <c r="BD664" i="20"/>
  <c r="BC664" i="20"/>
  <c r="BB664" i="20"/>
  <c r="BA664" i="20"/>
  <c r="AZ664" i="20"/>
  <c r="AY664" i="20"/>
  <c r="AX664" i="20"/>
  <c r="AW664" i="20"/>
  <c r="BJ663" i="20"/>
  <c r="BI663" i="20"/>
  <c r="BJ662" i="20"/>
  <c r="BI662" i="20"/>
  <c r="BH660" i="20"/>
  <c r="BG660" i="20"/>
  <c r="BF660" i="20"/>
  <c r="BE660" i="20"/>
  <c r="BD660" i="20"/>
  <c r="BC660" i="20"/>
  <c r="BB660" i="20"/>
  <c r="BA660" i="20"/>
  <c r="AZ660" i="20"/>
  <c r="AY660" i="20"/>
  <c r="AX660" i="20"/>
  <c r="AW660" i="20"/>
  <c r="BJ659" i="20"/>
  <c r="BI659" i="20"/>
  <c r="BJ658" i="20"/>
  <c r="BI658" i="20"/>
  <c r="BH652" i="20"/>
  <c r="BG652" i="20"/>
  <c r="BF652" i="20"/>
  <c r="BE652" i="20"/>
  <c r="BD652" i="20"/>
  <c r="BC652" i="20"/>
  <c r="BB652" i="20"/>
  <c r="BA652" i="20"/>
  <c r="AZ652" i="20"/>
  <c r="AY652" i="20"/>
  <c r="AX652" i="20"/>
  <c r="AW652" i="20"/>
  <c r="BJ651" i="20"/>
  <c r="BI651" i="20"/>
  <c r="BJ650" i="20"/>
  <c r="BI650" i="20"/>
  <c r="BH648" i="20"/>
  <c r="BG648" i="20"/>
  <c r="BF648" i="20"/>
  <c r="BE648" i="20"/>
  <c r="BD648" i="20"/>
  <c r="BC648" i="20"/>
  <c r="BB648" i="20"/>
  <c r="BA648" i="20"/>
  <c r="AZ648" i="20"/>
  <c r="AY648" i="20"/>
  <c r="AX648" i="20"/>
  <c r="AW648" i="20"/>
  <c r="BJ647" i="20"/>
  <c r="BI647" i="20"/>
  <c r="BJ646" i="20"/>
  <c r="BI646" i="20"/>
  <c r="BH640" i="20"/>
  <c r="BG640" i="20"/>
  <c r="BF640" i="20"/>
  <c r="BE640" i="20"/>
  <c r="BD640" i="20"/>
  <c r="BC640" i="20"/>
  <c r="BB640" i="20"/>
  <c r="BA640" i="20"/>
  <c r="AZ640" i="20"/>
  <c r="AY640" i="20"/>
  <c r="AX640" i="20"/>
  <c r="AW640" i="20"/>
  <c r="BJ639" i="20"/>
  <c r="BI639" i="20"/>
  <c r="BJ638" i="20"/>
  <c r="BI638" i="20"/>
  <c r="BH636" i="20"/>
  <c r="BG636" i="20"/>
  <c r="BF636" i="20"/>
  <c r="BE636" i="20"/>
  <c r="BD636" i="20"/>
  <c r="BC636" i="20"/>
  <c r="BB636" i="20"/>
  <c r="BA636" i="20"/>
  <c r="AZ636" i="20"/>
  <c r="AY636" i="20"/>
  <c r="AX636" i="20"/>
  <c r="AW636" i="20"/>
  <c r="BJ635" i="20"/>
  <c r="BJ634" i="20"/>
  <c r="BI634" i="20"/>
  <c r="BH628" i="20"/>
  <c r="BG628" i="20"/>
  <c r="BF628" i="20"/>
  <c r="BE628" i="20"/>
  <c r="BD628" i="20"/>
  <c r="BC628" i="20"/>
  <c r="BB628" i="20"/>
  <c r="BA628" i="20"/>
  <c r="AZ628" i="20"/>
  <c r="AY628" i="20"/>
  <c r="AX628" i="20"/>
  <c r="AW628" i="20"/>
  <c r="BJ627" i="20"/>
  <c r="BI627" i="20"/>
  <c r="BJ626" i="20"/>
  <c r="BI626" i="20"/>
  <c r="BH624" i="20"/>
  <c r="BG624" i="20"/>
  <c r="BF624" i="20"/>
  <c r="BE624" i="20"/>
  <c r="BD624" i="20"/>
  <c r="BC624" i="20"/>
  <c r="BB624" i="20"/>
  <c r="BA624" i="20"/>
  <c r="AZ624" i="20"/>
  <c r="AY624" i="20"/>
  <c r="AX624" i="20"/>
  <c r="AW624" i="20"/>
  <c r="BJ623" i="20"/>
  <c r="BI623" i="20"/>
  <c r="BJ622" i="20"/>
  <c r="BI622" i="20"/>
  <c r="BJ618" i="20"/>
  <c r="BC616" i="20"/>
  <c r="BB616" i="20"/>
  <c r="BA616" i="20"/>
  <c r="AZ616" i="20"/>
  <c r="AY616" i="20"/>
  <c r="AX616" i="20"/>
  <c r="AW616" i="20"/>
  <c r="BJ615" i="20"/>
  <c r="BI615" i="20"/>
  <c r="BJ614" i="20"/>
  <c r="BI614" i="20"/>
  <c r="BC612" i="20"/>
  <c r="BB612" i="20"/>
  <c r="BA612" i="20"/>
  <c r="AZ612" i="20"/>
  <c r="AY612" i="20"/>
  <c r="AX612" i="20"/>
  <c r="AW612" i="20"/>
  <c r="BJ611" i="20"/>
  <c r="BI611" i="20"/>
  <c r="BJ610" i="20"/>
  <c r="BI610" i="20"/>
  <c r="BH604" i="20"/>
  <c r="BG604" i="20"/>
  <c r="BF604" i="20"/>
  <c r="BE604" i="20"/>
  <c r="BD604" i="20"/>
  <c r="BC604" i="20"/>
  <c r="BB604" i="20"/>
  <c r="BA604" i="20"/>
  <c r="AZ604" i="20"/>
  <c r="AY604" i="20"/>
  <c r="AX604" i="20"/>
  <c r="AW604" i="20"/>
  <c r="BJ603" i="20"/>
  <c r="BI603" i="20"/>
  <c r="BJ602" i="20"/>
  <c r="BI602" i="20"/>
  <c r="BH600" i="20"/>
  <c r="BG600" i="20"/>
  <c r="BF600" i="20"/>
  <c r="BF606" i="20" s="1"/>
  <c r="BE600" i="20"/>
  <c r="BD600" i="20"/>
  <c r="BC600" i="20"/>
  <c r="BB600" i="20"/>
  <c r="BA600" i="20"/>
  <c r="AZ600" i="20"/>
  <c r="AY600" i="20"/>
  <c r="AX600" i="20"/>
  <c r="AX606" i="20" s="1"/>
  <c r="AW600" i="20"/>
  <c r="BJ599" i="20"/>
  <c r="BI599" i="20"/>
  <c r="BJ598" i="20"/>
  <c r="BI598" i="20"/>
  <c r="BH592" i="20"/>
  <c r="BG592" i="20"/>
  <c r="BF592" i="20"/>
  <c r="BE592" i="20"/>
  <c r="BD592" i="20"/>
  <c r="BC592" i="20"/>
  <c r="BB592" i="20"/>
  <c r="BA592" i="20"/>
  <c r="AZ592" i="20"/>
  <c r="AY592" i="20"/>
  <c r="AX592" i="20"/>
  <c r="AW592" i="20"/>
  <c r="BJ591" i="20"/>
  <c r="BI591" i="20"/>
  <c r="BJ590" i="20"/>
  <c r="BI590" i="20"/>
  <c r="BH588" i="20"/>
  <c r="BG588" i="20"/>
  <c r="BF588" i="20"/>
  <c r="BE588" i="20"/>
  <c r="BD588" i="20"/>
  <c r="BC588" i="20"/>
  <c r="BB588" i="20"/>
  <c r="BA588" i="20"/>
  <c r="AZ588" i="20"/>
  <c r="AY588" i="20"/>
  <c r="AX588" i="20"/>
  <c r="AW588" i="20"/>
  <c r="BJ587" i="20"/>
  <c r="BI587" i="20"/>
  <c r="BJ586" i="20"/>
  <c r="BI586" i="20"/>
  <c r="BH580" i="20"/>
  <c r="BG580" i="20"/>
  <c r="BF580" i="20"/>
  <c r="BE580" i="20"/>
  <c r="BD580" i="20"/>
  <c r="BC580" i="20"/>
  <c r="BB580" i="20"/>
  <c r="BA580" i="20"/>
  <c r="AZ580" i="20"/>
  <c r="AY580" i="20"/>
  <c r="AX580" i="20"/>
  <c r="AW580" i="20"/>
  <c r="BJ578" i="20"/>
  <c r="BI578" i="20"/>
  <c r="BH576" i="20"/>
  <c r="BG576" i="20"/>
  <c r="BF576" i="20"/>
  <c r="BE576" i="20"/>
  <c r="BD576" i="20"/>
  <c r="BC576" i="20"/>
  <c r="BB576" i="20"/>
  <c r="BA576" i="20"/>
  <c r="AZ576" i="20"/>
  <c r="AY576" i="20"/>
  <c r="AX576" i="20"/>
  <c r="AW576" i="20"/>
  <c r="BJ575" i="20"/>
  <c r="BI575" i="20"/>
  <c r="BJ574" i="20"/>
  <c r="BI574" i="20"/>
  <c r="BH568" i="20"/>
  <c r="BG568" i="20"/>
  <c r="BF568" i="20"/>
  <c r="BE568" i="20"/>
  <c r="BD568" i="20"/>
  <c r="BC568" i="20"/>
  <c r="BB568" i="20"/>
  <c r="BA568" i="20"/>
  <c r="AZ568" i="20"/>
  <c r="AY568" i="20"/>
  <c r="AX568" i="20"/>
  <c r="AW568" i="20"/>
  <c r="BJ567" i="20"/>
  <c r="BI567" i="20"/>
  <c r="BJ566" i="20"/>
  <c r="BI566" i="20"/>
  <c r="BH564" i="20"/>
  <c r="BG564" i="20"/>
  <c r="BF564" i="20"/>
  <c r="BE564" i="20"/>
  <c r="BD564" i="20"/>
  <c r="BC564" i="20"/>
  <c r="BB564" i="20"/>
  <c r="BA564" i="20"/>
  <c r="AZ564" i="20"/>
  <c r="AY564" i="20"/>
  <c r="AX564" i="20"/>
  <c r="AW564" i="20"/>
  <c r="BJ563" i="20"/>
  <c r="BI563" i="20"/>
  <c r="BJ562" i="20"/>
  <c r="BI562" i="20"/>
  <c r="BH556" i="20"/>
  <c r="BG556" i="20"/>
  <c r="BF556" i="20"/>
  <c r="BE556" i="20"/>
  <c r="BD556" i="20"/>
  <c r="BC556" i="20"/>
  <c r="BB556" i="20"/>
  <c r="BA556" i="20"/>
  <c r="AZ556" i="20"/>
  <c r="AY556" i="20"/>
  <c r="AX556" i="20"/>
  <c r="AW556" i="20"/>
  <c r="BJ555" i="20"/>
  <c r="BI555" i="20"/>
  <c r="BJ554" i="20"/>
  <c r="BI554" i="20"/>
  <c r="BH552" i="20"/>
  <c r="BG552" i="20"/>
  <c r="BF552" i="20"/>
  <c r="BE552" i="20"/>
  <c r="BD552" i="20"/>
  <c r="BC552" i="20"/>
  <c r="BB552" i="20"/>
  <c r="BA552" i="20"/>
  <c r="AZ552" i="20"/>
  <c r="AY552" i="20"/>
  <c r="AX552" i="20"/>
  <c r="AW552" i="20"/>
  <c r="BJ551" i="20"/>
  <c r="BI551" i="20"/>
  <c r="BJ550" i="20"/>
  <c r="BI550" i="20"/>
  <c r="BH544" i="20"/>
  <c r="BG544" i="20"/>
  <c r="BF544" i="20"/>
  <c r="BE544" i="20"/>
  <c r="BD544" i="20"/>
  <c r="BC544" i="20"/>
  <c r="BB544" i="20"/>
  <c r="BA544" i="20"/>
  <c r="AZ544" i="20"/>
  <c r="AY544" i="20"/>
  <c r="AX544" i="20"/>
  <c r="AW544" i="20"/>
  <c r="BJ543" i="20"/>
  <c r="BI543" i="20"/>
  <c r="BJ542" i="20"/>
  <c r="BI542" i="20"/>
  <c r="BH540" i="20"/>
  <c r="BG540" i="20"/>
  <c r="BF540" i="20"/>
  <c r="BE540" i="20"/>
  <c r="BD540" i="20"/>
  <c r="BC540" i="20"/>
  <c r="BB540" i="20"/>
  <c r="BA540" i="20"/>
  <c r="AZ540" i="20"/>
  <c r="AY540" i="20"/>
  <c r="AX540" i="20"/>
  <c r="AW540" i="20"/>
  <c r="BJ539" i="20"/>
  <c r="BI539" i="20"/>
  <c r="BJ538" i="20"/>
  <c r="BI538" i="20"/>
  <c r="BJ534" i="20"/>
  <c r="BB532" i="20"/>
  <c r="BA532" i="20"/>
  <c r="AZ532" i="20"/>
  <c r="AY532" i="20"/>
  <c r="AX532" i="20"/>
  <c r="AW532" i="20"/>
  <c r="BJ530" i="20"/>
  <c r="BI530" i="20"/>
  <c r="BB528" i="20"/>
  <c r="BA528" i="20"/>
  <c r="AZ528" i="20"/>
  <c r="AY528" i="20"/>
  <c r="AX528" i="20"/>
  <c r="AW528" i="20"/>
  <c r="BJ526" i="20"/>
  <c r="BI526" i="20"/>
  <c r="BH520" i="20"/>
  <c r="BG520" i="20"/>
  <c r="BF520" i="20"/>
  <c r="BE520" i="20"/>
  <c r="BD520" i="20"/>
  <c r="BC520" i="20"/>
  <c r="BB520" i="20"/>
  <c r="BA520" i="20"/>
  <c r="AZ520" i="20"/>
  <c r="AY520" i="20"/>
  <c r="AX520" i="20"/>
  <c r="AW520" i="20"/>
  <c r="BJ519" i="20"/>
  <c r="BI519" i="20"/>
  <c r="BJ518" i="20"/>
  <c r="BI518" i="20"/>
  <c r="BH516" i="20"/>
  <c r="BG516" i="20"/>
  <c r="BF516" i="20"/>
  <c r="BE516" i="20"/>
  <c r="BD516" i="20"/>
  <c r="BC516" i="20"/>
  <c r="BB516" i="20"/>
  <c r="BA516" i="20"/>
  <c r="AZ516" i="20"/>
  <c r="AY516" i="20"/>
  <c r="AX516" i="20"/>
  <c r="AW516" i="20"/>
  <c r="BJ515" i="20"/>
  <c r="BI515" i="20"/>
  <c r="BJ514" i="20"/>
  <c r="BI514" i="20"/>
  <c r="BH508" i="20"/>
  <c r="BG508" i="20"/>
  <c r="BF508" i="20"/>
  <c r="BE508" i="20"/>
  <c r="BD508" i="20"/>
  <c r="BC508" i="20"/>
  <c r="BB508" i="20"/>
  <c r="BA508" i="20"/>
  <c r="AZ508" i="20"/>
  <c r="AY508" i="20"/>
  <c r="AX508" i="20"/>
  <c r="AW508" i="20"/>
  <c r="BJ507" i="20"/>
  <c r="BI507" i="20"/>
  <c r="BJ506" i="20"/>
  <c r="BI506" i="20"/>
  <c r="BH504" i="20"/>
  <c r="BG504" i="20"/>
  <c r="BF504" i="20"/>
  <c r="BE504" i="20"/>
  <c r="BD504" i="20"/>
  <c r="BC504" i="20"/>
  <c r="BB504" i="20"/>
  <c r="BA504" i="20"/>
  <c r="AZ504" i="20"/>
  <c r="AY504" i="20"/>
  <c r="AX504" i="20"/>
  <c r="AW504" i="20"/>
  <c r="BJ503" i="20"/>
  <c r="BI503" i="20"/>
  <c r="BJ502" i="20"/>
  <c r="BI502" i="20"/>
  <c r="BH496" i="20"/>
  <c r="BG496" i="20"/>
  <c r="BF496" i="20"/>
  <c r="BE496" i="20"/>
  <c r="BD496" i="20"/>
  <c r="BC496" i="20"/>
  <c r="BB496" i="20"/>
  <c r="BA496" i="20"/>
  <c r="AZ496" i="20"/>
  <c r="AY496" i="20"/>
  <c r="AX496" i="20"/>
  <c r="AW496" i="20"/>
  <c r="BJ495" i="20"/>
  <c r="BI495" i="20"/>
  <c r="BJ494" i="20"/>
  <c r="BI494" i="20"/>
  <c r="BH492" i="20"/>
  <c r="BG492" i="20"/>
  <c r="BF492" i="20"/>
  <c r="BE492" i="20"/>
  <c r="BD492" i="20"/>
  <c r="BC492" i="20"/>
  <c r="BB492" i="20"/>
  <c r="BA492" i="20"/>
  <c r="AZ492" i="20"/>
  <c r="AY492" i="20"/>
  <c r="AX492" i="20"/>
  <c r="AW492" i="20"/>
  <c r="BJ491" i="20"/>
  <c r="BI491" i="20"/>
  <c r="BJ490" i="20"/>
  <c r="BI490" i="20"/>
  <c r="BH484" i="20"/>
  <c r="BG484" i="20"/>
  <c r="BF484" i="20"/>
  <c r="BE484" i="20"/>
  <c r="BD484" i="20"/>
  <c r="BC484" i="20"/>
  <c r="BB484" i="20"/>
  <c r="BA484" i="20"/>
  <c r="AZ484" i="20"/>
  <c r="AY484" i="20"/>
  <c r="AX484" i="20"/>
  <c r="AW484" i="20"/>
  <c r="BJ483" i="20"/>
  <c r="BI483" i="20"/>
  <c r="BJ482" i="20"/>
  <c r="BI482" i="20"/>
  <c r="BH480" i="20"/>
  <c r="BG480" i="20"/>
  <c r="BF480" i="20"/>
  <c r="BE480" i="20"/>
  <c r="BD480" i="20"/>
  <c r="BC480" i="20"/>
  <c r="BB480" i="20"/>
  <c r="BA480" i="20"/>
  <c r="AZ480" i="20"/>
  <c r="AY480" i="20"/>
  <c r="AX480" i="20"/>
  <c r="AW480" i="20"/>
  <c r="BJ479" i="20"/>
  <c r="BI479" i="20"/>
  <c r="BJ478" i="20"/>
  <c r="BI478" i="20"/>
  <c r="BH472" i="20"/>
  <c r="BG472" i="20"/>
  <c r="BF472" i="20"/>
  <c r="BE472" i="20"/>
  <c r="BD472" i="20"/>
  <c r="BC472" i="20"/>
  <c r="BB472" i="20"/>
  <c r="BA472" i="20"/>
  <c r="AZ472" i="20"/>
  <c r="AY472" i="20"/>
  <c r="AX472" i="20"/>
  <c r="AW472" i="20"/>
  <c r="BJ471" i="20"/>
  <c r="BI471" i="20"/>
  <c r="BJ470" i="20"/>
  <c r="BI470" i="20"/>
  <c r="BH468" i="20"/>
  <c r="BG468" i="20"/>
  <c r="BF468" i="20"/>
  <c r="BE468" i="20"/>
  <c r="BD468" i="20"/>
  <c r="BC468" i="20"/>
  <c r="BB468" i="20"/>
  <c r="BA468" i="20"/>
  <c r="AZ468" i="20"/>
  <c r="AY468" i="20"/>
  <c r="AX468" i="20"/>
  <c r="AW468" i="20"/>
  <c r="BJ467" i="20"/>
  <c r="BI467" i="20"/>
  <c r="BJ466" i="20"/>
  <c r="BI466" i="20"/>
  <c r="BH460" i="20"/>
  <c r="BG460" i="20"/>
  <c r="BF460" i="20"/>
  <c r="BE460" i="20"/>
  <c r="BD460" i="20"/>
  <c r="BC460" i="20"/>
  <c r="BB460" i="20"/>
  <c r="BA460" i="20"/>
  <c r="AZ460" i="20"/>
  <c r="AY460" i="20"/>
  <c r="AX460" i="20"/>
  <c r="AW460" i="20"/>
  <c r="BJ459" i="20"/>
  <c r="BI459" i="20"/>
  <c r="BJ458" i="20"/>
  <c r="BI458" i="20"/>
  <c r="BH456" i="20"/>
  <c r="BG456" i="20"/>
  <c r="BF456" i="20"/>
  <c r="BE456" i="20"/>
  <c r="BD456" i="20"/>
  <c r="BC456" i="20"/>
  <c r="BB456" i="20"/>
  <c r="BA456" i="20"/>
  <c r="AZ456" i="20"/>
  <c r="AY456" i="20"/>
  <c r="AX456" i="20"/>
  <c r="AW456" i="20"/>
  <c r="BJ455" i="20"/>
  <c r="BI455" i="20"/>
  <c r="BJ454" i="20"/>
  <c r="BI454" i="20"/>
  <c r="BJ450" i="20"/>
  <c r="BI450" i="20"/>
  <c r="BJ446" i="20"/>
  <c r="BI446" i="20"/>
  <c r="BJ442" i="20"/>
  <c r="BI442" i="20"/>
  <c r="BH436" i="20"/>
  <c r="BG436" i="20"/>
  <c r="BF436" i="20"/>
  <c r="BE436" i="20"/>
  <c r="BD436" i="20"/>
  <c r="BC436" i="20"/>
  <c r="BB436" i="20"/>
  <c r="BA436" i="20"/>
  <c r="AZ436" i="20"/>
  <c r="AY436" i="20"/>
  <c r="AX436" i="20"/>
  <c r="AW436" i="20"/>
  <c r="BJ435" i="20"/>
  <c r="BI435" i="20"/>
  <c r="BJ434" i="20"/>
  <c r="BI434" i="20"/>
  <c r="BH432" i="20"/>
  <c r="BG432" i="20"/>
  <c r="BF432" i="20"/>
  <c r="BE432" i="20"/>
  <c r="BD432" i="20"/>
  <c r="BC432" i="20"/>
  <c r="BB432" i="20"/>
  <c r="BA432" i="20"/>
  <c r="AZ432" i="20"/>
  <c r="AY432" i="20"/>
  <c r="AX432" i="20"/>
  <c r="AW432" i="20"/>
  <c r="BJ431" i="20"/>
  <c r="BI431" i="20"/>
  <c r="BJ430" i="20"/>
  <c r="BI430" i="20"/>
  <c r="BH424" i="20"/>
  <c r="BG424" i="20"/>
  <c r="BF424" i="20"/>
  <c r="BE424" i="20"/>
  <c r="BD424" i="20"/>
  <c r="BC424" i="20"/>
  <c r="BB424" i="20"/>
  <c r="BA424" i="20"/>
  <c r="AZ424" i="20"/>
  <c r="AY424" i="20"/>
  <c r="AX424" i="20"/>
  <c r="AW424" i="20"/>
  <c r="BJ423" i="20"/>
  <c r="BI423" i="20"/>
  <c r="BJ422" i="20"/>
  <c r="BI422" i="20"/>
  <c r="BH420" i="20"/>
  <c r="BG420" i="20"/>
  <c r="BF420" i="20"/>
  <c r="BE420" i="20"/>
  <c r="BD420" i="20"/>
  <c r="BC420" i="20"/>
  <c r="BB420" i="20"/>
  <c r="BA420" i="20"/>
  <c r="AZ420" i="20"/>
  <c r="AY420" i="20"/>
  <c r="AX420" i="20"/>
  <c r="AW420" i="20"/>
  <c r="BJ419" i="20"/>
  <c r="BI419" i="20"/>
  <c r="BJ418" i="20"/>
  <c r="BI418" i="20"/>
  <c r="BH412" i="20"/>
  <c r="BG412" i="20"/>
  <c r="BF412" i="20"/>
  <c r="BE412" i="20"/>
  <c r="BD412" i="20"/>
  <c r="BC412" i="20"/>
  <c r="BB412" i="20"/>
  <c r="BA412" i="20"/>
  <c r="AZ412" i="20"/>
  <c r="AY412" i="20"/>
  <c r="AX412" i="20"/>
  <c r="AW412" i="20"/>
  <c r="BJ411" i="20"/>
  <c r="BI411" i="20"/>
  <c r="BJ410" i="20"/>
  <c r="BI410" i="20"/>
  <c r="BH408" i="20"/>
  <c r="BG408" i="20"/>
  <c r="BF408" i="20"/>
  <c r="BE408" i="20"/>
  <c r="BD408" i="20"/>
  <c r="BC408" i="20"/>
  <c r="BB408" i="20"/>
  <c r="BA408" i="20"/>
  <c r="AZ408" i="20"/>
  <c r="AY408" i="20"/>
  <c r="AX408" i="20"/>
  <c r="AW408" i="20"/>
  <c r="BJ407" i="20"/>
  <c r="BI407" i="20"/>
  <c r="BJ406" i="20"/>
  <c r="BI406" i="20"/>
  <c r="BJ402" i="20"/>
  <c r="BI402" i="20"/>
  <c r="BJ398" i="20"/>
  <c r="BI398" i="20"/>
  <c r="BJ394" i="20"/>
  <c r="BI394" i="20"/>
  <c r="BH388" i="20"/>
  <c r="BG388" i="20"/>
  <c r="BF388" i="20"/>
  <c r="BE388" i="20"/>
  <c r="BD388" i="20"/>
  <c r="BC388" i="20"/>
  <c r="BB388" i="20"/>
  <c r="BA388" i="20"/>
  <c r="AZ388" i="20"/>
  <c r="AY388" i="20"/>
  <c r="AX388" i="20"/>
  <c r="AW388" i="20"/>
  <c r="BJ387" i="20"/>
  <c r="BI387" i="20"/>
  <c r="BJ386" i="20"/>
  <c r="BI386" i="20"/>
  <c r="BH384" i="20"/>
  <c r="BG384" i="20"/>
  <c r="BF384" i="20"/>
  <c r="BE384" i="20"/>
  <c r="BD384" i="20"/>
  <c r="BC384" i="20"/>
  <c r="BB384" i="20"/>
  <c r="BA384" i="20"/>
  <c r="AZ384" i="20"/>
  <c r="AY384" i="20"/>
  <c r="AX384" i="20"/>
  <c r="AW384" i="20"/>
  <c r="BJ383" i="20"/>
  <c r="BI383" i="20"/>
  <c r="BJ382" i="20"/>
  <c r="BI382" i="20"/>
  <c r="BH376" i="20"/>
  <c r="BG376" i="20"/>
  <c r="BF376" i="20"/>
  <c r="BE376" i="20"/>
  <c r="BD376" i="20"/>
  <c r="BC376" i="20"/>
  <c r="BB376" i="20"/>
  <c r="BA376" i="20"/>
  <c r="AZ376" i="20"/>
  <c r="AY376" i="20"/>
  <c r="AX376" i="20"/>
  <c r="AW376" i="20"/>
  <c r="BJ375" i="20"/>
  <c r="BI375" i="20"/>
  <c r="BJ374" i="20"/>
  <c r="BI374" i="20"/>
  <c r="BH372" i="20"/>
  <c r="BG372" i="20"/>
  <c r="BF372" i="20"/>
  <c r="BE372" i="20"/>
  <c r="BD372" i="20"/>
  <c r="BC372" i="20"/>
  <c r="BB372" i="20"/>
  <c r="BA372" i="20"/>
  <c r="AZ372" i="20"/>
  <c r="AY372" i="20"/>
  <c r="AX372" i="20"/>
  <c r="AW372" i="20"/>
  <c r="BJ371" i="20"/>
  <c r="BI371" i="20"/>
  <c r="BJ370" i="20"/>
  <c r="BI370" i="20"/>
  <c r="BH364" i="20"/>
  <c r="BG364" i="20"/>
  <c r="BF364" i="20"/>
  <c r="BE364" i="20"/>
  <c r="BD364" i="20"/>
  <c r="BC364" i="20"/>
  <c r="BB364" i="20"/>
  <c r="BA364" i="20"/>
  <c r="AZ364" i="20"/>
  <c r="AY364" i="20"/>
  <c r="AX364" i="20"/>
  <c r="AW364" i="20"/>
  <c r="BJ363" i="20"/>
  <c r="BI363" i="20"/>
  <c r="BJ362" i="20"/>
  <c r="BI362" i="20"/>
  <c r="BH360" i="20"/>
  <c r="BG360" i="20"/>
  <c r="BF360" i="20"/>
  <c r="BE360" i="20"/>
  <c r="BD360" i="20"/>
  <c r="BC360" i="20"/>
  <c r="BB360" i="20"/>
  <c r="BA360" i="20"/>
  <c r="AZ360" i="20"/>
  <c r="AY360" i="20"/>
  <c r="AX360" i="20"/>
  <c r="AW360" i="20"/>
  <c r="BJ359" i="20"/>
  <c r="BI359" i="20"/>
  <c r="BJ358" i="20"/>
  <c r="BI358" i="20"/>
  <c r="BH352" i="20"/>
  <c r="BG352" i="20"/>
  <c r="BF352" i="20"/>
  <c r="BE352" i="20"/>
  <c r="BD352" i="20"/>
  <c r="BC352" i="20"/>
  <c r="BB352" i="20"/>
  <c r="BA352" i="20"/>
  <c r="AZ352" i="20"/>
  <c r="AY352" i="20"/>
  <c r="AX352" i="20"/>
  <c r="AW352" i="20"/>
  <c r="BJ351" i="20"/>
  <c r="BI351" i="20"/>
  <c r="BJ350" i="20"/>
  <c r="BI350" i="20"/>
  <c r="BH348" i="20"/>
  <c r="BG348" i="20"/>
  <c r="BF348" i="20"/>
  <c r="BE348" i="20"/>
  <c r="BD348" i="20"/>
  <c r="BC348" i="20"/>
  <c r="BB348" i="20"/>
  <c r="BA348" i="20"/>
  <c r="AZ348" i="20"/>
  <c r="AY348" i="20"/>
  <c r="AX348" i="20"/>
  <c r="AW348" i="20"/>
  <c r="BJ347" i="20"/>
  <c r="BI347" i="20"/>
  <c r="BJ346" i="20"/>
  <c r="BI346" i="20"/>
  <c r="BJ342" i="20"/>
  <c r="BI342" i="20"/>
  <c r="BJ338" i="20"/>
  <c r="BI338" i="20"/>
  <c r="BJ334" i="20"/>
  <c r="BI334" i="20"/>
  <c r="BH328" i="20"/>
  <c r="BG328" i="20"/>
  <c r="BF328" i="20"/>
  <c r="BE328" i="20"/>
  <c r="BD328" i="20"/>
  <c r="BC328" i="20"/>
  <c r="BB328" i="20"/>
  <c r="BA328" i="20"/>
  <c r="AZ328" i="20"/>
  <c r="AY328" i="20"/>
  <c r="AX328" i="20"/>
  <c r="AW328" i="20"/>
  <c r="BJ327" i="20"/>
  <c r="BI327" i="20"/>
  <c r="BJ326" i="20"/>
  <c r="BI326" i="20"/>
  <c r="BH324" i="20"/>
  <c r="BG324" i="20"/>
  <c r="BF324" i="20"/>
  <c r="BE324" i="20"/>
  <c r="BD324" i="20"/>
  <c r="BC324" i="20"/>
  <c r="BB324" i="20"/>
  <c r="BA324" i="20"/>
  <c r="AZ324" i="20"/>
  <c r="AY324" i="20"/>
  <c r="AX324" i="20"/>
  <c r="AW324" i="20"/>
  <c r="BJ323" i="20"/>
  <c r="BI323" i="20"/>
  <c r="BJ322" i="20"/>
  <c r="BI322" i="20"/>
  <c r="BJ318" i="20"/>
  <c r="BH316" i="20"/>
  <c r="BG316" i="20"/>
  <c r="BF316" i="20"/>
  <c r="BE316" i="20"/>
  <c r="BD316" i="20"/>
  <c r="BC316" i="20"/>
  <c r="BB316" i="20"/>
  <c r="BA316" i="20"/>
  <c r="AZ316" i="20"/>
  <c r="AY316" i="20"/>
  <c r="AX316" i="20"/>
  <c r="AW316" i="20"/>
  <c r="BJ315" i="20"/>
  <c r="BI315" i="20"/>
  <c r="BJ314" i="20"/>
  <c r="BI314" i="20"/>
  <c r="BH312" i="20"/>
  <c r="BG312" i="20"/>
  <c r="BF312" i="20"/>
  <c r="BE312" i="20"/>
  <c r="BD312" i="20"/>
  <c r="BC312" i="20"/>
  <c r="BB312" i="20"/>
  <c r="BA312" i="20"/>
  <c r="AZ312" i="20"/>
  <c r="AY312" i="20"/>
  <c r="AX312" i="20"/>
  <c r="AW312" i="20"/>
  <c r="BJ311" i="20"/>
  <c r="BI311" i="20"/>
  <c r="BJ310" i="20"/>
  <c r="BI310" i="20"/>
  <c r="BH304" i="20"/>
  <c r="BG304" i="20"/>
  <c r="BF304" i="20"/>
  <c r="BE304" i="20"/>
  <c r="BD304" i="20"/>
  <c r="BC304" i="20"/>
  <c r="BB304" i="20"/>
  <c r="BA304" i="20"/>
  <c r="AZ304" i="20"/>
  <c r="AY304" i="20"/>
  <c r="AX304" i="20"/>
  <c r="AW304" i="20"/>
  <c r="BJ303" i="20"/>
  <c r="BI303" i="20"/>
  <c r="BJ302" i="20"/>
  <c r="BI302" i="20"/>
  <c r="BH300" i="20"/>
  <c r="BG300" i="20"/>
  <c r="BF300" i="20"/>
  <c r="BE300" i="20"/>
  <c r="BD300" i="20"/>
  <c r="BC300" i="20"/>
  <c r="BB300" i="20"/>
  <c r="BA300" i="20"/>
  <c r="AZ300" i="20"/>
  <c r="AY300" i="20"/>
  <c r="AX300" i="20"/>
  <c r="AW300" i="20"/>
  <c r="BJ299" i="20"/>
  <c r="BI299" i="20"/>
  <c r="BJ298" i="20"/>
  <c r="BI298" i="20"/>
  <c r="BJ290" i="20"/>
  <c r="BI290" i="20"/>
  <c r="BH288" i="20"/>
  <c r="BH294" i="20" s="1"/>
  <c r="BG288" i="20"/>
  <c r="BG294" i="20" s="1"/>
  <c r="BF288" i="20"/>
  <c r="BF294" i="20" s="1"/>
  <c r="BE288" i="20"/>
  <c r="BE294" i="20" s="1"/>
  <c r="BD288" i="20"/>
  <c r="BD294" i="20" s="1"/>
  <c r="BC288" i="20"/>
  <c r="BC294" i="20" s="1"/>
  <c r="BB288" i="20"/>
  <c r="BB294" i="20" s="1"/>
  <c r="BA288" i="20"/>
  <c r="BA294" i="20" s="1"/>
  <c r="AZ288" i="20"/>
  <c r="AZ294" i="20" s="1"/>
  <c r="AY288" i="20"/>
  <c r="AY294" i="20" s="1"/>
  <c r="AX288" i="20"/>
  <c r="AX294" i="20" s="1"/>
  <c r="AW288" i="20"/>
  <c r="AW294" i="20" s="1"/>
  <c r="BJ287" i="20"/>
  <c r="BI287" i="20"/>
  <c r="BJ286" i="20"/>
  <c r="BI286" i="20"/>
  <c r="BH280" i="20"/>
  <c r="BG280" i="20"/>
  <c r="BF280" i="20"/>
  <c r="BE280" i="20"/>
  <c r="BD280" i="20"/>
  <c r="BC280" i="20"/>
  <c r="BB280" i="20"/>
  <c r="BA280" i="20"/>
  <c r="AZ280" i="20"/>
  <c r="AY280" i="20"/>
  <c r="AX280" i="20"/>
  <c r="AW280" i="20"/>
  <c r="BJ279" i="20"/>
  <c r="BI279" i="20"/>
  <c r="BJ278" i="20"/>
  <c r="BI278" i="20"/>
  <c r="BH276" i="20"/>
  <c r="BG276" i="20"/>
  <c r="BF276" i="20"/>
  <c r="BE276" i="20"/>
  <c r="BD276" i="20"/>
  <c r="BC276" i="20"/>
  <c r="BB276" i="20"/>
  <c r="BA276" i="20"/>
  <c r="AZ276" i="20"/>
  <c r="AY276" i="20"/>
  <c r="AX276" i="20"/>
  <c r="AW276" i="20"/>
  <c r="BJ275" i="20"/>
  <c r="BI275" i="20"/>
  <c r="BJ274" i="20"/>
  <c r="BI274" i="20"/>
  <c r="BH267" i="20"/>
  <c r="BG267" i="20"/>
  <c r="BF267" i="20"/>
  <c r="BE267" i="20"/>
  <c r="BD267" i="20"/>
  <c r="BC267" i="20"/>
  <c r="BB267" i="20"/>
  <c r="BA267" i="20"/>
  <c r="AZ267" i="20"/>
  <c r="AY267" i="20"/>
  <c r="AX267" i="20"/>
  <c r="AW267" i="20"/>
  <c r="BJ266" i="20"/>
  <c r="BI266" i="20"/>
  <c r="BJ265" i="20"/>
  <c r="BI265" i="20"/>
  <c r="BH263" i="20"/>
  <c r="BH269" i="20" s="1"/>
  <c r="BG263" i="20"/>
  <c r="BG269" i="20" s="1"/>
  <c r="BF263" i="20"/>
  <c r="BE263" i="20"/>
  <c r="BD263" i="20"/>
  <c r="BC263" i="20"/>
  <c r="BB263" i="20"/>
  <c r="BB269" i="20" s="1"/>
  <c r="BA263" i="20"/>
  <c r="BA269" i="20" s="1"/>
  <c r="AZ263" i="20"/>
  <c r="AZ269" i="20" s="1"/>
  <c r="AY263" i="20"/>
  <c r="AY269" i="20" s="1"/>
  <c r="AX263" i="20"/>
  <c r="AX269" i="20" s="1"/>
  <c r="AW263" i="20"/>
  <c r="BJ262" i="20"/>
  <c r="BI262" i="20"/>
  <c r="BJ261" i="20"/>
  <c r="BI261" i="20"/>
  <c r="BH254" i="20"/>
  <c r="BG254" i="20"/>
  <c r="BF254" i="20"/>
  <c r="BE254" i="20"/>
  <c r="BD254" i="20"/>
  <c r="BC254" i="20"/>
  <c r="BB254" i="20"/>
  <c r="BA254" i="20"/>
  <c r="AZ254" i="20"/>
  <c r="AY254" i="20"/>
  <c r="AX254" i="20"/>
  <c r="AW254" i="20"/>
  <c r="BJ253" i="20"/>
  <c r="BI253" i="20"/>
  <c r="BJ252" i="20"/>
  <c r="BI252" i="20"/>
  <c r="BH250" i="20"/>
  <c r="BG250" i="20"/>
  <c r="BF250" i="20"/>
  <c r="BE250" i="20"/>
  <c r="BD250" i="20"/>
  <c r="BC250" i="20"/>
  <c r="BB250" i="20"/>
  <c r="BA250" i="20"/>
  <c r="AZ250" i="20"/>
  <c r="AY250" i="20"/>
  <c r="AX250" i="20"/>
  <c r="AW250" i="20"/>
  <c r="BJ249" i="20"/>
  <c r="BI249" i="20"/>
  <c r="BJ248" i="20"/>
  <c r="BI248" i="20"/>
  <c r="BH242" i="20"/>
  <c r="BG242" i="20"/>
  <c r="BF242" i="20"/>
  <c r="BE242" i="20"/>
  <c r="BD242" i="20"/>
  <c r="BC242" i="20"/>
  <c r="BB242" i="20"/>
  <c r="BA242" i="20"/>
  <c r="AZ242" i="20"/>
  <c r="AY242" i="20"/>
  <c r="AX242" i="20"/>
  <c r="AW242" i="20"/>
  <c r="BJ241" i="20"/>
  <c r="BI241" i="20"/>
  <c r="BJ240" i="20"/>
  <c r="BI240" i="20"/>
  <c r="BH238" i="20"/>
  <c r="BG238" i="20"/>
  <c r="BF238" i="20"/>
  <c r="BE238" i="20"/>
  <c r="BD238" i="20"/>
  <c r="BC238" i="20"/>
  <c r="BB238" i="20"/>
  <c r="BA238" i="20"/>
  <c r="AZ238" i="20"/>
  <c r="AY238" i="20"/>
  <c r="AX238" i="20"/>
  <c r="AW238" i="20"/>
  <c r="BJ237" i="20"/>
  <c r="BI237" i="20"/>
  <c r="BJ236" i="20"/>
  <c r="BI236" i="20"/>
  <c r="BH230" i="20"/>
  <c r="BG230" i="20"/>
  <c r="BF230" i="20"/>
  <c r="BE230" i="20"/>
  <c r="BD230" i="20"/>
  <c r="BC230" i="20"/>
  <c r="BB230" i="20"/>
  <c r="BA230" i="20"/>
  <c r="AZ230" i="20"/>
  <c r="AY230" i="20"/>
  <c r="AX230" i="20"/>
  <c r="AW230" i="20"/>
  <c r="BJ229" i="20"/>
  <c r="BI229" i="20"/>
  <c r="BJ228" i="20"/>
  <c r="BI228" i="20"/>
  <c r="BH226" i="20"/>
  <c r="BG226" i="20"/>
  <c r="BF226" i="20"/>
  <c r="BE226" i="20"/>
  <c r="BD226" i="20"/>
  <c r="BC226" i="20"/>
  <c r="BB226" i="20"/>
  <c r="BA226" i="20"/>
  <c r="AZ226" i="20"/>
  <c r="AY226" i="20"/>
  <c r="AX226" i="20"/>
  <c r="AW226" i="20"/>
  <c r="BJ225" i="20"/>
  <c r="BI225" i="20"/>
  <c r="BJ224" i="20"/>
  <c r="BI224" i="20"/>
  <c r="BH218" i="20"/>
  <c r="BG218" i="20"/>
  <c r="BF218" i="20"/>
  <c r="BE218" i="20"/>
  <c r="BD218" i="20"/>
  <c r="BC218" i="20"/>
  <c r="BB218" i="20"/>
  <c r="BA218" i="20"/>
  <c r="AZ218" i="20"/>
  <c r="AY218" i="20"/>
  <c r="AX218" i="20"/>
  <c r="AW218" i="20"/>
  <c r="BJ217" i="20"/>
  <c r="BI217" i="20"/>
  <c r="BJ216" i="20"/>
  <c r="BI216" i="20"/>
  <c r="BH214" i="20"/>
  <c r="BG214" i="20"/>
  <c r="BF214" i="20"/>
  <c r="BE214" i="20"/>
  <c r="BD214" i="20"/>
  <c r="BC214" i="20"/>
  <c r="BB214" i="20"/>
  <c r="BA214" i="20"/>
  <c r="AZ214" i="20"/>
  <c r="AY214" i="20"/>
  <c r="AX214" i="20"/>
  <c r="AW214" i="20"/>
  <c r="BJ213" i="20"/>
  <c r="BI213" i="20"/>
  <c r="BJ212" i="20"/>
  <c r="BI212" i="20"/>
  <c r="BJ203" i="20"/>
  <c r="BJ199" i="20"/>
  <c r="BH192" i="20"/>
  <c r="BG192" i="20"/>
  <c r="BF192" i="20"/>
  <c r="BE192" i="20"/>
  <c r="BD192" i="20"/>
  <c r="BC192" i="20"/>
  <c r="BB192" i="20"/>
  <c r="BA192" i="20"/>
  <c r="AZ192" i="20"/>
  <c r="AY192" i="20"/>
  <c r="AX192" i="20"/>
  <c r="AW192" i="20"/>
  <c r="BJ191" i="20"/>
  <c r="BI191" i="20"/>
  <c r="BJ190" i="20"/>
  <c r="BI190" i="20"/>
  <c r="BH188" i="20"/>
  <c r="BG188" i="20"/>
  <c r="BF188" i="20"/>
  <c r="BE188" i="20"/>
  <c r="BD188" i="20"/>
  <c r="BC188" i="20"/>
  <c r="BB188" i="20"/>
  <c r="BA188" i="20"/>
  <c r="AZ188" i="20"/>
  <c r="AY188" i="20"/>
  <c r="AX188" i="20"/>
  <c r="AW188" i="20"/>
  <c r="BJ187" i="20"/>
  <c r="BI187" i="20"/>
  <c r="BJ186" i="20"/>
  <c r="BI186" i="20"/>
  <c r="BH180" i="20"/>
  <c r="BG180" i="20"/>
  <c r="BF180" i="20"/>
  <c r="BE180" i="20"/>
  <c r="BD180" i="20"/>
  <c r="BC180" i="20"/>
  <c r="BB180" i="20"/>
  <c r="BA180" i="20"/>
  <c r="AZ180" i="20"/>
  <c r="AY180" i="20"/>
  <c r="AX180" i="20"/>
  <c r="AW180" i="20"/>
  <c r="BJ179" i="20"/>
  <c r="BI179" i="20"/>
  <c r="BJ178" i="20"/>
  <c r="BI178" i="20"/>
  <c r="BH176" i="20"/>
  <c r="BG176" i="20"/>
  <c r="BF176" i="20"/>
  <c r="BE176" i="20"/>
  <c r="BD176" i="20"/>
  <c r="BC176" i="20"/>
  <c r="BB176" i="20"/>
  <c r="BA176" i="20"/>
  <c r="AZ176" i="20"/>
  <c r="AY176" i="20"/>
  <c r="AX176" i="20"/>
  <c r="AW176" i="20"/>
  <c r="BJ175" i="20"/>
  <c r="BI175" i="20"/>
  <c r="BJ174" i="20"/>
  <c r="BI174" i="20"/>
  <c r="BH168" i="20"/>
  <c r="BG168" i="20"/>
  <c r="BF168" i="20"/>
  <c r="BE168" i="20"/>
  <c r="BD168" i="20"/>
  <c r="BC168" i="20"/>
  <c r="BB168" i="20"/>
  <c r="BA168" i="20"/>
  <c r="AZ168" i="20"/>
  <c r="AY168" i="20"/>
  <c r="AX168" i="20"/>
  <c r="AW168" i="20"/>
  <c r="BJ166" i="20"/>
  <c r="BH164" i="20"/>
  <c r="BG164" i="20"/>
  <c r="BF164" i="20"/>
  <c r="BE164" i="20"/>
  <c r="BD164" i="20"/>
  <c r="BC164" i="20"/>
  <c r="BB164" i="20"/>
  <c r="BA164" i="20"/>
  <c r="AZ164" i="20"/>
  <c r="AY164" i="20"/>
  <c r="AX164" i="20"/>
  <c r="AW164" i="20"/>
  <c r="BJ162" i="20"/>
  <c r="BI162" i="20"/>
  <c r="BH156" i="20"/>
  <c r="BG156" i="20"/>
  <c r="BF156" i="20"/>
  <c r="BE156" i="20"/>
  <c r="BD156" i="20"/>
  <c r="BC156" i="20"/>
  <c r="BB156" i="20"/>
  <c r="BA156" i="20"/>
  <c r="AZ156" i="20"/>
  <c r="AY156" i="20"/>
  <c r="AX156" i="20"/>
  <c r="AW156" i="20"/>
  <c r="BJ155" i="20"/>
  <c r="BI155" i="20"/>
  <c r="BJ154" i="20"/>
  <c r="BI154" i="20"/>
  <c r="BH152" i="20"/>
  <c r="BG152" i="20"/>
  <c r="BF152" i="20"/>
  <c r="BE152" i="20"/>
  <c r="BD152" i="20"/>
  <c r="BC152" i="20"/>
  <c r="BB152" i="20"/>
  <c r="BA152" i="20"/>
  <c r="AZ152" i="20"/>
  <c r="AY152" i="20"/>
  <c r="AX152" i="20"/>
  <c r="AW152" i="20"/>
  <c r="BJ151" i="20"/>
  <c r="BI151" i="20"/>
  <c r="BJ150" i="20"/>
  <c r="BI150" i="20"/>
  <c r="BH144" i="20"/>
  <c r="BG144" i="20"/>
  <c r="BF144" i="20"/>
  <c r="BE144" i="20"/>
  <c r="BD144" i="20"/>
  <c r="BC144" i="20"/>
  <c r="BB144" i="20"/>
  <c r="BA144" i="20"/>
  <c r="AZ144" i="20"/>
  <c r="AY144" i="20"/>
  <c r="AX144" i="20"/>
  <c r="AW144" i="20"/>
  <c r="BJ143" i="20"/>
  <c r="BI143" i="20"/>
  <c r="BJ142" i="20"/>
  <c r="BI142" i="20"/>
  <c r="BH140" i="20"/>
  <c r="BG140" i="20"/>
  <c r="BF140" i="20"/>
  <c r="BE140" i="20"/>
  <c r="BD140" i="20"/>
  <c r="BC140" i="20"/>
  <c r="BB140" i="20"/>
  <c r="BA140" i="20"/>
  <c r="AZ140" i="20"/>
  <c r="AY140" i="20"/>
  <c r="AX140" i="20"/>
  <c r="AW140" i="20"/>
  <c r="BJ139" i="20"/>
  <c r="BI139" i="20"/>
  <c r="BJ138" i="20"/>
  <c r="BI138" i="20"/>
  <c r="BH132" i="20"/>
  <c r="BG132" i="20"/>
  <c r="BF132" i="20"/>
  <c r="BE132" i="20"/>
  <c r="BD132" i="20"/>
  <c r="BC132" i="20"/>
  <c r="BB132" i="20"/>
  <c r="BA132" i="20"/>
  <c r="AZ132" i="20"/>
  <c r="AY132" i="20"/>
  <c r="AX132" i="20"/>
  <c r="AW132" i="20"/>
  <c r="BJ131" i="20"/>
  <c r="BI131" i="20"/>
  <c r="BJ130" i="20"/>
  <c r="BI130" i="20"/>
  <c r="BH128" i="20"/>
  <c r="BG128" i="20"/>
  <c r="BF128" i="20"/>
  <c r="BE128" i="20"/>
  <c r="BD128" i="20"/>
  <c r="BC128" i="20"/>
  <c r="BB128" i="20"/>
  <c r="BA128" i="20"/>
  <c r="AZ128" i="20"/>
  <c r="AY128" i="20"/>
  <c r="AX128" i="20"/>
  <c r="AW128" i="20"/>
  <c r="BJ127" i="20"/>
  <c r="BI127" i="20"/>
  <c r="BJ126" i="20"/>
  <c r="BI126" i="20"/>
  <c r="BH120" i="20"/>
  <c r="BG120" i="20"/>
  <c r="BF120" i="20"/>
  <c r="BE120" i="20"/>
  <c r="BD120" i="20"/>
  <c r="BC120" i="20"/>
  <c r="BB120" i="20"/>
  <c r="BA120" i="20"/>
  <c r="AZ120" i="20"/>
  <c r="AY120" i="20"/>
  <c r="AX120" i="20"/>
  <c r="AW120" i="20"/>
  <c r="BJ119" i="20"/>
  <c r="BI119" i="20"/>
  <c r="BJ118" i="20"/>
  <c r="BI118" i="20"/>
  <c r="BH116" i="20"/>
  <c r="BG116" i="20"/>
  <c r="BF116" i="20"/>
  <c r="BE116" i="20"/>
  <c r="BD116" i="20"/>
  <c r="BC116" i="20"/>
  <c r="BB116" i="20"/>
  <c r="BA116" i="20"/>
  <c r="AZ116" i="20"/>
  <c r="AY116" i="20"/>
  <c r="AX116" i="20"/>
  <c r="AW116" i="20"/>
  <c r="BJ115" i="20"/>
  <c r="BI115" i="20"/>
  <c r="BJ114" i="20"/>
  <c r="BI114" i="20"/>
  <c r="BH107" i="20"/>
  <c r="BG107" i="20"/>
  <c r="BF107" i="20"/>
  <c r="BE107" i="20"/>
  <c r="BD107" i="20"/>
  <c r="BC107" i="20"/>
  <c r="BB107" i="20"/>
  <c r="BA107" i="20"/>
  <c r="AZ107" i="20"/>
  <c r="AY107" i="20"/>
  <c r="AX107" i="20"/>
  <c r="AW107" i="20"/>
  <c r="BJ106" i="20"/>
  <c r="BI106" i="20"/>
  <c r="BJ105" i="20"/>
  <c r="BI105" i="20"/>
  <c r="BH103" i="20"/>
  <c r="BG103" i="20"/>
  <c r="BF103" i="20"/>
  <c r="BE103" i="20"/>
  <c r="BD103" i="20"/>
  <c r="BC103" i="20"/>
  <c r="BB103" i="20"/>
  <c r="BA103" i="20"/>
  <c r="AZ103" i="20"/>
  <c r="AY103" i="20"/>
  <c r="AX103" i="20"/>
  <c r="AW103" i="20"/>
  <c r="BJ102" i="20"/>
  <c r="BI102" i="20"/>
  <c r="BJ101" i="20"/>
  <c r="BI101" i="20"/>
  <c r="BH94" i="20"/>
  <c r="BG94" i="20"/>
  <c r="BF94" i="20"/>
  <c r="BE94" i="20"/>
  <c r="BD94" i="20"/>
  <c r="BC94" i="20"/>
  <c r="BB94" i="20"/>
  <c r="BA94" i="20"/>
  <c r="AZ94" i="20"/>
  <c r="AY94" i="20"/>
  <c r="AX94" i="20"/>
  <c r="AW94" i="20"/>
  <c r="BJ93" i="20"/>
  <c r="BI93" i="20"/>
  <c r="BJ92" i="20"/>
  <c r="BI92" i="20"/>
  <c r="BH90" i="20"/>
  <c r="BG90" i="20"/>
  <c r="BF90" i="20"/>
  <c r="BE90" i="20"/>
  <c r="BD90" i="20"/>
  <c r="BC90" i="20"/>
  <c r="BB90" i="20"/>
  <c r="BA90" i="20"/>
  <c r="AZ90" i="20"/>
  <c r="AY90" i="20"/>
  <c r="AX90" i="20"/>
  <c r="AW90" i="20"/>
  <c r="BJ89" i="20"/>
  <c r="BI89" i="20"/>
  <c r="BJ88" i="20"/>
  <c r="BI88" i="20"/>
  <c r="BH81" i="20"/>
  <c r="BG81" i="20"/>
  <c r="BF81" i="20"/>
  <c r="BE81" i="20"/>
  <c r="BD81" i="20"/>
  <c r="BC81" i="20"/>
  <c r="BB81" i="20"/>
  <c r="BA81" i="20"/>
  <c r="AZ81" i="20"/>
  <c r="AY81" i="20"/>
  <c r="AX81" i="20"/>
  <c r="AW81" i="20"/>
  <c r="BJ80" i="20"/>
  <c r="BI80" i="20"/>
  <c r="BJ79" i="20"/>
  <c r="BI79" i="20"/>
  <c r="BH77" i="20"/>
  <c r="BG77" i="20"/>
  <c r="BF77" i="20"/>
  <c r="BE77" i="20"/>
  <c r="BD77" i="20"/>
  <c r="BC77" i="20"/>
  <c r="BB77" i="20"/>
  <c r="BA77" i="20"/>
  <c r="AZ77" i="20"/>
  <c r="AY77" i="20"/>
  <c r="AX77" i="20"/>
  <c r="AW77" i="20"/>
  <c r="BJ76" i="20"/>
  <c r="BI76" i="20"/>
  <c r="BJ75" i="20"/>
  <c r="BI75" i="20"/>
  <c r="BH69" i="20"/>
  <c r="BG69" i="20"/>
  <c r="BF69" i="20"/>
  <c r="BE69" i="20"/>
  <c r="BD69" i="20"/>
  <c r="BC69" i="20"/>
  <c r="BB69" i="20"/>
  <c r="BA69" i="20"/>
  <c r="AZ69" i="20"/>
  <c r="AY69" i="20"/>
  <c r="AX69" i="20"/>
  <c r="AW69" i="20"/>
  <c r="BJ68" i="20"/>
  <c r="BI68" i="20"/>
  <c r="BJ67" i="20"/>
  <c r="BI67" i="20"/>
  <c r="BH65" i="20"/>
  <c r="BG65" i="20"/>
  <c r="BF65" i="20"/>
  <c r="BE65" i="20"/>
  <c r="BD65" i="20"/>
  <c r="BC65" i="20"/>
  <c r="BB65" i="20"/>
  <c r="BA65" i="20"/>
  <c r="AZ65" i="20"/>
  <c r="AY65" i="20"/>
  <c r="AX65" i="20"/>
  <c r="AW65" i="20"/>
  <c r="BJ64" i="20"/>
  <c r="BI64" i="20"/>
  <c r="BJ63" i="20"/>
  <c r="BI63" i="20"/>
  <c r="BH57" i="20"/>
  <c r="BG57" i="20"/>
  <c r="BF57" i="20"/>
  <c r="BE57" i="20"/>
  <c r="BD57" i="20"/>
  <c r="BC57" i="20"/>
  <c r="BB57" i="20"/>
  <c r="BA57" i="20"/>
  <c r="AZ57" i="20"/>
  <c r="AY57" i="20"/>
  <c r="AX57" i="20"/>
  <c r="AW57" i="20"/>
  <c r="BJ56" i="20"/>
  <c r="BI56" i="20"/>
  <c r="BJ55" i="20"/>
  <c r="BI55" i="20"/>
  <c r="BH53" i="20"/>
  <c r="BG53" i="20"/>
  <c r="BF53" i="20"/>
  <c r="BE53" i="20"/>
  <c r="BD53" i="20"/>
  <c r="BC53" i="20"/>
  <c r="BB53" i="20"/>
  <c r="BA53" i="20"/>
  <c r="AZ53" i="20"/>
  <c r="AY53" i="20"/>
  <c r="AX53" i="20"/>
  <c r="AW53" i="20"/>
  <c r="BJ52" i="20"/>
  <c r="BI52" i="20"/>
  <c r="BJ51" i="20"/>
  <c r="BI51" i="20"/>
  <c r="BJ47" i="20"/>
  <c r="BI47" i="20"/>
  <c r="BB45" i="20"/>
  <c r="BA45" i="20"/>
  <c r="AZ45" i="20"/>
  <c r="AY45" i="20"/>
  <c r="AX45" i="20"/>
  <c r="AW45" i="20"/>
  <c r="BJ43" i="20"/>
  <c r="BI43" i="20"/>
  <c r="BB41" i="20"/>
  <c r="BA41" i="20"/>
  <c r="AZ41" i="20"/>
  <c r="AY41" i="20"/>
  <c r="AX41" i="20"/>
  <c r="AW41" i="20"/>
  <c r="BJ40" i="20"/>
  <c r="BI40" i="20"/>
  <c r="BJ39" i="20"/>
  <c r="BI39" i="20"/>
  <c r="BH33" i="20"/>
  <c r="BG33" i="20"/>
  <c r="BF33" i="20"/>
  <c r="BE33" i="20"/>
  <c r="BD33" i="20"/>
  <c r="BC33" i="20"/>
  <c r="BB33" i="20"/>
  <c r="BA33" i="20"/>
  <c r="AZ33" i="20"/>
  <c r="AY33" i="20"/>
  <c r="AX33" i="20"/>
  <c r="AW33" i="20"/>
  <c r="BJ32" i="20"/>
  <c r="BI32" i="20"/>
  <c r="BJ31" i="20"/>
  <c r="BI31" i="20"/>
  <c r="BH29" i="20"/>
  <c r="BG29" i="20"/>
  <c r="BF29" i="20"/>
  <c r="BE29" i="20"/>
  <c r="BD29" i="20"/>
  <c r="BC29" i="20"/>
  <c r="BB29" i="20"/>
  <c r="BA29" i="20"/>
  <c r="AZ29" i="20"/>
  <c r="AY29" i="20"/>
  <c r="AX29" i="20"/>
  <c r="AW29" i="20"/>
  <c r="BJ28" i="20"/>
  <c r="BI28" i="20"/>
  <c r="BJ27" i="20"/>
  <c r="BI27" i="20"/>
  <c r="BH21" i="20"/>
  <c r="BG21" i="20"/>
  <c r="BF21" i="20"/>
  <c r="BE21" i="20"/>
  <c r="BD21" i="20"/>
  <c r="BC21" i="20"/>
  <c r="BB21" i="20"/>
  <c r="BA21" i="20"/>
  <c r="AZ21" i="20"/>
  <c r="AY21" i="20"/>
  <c r="AX21" i="20"/>
  <c r="AW21" i="20"/>
  <c r="BJ20" i="20"/>
  <c r="BI20" i="20"/>
  <c r="BJ19" i="20"/>
  <c r="BI19" i="20"/>
  <c r="BH17" i="20"/>
  <c r="BG17" i="20"/>
  <c r="BF17" i="20"/>
  <c r="BE17" i="20"/>
  <c r="BD17" i="20"/>
  <c r="BC17" i="20"/>
  <c r="BB17" i="20"/>
  <c r="BA17" i="20"/>
  <c r="AZ17" i="20"/>
  <c r="AY17" i="20"/>
  <c r="AX17" i="20"/>
  <c r="AW17" i="20"/>
  <c r="BJ16" i="20"/>
  <c r="BI16" i="20"/>
  <c r="BJ15" i="20"/>
  <c r="BI15" i="20"/>
  <c r="BH9" i="20"/>
  <c r="BG9" i="20"/>
  <c r="BF9" i="20"/>
  <c r="BE9" i="20"/>
  <c r="BD9" i="20"/>
  <c r="BC9" i="20"/>
  <c r="BB9" i="20"/>
  <c r="BA9" i="20"/>
  <c r="AZ9" i="20"/>
  <c r="AY9" i="20"/>
  <c r="AX9" i="20"/>
  <c r="BJ8" i="20"/>
  <c r="BI8" i="20"/>
  <c r="BJ7" i="20"/>
  <c r="BI7" i="20"/>
  <c r="BH5" i="20"/>
  <c r="BG5" i="20"/>
  <c r="BF5" i="20"/>
  <c r="BE5" i="20"/>
  <c r="BD5" i="20"/>
  <c r="BC5" i="20"/>
  <c r="BB5" i="20"/>
  <c r="BA5" i="20"/>
  <c r="AZ5" i="20"/>
  <c r="AY5" i="20"/>
  <c r="AX5" i="20"/>
  <c r="AW5" i="20"/>
  <c r="AW11" i="20" s="1"/>
  <c r="BJ4" i="20"/>
  <c r="BI4" i="20"/>
  <c r="BJ3" i="20"/>
  <c r="BI3" i="20"/>
  <c r="AZ930" i="20" l="1"/>
  <c r="BH930" i="20"/>
  <c r="AZ966" i="20"/>
  <c r="AX582" i="20"/>
  <c r="BF582" i="20"/>
  <c r="BD774" i="20"/>
  <c r="AZ870" i="20"/>
  <c r="AZ918" i="20"/>
  <c r="AX930" i="20"/>
  <c r="BF930" i="20"/>
  <c r="AW930" i="20"/>
  <c r="BE930" i="20"/>
  <c r="AZ750" i="20"/>
  <c r="AW990" i="20"/>
  <c r="BA618" i="20"/>
  <c r="AW810" i="20"/>
  <c r="AZ306" i="20"/>
  <c r="BH306" i="20"/>
  <c r="BB486" i="20"/>
  <c r="BD59" i="20"/>
  <c r="AZ71" i="20"/>
  <c r="BD158" i="20"/>
  <c r="AY182" i="20"/>
  <c r="BG182" i="20"/>
  <c r="BC194" i="20"/>
  <c r="BA306" i="20"/>
  <c r="AY474" i="20"/>
  <c r="BG474" i="20"/>
  <c r="BB786" i="20"/>
  <c r="BA59" i="20"/>
  <c r="AW122" i="20"/>
  <c r="BA158" i="20"/>
  <c r="AZ232" i="20"/>
  <c r="BB570" i="20"/>
  <c r="BC870" i="20"/>
  <c r="AW522" i="20"/>
  <c r="BE522" i="20"/>
  <c r="BD990" i="20"/>
  <c r="BE990" i="20"/>
  <c r="BC990" i="20"/>
  <c r="BG546" i="20"/>
  <c r="AY666" i="20"/>
  <c r="BG666" i="20"/>
  <c r="AW269" i="20"/>
  <c r="BI269" i="20" s="1"/>
  <c r="BG438" i="20"/>
  <c r="BA498" i="20"/>
  <c r="AY534" i="20"/>
  <c r="BF906" i="20"/>
  <c r="BE170" i="20"/>
  <c r="AW762" i="20"/>
  <c r="BE762" i="20"/>
  <c r="AW182" i="20"/>
  <c r="BE182" i="20"/>
  <c r="AY510" i="20"/>
  <c r="BG510" i="20"/>
  <c r="BC158" i="20"/>
  <c r="BG726" i="20"/>
  <c r="BD786" i="20"/>
  <c r="AX318" i="20"/>
  <c r="BA474" i="20"/>
  <c r="BD486" i="20"/>
  <c r="AZ522" i="20"/>
  <c r="BA678" i="20"/>
  <c r="AX414" i="20"/>
  <c r="BF414" i="20"/>
  <c r="BC558" i="20"/>
  <c r="BA774" i="20"/>
  <c r="BF109" i="20"/>
  <c r="BH170" i="20"/>
  <c r="BE194" i="20"/>
  <c r="AZ474" i="20"/>
  <c r="AW678" i="20"/>
  <c r="AY918" i="20"/>
  <c r="AY35" i="20"/>
  <c r="BG35" i="20"/>
  <c r="AY59" i="20"/>
  <c r="BC71" i="20"/>
  <c r="BC96" i="20"/>
  <c r="AY109" i="20"/>
  <c r="AY158" i="20"/>
  <c r="BG158" i="20"/>
  <c r="BB244" i="20"/>
  <c r="BA330" i="20"/>
  <c r="AW390" i="20"/>
  <c r="AZ582" i="20"/>
  <c r="BH582" i="20"/>
  <c r="AX678" i="20"/>
  <c r="BF678" i="20"/>
  <c r="BC750" i="20"/>
  <c r="BI750" i="20" s="1"/>
  <c r="BC762" i="20"/>
  <c r="AY774" i="20"/>
  <c r="BB798" i="20"/>
  <c r="AX810" i="20"/>
  <c r="AX834" i="20"/>
  <c r="BB71" i="20"/>
  <c r="BD306" i="20"/>
  <c r="BF462" i="20"/>
  <c r="AX534" i="20"/>
  <c r="BA594" i="20"/>
  <c r="AW606" i="20"/>
  <c r="BE606" i="20"/>
  <c r="AW630" i="20"/>
  <c r="BE954" i="20"/>
  <c r="AW194" i="20"/>
  <c r="BE630" i="20"/>
  <c r="BE678" i="20"/>
  <c r="BB83" i="20"/>
  <c r="BD170" i="20"/>
  <c r="BA194" i="20"/>
  <c r="BE220" i="20"/>
  <c r="BE244" i="20"/>
  <c r="BA256" i="20"/>
  <c r="BD354" i="20"/>
  <c r="AZ546" i="20"/>
  <c r="BH546" i="20"/>
  <c r="BA606" i="20"/>
  <c r="BA654" i="20"/>
  <c r="AX762" i="20"/>
  <c r="BF762" i="20"/>
  <c r="AW846" i="20"/>
  <c r="AY882" i="20"/>
  <c r="BG882" i="20"/>
  <c r="BC894" i="20"/>
  <c r="AY990" i="20"/>
  <c r="BG990" i="20"/>
  <c r="BG170" i="20"/>
  <c r="AX83" i="20"/>
  <c r="AX109" i="20"/>
  <c r="AZ170" i="20"/>
  <c r="AW232" i="20"/>
  <c r="BD390" i="20"/>
  <c r="BD414" i="20"/>
  <c r="BH474" i="20"/>
  <c r="AY71" i="20"/>
  <c r="BG71" i="20"/>
  <c r="BA71" i="20"/>
  <c r="BC83" i="20"/>
  <c r="AY146" i="20"/>
  <c r="BG146" i="20"/>
  <c r="BH244" i="20"/>
  <c r="AW426" i="20"/>
  <c r="BC438" i="20"/>
  <c r="AX666" i="20"/>
  <c r="AY750" i="20"/>
  <c r="BA762" i="20"/>
  <c r="BC774" i="20"/>
  <c r="BC966" i="20"/>
  <c r="AZ990" i="20"/>
  <c r="BH990" i="20"/>
  <c r="AX23" i="20"/>
  <c r="BF23" i="20"/>
  <c r="AX134" i="20"/>
  <c r="BA146" i="20"/>
  <c r="BC170" i="20"/>
  <c r="AX750" i="20"/>
  <c r="BF750" i="20"/>
  <c r="BB774" i="20"/>
  <c r="BD846" i="20"/>
  <c r="BJ846" i="20" s="1"/>
  <c r="AX942" i="20"/>
  <c r="BF942" i="20"/>
  <c r="BC23" i="20"/>
  <c r="AW35" i="20"/>
  <c r="BE35" i="20"/>
  <c r="AZ330" i="20"/>
  <c r="BH330" i="20"/>
  <c r="AZ354" i="20"/>
  <c r="BH354" i="20"/>
  <c r="BB354" i="20"/>
  <c r="BC390" i="20"/>
  <c r="BC486" i="20"/>
  <c r="BB558" i="20"/>
  <c r="AX570" i="20"/>
  <c r="BF570" i="20"/>
  <c r="BD606" i="20"/>
  <c r="AW618" i="20"/>
  <c r="AX630" i="20"/>
  <c r="BF630" i="20"/>
  <c r="BF726" i="20"/>
  <c r="AX882" i="20"/>
  <c r="BB894" i="20"/>
  <c r="AW71" i="20"/>
  <c r="BE71" i="20"/>
  <c r="BE96" i="20"/>
  <c r="AX170" i="20"/>
  <c r="BF170" i="20"/>
  <c r="BC232" i="20"/>
  <c r="AX306" i="20"/>
  <c r="BB474" i="20"/>
  <c r="BB546" i="20"/>
  <c r="BD558" i="20"/>
  <c r="AW786" i="20"/>
  <c r="BE786" i="20"/>
  <c r="AZ798" i="20"/>
  <c r="BH798" i="20"/>
  <c r="BD834" i="20"/>
  <c r="BC858" i="20"/>
  <c r="BA918" i="20"/>
  <c r="AY930" i="20"/>
  <c r="BG930" i="20"/>
  <c r="BJ930" i="20" s="1"/>
  <c r="AZ35" i="20"/>
  <c r="BH35" i="20"/>
  <c r="AZ59" i="20"/>
  <c r="BH59" i="20"/>
  <c r="BB59" i="20"/>
  <c r="AZ182" i="20"/>
  <c r="BH182" i="20"/>
  <c r="BB194" i="20"/>
  <c r="AX244" i="20"/>
  <c r="BF244" i="20"/>
  <c r="BB378" i="20"/>
  <c r="BF438" i="20"/>
  <c r="AX522" i="20"/>
  <c r="BF522" i="20"/>
  <c r="BB534" i="20"/>
  <c r="BC666" i="20"/>
  <c r="BB690" i="20"/>
  <c r="AW702" i="20"/>
  <c r="BB762" i="20"/>
  <c r="AX786" i="20"/>
  <c r="BF786" i="20"/>
  <c r="BA798" i="20"/>
  <c r="AW834" i="20"/>
  <c r="BE834" i="20"/>
  <c r="BD858" i="20"/>
  <c r="AZ906" i="20"/>
  <c r="BH906" i="20"/>
  <c r="BB918" i="20"/>
  <c r="BC978" i="20"/>
  <c r="BA244" i="20"/>
  <c r="AX330" i="20"/>
  <c r="AZ462" i="20"/>
  <c r="BH462" i="20"/>
  <c r="BD546" i="20"/>
  <c r="AX594" i="20"/>
  <c r="BF594" i="20"/>
  <c r="BD798" i="20"/>
  <c r="BA846" i="20"/>
  <c r="BA870" i="20"/>
  <c r="BA966" i="20"/>
  <c r="BD978" i="20"/>
  <c r="AW146" i="20"/>
  <c r="BE146" i="20"/>
  <c r="AZ158" i="20"/>
  <c r="BH158" i="20"/>
  <c r="AZ220" i="20"/>
  <c r="BH220" i="20"/>
  <c r="AY306" i="20"/>
  <c r="BG306" i="20"/>
  <c r="AW330" i="20"/>
  <c r="AY330" i="20"/>
  <c r="BB390" i="20"/>
  <c r="BB438" i="20"/>
  <c r="BB522" i="20"/>
  <c r="BA570" i="20"/>
  <c r="AW582" i="20"/>
  <c r="BE582" i="20"/>
  <c r="AY594" i="20"/>
  <c r="BG594" i="20"/>
  <c r="BD654" i="20"/>
  <c r="BD762" i="20"/>
  <c r="AZ774" i="20"/>
  <c r="AY810" i="20"/>
  <c r="BA834" i="20"/>
  <c r="BB870" i="20"/>
  <c r="BB942" i="20"/>
  <c r="AX954" i="20"/>
  <c r="BF954" i="20"/>
  <c r="AZ954" i="20"/>
  <c r="BH954" i="20"/>
  <c r="BB966" i="20"/>
  <c r="BD570" i="20"/>
  <c r="BF834" i="20"/>
  <c r="BC834" i="20"/>
  <c r="BF306" i="20"/>
  <c r="BE330" i="20"/>
  <c r="BE378" i="20"/>
  <c r="BH378" i="20"/>
  <c r="BD269" i="20"/>
  <c r="BE269" i="20"/>
  <c r="BC269" i="20"/>
  <c r="BF269" i="20"/>
  <c r="BG330" i="20"/>
  <c r="BH232" i="20"/>
  <c r="BE232" i="20"/>
  <c r="BD232" i="20"/>
  <c r="BD134" i="20"/>
  <c r="BC134" i="20"/>
  <c r="BC822" i="20"/>
  <c r="BB822" i="20"/>
  <c r="BA822" i="20"/>
  <c r="AX822" i="20"/>
  <c r="BA558" i="20"/>
  <c r="BB11" i="20"/>
  <c r="BF134" i="20"/>
  <c r="AY438" i="20"/>
  <c r="AX438" i="20"/>
  <c r="BA414" i="20"/>
  <c r="AX220" i="20"/>
  <c r="BF220" i="20"/>
  <c r="AW220" i="20"/>
  <c r="AZ318" i="20"/>
  <c r="BB122" i="20"/>
  <c r="BB170" i="20"/>
  <c r="AW170" i="20"/>
  <c r="BA170" i="20"/>
  <c r="AY170" i="20"/>
  <c r="AY23" i="20"/>
  <c r="BG23" i="20"/>
  <c r="AZ83" i="20"/>
  <c r="BD96" i="20"/>
  <c r="AZ109" i="20"/>
  <c r="BH109" i="20"/>
  <c r="AW134" i="20"/>
  <c r="BE134" i="20"/>
  <c r="BB182" i="20"/>
  <c r="BD182" i="20"/>
  <c r="BC220" i="20"/>
  <c r="AY282" i="20"/>
  <c r="BG282" i="20"/>
  <c r="BD366" i="20"/>
  <c r="AX71" i="20"/>
  <c r="BF71" i="20"/>
  <c r="AW96" i="20"/>
  <c r="BC182" i="20"/>
  <c r="BD220" i="20"/>
  <c r="AY232" i="20"/>
  <c r="BG232" i="20"/>
  <c r="BC306" i="20"/>
  <c r="BD330" i="20"/>
  <c r="AY96" i="20"/>
  <c r="BG96" i="20"/>
  <c r="AX122" i="20"/>
  <c r="BF122" i="20"/>
  <c r="AZ134" i="20"/>
  <c r="BH134" i="20"/>
  <c r="BC146" i="20"/>
  <c r="AW158" i="20"/>
  <c r="BE158" i="20"/>
  <c r="BC244" i="20"/>
  <c r="BF330" i="20"/>
  <c r="AW354" i="20"/>
  <c r="BE354" i="20"/>
  <c r="AX390" i="20"/>
  <c r="BF390" i="20"/>
  <c r="BH390" i="20"/>
  <c r="BE414" i="20"/>
  <c r="AZ96" i="20"/>
  <c r="BH96" i="20"/>
  <c r="AY122" i="20"/>
  <c r="BG122" i="20"/>
  <c r="BD146" i="20"/>
  <c r="AX182" i="20"/>
  <c r="BF182" i="20"/>
  <c r="AZ256" i="20"/>
  <c r="BH256" i="20"/>
  <c r="BA282" i="20"/>
  <c r="BF354" i="20"/>
  <c r="AZ366" i="20"/>
  <c r="BH366" i="20"/>
  <c r="BC378" i="20"/>
  <c r="BD71" i="20"/>
  <c r="BA182" i="20"/>
  <c r="BB220" i="20"/>
  <c r="BB330" i="20"/>
  <c r="BD498" i="20"/>
  <c r="AW510" i="20"/>
  <c r="BE510" i="20"/>
  <c r="BH522" i="20"/>
  <c r="BC582" i="20"/>
  <c r="AW594" i="20"/>
  <c r="BE594" i="20"/>
  <c r="AY606" i="20"/>
  <c r="BG606" i="20"/>
  <c r="AY642" i="20"/>
  <c r="BG642" i="20"/>
  <c r="BB654" i="20"/>
  <c r="BD666" i="20"/>
  <c r="AY678" i="20"/>
  <c r="AY690" i="20"/>
  <c r="BG690" i="20"/>
  <c r="BG774" i="20"/>
  <c r="AY834" i="20"/>
  <c r="BG834" i="20"/>
  <c r="BA906" i="20"/>
  <c r="BF378" i="20"/>
  <c r="AY390" i="20"/>
  <c r="AY414" i="20"/>
  <c r="BG414" i="20"/>
  <c r="AY426" i="20"/>
  <c r="BD438" i="20"/>
  <c r="BA462" i="20"/>
  <c r="AX510" i="20"/>
  <c r="BF510" i="20"/>
  <c r="AZ510" i="20"/>
  <c r="BH510" i="20"/>
  <c r="BC522" i="20"/>
  <c r="AW570" i="20"/>
  <c r="BE570" i="20"/>
  <c r="AY570" i="20"/>
  <c r="BG570" i="20"/>
  <c r="BB606" i="20"/>
  <c r="AZ630" i="20"/>
  <c r="BH630" i="20"/>
  <c r="BB630" i="20"/>
  <c r="BE654" i="20"/>
  <c r="BH678" i="20"/>
  <c r="BB678" i="20"/>
  <c r="AZ690" i="20"/>
  <c r="BH690" i="20"/>
  <c r="BA702" i="20"/>
  <c r="BC726" i="20"/>
  <c r="AY738" i="20"/>
  <c r="BG738" i="20"/>
  <c r="BH774" i="20"/>
  <c r="AY858" i="20"/>
  <c r="BG858" i="20"/>
  <c r="BD882" i="20"/>
  <c r="BB906" i="20"/>
  <c r="BB426" i="20"/>
  <c r="AY498" i="20"/>
  <c r="BG498" i="20"/>
  <c r="BD522" i="20"/>
  <c r="AZ570" i="20"/>
  <c r="BH570" i="20"/>
  <c r="BA630" i="20"/>
  <c r="BF666" i="20"/>
  <c r="BB702" i="20"/>
  <c r="BD702" i="20"/>
  <c r="BD726" i="20"/>
  <c r="AZ738" i="20"/>
  <c r="BH738" i="20"/>
  <c r="BC786" i="20"/>
  <c r="AX798" i="20"/>
  <c r="BF798" i="20"/>
  <c r="AW882" i="20"/>
  <c r="BE882" i="20"/>
  <c r="BC906" i="20"/>
  <c r="AW906" i="20"/>
  <c r="BE906" i="20"/>
  <c r="AZ942" i="20"/>
  <c r="BH942" i="20"/>
  <c r="AW978" i="20"/>
  <c r="BE978" i="20"/>
  <c r="AZ378" i="20"/>
  <c r="AZ498" i="20"/>
  <c r="BH498" i="20"/>
  <c r="AZ534" i="20"/>
  <c r="BB618" i="20"/>
  <c r="BA666" i="20"/>
  <c r="BE702" i="20"/>
  <c r="BF882" i="20"/>
  <c r="BA894" i="20"/>
  <c r="AX906" i="20"/>
  <c r="BA942" i="20"/>
  <c r="AX978" i="20"/>
  <c r="BF978" i="20"/>
  <c r="BF366" i="20"/>
  <c r="BC594" i="20"/>
  <c r="BC618" i="20"/>
  <c r="BB666" i="20"/>
  <c r="AZ726" i="20"/>
  <c r="BH726" i="20"/>
  <c r="BD750" i="20"/>
  <c r="AW774" i="20"/>
  <c r="BE774" i="20"/>
  <c r="BC810" i="20"/>
  <c r="BA810" i="20"/>
  <c r="AY822" i="20"/>
  <c r="AX846" i="20"/>
  <c r="AX870" i="20"/>
  <c r="BD870" i="20"/>
  <c r="BC930" i="20"/>
  <c r="BA930" i="20"/>
  <c r="AX966" i="20"/>
  <c r="BD966" i="20"/>
  <c r="BA978" i="20"/>
  <c r="BE390" i="20"/>
  <c r="BA546" i="20"/>
  <c r="BC570" i="20"/>
  <c r="AZ618" i="20"/>
  <c r="BA726" i="20"/>
  <c r="AW750" i="20"/>
  <c r="BE750" i="20"/>
  <c r="AX774" i="20"/>
  <c r="BF774" i="20"/>
  <c r="BD810" i="20"/>
  <c r="BJ810" i="20" s="1"/>
  <c r="AZ822" i="20"/>
  <c r="AY870" i="20"/>
  <c r="BB882" i="20"/>
  <c r="BD930" i="20"/>
  <c r="BB930" i="20"/>
  <c r="AW942" i="20"/>
  <c r="BE942" i="20"/>
  <c r="AY954" i="20"/>
  <c r="BG954" i="20"/>
  <c r="AY966" i="20"/>
  <c r="BB978" i="20"/>
  <c r="BD122" i="20"/>
  <c r="BD23" i="20"/>
  <c r="BC11" i="20"/>
  <c r="AY11" i="20"/>
  <c r="BG11" i="20"/>
  <c r="AW23" i="20"/>
  <c r="BE23" i="20"/>
  <c r="AZ11" i="20"/>
  <c r="BD11" i="20"/>
  <c r="BH11" i="20"/>
  <c r="BE11" i="20"/>
  <c r="BA11" i="20"/>
  <c r="BA23" i="20"/>
  <c r="AX11" i="20"/>
  <c r="BF11" i="20"/>
  <c r="AZ23" i="20"/>
  <c r="BH23" i="20"/>
  <c r="BB23" i="20"/>
  <c r="BA35" i="20"/>
  <c r="AW59" i="20"/>
  <c r="BE59" i="20"/>
  <c r="BG59" i="20"/>
  <c r="BD83" i="20"/>
  <c r="BF83" i="20"/>
  <c r="BD109" i="20"/>
  <c r="BC122" i="20"/>
  <c r="BE122" i="20"/>
  <c r="BA134" i="20"/>
  <c r="AX158" i="20"/>
  <c r="BF158" i="20"/>
  <c r="BA220" i="20"/>
  <c r="AY244" i="20"/>
  <c r="BG244" i="20"/>
  <c r="AW256" i="20"/>
  <c r="BE256" i="20"/>
  <c r="BB282" i="20"/>
  <c r="AW306" i="20"/>
  <c r="BE306" i="20"/>
  <c r="AW318" i="20"/>
  <c r="AY318" i="20"/>
  <c r="AZ426" i="20"/>
  <c r="BH426" i="20"/>
  <c r="BB35" i="20"/>
  <c r="BD35" i="20"/>
  <c r="AX59" i="20"/>
  <c r="BF59" i="20"/>
  <c r="AW83" i="20"/>
  <c r="BE83" i="20"/>
  <c r="AY83" i="20"/>
  <c r="BG83" i="20"/>
  <c r="AX96" i="20"/>
  <c r="BF96" i="20"/>
  <c r="AW109" i="20"/>
  <c r="BE109" i="20"/>
  <c r="BG109" i="20"/>
  <c r="BB134" i="20"/>
  <c r="BB146" i="20"/>
  <c r="BD194" i="20"/>
  <c r="AX194" i="20"/>
  <c r="BF194" i="20"/>
  <c r="BB232" i="20"/>
  <c r="AZ244" i="20"/>
  <c r="AX256" i="20"/>
  <c r="BF256" i="20"/>
  <c r="BC282" i="20"/>
  <c r="AW282" i="20"/>
  <c r="BE282" i="20"/>
  <c r="BC330" i="20"/>
  <c r="BC354" i="20"/>
  <c r="AX366" i="20"/>
  <c r="AW378" i="20"/>
  <c r="BA426" i="20"/>
  <c r="BH71" i="20"/>
  <c r="BH83" i="20"/>
  <c r="BA96" i="20"/>
  <c r="BB158" i="20"/>
  <c r="AY194" i="20"/>
  <c r="BG194" i="20"/>
  <c r="AY256" i="20"/>
  <c r="BG256" i="20"/>
  <c r="BD282" i="20"/>
  <c r="BD378" i="20"/>
  <c r="BC59" i="20"/>
  <c r="BB109" i="20"/>
  <c r="BA122" i="20"/>
  <c r="AY134" i="20"/>
  <c r="BG134" i="20"/>
  <c r="AY220" i="20"/>
  <c r="BG220" i="20"/>
  <c r="BC256" i="20"/>
  <c r="AX282" i="20"/>
  <c r="BF282" i="20"/>
  <c r="AZ282" i="20"/>
  <c r="BH282" i="20"/>
  <c r="BA318" i="20"/>
  <c r="AX354" i="20"/>
  <c r="BA366" i="20"/>
  <c r="AX378" i="20"/>
  <c r="BC414" i="20"/>
  <c r="AX35" i="20"/>
  <c r="BF35" i="20"/>
  <c r="BA83" i="20"/>
  <c r="BB96" i="20"/>
  <c r="BA109" i="20"/>
  <c r="BC109" i="20"/>
  <c r="AZ122" i="20"/>
  <c r="BH122" i="20"/>
  <c r="AX146" i="20"/>
  <c r="BF146" i="20"/>
  <c r="AZ146" i="20"/>
  <c r="BH146" i="20"/>
  <c r="AZ194" i="20"/>
  <c r="BH194" i="20"/>
  <c r="AX232" i="20"/>
  <c r="BF232" i="20"/>
  <c r="BD244" i="20"/>
  <c r="BD256" i="20"/>
  <c r="BI294" i="20"/>
  <c r="BB306" i="20"/>
  <c r="BB318" i="20"/>
  <c r="AY354" i="20"/>
  <c r="BG354" i="20"/>
  <c r="BA354" i="20"/>
  <c r="BB366" i="20"/>
  <c r="AY378" i="20"/>
  <c r="BB414" i="20"/>
  <c r="AZ438" i="20"/>
  <c r="BH438" i="20"/>
  <c r="BB462" i="20"/>
  <c r="AW474" i="20"/>
  <c r="BE474" i="20"/>
  <c r="AY486" i="20"/>
  <c r="BG486" i="20"/>
  <c r="BC510" i="20"/>
  <c r="AY522" i="20"/>
  <c r="BG522" i="20"/>
  <c r="BA522" i="20"/>
  <c r="BC546" i="20"/>
  <c r="AY558" i="20"/>
  <c r="BG558" i="20"/>
  <c r="AY582" i="20"/>
  <c r="BG582" i="20"/>
  <c r="BB594" i="20"/>
  <c r="BD594" i="20"/>
  <c r="AZ606" i="20"/>
  <c r="AX474" i="20"/>
  <c r="BF474" i="20"/>
  <c r="AZ486" i="20"/>
  <c r="BH486" i="20"/>
  <c r="BD510" i="20"/>
  <c r="AW534" i="20"/>
  <c r="AZ558" i="20"/>
  <c r="BH558" i="20"/>
  <c r="AW654" i="20"/>
  <c r="BG390" i="20"/>
  <c r="BG378" i="20"/>
  <c r="AZ390" i="20"/>
  <c r="AW414" i="20"/>
  <c r="BC426" i="20"/>
  <c r="BC462" i="20"/>
  <c r="BB498" i="20"/>
  <c r="BA882" i="20"/>
  <c r="BD942" i="20"/>
  <c r="AW366" i="20"/>
  <c r="BE366" i="20"/>
  <c r="AY366" i="20"/>
  <c r="BG366" i="20"/>
  <c r="BA390" i="20"/>
  <c r="AZ414" i="20"/>
  <c r="BH414" i="20"/>
  <c r="BD426" i="20"/>
  <c r="AX426" i="20"/>
  <c r="BF426" i="20"/>
  <c r="BD462" i="20"/>
  <c r="AX462" i="20"/>
  <c r="BC474" i="20"/>
  <c r="AW486" i="20"/>
  <c r="BE486" i="20"/>
  <c r="BC498" i="20"/>
  <c r="AW498" i="20"/>
  <c r="BE498" i="20"/>
  <c r="BA510" i="20"/>
  <c r="AW546" i="20"/>
  <c r="BE546" i="20"/>
  <c r="AY546" i="20"/>
  <c r="AW558" i="20"/>
  <c r="BE558" i="20"/>
  <c r="BA582" i="20"/>
  <c r="AZ594" i="20"/>
  <c r="BH594" i="20"/>
  <c r="BD822" i="20"/>
  <c r="BJ822" i="20" s="1"/>
  <c r="BA378" i="20"/>
  <c r="BE426" i="20"/>
  <c r="BG426" i="20"/>
  <c r="AW438" i="20"/>
  <c r="BE438" i="20"/>
  <c r="AW462" i="20"/>
  <c r="BE462" i="20"/>
  <c r="AY462" i="20"/>
  <c r="BG462" i="20"/>
  <c r="BD474" i="20"/>
  <c r="AX486" i="20"/>
  <c r="BF486" i="20"/>
  <c r="AX498" i="20"/>
  <c r="BF498" i="20"/>
  <c r="BB510" i="20"/>
  <c r="BA534" i="20"/>
  <c r="AX546" i="20"/>
  <c r="BF546" i="20"/>
  <c r="AX558" i="20"/>
  <c r="BF558" i="20"/>
  <c r="BD582" i="20"/>
  <c r="BB582" i="20"/>
  <c r="BC606" i="20"/>
  <c r="BC630" i="20"/>
  <c r="AZ642" i="20"/>
  <c r="BH642" i="20"/>
  <c r="BB642" i="20"/>
  <c r="AX654" i="20"/>
  <c r="BF654" i="20"/>
  <c r="BC678" i="20"/>
  <c r="BA690" i="20"/>
  <c r="BC690" i="20"/>
  <c r="AX702" i="20"/>
  <c r="BF702" i="20"/>
  <c r="BB726" i="20"/>
  <c r="AY762" i="20"/>
  <c r="BG762" i="20"/>
  <c r="AY786" i="20"/>
  <c r="BG786" i="20"/>
  <c r="BA786" i="20"/>
  <c r="BB810" i="20"/>
  <c r="AZ834" i="20"/>
  <c r="BH834" i="20"/>
  <c r="BB834" i="20"/>
  <c r="AZ858" i="20"/>
  <c r="BH858" i="20"/>
  <c r="AZ882" i="20"/>
  <c r="BH882" i="20"/>
  <c r="AW894" i="20"/>
  <c r="BE894" i="20"/>
  <c r="BD906" i="20"/>
  <c r="BC918" i="20"/>
  <c r="AY978" i="20"/>
  <c r="BG978" i="20"/>
  <c r="BA990" i="20"/>
  <c r="BD630" i="20"/>
  <c r="BA642" i="20"/>
  <c r="BC642" i="20"/>
  <c r="AY654" i="20"/>
  <c r="BG654" i="20"/>
  <c r="BD678" i="20"/>
  <c r="BD690" i="20"/>
  <c r="AY702" i="20"/>
  <c r="BG702" i="20"/>
  <c r="AZ762" i="20"/>
  <c r="BH762" i="20"/>
  <c r="AZ786" i="20"/>
  <c r="BH786" i="20"/>
  <c r="AW798" i="20"/>
  <c r="BE798" i="20"/>
  <c r="BA858" i="20"/>
  <c r="AX894" i="20"/>
  <c r="BF894" i="20"/>
  <c r="BD918" i="20"/>
  <c r="AZ978" i="20"/>
  <c r="BH978" i="20"/>
  <c r="BB990" i="20"/>
  <c r="BD642" i="20"/>
  <c r="AZ654" i="20"/>
  <c r="BH654" i="20"/>
  <c r="AW666" i="20"/>
  <c r="BE666" i="20"/>
  <c r="AW690" i="20"/>
  <c r="BE690" i="20"/>
  <c r="AZ702" i="20"/>
  <c r="BH702" i="20"/>
  <c r="BB858" i="20"/>
  <c r="AY894" i="20"/>
  <c r="BG894" i="20"/>
  <c r="AW918" i="20"/>
  <c r="BE918" i="20"/>
  <c r="BG918" i="20"/>
  <c r="BA954" i="20"/>
  <c r="AW642" i="20"/>
  <c r="BE642" i="20"/>
  <c r="AX690" i="20"/>
  <c r="BF690" i="20"/>
  <c r="AY846" i="20"/>
  <c r="AW858" i="20"/>
  <c r="BE858" i="20"/>
  <c r="BC882" i="20"/>
  <c r="AZ894" i="20"/>
  <c r="BH894" i="20"/>
  <c r="AY906" i="20"/>
  <c r="BG906" i="20"/>
  <c r="AX918" i="20"/>
  <c r="BF918" i="20"/>
  <c r="BH918" i="20"/>
  <c r="AY942" i="20"/>
  <c r="BG942" i="20"/>
  <c r="BB954" i="20"/>
  <c r="BH606" i="20"/>
  <c r="AY630" i="20"/>
  <c r="BG630" i="20"/>
  <c r="AX642" i="20"/>
  <c r="BF642" i="20"/>
  <c r="AX726" i="20"/>
  <c r="BA750" i="20"/>
  <c r="BG750" i="20"/>
  <c r="AZ810" i="20"/>
  <c r="BB846" i="20"/>
  <c r="AZ846" i="20"/>
  <c r="AX858" i="20"/>
  <c r="BF858" i="20"/>
  <c r="BC954" i="20"/>
  <c r="AW954" i="20"/>
  <c r="BC654" i="20"/>
  <c r="AZ666" i="20"/>
  <c r="BH666" i="20"/>
  <c r="AZ678" i="20"/>
  <c r="BC702" i="20"/>
  <c r="AY726" i="20"/>
  <c r="BB750" i="20"/>
  <c r="BH750" i="20"/>
  <c r="BC798" i="20"/>
  <c r="AW822" i="20"/>
  <c r="BC846" i="20"/>
  <c r="AW870" i="20"/>
  <c r="BD894" i="20"/>
  <c r="BC942" i="20"/>
  <c r="BD954" i="20"/>
  <c r="AW966" i="20"/>
  <c r="AX990" i="20"/>
  <c r="BF990" i="20"/>
  <c r="AW244" i="20"/>
  <c r="BC35" i="20"/>
  <c r="BJ294" i="20"/>
  <c r="BA486" i="20"/>
  <c r="BB256" i="20"/>
  <c r="BC366" i="20"/>
  <c r="BA438" i="20"/>
  <c r="BG678" i="20"/>
  <c r="BE726" i="20"/>
  <c r="BA232" i="20"/>
  <c r="AX618" i="20"/>
  <c r="AY618" i="20"/>
  <c r="BA738" i="20"/>
  <c r="BB738" i="20"/>
  <c r="BC738" i="20"/>
  <c r="BD738" i="20"/>
  <c r="AW738" i="20"/>
  <c r="BE738" i="20"/>
  <c r="AX738" i="20"/>
  <c r="BF738" i="20"/>
  <c r="BJ630" i="20" l="1"/>
  <c r="BJ990" i="20"/>
  <c r="BI942" i="20"/>
  <c r="BI474" i="20"/>
  <c r="BJ954" i="20"/>
  <c r="BI774" i="20"/>
  <c r="BI220" i="20"/>
  <c r="BJ942" i="20"/>
  <c r="BJ570" i="20"/>
  <c r="BJ244" i="20"/>
  <c r="BI522" i="20"/>
  <c r="BI414" i="20"/>
  <c r="BI158" i="20"/>
  <c r="BI918" i="20"/>
  <c r="BJ786" i="20"/>
  <c r="BI702" i="20"/>
  <c r="BJ702" i="20"/>
  <c r="BI462" i="20"/>
  <c r="BI146" i="20"/>
  <c r="BI390" i="20"/>
  <c r="BI894" i="20"/>
  <c r="BJ146" i="20"/>
  <c r="BI546" i="20"/>
  <c r="BI930" i="20"/>
  <c r="BJ522" i="20"/>
  <c r="BI570" i="20"/>
  <c r="BJ182" i="20"/>
  <c r="BJ134" i="20"/>
  <c r="BJ654" i="20"/>
  <c r="BJ170" i="20"/>
  <c r="BJ882" i="20"/>
  <c r="BJ678" i="20"/>
  <c r="BI678" i="20"/>
  <c r="BI486" i="20"/>
  <c r="BJ798" i="20"/>
  <c r="BJ232" i="20"/>
  <c r="BJ220" i="20"/>
  <c r="BI194" i="20"/>
  <c r="BJ390" i="20"/>
  <c r="BJ774" i="20"/>
  <c r="BI630" i="20"/>
  <c r="BI71" i="20"/>
  <c r="BJ96" i="20"/>
  <c r="BJ594" i="20"/>
  <c r="BI330" i="20"/>
  <c r="BI798" i="20"/>
  <c r="BI170" i="20"/>
  <c r="BI762" i="20"/>
  <c r="BJ426" i="20"/>
  <c r="BI122" i="20"/>
  <c r="BI35" i="20"/>
  <c r="BI134" i="20"/>
  <c r="BI726" i="20"/>
  <c r="BI978" i="20"/>
  <c r="BI954" i="20"/>
  <c r="BI582" i="20"/>
  <c r="BI182" i="20"/>
  <c r="BJ71" i="20"/>
  <c r="BJ282" i="20"/>
  <c r="BI59" i="20"/>
  <c r="BI83" i="20"/>
  <c r="BI846" i="20"/>
  <c r="BI786" i="20"/>
  <c r="BJ109" i="20"/>
  <c r="BJ414" i="20"/>
  <c r="BJ606" i="20"/>
  <c r="BJ666" i="20"/>
  <c r="BJ546" i="20"/>
  <c r="BJ918" i="20"/>
  <c r="BJ558" i="20"/>
  <c r="BJ158" i="20"/>
  <c r="BJ750" i="20"/>
  <c r="BJ438" i="20"/>
  <c r="BI606" i="20"/>
  <c r="BJ834" i="20"/>
  <c r="BJ269" i="20"/>
  <c r="BJ306" i="20"/>
  <c r="BI822" i="20"/>
  <c r="BI558" i="20"/>
  <c r="BI318" i="20"/>
  <c r="BI11" i="20"/>
  <c r="BJ978" i="20"/>
  <c r="BI244" i="20"/>
  <c r="BI810" i="20"/>
  <c r="BJ906" i="20"/>
  <c r="BI858" i="20"/>
  <c r="BI510" i="20"/>
  <c r="BJ510" i="20"/>
  <c r="BJ474" i="20"/>
  <c r="BJ354" i="20"/>
  <c r="BI354" i="20"/>
  <c r="BJ858" i="20"/>
  <c r="BI906" i="20"/>
  <c r="BI109" i="20"/>
  <c r="BJ122" i="20"/>
  <c r="BI738" i="20"/>
  <c r="BI966" i="20"/>
  <c r="BI834" i="20"/>
  <c r="BI654" i="20"/>
  <c r="BJ486" i="20"/>
  <c r="BI426" i="20"/>
  <c r="BJ330" i="20"/>
  <c r="BJ194" i="20"/>
  <c r="BJ23" i="20"/>
  <c r="BI366" i="20"/>
  <c r="BI990" i="20"/>
  <c r="BI870" i="20"/>
  <c r="BI594" i="20"/>
  <c r="BJ498" i="20"/>
  <c r="BJ462" i="20"/>
  <c r="BJ378" i="20"/>
  <c r="BI96" i="20"/>
  <c r="BJ726" i="20"/>
  <c r="BI256" i="20"/>
  <c r="BJ366" i="20"/>
  <c r="BI882" i="20"/>
  <c r="BJ762" i="20"/>
  <c r="BJ582" i="20"/>
  <c r="BI534" i="20"/>
  <c r="BI618" i="20"/>
  <c r="BI642" i="20"/>
  <c r="BI690" i="20"/>
  <c r="BJ256" i="20"/>
  <c r="BI378" i="20"/>
  <c r="BJ642" i="20"/>
  <c r="BI23" i="20"/>
  <c r="BI438" i="20"/>
  <c r="BI666" i="20"/>
  <c r="BJ894" i="20"/>
  <c r="BJ35" i="20"/>
  <c r="BI498" i="20"/>
  <c r="BJ59" i="20"/>
  <c r="BI282" i="20"/>
  <c r="BJ83" i="20"/>
  <c r="BI232" i="20"/>
  <c r="BJ690" i="20"/>
  <c r="BI306" i="20"/>
  <c r="BJ11" i="20"/>
  <c r="BJ738" i="20"/>
  <c r="AP118" i="20" l="1"/>
  <c r="AP117" i="20"/>
  <c r="AP116" i="20"/>
  <c r="AP115" i="20"/>
  <c r="AP114" i="20"/>
  <c r="AP113" i="20"/>
  <c r="AP112" i="20"/>
  <c r="AP111" i="20"/>
  <c r="AP110" i="20"/>
  <c r="AP109" i="20"/>
  <c r="AP108" i="20"/>
  <c r="AP107" i="20"/>
  <c r="AP105" i="20"/>
  <c r="AP104" i="20"/>
  <c r="AP103" i="20"/>
  <c r="AP102" i="20"/>
  <c r="AP101" i="20"/>
  <c r="AP100" i="20"/>
  <c r="AP99" i="20"/>
  <c r="AP98" i="20"/>
  <c r="AP97" i="20"/>
  <c r="AP96" i="20"/>
  <c r="AP95" i="20"/>
  <c r="AP94" i="20"/>
  <c r="AP93" i="20"/>
  <c r="AP92" i="20"/>
  <c r="AP91" i="20"/>
  <c r="AP90" i="20"/>
  <c r="AP89" i="20"/>
  <c r="AP88" i="20"/>
  <c r="AP87" i="20"/>
  <c r="AP86" i="20"/>
  <c r="AP85" i="20"/>
  <c r="AQ84" i="20"/>
  <c r="AP84" i="20"/>
  <c r="AQ83" i="20"/>
  <c r="AP83" i="20"/>
  <c r="AP82" i="20"/>
  <c r="AQ81" i="20"/>
  <c r="AP81" i="20"/>
  <c r="AQ80" i="20"/>
  <c r="AP80" i="20"/>
  <c r="AQ79" i="20"/>
  <c r="AP79" i="20"/>
  <c r="AQ78" i="20"/>
  <c r="AP78" i="20"/>
  <c r="AQ77" i="20"/>
  <c r="AP77" i="20"/>
  <c r="AQ76" i="20"/>
  <c r="AP76" i="20"/>
  <c r="AQ75" i="20"/>
  <c r="AP75" i="20"/>
  <c r="AP74" i="20"/>
  <c r="AQ73" i="20"/>
  <c r="AP73" i="20"/>
  <c r="AP72" i="20"/>
  <c r="AP71" i="20"/>
  <c r="AP70" i="20"/>
  <c r="AP69" i="20"/>
  <c r="AQ68" i="20"/>
  <c r="AP68" i="20"/>
  <c r="AQ67" i="20"/>
  <c r="AP67" i="20"/>
  <c r="AQ66" i="20"/>
  <c r="AP66" i="20"/>
  <c r="AQ65" i="20"/>
  <c r="AP65" i="20"/>
  <c r="AQ64" i="20"/>
  <c r="AP64" i="20"/>
  <c r="AQ63" i="20"/>
  <c r="AP63" i="20"/>
  <c r="AQ62" i="20"/>
  <c r="AP62" i="20"/>
  <c r="AQ61" i="20"/>
  <c r="AP61" i="20"/>
  <c r="AQ60" i="20"/>
  <c r="AP60" i="20"/>
  <c r="AQ59" i="20"/>
  <c r="AP59" i="20"/>
  <c r="AQ58" i="20"/>
  <c r="AP58" i="20"/>
  <c r="AQ57" i="20"/>
  <c r="AP57" i="20"/>
  <c r="AQ56" i="20"/>
  <c r="AP56" i="20"/>
  <c r="AQ55" i="20"/>
  <c r="AP55" i="20"/>
  <c r="AQ54" i="20"/>
  <c r="AP54" i="20"/>
  <c r="AP53" i="20"/>
  <c r="AQ52" i="20"/>
  <c r="AP52" i="20"/>
  <c r="AQ51" i="20"/>
  <c r="AP51" i="20"/>
  <c r="AQ50" i="20"/>
  <c r="AP50" i="20"/>
  <c r="AQ49" i="20"/>
  <c r="AP49" i="20"/>
  <c r="AQ48" i="20"/>
  <c r="AQ47" i="20"/>
  <c r="AP47" i="20"/>
  <c r="AP46" i="20"/>
  <c r="AQ45" i="20"/>
  <c r="AP45" i="20"/>
  <c r="AQ44" i="20"/>
  <c r="AP44" i="20"/>
  <c r="AQ43" i="20"/>
  <c r="AP43" i="20"/>
  <c r="AQ42" i="20"/>
  <c r="AP42" i="20"/>
  <c r="AQ41" i="20"/>
  <c r="AP41" i="20"/>
  <c r="AQ40" i="20"/>
  <c r="AP40" i="20"/>
  <c r="AQ38" i="20"/>
  <c r="AP38" i="20"/>
  <c r="AQ37" i="20"/>
  <c r="AP37" i="20"/>
  <c r="AQ36" i="20"/>
  <c r="AP36" i="20"/>
  <c r="AP35" i="20"/>
  <c r="AQ34" i="20"/>
  <c r="AP34" i="20"/>
  <c r="AQ33" i="20"/>
  <c r="AP33" i="20"/>
  <c r="AQ32" i="20"/>
  <c r="AP32" i="20"/>
  <c r="AQ31" i="20"/>
  <c r="AP31" i="20"/>
  <c r="AQ29" i="20"/>
  <c r="AP29" i="20"/>
  <c r="AQ28" i="20"/>
  <c r="AP28" i="20"/>
  <c r="AQ27" i="20"/>
  <c r="AP27" i="20"/>
  <c r="AQ26" i="20"/>
  <c r="AP26" i="20"/>
  <c r="AQ25" i="20"/>
  <c r="AP25" i="20"/>
  <c r="AQ24" i="20"/>
  <c r="AP24" i="20"/>
  <c r="AQ23" i="20"/>
  <c r="AP23" i="20"/>
  <c r="AQ22" i="20"/>
  <c r="AP22" i="20"/>
  <c r="AQ21" i="20"/>
  <c r="AP21" i="20"/>
  <c r="AQ20" i="20"/>
  <c r="AP20" i="20"/>
  <c r="AP19" i="20"/>
  <c r="AP18" i="20"/>
  <c r="AQ17" i="20"/>
  <c r="AP17" i="20"/>
  <c r="AQ15" i="20"/>
  <c r="AP15" i="20"/>
  <c r="AQ14" i="20"/>
  <c r="AP14" i="20"/>
  <c r="AQ13" i="20"/>
  <c r="AP13" i="20"/>
  <c r="AQ12" i="20"/>
  <c r="AP12" i="20"/>
  <c r="AQ10" i="20"/>
  <c r="AP10" i="20"/>
  <c r="AQ9" i="20"/>
  <c r="AP9" i="20"/>
  <c r="AQ8" i="20"/>
  <c r="AP8" i="20"/>
  <c r="AQ7" i="20"/>
  <c r="AP7" i="20"/>
  <c r="AQ6" i="20"/>
  <c r="AP6" i="20"/>
  <c r="AP5" i="20"/>
  <c r="AQ4" i="20"/>
  <c r="AP4" i="20"/>
  <c r="AQ3" i="20"/>
  <c r="AP3" i="20"/>
  <c r="AQ2" i="20"/>
  <c r="AP2" i="20"/>
</calcChain>
</file>

<file path=xl/sharedStrings.xml><?xml version="1.0" encoding="utf-8"?>
<sst xmlns="http://schemas.openxmlformats.org/spreadsheetml/2006/main" count="7854" uniqueCount="830">
  <si>
    <t>.</t>
  </si>
  <si>
    <t>Nee</t>
  </si>
  <si>
    <t>Ja</t>
  </si>
  <si>
    <t>Ja, altijd</t>
  </si>
  <si>
    <t>Nee, geen raambekleding</t>
  </si>
  <si>
    <t xml:space="preserve">(1:4,10) (2:7,10) (3:7,5) (4:7,5) (5:7,5) </t>
  </si>
  <si>
    <t>Ja, maar geen dikke gordijnen, of niet overal</t>
  </si>
  <si>
    <t>Soms</t>
  </si>
  <si>
    <t xml:space="preserve">(resident :6,5) </t>
  </si>
  <si>
    <t xml:space="preserve">(mother:7,5) (son:7,5) </t>
  </si>
  <si>
    <t>Nee, nooit</t>
  </si>
  <si>
    <t xml:space="preserve">(Mother :10,5) (son:14,12) </t>
  </si>
  <si>
    <t>Ja, dikke gordijnen</t>
  </si>
  <si>
    <t xml:space="preserve">( bewoner:7,7) </t>
  </si>
  <si>
    <t xml:space="preserve">(mother:3,5) (daughter:2,5) </t>
  </si>
  <si>
    <t xml:space="preserve">(wife:7,5) (man:7,3) (daughter:7,5) </t>
  </si>
  <si>
    <t xml:space="preserve">(mevr:2,15) </t>
  </si>
  <si>
    <t xml:space="preserve">(me:7,10) (room mate:7,10) </t>
  </si>
  <si>
    <t xml:space="preserve">(Resident :7,20) </t>
  </si>
  <si>
    <t xml:space="preserve">(resident:7,20) </t>
  </si>
  <si>
    <t xml:space="preserve">(resident:10,5) </t>
  </si>
  <si>
    <t xml:space="preserve">(resident:2,10) </t>
  </si>
  <si>
    <t xml:space="preserve">(resident 1:7,5) (resident 3:7,5) (resident 2:7,5) </t>
  </si>
  <si>
    <t xml:space="preserve">(y:2,15) </t>
  </si>
  <si>
    <t xml:space="preserve">(partner :7,10) (resident :7,10) </t>
  </si>
  <si>
    <t xml:space="preserve">(resident 2:4,8) (resident :4,5) </t>
  </si>
  <si>
    <t xml:space="preserve">(resident:7,12) </t>
  </si>
  <si>
    <t xml:space="preserve">(Mother :7,10) (daughter :7,10) (1:7,10) (2:7,10) (3:7,10) (daughter:7,10) </t>
  </si>
  <si>
    <t xml:space="preserve">(resident 1:7,10) (resident 2:7,5) </t>
  </si>
  <si>
    <t xml:space="preserve">(1:7,5) (2:7,5) (3:7,5) (4:7,5) (5:7,5) </t>
  </si>
  <si>
    <t xml:space="preserve">(resident:4,20) </t>
  </si>
  <si>
    <t xml:space="preserve">(resident:7,5) </t>
  </si>
  <si>
    <t xml:space="preserve">(resident :5,5) </t>
  </si>
  <si>
    <t xml:space="preserve">(resident:14,5) </t>
  </si>
  <si>
    <t xml:space="preserve">(resident:14,7) </t>
  </si>
  <si>
    <t xml:space="preserve">(1:10,15) (2:7,5) </t>
  </si>
  <si>
    <t>Home Number</t>
  </si>
  <si>
    <t>Control</t>
  </si>
  <si>
    <t>E</t>
  </si>
  <si>
    <t>No</t>
  </si>
  <si>
    <t>Yes</t>
  </si>
  <si>
    <t>B</t>
  </si>
  <si>
    <t>G</t>
  </si>
  <si>
    <t>D</t>
  </si>
  <si>
    <t>C</t>
  </si>
  <si>
    <t>Home 10</t>
  </si>
  <si>
    <t>Home 11</t>
  </si>
  <si>
    <t>D or lower</t>
  </si>
  <si>
    <t>Home 13</t>
  </si>
  <si>
    <t>Home 14</t>
  </si>
  <si>
    <t>Home 15</t>
  </si>
  <si>
    <t>Home 16</t>
  </si>
  <si>
    <t>Home 17</t>
  </si>
  <si>
    <t>Home 18</t>
  </si>
  <si>
    <t>Home 19</t>
  </si>
  <si>
    <t>Home 20</t>
  </si>
  <si>
    <t>Home 21</t>
  </si>
  <si>
    <t>Home 22</t>
  </si>
  <si>
    <t>Home 23</t>
  </si>
  <si>
    <t>Home 24</t>
  </si>
  <si>
    <t>Home 25</t>
  </si>
  <si>
    <t>Home 26</t>
  </si>
  <si>
    <t>Home 27</t>
  </si>
  <si>
    <t>Home 28</t>
  </si>
  <si>
    <t>Home 29</t>
  </si>
  <si>
    <t>Home 30</t>
  </si>
  <si>
    <t>Home 31</t>
  </si>
  <si>
    <t>Home 32</t>
  </si>
  <si>
    <t>Home 33</t>
  </si>
  <si>
    <t>Home 34</t>
  </si>
  <si>
    <t>Home 35</t>
  </si>
  <si>
    <t>Home 36</t>
  </si>
  <si>
    <t>Home 37</t>
  </si>
  <si>
    <t>Home 38</t>
  </si>
  <si>
    <t>Home 39</t>
  </si>
  <si>
    <t>Home 40</t>
  </si>
  <si>
    <t>Home 41</t>
  </si>
  <si>
    <t>Home 42</t>
  </si>
  <si>
    <t>Home 43</t>
  </si>
  <si>
    <t>F</t>
  </si>
  <si>
    <t xml:space="preserve">D </t>
  </si>
  <si>
    <t>2x 51m2</t>
  </si>
  <si>
    <t>51 m2</t>
  </si>
  <si>
    <t>45m2</t>
  </si>
  <si>
    <t>55m2</t>
  </si>
  <si>
    <t>76 m2</t>
  </si>
  <si>
    <t>42m2</t>
  </si>
  <si>
    <t>A</t>
  </si>
  <si>
    <t>88m2</t>
  </si>
  <si>
    <t>44m2</t>
  </si>
  <si>
    <t>Yes.</t>
  </si>
  <si>
    <t>83m2</t>
  </si>
  <si>
    <t>62m2</t>
  </si>
  <si>
    <t>90 including the upstairs loft</t>
  </si>
  <si>
    <t>80m2</t>
  </si>
  <si>
    <t>No because I'm a woman</t>
  </si>
  <si>
    <t>70m2</t>
  </si>
  <si>
    <t>64 m2</t>
  </si>
  <si>
    <t>50m2</t>
  </si>
  <si>
    <t>38m2</t>
  </si>
  <si>
    <t>60m2</t>
  </si>
  <si>
    <t>48m2</t>
  </si>
  <si>
    <t>25m2</t>
  </si>
  <si>
    <t>57m2</t>
  </si>
  <si>
    <t>56m2</t>
  </si>
  <si>
    <t>43m2</t>
  </si>
  <si>
    <t>65m2</t>
  </si>
  <si>
    <t>58m2</t>
  </si>
  <si>
    <t>Home 44</t>
  </si>
  <si>
    <t>Home 45</t>
  </si>
  <si>
    <t>Home 46</t>
  </si>
  <si>
    <t>Home 47</t>
  </si>
  <si>
    <t>Home 48</t>
  </si>
  <si>
    <t>Home 49</t>
  </si>
  <si>
    <t>Home 50</t>
  </si>
  <si>
    <t>Home 51</t>
  </si>
  <si>
    <t>Home 52</t>
  </si>
  <si>
    <t>Home 53</t>
  </si>
  <si>
    <t>Home 54</t>
  </si>
  <si>
    <t>Home 55</t>
  </si>
  <si>
    <t>Home 56</t>
  </si>
  <si>
    <t>Home 57</t>
  </si>
  <si>
    <t>Home 58</t>
  </si>
  <si>
    <t>Home 59</t>
  </si>
  <si>
    <t>Home 60</t>
  </si>
  <si>
    <t>Home 61</t>
  </si>
  <si>
    <t>Home 62</t>
  </si>
  <si>
    <t>Home 63</t>
  </si>
  <si>
    <t>Home 64</t>
  </si>
  <si>
    <t>Home 65</t>
  </si>
  <si>
    <t>Home 66</t>
  </si>
  <si>
    <t>Home 67</t>
  </si>
  <si>
    <t>Home 68</t>
  </si>
  <si>
    <t>Home 69</t>
  </si>
  <si>
    <t>Home 70</t>
  </si>
  <si>
    <t>Home 71</t>
  </si>
  <si>
    <t>Home 72</t>
  </si>
  <si>
    <t>Home 73</t>
  </si>
  <si>
    <t>53m2</t>
  </si>
  <si>
    <t>73m2</t>
  </si>
  <si>
    <t>68m2</t>
  </si>
  <si>
    <t>120m2</t>
  </si>
  <si>
    <t xml:space="preserve">40m2 </t>
  </si>
  <si>
    <t>34m2</t>
  </si>
  <si>
    <t>67m2</t>
  </si>
  <si>
    <t>72m2</t>
  </si>
  <si>
    <t>54m2</t>
  </si>
  <si>
    <t>41m2</t>
  </si>
  <si>
    <t>35m2</t>
  </si>
  <si>
    <t xml:space="preserve">No because we’ve been living here since 2006 (before the labelling) </t>
  </si>
  <si>
    <t>90m2</t>
  </si>
  <si>
    <t>119m2</t>
  </si>
  <si>
    <t>76m2</t>
  </si>
  <si>
    <t>75m2</t>
  </si>
  <si>
    <t>Rijtjeswoning tussen</t>
  </si>
  <si>
    <t xml:space="preserve">(partner :7,9) (john:7,5) </t>
  </si>
  <si>
    <t>Rijtjeswoning hoek / twee onder één kap woning</t>
  </si>
  <si>
    <t xml:space="preserve">(resident 2:7,15) (resident 1 :4,5) </t>
  </si>
  <si>
    <t xml:space="preserve">(resident :7,5) </t>
  </si>
  <si>
    <t xml:space="preserve">(father :7,5) (kid 1:7,5) (mother :7,10) (kid 2:7,5) </t>
  </si>
  <si>
    <t xml:space="preserve">(resident 1:7,20) (resident 2:7,20) </t>
  </si>
  <si>
    <t xml:space="preserve">(resident 1:5,5) (resident 2:7,10) </t>
  </si>
  <si>
    <t xml:space="preserve">( :4,20) (mom :4,10) (dad:4,5) (child 
:4,20) </t>
  </si>
  <si>
    <t xml:space="preserve">(resident 1:7,5) (resident 2:7,5) </t>
  </si>
  <si>
    <t xml:space="preserve">(resident :14,7) </t>
  </si>
  <si>
    <t xml:space="preserve">(daughter :3,5) (mum:7,5) (dad:7,5) </t>
  </si>
  <si>
    <t xml:space="preserve">(resident 1:7,5) (resident 2:7,10) </t>
  </si>
  <si>
    <t xml:space="preserve">(resident :14,15) </t>
  </si>
  <si>
    <t xml:space="preserve">(resident 'resident :7,5) </t>
  </si>
  <si>
    <t>15 (kan niet met elk wasmiddel, maar is wel 75% zu</t>
  </si>
  <si>
    <t xml:space="preserve">(resident :7,20) </t>
  </si>
  <si>
    <t xml:space="preserve">(resident 1:7,6) (resident 2:7,6) </t>
  </si>
  <si>
    <t xml:space="preserve">(Mother :2,6) (son:7,5) (daughter:7,20) </t>
  </si>
  <si>
    <t xml:space="preserve">(resident 1:10,7) (resident 2:10,7) </t>
  </si>
  <si>
    <t xml:space="preserve">(resident :1,25) </t>
  </si>
  <si>
    <t xml:space="preserve">(resident:7,10) </t>
  </si>
  <si>
    <t xml:space="preserve">(resident :2,5) </t>
  </si>
  <si>
    <t xml:space="preserve">(resident:14,20) </t>
  </si>
  <si>
    <t xml:space="preserve">(dad:3,7) (mom:2,10) (daughter:1,10) </t>
  </si>
  <si>
    <t xml:space="preserve">(resident 1:7,7) (resident 2:6,7) </t>
  </si>
  <si>
    <t xml:space="preserve">(resident:7,3) </t>
  </si>
  <si>
    <t xml:space="preserve">(resident:4,3) </t>
  </si>
  <si>
    <t>Home 74</t>
  </si>
  <si>
    <t>Home 75</t>
  </si>
  <si>
    <t>Home 76</t>
  </si>
  <si>
    <t xml:space="preserve">Yes </t>
  </si>
  <si>
    <t>69m2</t>
  </si>
  <si>
    <t>Home 77</t>
  </si>
  <si>
    <t>Home 78</t>
  </si>
  <si>
    <t>Home 79</t>
  </si>
  <si>
    <t>Home 80</t>
  </si>
  <si>
    <t>Home 82</t>
  </si>
  <si>
    <t>Home 83</t>
  </si>
  <si>
    <t>Home 84</t>
  </si>
  <si>
    <t>Home 85</t>
  </si>
  <si>
    <t>Home 86</t>
  </si>
  <si>
    <t>Home 88</t>
  </si>
  <si>
    <t>Home 89</t>
  </si>
  <si>
    <t>Home 90</t>
  </si>
  <si>
    <t>Home 91</t>
  </si>
  <si>
    <t>Home 92</t>
  </si>
  <si>
    <t>Home 93</t>
  </si>
  <si>
    <t>Home 94</t>
  </si>
  <si>
    <t>Home 95</t>
  </si>
  <si>
    <t>Home 96</t>
  </si>
  <si>
    <t>Home 97</t>
  </si>
  <si>
    <t>Home 98</t>
  </si>
  <si>
    <t>Home 99</t>
  </si>
  <si>
    <t>Home 100</t>
  </si>
  <si>
    <t>Home 101</t>
  </si>
  <si>
    <t>Home 102</t>
  </si>
  <si>
    <t>Home 103</t>
  </si>
  <si>
    <t>40m2</t>
  </si>
  <si>
    <t>52m2</t>
  </si>
  <si>
    <t>110m2</t>
  </si>
  <si>
    <t>63m2</t>
  </si>
  <si>
    <t>96m2</t>
  </si>
  <si>
    <t>78m2</t>
  </si>
  <si>
    <t>74m2</t>
  </si>
  <si>
    <t>59m2</t>
  </si>
  <si>
    <t>What is the size of your home?</t>
  </si>
  <si>
    <t>Home 0.1</t>
  </si>
  <si>
    <t>Home 0.2</t>
  </si>
  <si>
    <t>Home 0.3</t>
  </si>
  <si>
    <t>Home 07</t>
  </si>
  <si>
    <t>Home 01</t>
  </si>
  <si>
    <t>Home 04</t>
  </si>
  <si>
    <t>Home 05</t>
  </si>
  <si>
    <t>Home 03</t>
  </si>
  <si>
    <t>Home 06</t>
  </si>
  <si>
    <t>Home 02</t>
  </si>
  <si>
    <t>Home 08</t>
  </si>
  <si>
    <t>Home 09</t>
  </si>
  <si>
    <t>X</t>
  </si>
  <si>
    <t>Home 81</t>
  </si>
  <si>
    <t>Gas</t>
  </si>
  <si>
    <t>Energy Bill</t>
  </si>
  <si>
    <t xml:space="preserve"> October 2022</t>
  </si>
  <si>
    <t xml:space="preserve"> November 2022</t>
  </si>
  <si>
    <t xml:space="preserve"> December 2022</t>
  </si>
  <si>
    <t xml:space="preserve"> Jan 2023</t>
  </si>
  <si>
    <t xml:space="preserve"> Feb 2023</t>
  </si>
  <si>
    <t xml:space="preserve"> March 2023</t>
  </si>
  <si>
    <t xml:space="preserve"> Oct 2023</t>
  </si>
  <si>
    <t xml:space="preserve"> Nov 2023</t>
  </si>
  <si>
    <t xml:space="preserve"> Dec 2023</t>
  </si>
  <si>
    <t xml:space="preserve"> Jan 2024</t>
  </si>
  <si>
    <t xml:space="preserve"> Feb 2024</t>
  </si>
  <si>
    <t xml:space="preserve"> March 2024</t>
  </si>
  <si>
    <t>Cost</t>
  </si>
  <si>
    <t>Electrcity Consumption</t>
  </si>
  <si>
    <t>Gas Consumption</t>
  </si>
  <si>
    <t>Electrcity Bill</t>
  </si>
  <si>
    <t>Gas Bill</t>
  </si>
  <si>
    <t>Pre-test Winter Average</t>
  </si>
  <si>
    <t>Post-test Winter Average</t>
  </si>
  <si>
    <t xml:space="preserve">HOME 7 MEILING MISSING HERE </t>
  </si>
  <si>
    <t>NO GAS</t>
  </si>
  <si>
    <t>No data</t>
  </si>
  <si>
    <t>No Gas</t>
  </si>
  <si>
    <t>No gas</t>
  </si>
  <si>
    <t>Not returned as new resident moved in</t>
  </si>
  <si>
    <t xml:space="preserve">(mevr:3,5) </t>
  </si>
  <si>
    <t xml:space="preserve">(mevr:4,15) </t>
  </si>
  <si>
    <t xml:space="preserve">(mevr:2,8) </t>
  </si>
  <si>
    <t xml:space="preserve">(1:7,5) (2:3,5) </t>
  </si>
  <si>
    <t xml:space="preserve">(1:7,18) </t>
  </si>
  <si>
    <t xml:space="preserve">(1:7,8) </t>
  </si>
  <si>
    <t xml:space="preserve">(1:7,10) (2:5,10) </t>
  </si>
  <si>
    <t xml:space="preserve">(1:7,10) (w:7,15) </t>
  </si>
  <si>
    <t xml:space="preserve">Home 87 </t>
  </si>
  <si>
    <t>Home 104</t>
  </si>
  <si>
    <t>Before)What temperature do you keep your home?</t>
  </si>
  <si>
    <t>After) What temperature do you keep your home?</t>
  </si>
  <si>
    <t>Before) Do you only heat rooms when using them?</t>
  </si>
  <si>
    <t>After) Do you only heat rooms when using them?</t>
  </si>
  <si>
    <t>Before) Do you turn the heating off at night? If so, what time?</t>
  </si>
  <si>
    <t>After) Do you turn the heating off at night? If so, what time?</t>
  </si>
  <si>
    <t>Before) Do you close the curtains at night?</t>
  </si>
  <si>
    <t>After) Do you close the curtains at night?</t>
  </si>
  <si>
    <t>Before) Do you open your windows for 10 minutes per day? If so, how long?</t>
  </si>
  <si>
    <t>After) Do you open your windows for 10 minutes per day? If so, how long?</t>
  </si>
  <si>
    <t xml:space="preserve">Before) How long and how often does each person shower each week? </t>
  </si>
  <si>
    <t xml:space="preserve">After) How long and how often does each person shower each week? </t>
  </si>
  <si>
    <t>Before) Do you unplug devices when not in use?</t>
  </si>
  <si>
    <t>After) How often and at what temperature do you use the washing machine?</t>
  </si>
  <si>
    <t xml:space="preserve">After) Do you unplug devices when not in use?	</t>
  </si>
  <si>
    <t>Pre-test Winter Average Electric</t>
  </si>
  <si>
    <t>Post-test Winter Average Gas</t>
  </si>
  <si>
    <t>Post-test Winter Average Electric</t>
  </si>
  <si>
    <t>Pre-test Winter Average Gas</t>
  </si>
  <si>
    <t>Pre test Average Bill</t>
  </si>
  <si>
    <t>Yes 19.00</t>
  </si>
  <si>
    <t>Ja, altijd 21.00</t>
  </si>
  <si>
    <t>Ja 20 mins</t>
  </si>
  <si>
    <t>Yes 120 mins</t>
  </si>
  <si>
    <t>Yes. 10 mins</t>
  </si>
  <si>
    <t>Income</t>
  </si>
  <si>
    <t>% Before</t>
  </si>
  <si>
    <t>Yes. 21.00</t>
  </si>
  <si>
    <t>Ja, altijd. 22.00</t>
  </si>
  <si>
    <t>Yes. 22.00</t>
  </si>
  <si>
    <t>Yes. 20 mins</t>
  </si>
  <si>
    <t>Yes. 19.00</t>
  </si>
  <si>
    <t>No cannot open them</t>
  </si>
  <si>
    <t>7;4</t>
  </si>
  <si>
    <t>Before) How often (per month) and at what temperature do you use the washing machine?</t>
  </si>
  <si>
    <t>4;60</t>
  </si>
  <si>
    <t>Yes 20:00</t>
  </si>
  <si>
    <t xml:space="preserve">No cannot open all of them but opens bedroom windows for sleeping </t>
  </si>
  <si>
    <t>19 puts on extra jumpers now</t>
  </si>
  <si>
    <t>Yes 20 mins.  Bedroom sleeps with window open</t>
  </si>
  <si>
    <t>Yes now umplugs all her music equipment now. She is a music teacher</t>
  </si>
  <si>
    <t>Ja but not everything</t>
  </si>
  <si>
    <t>Yes but I still forget and due to leaks I dont open them much either</t>
  </si>
  <si>
    <t>Yes now i close the doors too</t>
  </si>
  <si>
    <t>Yes 22:00</t>
  </si>
  <si>
    <t>Yes 10 mins and especailly in my bedroom</t>
  </si>
  <si>
    <t xml:space="preserve">Yes but I work from home and difficult to change </t>
  </si>
  <si>
    <t>Yes but everyone looks where is my charger. Okay no problem let it charge and I will not move it. My scooter mobile though takes a lot of energy to charge. I judge myself one time charge if its okay. Now I am a little bit lazy because of Ramadan so need it more.</t>
  </si>
  <si>
    <t>16;30</t>
  </si>
  <si>
    <t>4;30. Now i use my hands because it is good exercise for rhuma also</t>
  </si>
  <si>
    <t>Yes we have curtains in the woonkamer now but they are expensive and we are saving for better ones</t>
  </si>
  <si>
    <t xml:space="preserve">Yes 10 mins and all time with cooking the roster is open now too </t>
  </si>
  <si>
    <t>Yes around 23:00</t>
  </si>
  <si>
    <t>Yes before i kept all the rooms the same and just left now i put them all lower and only up when i use them, just so it doesnt freeze or whatever.</t>
  </si>
  <si>
    <t xml:space="preserve">I open my bathrrom windows regular but not here due to noise, with the trains so close. They run most of the night with less frequency </t>
  </si>
  <si>
    <t xml:space="preserve">Yes i see the difference when they are close because all the condensation is built up in the morning. </t>
  </si>
  <si>
    <t xml:space="preserve">No it is too much work for me. I could go in the circuit breaker room and pop everything off that would be easier. </t>
  </si>
  <si>
    <t>No as we have no curtains</t>
  </si>
  <si>
    <t>Yes I open them now for health and smoking sometimes too</t>
  </si>
  <si>
    <t>4;40</t>
  </si>
  <si>
    <t>Yes but when the children visit is difficult</t>
  </si>
  <si>
    <t>Yes but when the children visit is difficult. Whe it is just my parents it is okay</t>
  </si>
  <si>
    <t>Yes now i am more concious about it</t>
  </si>
  <si>
    <t>(resident:7,12) I want to buy an energy saving one now</t>
  </si>
  <si>
    <t xml:space="preserve">Yes i close curtain for a combination of things but also for privacy and it makes a cosier environment and the room stays warm for 3-4 hours more. </t>
  </si>
  <si>
    <t xml:space="preserve">Yes we have curtain closed now in the glass balcony room </t>
  </si>
  <si>
    <t>20 is maintained now and we dont want to change it much</t>
  </si>
  <si>
    <t>Yes we reduce it during the night now</t>
  </si>
  <si>
    <t xml:space="preserve">Yes but not everyday. At least twice per week. We have a problem with the outside area here </t>
  </si>
  <si>
    <t>Sometimes</t>
  </si>
  <si>
    <t>Yes we now only put the heating on in bathrrom when needed</t>
  </si>
  <si>
    <t xml:space="preserve">Now we go to max 19 during the day but sometimes 22. </t>
  </si>
  <si>
    <t>Yes at night we now put it down to 16 or 17</t>
  </si>
  <si>
    <t>Yes I'm actually having the curtains adjusted so they are good fabric</t>
  </si>
  <si>
    <t>Yes we turn off the ones that are more easily reachable but the ones behind the couch are not so much</t>
  </si>
  <si>
    <t>Yes but we can only open some of them until 10cm, it is hard to bring in some air. We open the bedroom and bathroom one the most, in the morning. We only smoke not every day but a joint in the evening and then we open up.</t>
  </si>
  <si>
    <t>Yes turning them off around 18:00</t>
  </si>
  <si>
    <t xml:space="preserve">I now use an electric heater in my room because the whole window needs to change. It is from Action and my boyfriend bough it. I only use the kitchen for cooking really I stay in my room as its warm there and I work there. The room takes hours to go back to very cold i guess. It takes longer to get warmer at night here </t>
  </si>
  <si>
    <t xml:space="preserve">Yes 10 mins and expecially in my bedroom, because it is good for you </t>
  </si>
  <si>
    <t>Yes but only these 2 because only when there are pelple there. My neighbours are nice people but you know</t>
  </si>
  <si>
    <t xml:space="preserve">Now i put it to 14 when i step out of the house </t>
  </si>
  <si>
    <t>Yes. I turn it off at night now around 22:00</t>
  </si>
  <si>
    <t>Yes. I switch off the heater now when im not working in the office. But I dont know how to connect the 2 Honeywells together</t>
  </si>
  <si>
    <t xml:space="preserve">Yes, in the office just before i start working i open the ventilator for cross ventilation. I cannot do it ni the homes though because there is no cross ventilation. </t>
  </si>
  <si>
    <t xml:space="preserve">Sometimes </t>
  </si>
  <si>
    <t>No due to laziness</t>
  </si>
  <si>
    <t xml:space="preserve">(partner :7,10) (resident :7,10) Im guilty there but there are days when i dont keep to the time. </t>
  </si>
  <si>
    <t>No cannot afford large curtains</t>
  </si>
  <si>
    <t xml:space="preserve">Yes i wake up and smell cookng from yesterday. When I'm at home i put awlays the door open when I smoke. </t>
  </si>
  <si>
    <t xml:space="preserve">18 now i put it lower because Im aware of where the heat is lost </t>
  </si>
  <si>
    <t xml:space="preserve">Yes now only once the curtains are open do I turn on the heating. </t>
  </si>
  <si>
    <t>Yes usually before bed time 21:00</t>
  </si>
  <si>
    <t>Yes I am closng the doors and turn off the radiator in rooms when I dont use them, or that hatch to the bedroom. I became aware that heat slips away when you let it go.</t>
  </si>
  <si>
    <t>Yes with the waterkoker I take it off. I take it in and out like 5 times when I turn on the kettle</t>
  </si>
  <si>
    <t>Yes I warm until bedtime only</t>
  </si>
  <si>
    <t>Yes everyday when its cold and nice weather</t>
  </si>
  <si>
    <t>Yes all the time</t>
  </si>
  <si>
    <t xml:space="preserve">No i do not put the TV out. Then I cannot do simethings here. I dont go out out. I like the light oo. </t>
  </si>
  <si>
    <t xml:space="preserve">Yes now all the time as the windows are fixed </t>
  </si>
  <si>
    <t xml:space="preserve">Now we leave it at 18 in night and 19 during the day.  </t>
  </si>
  <si>
    <t>19 still. We figured out whe used to change the temoerature in the floor heating alot but realised it didnt help out much for the gas bill</t>
  </si>
  <si>
    <t xml:space="preserve">Yes and sometimes I leave the roster open the whole night and so it ventilates while we sleep. With the office space and bedroom I ventilate for 30 mins or so befoe starting the day. </t>
  </si>
  <si>
    <t>Yes we turn it to 18 now and then at bedtime</t>
  </si>
  <si>
    <t>2;60</t>
  </si>
  <si>
    <t>Yes 10 mins per day now</t>
  </si>
  <si>
    <t>No I still don't have curtains in all the rooms</t>
  </si>
  <si>
    <t>Yes i turn it off now at night</t>
  </si>
  <si>
    <t>2;40</t>
  </si>
  <si>
    <t>Electric</t>
  </si>
  <si>
    <t>Static</t>
  </si>
  <si>
    <t>Smart</t>
  </si>
  <si>
    <t>This January was very cold but i use them less now</t>
  </si>
  <si>
    <t xml:space="preserve">I was experimenting to put down to 15-16.First i go to 21 then 17-18.5. Then the house temperature is okay. But in the Summer i will not sleep here and move back to my bedroom The heating is on but the button is broke. The Rochdale are coming to look at the boiler </t>
  </si>
  <si>
    <t>yes but Last night was freezing so i put it on. But now I turn it off and by the plug also. 10 years ago cold was nothing for me, Now my body hates the cold. The taste is changing. I need to move to another hotter country.</t>
  </si>
  <si>
    <t>Ive had it on 18 for the season as a standard now.</t>
  </si>
  <si>
    <t>No. I need to open them more</t>
  </si>
  <si>
    <t xml:space="preserve">Yes if its really cold. Always in the bedroom. The bedroom door is not alwayc closed bu i can feel the draught and cold spots in other parts of the house. </t>
  </si>
  <si>
    <t>Not enough. I should do cause I dont have much on standby that is visible. Only the projector really. Or literally its the washing machine</t>
  </si>
  <si>
    <t xml:space="preserve">Yes. I can definietly cosume less if i sort out the windows </t>
  </si>
  <si>
    <t>tHE NIGHT IT IS SWITCHED OFF UNLESS IT IS VERY VERY COLD IN THE EVENING</t>
  </si>
  <si>
    <t>Yes 10-20 mins now</t>
  </si>
  <si>
    <t xml:space="preserve">17. Because of the foil you placed it is comeing hotter now so i dont switch the heater oin its full capacity. I feel the house is warm and then i switch it off again.  I wear my gym suit and dressing gown to stay warm, before i would get back pain because it is too cold. But they need to fix the main entrance because cold gets in there </t>
  </si>
  <si>
    <t>No.</t>
  </si>
  <si>
    <t xml:space="preserve">Yes but not every day when its much colder. My windows let in a draught anyway. </t>
  </si>
  <si>
    <t xml:space="preserve">Yes around 21:00 but i only have curtains in my bedroom. It really helps with the wall to wall curtain. It is not a thermal curtain but it helps with the draught.  </t>
  </si>
  <si>
    <t xml:space="preserve">Ja, altijd. My daughter said it could be high because it was on 13 but now it is on 5. </t>
  </si>
  <si>
    <t>Yes it helps with breathing. I am looking forwar to the new double windows</t>
  </si>
  <si>
    <t>Yes mostly i keep them plugged and do not unplug everything during the night. Maybe I should?</t>
  </si>
  <si>
    <t xml:space="preserve">Yes. Now when i go shopping for half an hour i turn it off because of the stress if the device </t>
  </si>
  <si>
    <t xml:space="preserve">Yes my ritual now is tu wake up to get out of bed and open the window. I have my cigarette and it is open for 30-45 mins.  I have a dehumidififer and I'm a smoker so need to change the air often. It is ridiculous though to keep the windows open because the air in theis city is totally polluted. I am doing what my mother was always doing. The education you give is through habits from parents, until 14 they're okay.  </t>
  </si>
  <si>
    <t>Yes. It is too dry otherwise</t>
  </si>
  <si>
    <t>My heater is okay here but all day long it is not on anywhere else.  It is 18 now</t>
  </si>
  <si>
    <t xml:space="preserve">Yes now i do because of your device was stressing me out.  </t>
  </si>
  <si>
    <t xml:space="preserve">04:30:00I discovered the electricty is cheaper on the Sunday. So know i do my cleaning day from the Wednesday to Sunday, washing, cleaning everything  </t>
  </si>
  <si>
    <t xml:space="preserve">Not always they stay where they are and they are difficult for me to remove they are so old. </t>
  </si>
  <si>
    <t xml:space="preserve">(y:2,15) When I'm showering i use a heating fan to warm up the shower room and remove any humidity. The ventilation is not working. I saw mould and had to clean it. I leave the window open too.  Ive decided to cut my hair too to lower on showering and shampoo etc </t>
  </si>
  <si>
    <t xml:space="preserve">20. The radiator works now but now I'm really scared to touch anything as i dont want to mess with it or break it again. In certain days i still use extra electrical heating at night. Somehow i buy more expensive clothes now with wool the artificial clothes are not warm enough. It might be 20x the price but it keeps you warm and can help make the energy bill a little less. This winter i started to buy kashmere. I try to not waste alot of money onnclothes but it is worth to buy better material and here you can see im wearing sveeral layers. In Asian countries it is very quick to get hot water very quickly from the taps. Here it is not in seconds but in minutes and you cannot do anything but wait. It is common in China and Malasia. I will ask my mom about it. It is a maximum of 2liters and very small to install.       </t>
  </si>
  <si>
    <t xml:space="preserve">Yes now i use the ventilation as advised but we have a handy man who found the entire wall was wet. The ventialtion wont do anything for that.  </t>
  </si>
  <si>
    <t>Yes now at 23:00</t>
  </si>
  <si>
    <t xml:space="preserve">Yes. Ive now noticed that vebntilation is key and most apartmnets in Amsterdam simply dont have it. It is a big problem    </t>
  </si>
  <si>
    <t>Yes 10 mins while showering fir sure</t>
  </si>
  <si>
    <t>Yes now i close but am still wary of the condensation</t>
  </si>
  <si>
    <t xml:space="preserve">17 is manageable. When you come back from the office at 6pm and crank it up until 10pm.  </t>
  </si>
  <si>
    <t>Yes 15 at night now</t>
  </si>
  <si>
    <t xml:space="preserve">Yes it is a small house so we need to deposit steam. We dont do it conciosly for heat consumption but for mould prevention </t>
  </si>
  <si>
    <t>Yes. I do pretty good with the energy.I live alone and the 3 rooms i dont use i dont heat and i close the doors. The only heating is the living room and the bedroom. The kitchen gets heated from the cooking. When the evening gets carker the chill sets in then i put it on.</t>
  </si>
  <si>
    <t>No curtains still</t>
  </si>
  <si>
    <t xml:space="preserve">Yes, i noticed one thing you said which hit the nail on the head. When i warm the house up now it warms quicker, different and more with the fresh heat. That is the plus side of airing. It hit me but in a good way.  </t>
  </si>
  <si>
    <t xml:space="preserve">(resident:4,20) I dont make it a point to shower at the gym because its free. Its mostly time constraints.  I need to use the gym for health reasons to get the best physio there and training for physical health issues. Ive been going there 25 years. I've put on 10kgs since these injuries.  But i can still bend down to get to the lights and switches and all that. </t>
  </si>
  <si>
    <t xml:space="preserve">19. I didnt put the heater on too much but we are a household of 5. The kids dont like the heat in the winter. If i put it on they put it off. </t>
  </si>
  <si>
    <t xml:space="preserve">Yes i open the balcony door every day and the kitchen with cooking. If its raining then not. </t>
  </si>
  <si>
    <t xml:space="preserve">Yes Now at evenings i turn the heating off slightly earlier and when i get tired and know im going to bed in an hour i will turn it off. When my friend came i put the heating on but as soon as he left i turned it off. I dont need it.  </t>
  </si>
  <si>
    <t>Yes one thing i never knew was to air the place in the morning. That is definetely a good change. Today i had them open for an hour because i forgot</t>
  </si>
  <si>
    <t>Yes always because i dont like people being able to look in. I dont like the thought that my neighbours opposite can look into the apartment</t>
  </si>
  <si>
    <t xml:space="preserve">Peter said the shower head is not as good as it used to be. The other day i thought i was longer in the shower and i kept dropping the shampoo bottle and maybe i am overdoing it but maybe not. (resident :5,5) </t>
  </si>
  <si>
    <t>Yes but nothing changed there</t>
  </si>
  <si>
    <t xml:space="preserve">16 Ive noticed now that when it is cold outside i put it at 16 and i already feel the heat because of the foil behind the radiators and when i touch the radiators they are really hot even when they are put on such a low stand. Maybe before i would have turned on the heating more automatically. Now i am more concious bevause of that reader and maybe if in know if a visitor is not as tough as i am or Peter is always cold so sometimes with the wind. Men and Peter simetimes fight about the temperature. When he deosnt look i put it down to 18 which pisses him off. He has a preference is on 20. So his compromise is 19. When he is here he usually goes to bed much later than i am and sets the tempertaure. It isnt going to split us up but it is a thing between us.    </t>
  </si>
  <si>
    <t>Yes i turn off an hour before bed</t>
  </si>
  <si>
    <t xml:space="preserve">The heating is on right now but you can't really feel it. I was looking for thermometers for the radiator. But i saw that it was €200 and i was like oh shit no. You also see the electric heater to your left. The bedroom at the back is exposed there is nothing in the right there so no neihbours, The bedroom is totally open and with the ekectric heater there is noi change. So when i shower i do it then. I put him on 15 mins before i shower and a little after. I was thinking of the infared heaters instead too for the ceiling but i need to check of they are possibel for the bedroom. There is a certain level of safety with the water here needed. </t>
  </si>
  <si>
    <t xml:space="preserve">Yes now i know even 10 mins is good when i get up i open the window and it warms better. I open and close the little roster always. I NEVER DID BEFORE. </t>
  </si>
  <si>
    <t xml:space="preserve">Yes this was new for me though and i turn it to 15 for sleeping but i also bought an electric blanket because it can be so cold. </t>
  </si>
  <si>
    <t xml:space="preserve">Yes when i go to the office i put it down to 16. But different people have different opinions and it has more capacity to go from so low heat to high heat and i tried to look at the device about which is the best way.   </t>
  </si>
  <si>
    <t xml:space="preserve">(resident :6,5)  I shower quick but with washing the hair is longer. When i put on the warm water i hear the heating start and it makes me very concious. I f i do the dishes by hand and watch the water flow and think thius is not very smart or efficient. i can still improve better but am on the right track.  </t>
  </si>
  <si>
    <t>Yes we only heat the living room now but the hole in the wall is still there so it feels like a waste</t>
  </si>
  <si>
    <t xml:space="preserve">Yes we open the windows but with the cat it can be difficult to leave it open </t>
  </si>
  <si>
    <t>(Mother :7,6) (daughter :7,6) (1:7,6) (2:7,6) (3:7,6) (daughter:7,10) We have all changed maybe 3-4 minutes less now expect my oldest she is not willing to change. She thinks she is above it when she has a date etc</t>
  </si>
  <si>
    <t>10x60</t>
  </si>
  <si>
    <t>5x40</t>
  </si>
  <si>
    <t>Yes when the kids go to sleep around midnight we turn it off and in themorning it has gone down to 13.</t>
  </si>
  <si>
    <t xml:space="preserve">Yes but you can see there are alot of devices and it is hard to keep track of them all to turn off. You dont want to turn off something charging imoprtant by mistake.  </t>
  </si>
  <si>
    <t xml:space="preserve"> Yes. My way was the same i do open the windows when cooking every time and open when needed. </t>
  </si>
  <si>
    <t xml:space="preserve">I will put the temperature to 18 now not so high. This house is so good rated. We didnt have a strong winter. I have a freeze jacket when cold </t>
  </si>
  <si>
    <t xml:space="preserve">18.5 is what i put it down more often. You can see im wearing 2 sweaters. I already changed alot in the past years </t>
  </si>
  <si>
    <t xml:space="preserve">Yes i already did </t>
  </si>
  <si>
    <t xml:space="preserve">(resident:7,5) I love the showerhead. With shampoo longer without shorter. </t>
  </si>
  <si>
    <t>4x60</t>
  </si>
  <si>
    <t>4x40</t>
  </si>
  <si>
    <t xml:space="preserve">Yes sometimes in the winter so the cats can get fresh air. Maybe 15-20 mins a day not more. Unless it is 18C or warmer outside. I am worried about the mould from the apartments downstairs. He doesnt turn on the heating and if that creeps up here it will be a problem. They are going to court about it. I dont get how crazy it is there is so much cold coming frfrom there. The front door is leaking alot. Can we pressure the owner on fixing that? My neighbour on the ground floor keeps the cold in a small area as he has it isolated. Here you can feel the difference is alot. Maybe a curtain is a good shout getting that here. Snake pillows are annoying to move in and out.  </t>
  </si>
  <si>
    <t xml:space="preserve">i keep my home to 15 but i wish i could have put it higher. Im not comfortable and stay in bed reading or put on extra clothes. If i get visitors i put the heating on at 18-20C and everyone is comfortable with that. If i had a higher energy bill i would get money back from the XXX.  But it is for people on social minimum.  </t>
  </si>
  <si>
    <t xml:space="preserve">I take every morning now a cold shower then you dont feel the cold outside because you are already cold. Then your body is heating itself up. (resident:7,3) </t>
  </si>
  <si>
    <t>Yes 10-20 mins in the morning and 10 mins in the afternoon. Fresh air is good for lungs</t>
  </si>
  <si>
    <t>Yes now i keep the door closed too</t>
  </si>
  <si>
    <t>Yes we turn it off at 21:00</t>
  </si>
  <si>
    <t>17.5 is good buty because i am ill it sometimes goes alittle higher to 19</t>
  </si>
  <si>
    <t xml:space="preserve">Yes i keep the doors closed and the curtains closed around the front door too </t>
  </si>
  <si>
    <t xml:space="preserve">Yes. Now i turn it off and add an extra blanket layer in bed to keep warm </t>
  </si>
  <si>
    <t>for at least 30 mins now in the morning</t>
  </si>
  <si>
    <t>03;40</t>
  </si>
  <si>
    <t>Now we only turn it up to 18. Rather than keep it constant at 19</t>
  </si>
  <si>
    <t xml:space="preserve">We are planning for curtains in the summer. For now it is a big investment though. </t>
  </si>
  <si>
    <t xml:space="preserve">Yes but now that i work from home i use more electricity. </t>
  </si>
  <si>
    <t xml:space="preserve">Yes we did that now for an hour or so now. It is funny because the house warms up quiker and it goes against your instinct. But its funny that it works. That also helps our health alot thanks to you. </t>
  </si>
  <si>
    <t xml:space="preserve">We turn on and off the heater and wear warmer clothes for sure. I guess it is motivated by the price and the environmental impact also plays a role. I hate the way of heating your house with radiators.  </t>
  </si>
  <si>
    <t>20 now i feel more comfortable in my sleeping room</t>
  </si>
  <si>
    <t xml:space="preserve">Yes but sometimes with the Rhuma i need a little more in the evening just before bed. </t>
  </si>
  <si>
    <t xml:space="preserve">When i use the douche i feel alittle more comfortable. (resident:14,20) </t>
  </si>
  <si>
    <t xml:space="preserve"> Bu i feel the wind that comes from the downstairs alot. There are many stairs to climb. I usually not at all leave the home. I cannot go far. I go to Albertt Heijn. I cook for myself because i dont like to go outside. When i leave the house i do 15 now  </t>
  </si>
  <si>
    <t xml:space="preserve">Yes but it it is difficult for me to due to rhuman </t>
  </si>
  <si>
    <t xml:space="preserve">I have no curtains and cannot afford them but i moved the ones here to not cover the radiator. I have no problem with the sleeping room but i dont use it and i sleep downstairs. </t>
  </si>
  <si>
    <t>I change the gas scheulde, water metrics and heating parameters. I am more aware. I think we have saved some year over year I have 40% decresase. Before i was using autmatic heating schedule and all the time. Now i inly heat when feeling cold. I work from home. I use less energy than last year because of the schedule but more candles, and switching the equipment off at 23:00 because of a new tarrif.</t>
  </si>
  <si>
    <t>Yes I close curtains when i go to sleep</t>
  </si>
  <si>
    <t>I'm not showring so much or too long or flushing the toilet too. The toch strips help but the bathroom is still very cold. It was very cold showering this winter because of the gaps there. The showerhead is not much pressure</t>
  </si>
  <si>
    <t>17 during the day</t>
  </si>
  <si>
    <t xml:space="preserve">Yes i put it down to 16 now </t>
  </si>
  <si>
    <t>Yes now with the extension cords when i go to sleep i just switch them off</t>
  </si>
  <si>
    <t>17 but i have no strategy. I change every day when i need heat i heat. Not everyday is the same</t>
  </si>
  <si>
    <t>Yes i turn the curtains but not everywhere</t>
  </si>
  <si>
    <t>Yes. Ive got all the LED lampen now</t>
  </si>
  <si>
    <t>Yes sometimes i go on the balcony so the door is wide open. But this window is not working and lets all the rain in. It is not well designed. It leaks in here constantly. The roof is cold. The boy downstairs has lung covid and always home. In the 20's always</t>
  </si>
  <si>
    <t>Yes i close doors and windows much more now</t>
  </si>
  <si>
    <t xml:space="preserve">Yes i trun down the heating a little earlier now around 20:00 after tea and all my work  </t>
  </si>
  <si>
    <t xml:space="preserve">Yes but im still waiting on getting thicker curtains. The electric heater is still here but i didnt use it as much this Winter as the display showed me how much it uses in real-time </t>
  </si>
  <si>
    <t>I make sure they are open in the morning now instead of the evening. I think it helps with the fresh air and making the house warmer throughout the day. Rather than evening when it is too late for it.</t>
  </si>
  <si>
    <t xml:space="preserve">(resident:7,10) No that one is hard to do. Every now and then i will shower from work now but not much. I wake up too early for that. The bathroom is very cold here living on the top floor doesnt seeem to help that. </t>
  </si>
  <si>
    <t xml:space="preserve">04:30:00 No that didn't change. Although i feel like i want to wash more often to be honest, I dont open up the windows as much in the evening anymore and sometimes the cooking smell hangs on my clothes more. The ventilation in the kitchen does not work for the past few years and ive had a struggle to fix it.  </t>
  </si>
  <si>
    <t>Yes and with the electric heater on less. I also started to put out other fairly light less. I didn't want to compensate one energy saving measure with increasing another</t>
  </si>
  <si>
    <t>04:30:00 We now do it at a different time due to the tarrif</t>
  </si>
  <si>
    <t>Yes we now only heat the rooms when we use</t>
  </si>
  <si>
    <t xml:space="preserve">Yes. I do now but my partner does not. He is aware of the opening of windows but not acting on it. </t>
  </si>
  <si>
    <t>(resident 1:10,7) (resident 2:10,7) The only thing that pops up in my mind is that (laughs) we have a shower head which save energy which crosses my mind to take another minute even longer (laughs).</t>
  </si>
  <si>
    <t xml:space="preserve">16. My preference is to turn the heating on more often at a higher temperature. But he doesnt care he gets out and to work. I tell myself it doesnt make much sense to turn it on for so little time. I'm always so cold in the morning but we head to work soon so its okay.  </t>
  </si>
  <si>
    <t xml:space="preserve">We didnt do this much as it is really cold to open the windows. But these days it is getting warmer. We didnt do it enough. But we did in the bathroom </t>
  </si>
  <si>
    <t>Yes now id do always</t>
  </si>
  <si>
    <t>Yes wer are aware due to the meter. Now with the kettle for tea and coffee i used to forget but with the reminder everything is more effcicient</t>
  </si>
  <si>
    <t xml:space="preserve">We now shower the exact times to the showers and only shower every 2 weeks! (laughs) </t>
  </si>
  <si>
    <t xml:space="preserve">(resident 1:4,5) (resident 3:7,5) (resident 2:4,5) (resident 4:7,5) </t>
  </si>
  <si>
    <t xml:space="preserve">04:40 I live together with my sister so we do the washing at the same time. </t>
  </si>
  <si>
    <t xml:space="preserve">(resident 1:7,5) (resident 2:7,5) I think we do alittle better with showerin now. </t>
  </si>
  <si>
    <t xml:space="preserve">18. We changed the heating with the boiler. It starts to warm up better now. We try not to use it as much as possible In evenening if people come over we want ti. Make them comfortable but use candles and things. We only use it to 19.5 but never higher. It is sometimes still a bit cold working here. When we visit parents 2 hours away it is nice here i have to put in a sweater or take a shower to warm up. Also the door is directly connected to the hallway which is very hold and it is very difficult to close. </t>
  </si>
  <si>
    <t xml:space="preserve">Yes now we do it more regularly. We do it alot in our own rooms but also when there is laundry here and simetimes even when i leave the house for a short while. </t>
  </si>
  <si>
    <t xml:space="preserve">Yes. It is easy to do so with the display now. It might not be alot of eectricity but helps.  </t>
  </si>
  <si>
    <t xml:space="preserve">Yes definetely we open the dinwos more now. Still not enough with the furniture but the 10cm gap between the couch and radiator is not there. It is not easy to open the windows when exetremely cold at night. I have my bedroom window open at night for air flow.   </t>
  </si>
  <si>
    <t xml:space="preserve">Yes i should close the curtains more,. The plants obstruct the curtains but also i am lazy and dont feel the need. </t>
  </si>
  <si>
    <t>04:40:00 No but i always wait until i have a full machine. Now i was the dishes by hand</t>
  </si>
  <si>
    <t>Yes we use the raditors better now and try not to obstruct them</t>
  </si>
  <si>
    <t>Now i do the washing with the cold water. But i uses it once amonth on 60. My garments are never too dirty</t>
  </si>
  <si>
    <t>Yes i do that once in a while</t>
  </si>
  <si>
    <t xml:space="preserve">Yes but the problem is that it is a very small apartmnet and have no space to move the couch and i have a lot of junk here. Classical music but better that than heroin. </t>
  </si>
  <si>
    <t xml:space="preserve">17. I do my thing. The insualtion is good and i heat just enough to keep me from freezing. My father hated the summer. I hate the heat. He used to wear a t-shirt in - temperatures. When it is cold i watch tv from there with the blanket.  </t>
  </si>
  <si>
    <t xml:space="preserve">Yes a little more with the LED lamps and the power socket you gave me. I use the rice cooker for vegetables and rice. The vegetarian hamburgers i use in the tosti maker here. I hate cooking but you have to do it.  </t>
  </si>
  <si>
    <t>(resident 'resident :7,3) I dont use it more than 3-4 minutes now</t>
  </si>
  <si>
    <t>17 now but i still have differences with my flatmate about what setting is best</t>
  </si>
  <si>
    <t xml:space="preserve">Yes but i cant control what temperature he puts his room on upstairs </t>
  </si>
  <si>
    <t>Yes i put the heating off on automatic timers now it is also a little reminder to go to sleep and not stay on the computer all night</t>
  </si>
  <si>
    <t>Yes. The curtains thick enough and lucky we got them already with the apartmnet</t>
  </si>
  <si>
    <t xml:space="preserve">Yes and you can see that the whole in the kitchen is </t>
  </si>
  <si>
    <t xml:space="preserve">(resident 1:7,5) (resident 2:7,5) We both shower fairly short but i think thats due to similar work schedules and not wanting to get in each others way </t>
  </si>
  <si>
    <t xml:space="preserve">Yes. But i work from home and am dependent on the computer for working. I know this station has alot of electrical drainage but i have to work. I do turn it off off now when i leave for long periods of time though.    </t>
  </si>
  <si>
    <t xml:space="preserve">19-20 is my new norm. I noticed that with the toch strips i didnt need to heat the house as much. I'm not sure if it was them and the foil you gave me but it has worked wonderful. The house is rather small so it doesnt need to take much time to heatup at all now. </t>
  </si>
  <si>
    <t xml:space="preserve">Yes. I turn off the heating at night now. I used to leave it on but i noticed that the gas usage was costing me when i was sleeping, so i didnt really feel the effect if im unconcoius to be honest. It hasn't disrupted my sleeping behaviours at all too. So that is good.  </t>
  </si>
  <si>
    <t>Yes i can saefly open the windows in the living room and bedroom now. The strips helped and have styed in place. I dont cook much smelly food so ive never felt the need to open them up before. But ive notice when i work from home and have fresh air every once on a while i dont get sleep at all now</t>
  </si>
  <si>
    <t>No washing machine</t>
  </si>
  <si>
    <t xml:space="preserve">(resident :7,10) Okay. This one was a little harder to get to 5 mins. That's so short! I dont know how anyone manages to wash properly in that time. The timer helped alot though i think it cut the time in half but sometimes i put the timer on twice if im not finished   </t>
  </si>
  <si>
    <t xml:space="preserve">Yes i unplug everything before going to bed now. Unless im using rice cooker for overnight stew or something. It is easier with the socket you gave. The red light is on and you can see it in the dark. It is a good visible reminder to turn off. But this one here i dont turn off the wifi because i like to use sleep apps before bed. </t>
  </si>
  <si>
    <t>18 in all rooms. i stopped heating after December just to see the difference and the company i talked to on the phone were not helpful. I did not want to risk another month paying so much in bills</t>
  </si>
  <si>
    <t xml:space="preserve">I take shorter showers now (resident :14,5) </t>
  </si>
  <si>
    <t xml:space="preserve"> 04:30:00 I logically think at daytime it is better to use electric as uts chepaer and now do washing at the day instead of the evening when everyone uses it. </t>
  </si>
  <si>
    <t xml:space="preserve">(resident 1:7,5) (resident 2:7,10) I was going to the gym so didnt actually shower here. My room mate does not so showers here I'm sometimes going into typcial mom mode shouting dont shower too long.  </t>
  </si>
  <si>
    <t xml:space="preserve">I try to keep them always open now (unless freezing). O notice that you dont take off your jacket so now im wondering. Im curious about your place. Do you settle between 18-23? </t>
  </si>
  <si>
    <t xml:space="preserve">We still dont use the heater. We are low users and i really enjoy that. I have the philosophy of Wym Hoff the Iceman who embraces coldness instead of trying to avoid it any at cost. Although sometimes i really suffer. I think oh damn it so cold outside. When it is 0C and 10C it becomes uncomfortable when youre not doing anything. That is too much stinginess, pennywise and pundfoolsihness i think. I dont go to the library for that reason. I find it too cheap. Because of the foil i was curious about it and havent used the heater in 3 years so i considered it this winter but still didn't. It is warmer otuside than inside basicalluy. It is kind of a bunker feeling in this place. It absorbs before it reflects energy.    </t>
  </si>
  <si>
    <t xml:space="preserve">Yes but i took out the doors which would have isolated the door. It is so small that you don't want doors here. </t>
  </si>
  <si>
    <t xml:space="preserve">17. Since the coaching yes. But its not just a me decision. My partner is included for here it is much more comfortable and dislike the cold alot. 19 is too cold for here. We are both Brazillians I am fine but her not. For her 23 for me 17 so 20 is in the middle.  </t>
  </si>
  <si>
    <t xml:space="preserve">No the thing is there is too much dust overall in Amsterdam but especially here being on the ground floor so no. But we do turn the ventilation system on for more than 10 mins a day and i change the filter within 6 months and it is completely black, it is incredible. We have this in all the rooms.  </t>
  </si>
  <si>
    <t xml:space="preserve">Yes on the ground floor because of privacy reasons and the bedroom for sure always. </t>
  </si>
  <si>
    <t>4, 60</t>
  </si>
  <si>
    <t xml:space="preserve">3,60 Actually my girl she is mostly responsible for the laundry. We agreed on putting in more in the laundry machine without diminishing the quality of the wash. If we just pack in lots of stuuf it doesnt clean weel. She started testing and it is fine now we can reduce the number of washes per month. We also dont do the wash with the centrifuge also. So thats really good.  </t>
  </si>
  <si>
    <t xml:space="preserve">04:30:00. My boyfriend came and his clothes were very stinky. He didnt wash them very well and their was a fungus in it and he always dries it in the air in the very cold in winter and then just folds it. So he uses the dryer and washing machine so things went up alot. Right now i would never dry my clothes in the dryer not now.  I never use the dryer from April til October 1st so that would help. </t>
  </si>
  <si>
    <t xml:space="preserve">15 now. In deep winter we put it on 14. Even on 15 we had a high use.  We dont put on the gas and then it is so cold in here that clothes dont dry for 3 days. </t>
  </si>
  <si>
    <t xml:space="preserve">In winter we didnt do it because we didnt turn on the gas. Also because we saw the bills were so high on 15 and we come home at 6pm. If we open up the windows then we were afraid that the whole house would be cold. It doesnt make sense at all to compare my energy bills with friends, some of them i dont judge them but i told them it is not good to put heating on 18 all night i was like what the fuck i cannot even imagine putting it on for 2 hours at 18. Then we compared the bill and mine was much higher still. I think it is because of the windows. It is crazy 24 hours 18C. Sometimes we go 16-16.5. Thats just because their homes are isolated so well. They are in the riverbuurt. My boyfriend is comfortable but for me now. I am almost used to it, 17C would be perfect for me. in the evening at nights 15C is okay. The biggest problem we cant solve is the windows.   </t>
  </si>
  <si>
    <t xml:space="preserve">Yes the meter helped for sure turning things off when not in use or going out. </t>
  </si>
  <si>
    <t>19 About the same with a young daughter we want to keep it comfortable fo her</t>
  </si>
  <si>
    <t xml:space="preserve">Yes we try to but the 3 levels we have between floors have no doors between them. You can in theory put the heating on just downstairs and the heat will rise but it takes a long time to do that.   </t>
  </si>
  <si>
    <t xml:space="preserve">Yes now we do although sometimes we forget so maybe not every day. It is a counterintuitive tip you gave but i have seen that it works with the foil and the strips the homes i better trappng in the heat.  </t>
  </si>
  <si>
    <t xml:space="preserve">(daughter :3,5) (mum:7,5) (dad:7,5) No change there tbh we use very little to begin with. </t>
  </si>
  <si>
    <t xml:space="preserve">04:40:00 This one was kind of difficult to change with a young baby </t>
  </si>
  <si>
    <t xml:space="preserve">Yes the device made me and my wife keep track of the usage of certain things aronud the house. It was useful for the appliances on the ground floor next to the kitchen and smart meter but for other things in other levels it was hard to see that immediate feedback.  </t>
  </si>
  <si>
    <t xml:space="preserve">17. But with the feedback we changed even more. We had a strategy before of keepin g the heat on all the time then we truned it to 16. But then we saw how much it cost then we thought maybe we dont need it that high all the time. So overall the temperature dropped so we realised it was not necessary to have it on all the time. Overall we used a lot less. When its cold we just add an extra layer. When it gets very cold we realised that the temperature could even be lowered to 13 because there was no real differene in actual heat between that and like 17. </t>
  </si>
  <si>
    <t xml:space="preserve">Yes 2 days a week it is just me home. Now by habit we turn it off by default. There is maybe uneven pattersn when i am here and all the family is here. </t>
  </si>
  <si>
    <t>Yes we turn it down 10 15 now at nighttime</t>
  </si>
  <si>
    <t xml:space="preserve">Yes we open them in the morning now when we remember. Especially in the bedroom </t>
  </si>
  <si>
    <t xml:space="preserve">Yes we closed the doors to the rooms when we are not in now. Wealways kept the curtains closed but they are very think you can see through them they are transparent. </t>
  </si>
  <si>
    <t xml:space="preserve">Maybe not as much as the heating ones. The coaching was mostly on the heating. But no major changes there </t>
  </si>
  <si>
    <t xml:space="preserve">It probably helped dave money because of those rooms being warmer. I would have put them on 20 but now 19 is good. </t>
  </si>
  <si>
    <t>Yes but when my son is not here i turn down is bedroom heater</t>
  </si>
  <si>
    <t xml:space="preserve">Yes. I used to put them up higher 20 mins before bed to feel warm. But we had a milder winter although January was still cold. </t>
  </si>
  <si>
    <t xml:space="preserve">Yes i normall let in the fresh air during the day. Sometimes the neighbour upstairs can smoke and then the windows are open and it gets very cold in here. It doesnt look like there are any gaps there or if her kitchen door is wide open and we can all feel that. She doesnt have anything on the floor like floor boards or antyhing. I have mentioned it to Lieven de key  </t>
  </si>
  <si>
    <t xml:space="preserve">(resident 1:7,5) (resident 2:7,8) I thought it was actually 2 so now i can actually have a little longer shower! I noticed in the Uk it seems they suggest 4 minutes. It is funny how it is different in different conutries. </t>
  </si>
  <si>
    <t xml:space="preserve">(resident 1:7,2) (resident 2:7,8) </t>
  </si>
  <si>
    <t xml:space="preserve">They are always unplugged. I dont think i really changed any behaviours. I have all ready been that way making sure to charge things in the morning before 7am. Swicth things off and unplug them. Unfortunately he is still gaming though. The shelf that is on that collects all the dust and then he starts coughing. If the heat is drawing in the dust and then he is sat so close to it i don't know. Every few days im always dusting here. It is always on the srteet here. The other side always looks clean. Ours is not and its always coming over to our house. My son is growing beans for biology on the window. Theyve been there a week now. It does have some roots. I think they need warmth but its not really a good tie of year, this window gets coild at now and in a way i think the condensation is helping.      </t>
  </si>
  <si>
    <t xml:space="preserve">My lifestyle changed abit i shower more now because i do cold plunging in the morning in the nearby water. But our current shower head when tou turn it all the way to the cold it never gets truly cold. The switch is not working well. </t>
  </si>
  <si>
    <t xml:space="preserve">When we leave at the weekend we turn off the floor heating but during the week we stay in and work  from home more with more consumption. Here January gas is 206 and our electriciy is pretty good id say. But the killer for us is the gas . February is 125 and that is because December and January is definetely the coldest months and we were definetely using alot of gas but february is more normal now.  </t>
  </si>
  <si>
    <t xml:space="preserve">We are using the heater more. And the insulation helped to work upstiairs more. In winter it used to get too cold. We used to keep it separate but the temp is okay and i can work upstairs. But i still turn on the heater. </t>
  </si>
  <si>
    <t>Yes always</t>
  </si>
  <si>
    <t xml:space="preserve">We do that now for sure. Now that the weather is awrmer we are more comfortable to do that. I open the upstairs windwo now whenere before we sealed it off with a diy board. We get more fresh air now so that is good. </t>
  </si>
  <si>
    <t xml:space="preserve">14-15 NOW. With the toch strips in the back bedroom the heating actually works now. I can finally have the children over and they sleep in warm rooms. I also get my own bedroom back now instead of sleepin the couch. I am still careful with the heating and you can see the energy svaing chart here i have which reminds me of the good behaviours. But i'm on the ground floor next to the gravht there is always going to be a little chill getting in from the water at night. </t>
  </si>
  <si>
    <t>Yes. Behcind in the bedrooms i put them on for the children just before ned so it is snug or cosy. I dont really heat the living room now unless it is being used or we have guests over to make them comfortable</t>
  </si>
  <si>
    <t xml:space="preserve">Yes. I trun the heating off completely when the kids arent here. When they are the heat stays on until about 9 or 10.   </t>
  </si>
  <si>
    <t xml:space="preserve">Yes. The windows at the front cannot open because of restrictions there but the back ones open fine now. The toch strips help to feel like i can open them without doing too much cold damage. I open 20 mins a day now always in the morning, the fresh air is good for me and on this side of the street there is no pollution or cars here. </t>
  </si>
  <si>
    <t xml:space="preserve">(resident :7,5) It goes up alittle when my kids are here but they were away at the moms for chirstmas so no real change there. </t>
  </si>
  <si>
    <t xml:space="preserve">Yes. The display helped with the electrcity for sure. We played with it in the beginning. Taking it all around the home. I showed you the tv screen for the solar production in the fancy homes above. My children alwaya asked why we couldnt have on here. So the device or display meter gave us the opportunity to play with our energy too.  </t>
  </si>
  <si>
    <t>18 in most of the rooms now. I think the bedroom still need the electric heateing on sometimes expecially to help combat the mould and condensation but with the foil it feels like the air is getting better</t>
  </si>
  <si>
    <t xml:space="preserve">Ive got curtains now in the 2 bedrooms which you can see the difference. I am curious what the thermal camera states about the state of them. </t>
  </si>
  <si>
    <t xml:space="preserve">Yes we open them a little during the day now. My girlfriend doesnt understand the mechanism of how it better heats the home but she feels is too. It is an interesting one and i remember our conversation last time about how parents and people growing up can shape the way you use your home, especially in ways that you dont really question at all. The windows are working well now too. Some wre very stiff to open but weve had a crack at them with the help of the buidling caretakers.  </t>
  </si>
  <si>
    <t xml:space="preserve">(partner :7,6) (john:7,5) Hahah my partner hates the shower timer it bothers her and always turns the hourglass a couple of times. It is hard to maintain the time, i must admit even i struggle with it sometimes. But i still shower at work most days when i can and use the gym facilities there. Showering is a hard one to change maybe it is too personal and we feel we want our hygeine fulfilled more than our wallet.   </t>
  </si>
  <si>
    <t xml:space="preserve">04:30:00 This didnt change much really. It is hard not to do less than 2 loads per week with 2 people involved. Then you have sheets and towels too. The drum is not too big in ours. I wonder about the cost of doing it here versus the laundromat. </t>
  </si>
  <si>
    <t xml:space="preserve">Yes this was easy as ive always turned them off at night. I think for safety but also to be considerate, why would you keep them on sorry or plugged in when you are asleep  </t>
  </si>
  <si>
    <t>Yes opening the windows was completely new for me so that still takes some getting used to</t>
  </si>
  <si>
    <t xml:space="preserve">Yes i do it every night as soon or soon after as i dont have any light. </t>
  </si>
  <si>
    <t>21. Difficult to say  but i definetely have the feeling that before i had no control over the heating</t>
  </si>
  <si>
    <t xml:space="preserve">I was bout to say that i turn it off as soon as i used it. But in general yes. </t>
  </si>
  <si>
    <t xml:space="preserve">17. If i dont put on the heat is was like 12-13 Now it is like 15-16. It used to take a while to heat the place up. It was empty for 2-3 months before and the cold has to get away from everywhere. Pluggin all the holes in the dinows and changing the doors really helped. It was already 1C warmer if i didnt heat it uo. In the beginni g i though that heating up a room take less money than i thought so the device makes it easier for me to turn on the heat. But you put in the levels for the budget and the tarriff and you immediaetly see if you cook do landry and live here a day and you may already be over the budget for the day and i know tomorrow i am working so it will balance out. I dont do laundry every day. It makes you aware and do things different like making sure the washing machiee is full and dishwasher. To save up and do everything at once. Mine is green all the time. </t>
  </si>
  <si>
    <t>04:40:00 I use the display to look at the washing machine and put on the machine at weekend and put a timer on it</t>
  </si>
  <si>
    <t>Yes now i turn off at night</t>
  </si>
  <si>
    <t xml:space="preserve">Yes i close at night and open when the sun shines to heat up also. When im home and turning on the lights in the ground floor i dont want people looking in so i put on the white ones first then the ticker ones and i dont put them lower to the radiator so they are stop at the fensterbank.  When i lived on the top floor i didnt close as much and i like to look outisde and see the lights. Now i dont see the lights form here but everyone can see me. </t>
  </si>
  <si>
    <t xml:space="preserve">Opening the windows is much more when im taking a shower or something to keep new air coming in. When i know im not at homes i will still open the small window to have some fresh air. I also told all my friends you have to open every day.For me it was very contradictory to open a window because you are very focussed on energy saving and heating up. It was something i was doing in the bedroom but it will improve my health bevause fresh air is good for you. Also if its less cold you are more relaxed in your own home rather than shivering.  </t>
  </si>
  <si>
    <t xml:space="preserve">(resident 1:7,17) (resident 2:7,12) </t>
  </si>
  <si>
    <t xml:space="preserve">(resident 1:3,5) </t>
  </si>
  <si>
    <t xml:space="preserve">(resident 1:7,5) (resident 2:7,7) </t>
  </si>
  <si>
    <t>77m2</t>
  </si>
  <si>
    <t xml:space="preserve">(1:4,5) (2:4,5) (3:4,5) (4:4,5) </t>
  </si>
  <si>
    <t xml:space="preserve">(1:3,5) (2:3,7) (3:7,2) </t>
  </si>
  <si>
    <t xml:space="preserve">(1:7,5) (2:7,5) </t>
  </si>
  <si>
    <t xml:space="preserve">(1:5,3) </t>
  </si>
  <si>
    <t xml:space="preserve">(1:3,30) </t>
  </si>
  <si>
    <t xml:space="preserve">(1:3,7) </t>
  </si>
  <si>
    <t xml:space="preserve">(1:5,6) (2:5,6) (3:5,6) (4:5,6) </t>
  </si>
  <si>
    <t xml:space="preserve">(1:6,10) (2:7,10) (3:7,10) </t>
  </si>
  <si>
    <t xml:space="preserve">(1:14,6) (2:14,6) (3:14,6) (4:14,17) (5:14,7) </t>
  </si>
  <si>
    <t xml:space="preserve">(?:4,5) </t>
  </si>
  <si>
    <t xml:space="preserve">(1:4,30) </t>
  </si>
  <si>
    <t xml:space="preserve">(1:7,10) </t>
  </si>
  <si>
    <t xml:space="preserve">(2:2,30) (3:2,10) (4:2,10) (tobias:2,12) </t>
  </si>
  <si>
    <t xml:space="preserve">(1:3,10) </t>
  </si>
  <si>
    <t>Home 105</t>
  </si>
  <si>
    <t>Home 106</t>
  </si>
  <si>
    <t>Home 107</t>
  </si>
  <si>
    <t xml:space="preserve">(mevr:7,1) </t>
  </si>
  <si>
    <t xml:space="preserve">(father:2,20) </t>
  </si>
  <si>
    <t xml:space="preserve">(residnet:7,5) </t>
  </si>
  <si>
    <t xml:space="preserve">(residentie :5,5) </t>
  </si>
  <si>
    <t>Home 108</t>
  </si>
  <si>
    <t>Home 109</t>
  </si>
  <si>
    <t>Home 110</t>
  </si>
  <si>
    <t>Home 111</t>
  </si>
  <si>
    <t>Home 112</t>
  </si>
  <si>
    <t>Home 113</t>
  </si>
  <si>
    <t>Home 114</t>
  </si>
  <si>
    <t>Home 115</t>
  </si>
  <si>
    <t>Static Information</t>
  </si>
  <si>
    <t>Smart Information</t>
  </si>
  <si>
    <t xml:space="preserve">Yes When we leave the home evrything is switched off including the heat and electrcity </t>
  </si>
  <si>
    <t xml:space="preserve">I turn the heat off using a time around 21:00 or so. It gets very cold to be honest in the bedroom but we like it colder there as it help to sleep.  </t>
  </si>
  <si>
    <t>Yes but we've saved up fro some thermal curtains now in the draughty room upstairs. That way we can work from homes and not feel the chills</t>
  </si>
  <si>
    <t xml:space="preserve">No we don't </t>
  </si>
  <si>
    <t xml:space="preserve">No cannot open all of them but opens bedroom windows for sleeping. The house is quite exposed so you can get alot if wind come through if you leave it open just a little while.  </t>
  </si>
  <si>
    <t xml:space="preserve">(resident 1:7,17) (resident 2:7,12) This was a difficutlt behaviour to adapt. The shower timer was funny as it would ring alot when the time was up but maybe it was too easy to ignore and put the timer away and on silent. </t>
  </si>
  <si>
    <t xml:space="preserve">Yes. The display lets you know what is left on and how much. Even if just turning it down a little from the lights but it makes a big difference in the long run. As. I showed you i keep track of all the cnosumption. The device was a game changer for me in that my app only erally tells me about the past and bigger patterns but the device is for the moment. For example, i always knew the electric heater and fan here would take alot but I didnt know just how much and you can see it makes up the biggest portion of my consumption when left on. The next step wpuld be to have a device that tells you exactly what is consuming the most out of your appliances rather than trying to detective work it yourself. But then again some things have to remain plugged in like the fridge.The camera to look out for the cats is stil running but the projector i showed you we leave out now. It is still my favourity toy in the home. </t>
  </si>
  <si>
    <t xml:space="preserve">04:30:00 Ive actually made sure to use the tumbler much less although that is because of the windows we open more now and it is a little warmer since you came before- The waterspots have gone since you were last here and i think thats due to better ventilating here. </t>
  </si>
  <si>
    <t xml:space="preserve">17is the new norm, my girlfriend likes it a little warmer but she doesnt pay as much attention tbh as i do. If we dont turn on the heating at all it drops to 14c quick.   It used to take 24 hours to get back to 17 but not anymore. The insualtion stripls helped and it takes maybe just the morning to get the right heat what is needed.  </t>
  </si>
  <si>
    <t xml:space="preserve">93m2 </t>
  </si>
  <si>
    <t>100m2</t>
  </si>
  <si>
    <t>86m3</t>
  </si>
  <si>
    <t>145m2</t>
  </si>
  <si>
    <t>46m2</t>
  </si>
  <si>
    <t xml:space="preserve">20 is what i goto now but that was because you were so convincing. The isolation strips have helped especially in the bedroom window. It feels warmer now without using up so much heating energy. I have to also consider my plants as they dont need too much heat right now but more water.  </t>
  </si>
  <si>
    <t xml:space="preserve">Yes i try to close the doors but it is difficult to move around the home and i need the doors open for easy access when i have to get to the loo pronto. The house heats up in one go and then i turn it off for larger amounts of time. During the afternoon it is off compleyely now. But then i turn it on a little again in the evening. Uusually about the time it takes to make a dinner if i can.   </t>
  </si>
  <si>
    <t>I turn the heating off at night and the electric heater no longer is used but the electric blanket is a god send.At night i wake up to go to the bathroom and it can be very cold but i hang on and make it back to the snug bed</t>
  </si>
  <si>
    <t xml:space="preserve">I always close them anyways. It is the grond floor and i dont like the thought of people being able to see me as i sleep.   </t>
  </si>
  <si>
    <t xml:space="preserve">(resident 1:7,10) </t>
  </si>
  <si>
    <t xml:space="preserve">(resident 1:7,10) I have to shower everyday still. I appreciate the warmth but am only doing it until im clean. The bladder control is not what it used to be and the shower helps when accidents occur.  </t>
  </si>
  <si>
    <t>06:40:00 Again the washing machine is neede for bed linens etc</t>
  </si>
  <si>
    <t xml:space="preserve">I am better at closing down the tv now. Or the radio, the stekkerdoos you gave me helped tremendously. </t>
  </si>
  <si>
    <t>19 still. I will sometimes catch myslef wanting to put it lower but we have had guests here over christmas so i guess i have to be a good host</t>
  </si>
  <si>
    <t xml:space="preserve">Yes. I do close the doors more now and that helps to isolate the heat. However as you can see the stairway is a big problem. We have so much cold air coming from the front door that it travels all the way up 2 floors and into the bedrooms even. I am thinking about putting a new door or even a curtain close to the front to trap in more heat and air.  </t>
  </si>
  <si>
    <t xml:space="preserve">I turn the heating off at night now and have actually stopped putting on the heating in the morning. When I head to work i sometimes find i dont need it if all im doing is eaitng quick breakfast. It is different at the weekends of course. </t>
  </si>
  <si>
    <t xml:space="preserve">.We still needs way more curtains as the amount of windows here is more than 15+. </t>
  </si>
  <si>
    <t xml:space="preserve">Yes that is something we do more now for maybe 20 mins a day. It does help with the fresh air and I think i feel the heat better afterwards but it is harder to tell. Maybe we can see with your heat gun.   </t>
  </si>
  <si>
    <t xml:space="preserve">(resident 1:7,5) (resident 2:7,7) Showers were about the same tbh. The shower room is very cold so it is not the easy thing to just step out into a nice plume of fog and heat. You step out into cold droplets of air and water. It makes you stay under secure. </t>
  </si>
  <si>
    <t xml:space="preserve">Yes. The red button stick out like a sore thumb when you go to bed at night and you see this angry red button that helped alot. </t>
  </si>
  <si>
    <t xml:space="preserve">04:40:00 The washing machine now i put on a lower temperature and speed which is fine for me i cannot tell the difference. I think it is onn eco mode now.   </t>
  </si>
  <si>
    <t xml:space="preserve">16. It is sometimes on 18 still if it gets extreme outisde then i just flick the gas back on for a little while but for the most part with the installations you gave it is good enough for 16. I also have just myself living here since my wife left last year, the temperature is alot less. </t>
  </si>
  <si>
    <t xml:space="preserve">Yes the front door is closed and fixxed with the door strips you gave and now. Ive installed a thermal curtain in the attic bedroom which has worked wonders too. It will be interesting to see if it helps in Summer.  </t>
  </si>
  <si>
    <t xml:space="preserve">Yes the heating goes off at around 17:00 now. As soon as im done with work really </t>
  </si>
  <si>
    <t xml:space="preserve">Yes but i do it for heat preservation now rather than anything else. I do like to keep them open as long as possible to keep the view of Vondel in my bedrroom </t>
  </si>
  <si>
    <t xml:space="preserve">Yes. I now open them in the kitchen, bedroom, bathrrom and keep them open for 15-20 minutes depending on the weather. </t>
  </si>
  <si>
    <t>04:40:00, no change there</t>
  </si>
  <si>
    <t>Yes but i think i was doing that already</t>
  </si>
  <si>
    <t xml:space="preserve">Yes now we have the ventilation getting fixed along with the ability to open up the windows. But there is still some construction going around so you have to open them up when they're not kicking up dust and making noise.  </t>
  </si>
  <si>
    <t>Yes but i think there are less things to plug in these days. More of my appliances are like dual functionality so that helps. Maybe they are more energy intensive though I dont know</t>
  </si>
  <si>
    <t xml:space="preserve">17 or sometimes 17.5 now is good enough. We like a cosy apartment but the heat from the neighbours helps for sure. Here in the living room we dont need to heat up much but for example in the bedroom on the top floor it can get freezing. The cold might help you slepp but it doesnt allow you to do much else in the rooms. </t>
  </si>
  <si>
    <t xml:space="preserve">On your advice we also installed a new curtain in the stairways. It helps tremendously with the skylight problem we mentioned. Other than that we close the dorrs when not using the rooms and the strips at the bottom helped too.  </t>
  </si>
  <si>
    <t>(resident 1:7,7) (resident 2:6,5) I changed but she did not (laughs). It probably averages out to 5 minutes at a time but twice a week i wash my haior which takes longer too. The shower is not a big concern though because we all have similar schedules that means we have to be quick or else we are all late for school (laughs)</t>
  </si>
  <si>
    <t xml:space="preserve">Yes the device was cool in the beginning to see oh the christmas lights were not that much to use. But then we realised they had different settings and you could get them to flash. The flash version makes them use way more. We also looked at the tv use and could see it would majorly reduce when we turn it off at night. But the router and internet was always on we need that especially if we are doomscrolling the news at night </t>
  </si>
  <si>
    <t>Home 116</t>
  </si>
  <si>
    <t>Home 117</t>
  </si>
  <si>
    <t>Home 118</t>
  </si>
  <si>
    <t>Home 119</t>
  </si>
  <si>
    <t>Home 120</t>
  </si>
  <si>
    <t>Home 121</t>
  </si>
  <si>
    <t>Home 122</t>
  </si>
  <si>
    <t>Home 123</t>
  </si>
  <si>
    <t>Home 124</t>
  </si>
  <si>
    <t>Home 125</t>
  </si>
  <si>
    <t>Home 126</t>
  </si>
  <si>
    <t>Home 127</t>
  </si>
  <si>
    <t>Home 128</t>
  </si>
  <si>
    <t>Home 129</t>
  </si>
  <si>
    <t>Home 130</t>
  </si>
  <si>
    <t>Home 131</t>
  </si>
  <si>
    <t>Home 132</t>
  </si>
  <si>
    <t>Home 133</t>
  </si>
  <si>
    <t>Home 134</t>
  </si>
  <si>
    <t>Home 135</t>
  </si>
  <si>
    <t>Home 136</t>
  </si>
  <si>
    <t>Home 137</t>
  </si>
  <si>
    <t>Home 138</t>
  </si>
  <si>
    <t>Home 139</t>
  </si>
  <si>
    <t>Home 140</t>
  </si>
  <si>
    <t>Home 141</t>
  </si>
  <si>
    <t>Home 142</t>
  </si>
  <si>
    <t>Hpme 143</t>
  </si>
  <si>
    <t>Home 145</t>
  </si>
  <si>
    <t>Home 146</t>
  </si>
  <si>
    <t>Home 147</t>
  </si>
  <si>
    <t>Home 148</t>
  </si>
  <si>
    <t>Home 149</t>
  </si>
  <si>
    <t>Home 150</t>
  </si>
  <si>
    <t>Home 151</t>
  </si>
  <si>
    <t>Home 152</t>
  </si>
  <si>
    <t>Home 153</t>
  </si>
  <si>
    <t>Home 154</t>
  </si>
  <si>
    <t>Home 155</t>
  </si>
  <si>
    <t>Home 156</t>
  </si>
  <si>
    <t>Home 157</t>
  </si>
  <si>
    <t>Home 158</t>
  </si>
  <si>
    <t>Home 159</t>
  </si>
  <si>
    <t>Home 160</t>
  </si>
  <si>
    <t>Home 161</t>
  </si>
  <si>
    <t>Home 162</t>
  </si>
  <si>
    <t>Home 163</t>
  </si>
  <si>
    <t>Home 164</t>
  </si>
  <si>
    <t>Home 165</t>
  </si>
  <si>
    <t>Home 166</t>
  </si>
  <si>
    <t>Home 167</t>
  </si>
  <si>
    <t>94m2</t>
  </si>
  <si>
    <t>Ethnic Minority (non-Dutch white)</t>
  </si>
  <si>
    <t>Health issues</t>
  </si>
  <si>
    <t>92m2</t>
  </si>
  <si>
    <t>Control vs Intervention</t>
  </si>
  <si>
    <t>Intervention</t>
  </si>
  <si>
    <t xml:space="preserve">Control vs Static </t>
  </si>
  <si>
    <t>Smart Vs Static</t>
  </si>
  <si>
    <t>Smart vs Control</t>
  </si>
  <si>
    <t xml:space="preserve"> Groups</t>
  </si>
  <si>
    <t>Home 144</t>
  </si>
  <si>
    <t>Home 143</t>
  </si>
  <si>
    <t>Post test Average Bill</t>
  </si>
  <si>
    <t>% After</t>
  </si>
  <si>
    <t>Energy Poor Pre test</t>
  </si>
  <si>
    <t>Energy Poor Post test</t>
  </si>
  <si>
    <t>Energy Poor</t>
  </si>
  <si>
    <t>Non Energy Poor</t>
  </si>
  <si>
    <t>Revisited</t>
  </si>
  <si>
    <t>Revisited Homes</t>
  </si>
  <si>
    <t>X (received display after)</t>
  </si>
  <si>
    <t>Home116</t>
  </si>
  <si>
    <t>HOMES 82-115 DO NOT HAVE DATA PER MONTH !!!</t>
  </si>
  <si>
    <t>Covariate Outdoor Temperature Pre Intervention</t>
  </si>
  <si>
    <t>Covariate Outdoor Temperature Post Intervention</t>
  </si>
  <si>
    <t xml:space="preserve">Covariate Average Pre test Electrcity Cost </t>
  </si>
  <si>
    <t xml:space="preserve">Covariate Average Post test Electrcity Cost </t>
  </si>
  <si>
    <t xml:space="preserve">Covariate Average Pre test Gas Cost </t>
  </si>
  <si>
    <t>Pre-test Average Monthly Gas Consumption (m3)</t>
  </si>
  <si>
    <t>Pre test Average Monthly Energy Bill (€)</t>
  </si>
  <si>
    <t>Pre test % Income Spent on Energy</t>
  </si>
  <si>
    <t>Post test % Income Spent on Energy</t>
  </si>
  <si>
    <t xml:space="preserve">Pre-test Energy Efficient Behaviours Adopted  </t>
  </si>
  <si>
    <t xml:space="preserve">Post-test Energy Efficient Behaviours Adopted  </t>
  </si>
  <si>
    <t>Home Energy Label</t>
  </si>
  <si>
    <t>Groups</t>
  </si>
  <si>
    <t>Pre-test Average Monthly Electric Consumption (kWh)</t>
  </si>
  <si>
    <t>Post-test Average Monthly Electric Consumption (kWh)</t>
  </si>
  <si>
    <t>Post-test Average Monthly Gas Consumption (m3)</t>
  </si>
  <si>
    <t>Post test Average Montthly Energy Bill (4)</t>
  </si>
  <si>
    <t>Year of Construction</t>
  </si>
  <si>
    <t>Heating Type</t>
  </si>
  <si>
    <t>Cooking Type</t>
  </si>
  <si>
    <t>Window Type</t>
  </si>
  <si>
    <t xml:space="preserve">Combi Boiler </t>
  </si>
  <si>
    <t>Electric Heating</t>
  </si>
  <si>
    <t>Central Heating</t>
  </si>
  <si>
    <t>District Heating</t>
  </si>
  <si>
    <t>Block Heating</t>
  </si>
  <si>
    <t>Gas Heater</t>
  </si>
  <si>
    <t>Double Glass</t>
  </si>
  <si>
    <t>Single Glass</t>
  </si>
  <si>
    <t>Single and Double Glass</t>
  </si>
  <si>
    <t>HR++ Glass</t>
  </si>
  <si>
    <t>Home Type</t>
  </si>
  <si>
    <t xml:space="preserve">Terraced House (between and ground) </t>
  </si>
  <si>
    <t xml:space="preserve">Terraced House (between and middle) </t>
  </si>
  <si>
    <t xml:space="preserve">Terraced House (between and top) </t>
  </si>
  <si>
    <t>Apartment (between and top)</t>
  </si>
  <si>
    <t>Apartment (between and middle)</t>
  </si>
  <si>
    <t xml:space="preserve">Terraced House (corner and top) </t>
  </si>
  <si>
    <t xml:space="preserve">Terraced House (corner and middle) </t>
  </si>
  <si>
    <t xml:space="preserve">Apartment (between and middle) </t>
  </si>
  <si>
    <t>Apartment (corner and ground)</t>
  </si>
  <si>
    <t>Apartment (corner and between)</t>
  </si>
  <si>
    <t>Apartment (between and ground)</t>
  </si>
  <si>
    <t xml:space="preserve">Terraced House (between and corner) </t>
  </si>
  <si>
    <t>Apartment (corner and middle)</t>
  </si>
  <si>
    <t xml:space="preserve">Terraced House (corner and ground) </t>
  </si>
  <si>
    <t>Apartment (between and corner)</t>
  </si>
  <si>
    <t>105m2</t>
  </si>
  <si>
    <t>Number of Residents</t>
  </si>
  <si>
    <t xml:space="preserve">Social Housing </t>
  </si>
  <si>
    <t>Owner</t>
  </si>
  <si>
    <t>Social Housing</t>
  </si>
  <si>
    <t>Renting from Private Landlord</t>
  </si>
  <si>
    <t>Single Income Home</t>
  </si>
  <si>
    <t>Living on Social Allowance (pension or benefits)</t>
  </si>
  <si>
    <t>Recent Migrant (less than 5 years in Nl)</t>
  </si>
  <si>
    <t>Older Age (65+ years old)</t>
  </si>
  <si>
    <t>Single Parent Family</t>
  </si>
  <si>
    <t>Income (€)</t>
  </si>
  <si>
    <t xml:space="preserve">(resident :7,3) </t>
  </si>
  <si>
    <t xml:space="preserve">(resident:10,4) (resident:10,4) </t>
  </si>
  <si>
    <t xml:space="preserve">(resident:2,7) </t>
  </si>
  <si>
    <t>(resident:2,7)  washes under sink then soaks in the shower but the CV is far away from the shower and takes a long time tp heat up</t>
  </si>
  <si>
    <t xml:space="preserve">(partner:10,3) (resident 7;7)
Pascal:10,3) </t>
  </si>
  <si>
    <t xml:space="preserve">(partner:7,3) (resident 7:5) Shower head design flaw/feature which reduced amount of hot water 
Pascal:10,3) </t>
  </si>
  <si>
    <t xml:space="preserve">(partner :7,3) (resident:7,7) </t>
  </si>
  <si>
    <t xml:space="preserve">(partner :7,2) (resident:7,5) </t>
  </si>
  <si>
    <t xml:space="preserve">(resident :7,10) </t>
  </si>
  <si>
    <t xml:space="preserve">(resident :7,7) but still it takes too much time, yes hair and I keep watching it to make the things go away like conditiner, shampoo, washing it washing it. My boyfriend only takes 5 minutes at most. But he comes alot and then we turn on the heating aswell. </t>
  </si>
  <si>
    <t xml:space="preserve">(resident:7,6) </t>
  </si>
  <si>
    <t xml:space="preserve">(resident:7,6) Sometimes not so sure, I am not super strict there. I think you can put an hourglass and then you have the awareness. That works like an incentive. My sister has one and I use when i stay there.   </t>
  </si>
  <si>
    <t xml:space="preserve">(resident:7,8) (partner :7,12) </t>
  </si>
  <si>
    <t>(resident:7,5) (partner :7,10) What surprised us the most was the shower advice. I shower very quickly but Jesse takes his time. You told me i had to take shorter showers so that changed.</t>
  </si>
  <si>
    <t xml:space="preserve">(resident:7,15) </t>
  </si>
  <si>
    <t xml:space="preserve">(resident:7:4) </t>
  </si>
  <si>
    <t xml:space="preserve">(resident :5,7) </t>
  </si>
  <si>
    <t xml:space="preserve">(resident :7,7) </t>
  </si>
  <si>
    <t xml:space="preserve">(resident :7,5) Now rather than turning up the warm i just turn down the cold. With a shower head that adds pressure, I dont need more warm water coming out but just less cold coming out to even it out. </t>
  </si>
  <si>
    <t xml:space="preserve">(resident:3,5) </t>
  </si>
  <si>
    <t xml:space="preserve">(resident:3,5) The new shower was nice because the old one was very old. </t>
  </si>
  <si>
    <t xml:space="preserve">(resident:3,10) </t>
  </si>
  <si>
    <t xml:space="preserve">(resident:5,5) </t>
  </si>
  <si>
    <t xml:space="preserve">(resident :7,15) </t>
  </si>
  <si>
    <t xml:space="preserve">(partner:7,10) (resident:7,10) </t>
  </si>
  <si>
    <t xml:space="preserve">(resident:2,5) </t>
  </si>
  <si>
    <t xml:space="preserve">(resident :5,12) (partner :5,12) </t>
  </si>
  <si>
    <t>(resident :5,12) (partner :5,12) No concious changes</t>
  </si>
  <si>
    <t>(resident :7,5) Ive gone down a little in the use there but that is more for rushing to leave the house in the morning too. It takes me a little longer to travel to work as my bike is not electric anymore.</t>
  </si>
  <si>
    <t xml:space="preserve">(resident:2,4) </t>
  </si>
  <si>
    <t xml:space="preserve">Home 16 </t>
  </si>
  <si>
    <t xml:space="preserve">X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2]\ #,##0;[Red]\-[$€-2]\ #,##0"/>
  </numFmts>
  <fonts count="22"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rgb="FFFF0000"/>
      <name val="Calibri"/>
      <family val="2"/>
      <scheme val="minor"/>
    </font>
    <font>
      <sz val="12"/>
      <color rgb="FF000000"/>
      <name val="Calibri"/>
      <family val="2"/>
      <scheme val="minor"/>
    </font>
    <font>
      <i/>
      <sz val="11"/>
      <color theme="1"/>
      <name val="Calibri"/>
      <family val="2"/>
      <scheme val="minor"/>
    </font>
    <font>
      <u/>
      <sz val="11"/>
      <color theme="10"/>
      <name val="Calibri"/>
      <family val="2"/>
      <scheme val="minor"/>
    </font>
    <font>
      <sz val="11"/>
      <color theme="1"/>
      <name val="Calibri"/>
      <family val="2"/>
    </font>
    <font>
      <sz val="12"/>
      <color rgb="FF000000"/>
      <name val="Arial"/>
      <family val="2"/>
    </font>
    <font>
      <sz val="11"/>
      <color rgb="FF000000"/>
      <name val="Calibri"/>
      <family val="2"/>
      <scheme val="minor"/>
    </font>
    <font>
      <sz val="11"/>
      <color theme="1"/>
      <name val="Calibri (Body)"/>
    </font>
    <font>
      <i/>
      <sz val="11"/>
      <color rgb="FF000000"/>
      <name val="Calibri"/>
      <family val="2"/>
      <scheme val="minor"/>
    </font>
    <font>
      <sz val="11"/>
      <color rgb="FF091D23"/>
      <name val="Calibri"/>
      <family val="2"/>
      <scheme val="minor"/>
    </font>
    <font>
      <sz val="11"/>
      <color theme="10"/>
      <name val="Calibri"/>
      <family val="2"/>
      <scheme val="minor"/>
    </font>
    <font>
      <sz val="10"/>
      <color theme="1"/>
      <name val="Arial"/>
      <family val="2"/>
    </font>
  </fonts>
  <fills count="9">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rgb="FFFF0000"/>
        <bgColor indexed="64"/>
      </patternFill>
    </fill>
    <fill>
      <patternFill patternType="solid">
        <fgColor theme="9"/>
        <bgColor indexed="64"/>
      </patternFill>
    </fill>
    <fill>
      <patternFill patternType="solid">
        <fgColor rgb="FF00B050"/>
        <bgColor indexed="64"/>
      </patternFill>
    </fill>
    <fill>
      <patternFill patternType="solid">
        <fgColor rgb="FF92D050"/>
        <bgColor indexed="64"/>
      </patternFill>
    </fill>
    <fill>
      <patternFill patternType="solid">
        <fgColor rgb="FF92D050"/>
        <bgColor rgb="FF000000"/>
      </patternFill>
    </fill>
  </fills>
  <borders count="1">
    <border>
      <left/>
      <right/>
      <top/>
      <bottom/>
      <diagonal/>
    </border>
  </borders>
  <cellStyleXfs count="2">
    <xf numFmtId="0" fontId="0" fillId="0" borderId="0"/>
    <xf numFmtId="0" fontId="13" fillId="0" borderId="0" applyNumberFormat="0" applyFill="0" applyBorder="0" applyAlignment="0" applyProtection="0"/>
  </cellStyleXfs>
  <cellXfs count="61">
    <xf numFmtId="0" fontId="0" fillId="0" borderId="0" xfId="0"/>
    <xf numFmtId="3" fontId="0" fillId="0" borderId="0" xfId="0" applyNumberFormat="1"/>
    <xf numFmtId="0" fontId="0" fillId="2" borderId="0" xfId="0" applyFill="1"/>
    <xf numFmtId="0" fontId="0" fillId="3" borderId="0" xfId="0" applyFill="1"/>
    <xf numFmtId="0" fontId="11" fillId="0" borderId="0" xfId="0" applyFont="1"/>
    <xf numFmtId="0" fontId="0" fillId="5" borderId="0" xfId="0" applyFill="1"/>
    <xf numFmtId="164" fontId="0" fillId="0" borderId="0" xfId="0" applyNumberFormat="1"/>
    <xf numFmtId="0" fontId="9" fillId="0" borderId="0" xfId="0" applyFont="1"/>
    <xf numFmtId="0" fontId="0" fillId="0" borderId="0" xfId="0" applyAlignment="1">
      <alignment wrapText="1"/>
    </xf>
    <xf numFmtId="0" fontId="0" fillId="4" borderId="0" xfId="0" applyFill="1"/>
    <xf numFmtId="0" fontId="8" fillId="0" borderId="0" xfId="0" applyFont="1"/>
    <xf numFmtId="0" fontId="8" fillId="4" borderId="0" xfId="0" applyFont="1" applyFill="1"/>
    <xf numFmtId="0" fontId="14" fillId="0" borderId="0" xfId="0" applyFont="1"/>
    <xf numFmtId="0" fontId="14" fillId="4" borderId="0" xfId="0" applyFont="1" applyFill="1"/>
    <xf numFmtId="0" fontId="14" fillId="2" borderId="0" xfId="0" applyFont="1" applyFill="1"/>
    <xf numFmtId="0" fontId="14" fillId="6" borderId="0" xfId="0" applyFont="1" applyFill="1"/>
    <xf numFmtId="0" fontId="13" fillId="0" borderId="0" xfId="1" applyFill="1"/>
    <xf numFmtId="0" fontId="15" fillId="0" borderId="0" xfId="0" applyFont="1" applyAlignment="1">
      <alignment horizontal="left" vertical="center" readingOrder="1"/>
    </xf>
    <xf numFmtId="0" fontId="0" fillId="7" borderId="0" xfId="0" applyFill="1"/>
    <xf numFmtId="10" fontId="0" fillId="7" borderId="0" xfId="0" applyNumberFormat="1" applyFill="1"/>
    <xf numFmtId="0" fontId="12" fillId="0" borderId="0" xfId="0" applyFont="1"/>
    <xf numFmtId="0" fontId="16" fillId="0" borderId="0" xfId="0" applyFont="1"/>
    <xf numFmtId="20" fontId="0" fillId="0" borderId="0" xfId="0" applyNumberFormat="1"/>
    <xf numFmtId="3" fontId="0" fillId="4" borderId="0" xfId="0" applyNumberFormat="1" applyFill="1"/>
    <xf numFmtId="164" fontId="0" fillId="4" borderId="0" xfId="0" applyNumberFormat="1" applyFill="1"/>
    <xf numFmtId="21" fontId="0" fillId="0" borderId="0" xfId="0" applyNumberFormat="1"/>
    <xf numFmtId="0" fontId="16" fillId="8" borderId="0" xfId="0" applyFont="1" applyFill="1"/>
    <xf numFmtId="0" fontId="18" fillId="0" borderId="0" xfId="0" applyFont="1"/>
    <xf numFmtId="0" fontId="19" fillId="0" borderId="0" xfId="0" applyFont="1"/>
    <xf numFmtId="0" fontId="17" fillId="0" borderId="0" xfId="0" applyFont="1"/>
    <xf numFmtId="0" fontId="20" fillId="0" borderId="0" xfId="1" applyFont="1" applyFill="1"/>
    <xf numFmtId="2" fontId="16" fillId="0" borderId="0" xfId="0" applyNumberFormat="1" applyFont="1"/>
    <xf numFmtId="2" fontId="0" fillId="0" borderId="0" xfId="0" applyNumberFormat="1"/>
    <xf numFmtId="0" fontId="21" fillId="0" borderId="0" xfId="0" applyFont="1"/>
    <xf numFmtId="0" fontId="10" fillId="0" borderId="0" xfId="0" applyFont="1"/>
    <xf numFmtId="0" fontId="7" fillId="0" borderId="0" xfId="0" applyFont="1"/>
    <xf numFmtId="0" fontId="0" fillId="6" borderId="0" xfId="0" applyFill="1"/>
    <xf numFmtId="0" fontId="21" fillId="4" borderId="0" xfId="0" applyFont="1" applyFill="1"/>
    <xf numFmtId="0" fontId="6" fillId="4" borderId="0" xfId="0" applyFont="1" applyFill="1"/>
    <xf numFmtId="0" fontId="6" fillId="0" borderId="0" xfId="0" applyFont="1"/>
    <xf numFmtId="0" fontId="5" fillId="0" borderId="0" xfId="0" applyFont="1"/>
    <xf numFmtId="0" fontId="4" fillId="0" borderId="0" xfId="0" applyFont="1"/>
    <xf numFmtId="9" fontId="0" fillId="4" borderId="0" xfId="0" applyNumberFormat="1" applyFill="1"/>
    <xf numFmtId="0" fontId="3" fillId="0" borderId="0" xfId="0" applyFont="1"/>
    <xf numFmtId="164" fontId="2" fillId="4" borderId="0" xfId="0" applyNumberFormat="1" applyFont="1" applyFill="1"/>
    <xf numFmtId="164" fontId="2" fillId="0" borderId="0" xfId="0" applyNumberFormat="1" applyFont="1"/>
    <xf numFmtId="2" fontId="0" fillId="4" borderId="0" xfId="0" applyNumberFormat="1" applyFill="1"/>
    <xf numFmtId="2" fontId="14" fillId="0" borderId="0" xfId="0" applyNumberFormat="1" applyFont="1"/>
    <xf numFmtId="2" fontId="21" fillId="0" borderId="0" xfId="0" applyNumberFormat="1" applyFont="1"/>
    <xf numFmtId="0" fontId="1" fillId="4" borderId="0" xfId="0" applyFont="1" applyFill="1"/>
    <xf numFmtId="0" fontId="16" fillId="0" borderId="0" xfId="0" applyFont="1" applyAlignment="1">
      <alignment horizontal="left" vertical="center" readingOrder="1"/>
    </xf>
    <xf numFmtId="2" fontId="0" fillId="7" borderId="0" xfId="0" applyNumberFormat="1" applyFill="1"/>
    <xf numFmtId="1" fontId="0" fillId="4" borderId="0" xfId="0" applyNumberFormat="1" applyFill="1"/>
    <xf numFmtId="1" fontId="0" fillId="0" borderId="0" xfId="0" applyNumberFormat="1"/>
    <xf numFmtId="1" fontId="0" fillId="3" borderId="0" xfId="0" applyNumberFormat="1" applyFill="1"/>
    <xf numFmtId="1" fontId="2" fillId="4" borderId="0" xfId="0" applyNumberFormat="1" applyFont="1" applyFill="1"/>
    <xf numFmtId="1" fontId="2" fillId="0" borderId="0" xfId="0" applyNumberFormat="1" applyFont="1"/>
    <xf numFmtId="1" fontId="14" fillId="4" borderId="0" xfId="0" applyNumberFormat="1" applyFont="1" applyFill="1"/>
    <xf numFmtId="1" fontId="14" fillId="0" borderId="0" xfId="0" applyNumberFormat="1" applyFont="1"/>
    <xf numFmtId="1" fontId="21" fillId="4" borderId="0" xfId="0" applyNumberFormat="1" applyFont="1" applyFill="1"/>
    <xf numFmtId="1" fontId="21" fillId="0" borderId="0" xfId="0" applyNumberFormat="1"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mailto:lani.shadduck@gmail.com" TargetMode="External"/><Relationship Id="rId1" Type="http://schemas.openxmlformats.org/officeDocument/2006/relationships/hyperlink" Target="mailto:christophe.pin@gmail.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0CAFD-BD7D-0F4B-AD37-73C9C012DA05}">
  <dimension ref="A1:BJ1632"/>
  <sheetViews>
    <sheetView tabSelected="1" zoomScaleNormal="181" workbookViewId="0">
      <selection activeCell="B9" sqref="B9"/>
    </sheetView>
  </sheetViews>
  <sheetFormatPr baseColWidth="10" defaultRowHeight="15" x14ac:dyDescent="0.2"/>
  <sheetData>
    <row r="1" spans="1:62" ht="16" x14ac:dyDescent="0.2">
      <c r="B1" s="17" t="s">
        <v>272</v>
      </c>
      <c r="C1" t="s">
        <v>273</v>
      </c>
      <c r="D1" s="17" t="s">
        <v>274</v>
      </c>
      <c r="E1" t="s">
        <v>275</v>
      </c>
      <c r="F1" s="17" t="s">
        <v>276</v>
      </c>
      <c r="G1" t="s">
        <v>277</v>
      </c>
      <c r="H1" t="s">
        <v>278</v>
      </c>
      <c r="I1" t="s">
        <v>279</v>
      </c>
      <c r="J1" t="s">
        <v>280</v>
      </c>
      <c r="K1" s="17" t="s">
        <v>281</v>
      </c>
      <c r="L1" t="s">
        <v>282</v>
      </c>
      <c r="M1" s="17" t="s">
        <v>283</v>
      </c>
      <c r="N1" s="17" t="s">
        <v>306</v>
      </c>
      <c r="O1" s="17" t="s">
        <v>285</v>
      </c>
      <c r="P1" s="17" t="s">
        <v>284</v>
      </c>
      <c r="Q1" s="17" t="s">
        <v>286</v>
      </c>
      <c r="R1" s="17" t="s">
        <v>725</v>
      </c>
      <c r="S1" s="17" t="s">
        <v>723</v>
      </c>
      <c r="T1" s="17" t="s">
        <v>720</v>
      </c>
      <c r="U1" s="17" t="s">
        <v>722</v>
      </c>
      <c r="V1" t="s">
        <v>724</v>
      </c>
      <c r="W1" s="17" t="s">
        <v>37</v>
      </c>
      <c r="X1" t="s">
        <v>620</v>
      </c>
      <c r="Y1" t="s">
        <v>621</v>
      </c>
      <c r="Z1" t="s">
        <v>735</v>
      </c>
      <c r="AA1" t="s">
        <v>748</v>
      </c>
      <c r="AB1" t="s">
        <v>749</v>
      </c>
      <c r="AC1" t="s">
        <v>287</v>
      </c>
      <c r="AD1" t="s">
        <v>741</v>
      </c>
      <c r="AE1" t="s">
        <v>289</v>
      </c>
      <c r="AF1" t="s">
        <v>742</v>
      </c>
      <c r="AG1" t="s">
        <v>290</v>
      </c>
      <c r="AH1" t="s">
        <v>743</v>
      </c>
      <c r="AI1" t="s">
        <v>739</v>
      </c>
      <c r="AJ1" t="s">
        <v>288</v>
      </c>
      <c r="AK1" t="s">
        <v>743</v>
      </c>
      <c r="AL1" t="s">
        <v>740</v>
      </c>
      <c r="AM1" t="s">
        <v>291</v>
      </c>
      <c r="AN1" t="s">
        <v>728</v>
      </c>
      <c r="AO1" t="s">
        <v>297</v>
      </c>
      <c r="AP1" t="s">
        <v>298</v>
      </c>
      <c r="AQ1" t="s">
        <v>729</v>
      </c>
      <c r="AR1" t="s">
        <v>730</v>
      </c>
      <c r="AS1" t="s">
        <v>731</v>
      </c>
      <c r="AU1" t="s">
        <v>36</v>
      </c>
      <c r="AW1" t="s">
        <v>237</v>
      </c>
      <c r="AX1" t="s">
        <v>238</v>
      </c>
      <c r="AY1" t="s">
        <v>239</v>
      </c>
      <c r="AZ1" t="s">
        <v>240</v>
      </c>
      <c r="BA1" t="s">
        <v>241</v>
      </c>
      <c r="BB1" t="s">
        <v>242</v>
      </c>
      <c r="BC1" t="s">
        <v>243</v>
      </c>
      <c r="BD1" t="s">
        <v>244</v>
      </c>
      <c r="BE1" t="s">
        <v>245</v>
      </c>
      <c r="BF1" t="s">
        <v>246</v>
      </c>
      <c r="BG1" t="s">
        <v>247</v>
      </c>
      <c r="BH1" t="s">
        <v>248</v>
      </c>
      <c r="BI1" t="s">
        <v>254</v>
      </c>
      <c r="BJ1" t="s">
        <v>255</v>
      </c>
    </row>
    <row r="2" spans="1:62" x14ac:dyDescent="0.2">
      <c r="A2" t="s">
        <v>221</v>
      </c>
      <c r="B2">
        <v>19</v>
      </c>
      <c r="C2">
        <v>16</v>
      </c>
      <c r="D2" t="s">
        <v>3</v>
      </c>
      <c r="E2" t="s">
        <v>40</v>
      </c>
      <c r="F2" t="s">
        <v>293</v>
      </c>
      <c r="G2" t="s">
        <v>292</v>
      </c>
      <c r="H2" t="s">
        <v>12</v>
      </c>
      <c r="I2" t="s">
        <v>40</v>
      </c>
      <c r="J2" t="s">
        <v>294</v>
      </c>
      <c r="K2" s="21" t="s">
        <v>295</v>
      </c>
      <c r="L2" t="s">
        <v>16</v>
      </c>
      <c r="M2" t="s">
        <v>16</v>
      </c>
      <c r="N2" s="22">
        <v>0.19444444444444445</v>
      </c>
      <c r="O2" s="22">
        <v>0.19444444444444445</v>
      </c>
      <c r="P2" t="s">
        <v>7</v>
      </c>
      <c r="Q2" s="21" t="s">
        <v>40</v>
      </c>
      <c r="R2" t="s">
        <v>381</v>
      </c>
      <c r="S2" t="s">
        <v>381</v>
      </c>
      <c r="T2" t="s">
        <v>721</v>
      </c>
      <c r="U2" t="s">
        <v>381</v>
      </c>
      <c r="X2" s="2" t="s">
        <v>233</v>
      </c>
      <c r="Z2" t="s">
        <v>734</v>
      </c>
      <c r="AA2">
        <v>6</v>
      </c>
      <c r="AB2">
        <v>7</v>
      </c>
      <c r="AC2">
        <v>95.666666666666671</v>
      </c>
      <c r="AD2">
        <v>0.5</v>
      </c>
      <c r="AE2">
        <v>68.5</v>
      </c>
      <c r="AF2">
        <v>0.39999999999999997</v>
      </c>
      <c r="AG2">
        <v>98</v>
      </c>
      <c r="AH2">
        <v>1.5</v>
      </c>
      <c r="AI2">
        <v>7.6</v>
      </c>
      <c r="AJ2">
        <v>60.5</v>
      </c>
      <c r="AK2">
        <v>1.45</v>
      </c>
      <c r="AL2">
        <v>8.3000000000000007</v>
      </c>
      <c r="AM2">
        <v>188.83333333333334</v>
      </c>
      <c r="AN2">
        <v>115.125</v>
      </c>
      <c r="AO2" s="9">
        <v>1500</v>
      </c>
      <c r="AP2" s="9">
        <f t="shared" ref="AP2:AP15" si="0">AM2/AO2*100</f>
        <v>12.588888888888889</v>
      </c>
      <c r="AQ2" s="18">
        <f>AN2/AO2*100</f>
        <v>7.6749999999999998</v>
      </c>
      <c r="AR2" t="s">
        <v>732</v>
      </c>
      <c r="AS2" t="s">
        <v>733</v>
      </c>
      <c r="AU2" t="s">
        <v>221</v>
      </c>
      <c r="BC2" s="18"/>
    </row>
    <row r="3" spans="1:62" ht="16" x14ac:dyDescent="0.2">
      <c r="A3" s="4" t="s">
        <v>222</v>
      </c>
      <c r="B3">
        <v>20</v>
      </c>
      <c r="C3">
        <v>20</v>
      </c>
      <c r="D3" t="s">
        <v>3</v>
      </c>
      <c r="E3" t="s">
        <v>40</v>
      </c>
      <c r="F3" t="s">
        <v>300</v>
      </c>
      <c r="G3" s="21" t="s">
        <v>301</v>
      </c>
      <c r="H3" t="s">
        <v>12</v>
      </c>
      <c r="I3" t="s">
        <v>40</v>
      </c>
      <c r="J3" t="s">
        <v>2</v>
      </c>
      <c r="K3" s="21" t="s">
        <v>296</v>
      </c>
      <c r="L3" t="s">
        <v>15</v>
      </c>
      <c r="M3" t="s">
        <v>15</v>
      </c>
      <c r="N3" s="22">
        <v>0.3611111111111111</v>
      </c>
      <c r="O3" s="22">
        <v>0.3611111111111111</v>
      </c>
      <c r="P3" t="s">
        <v>2</v>
      </c>
      <c r="Q3" s="21" t="s">
        <v>40</v>
      </c>
      <c r="R3" t="s">
        <v>381</v>
      </c>
      <c r="S3" t="s">
        <v>381</v>
      </c>
      <c r="T3" t="s">
        <v>721</v>
      </c>
      <c r="U3" t="s">
        <v>381</v>
      </c>
      <c r="X3" s="2" t="s">
        <v>829</v>
      </c>
      <c r="Z3" t="s">
        <v>734</v>
      </c>
      <c r="AA3">
        <v>6</v>
      </c>
      <c r="AB3">
        <v>7</v>
      </c>
      <c r="AC3">
        <v>712.33333333333337</v>
      </c>
      <c r="AD3">
        <v>0.5033333333333333</v>
      </c>
      <c r="AE3">
        <v>507.56966666666671</v>
      </c>
      <c r="AF3">
        <v>0.37666666666666671</v>
      </c>
      <c r="AG3">
        <v>36.333333333333336</v>
      </c>
      <c r="AH3">
        <v>1.0466666666666666</v>
      </c>
      <c r="AI3">
        <v>7.6</v>
      </c>
      <c r="AJ3">
        <v>25.878500000000003</v>
      </c>
      <c r="AK3">
        <v>0.55166666666666664</v>
      </c>
      <c r="AL3">
        <v>8.3000000000000007</v>
      </c>
      <c r="AM3">
        <v>408.21666666666664</v>
      </c>
      <c r="AN3">
        <v>204.26533833333335</v>
      </c>
      <c r="AO3" s="1">
        <v>3000</v>
      </c>
      <c r="AP3" s="9">
        <f t="shared" si="0"/>
        <v>13.607222222222221</v>
      </c>
      <c r="AQ3" s="18">
        <f>AN3/AO3*100</f>
        <v>6.8088446111111116</v>
      </c>
      <c r="AR3" t="s">
        <v>732</v>
      </c>
      <c r="AS3" t="s">
        <v>733</v>
      </c>
      <c r="AU3" t="s">
        <v>250</v>
      </c>
      <c r="AW3">
        <v>90</v>
      </c>
      <c r="AX3">
        <v>105</v>
      </c>
      <c r="AY3">
        <v>110</v>
      </c>
      <c r="AZ3">
        <v>95</v>
      </c>
      <c r="BA3">
        <v>84</v>
      </c>
      <c r="BB3">
        <v>90</v>
      </c>
      <c r="BC3">
        <v>66</v>
      </c>
      <c r="BD3">
        <v>70</v>
      </c>
      <c r="BE3">
        <v>90</v>
      </c>
      <c r="BF3">
        <v>50</v>
      </c>
      <c r="BG3">
        <v>65</v>
      </c>
      <c r="BH3">
        <v>70</v>
      </c>
      <c r="BI3">
        <f>AVERAGE(AW3:BB3)</f>
        <v>95.666666666666671</v>
      </c>
      <c r="BJ3">
        <f>AVERAGE(BC3:BH3)</f>
        <v>68.5</v>
      </c>
    </row>
    <row r="4" spans="1:62" x14ac:dyDescent="0.2">
      <c r="A4" t="s">
        <v>223</v>
      </c>
      <c r="B4">
        <v>22</v>
      </c>
      <c r="C4">
        <v>18</v>
      </c>
      <c r="D4" t="s">
        <v>10</v>
      </c>
      <c r="E4" t="s">
        <v>40</v>
      </c>
      <c r="F4" t="s">
        <v>7</v>
      </c>
      <c r="G4" t="s">
        <v>299</v>
      </c>
      <c r="H4" t="s">
        <v>6</v>
      </c>
      <c r="I4" t="s">
        <v>40</v>
      </c>
      <c r="J4" t="s">
        <v>39</v>
      </c>
      <c r="K4" t="s">
        <v>40</v>
      </c>
      <c r="L4" t="s">
        <v>17</v>
      </c>
      <c r="M4" t="s">
        <v>17</v>
      </c>
      <c r="N4" s="22">
        <v>0.19444444444444445</v>
      </c>
      <c r="O4" s="22">
        <v>0.19444444444444445</v>
      </c>
      <c r="P4" t="s">
        <v>7</v>
      </c>
      <c r="Q4" s="21" t="s">
        <v>40</v>
      </c>
      <c r="R4" t="s">
        <v>381</v>
      </c>
      <c r="S4" t="s">
        <v>381</v>
      </c>
      <c r="T4" t="s">
        <v>721</v>
      </c>
      <c r="U4" t="s">
        <v>381</v>
      </c>
      <c r="X4" s="2" t="s">
        <v>233</v>
      </c>
      <c r="Z4" t="s">
        <v>734</v>
      </c>
      <c r="AA4">
        <v>0</v>
      </c>
      <c r="AB4">
        <v>4</v>
      </c>
      <c r="AC4">
        <v>300</v>
      </c>
      <c r="AD4">
        <v>0.35000000000000003</v>
      </c>
      <c r="AE4">
        <v>264.16666666666669</v>
      </c>
      <c r="AF4">
        <v>0.39999999999999997</v>
      </c>
      <c r="AG4">
        <v>108.33333333333333</v>
      </c>
      <c r="AH4">
        <v>1.4000000000000001</v>
      </c>
      <c r="AI4">
        <v>7.6</v>
      </c>
      <c r="AJ4">
        <v>61.333333333333336</v>
      </c>
      <c r="AK4">
        <v>1.4000000000000001</v>
      </c>
      <c r="AL4">
        <v>8.3000000000000007</v>
      </c>
      <c r="AM4">
        <v>256.66666666666669</v>
      </c>
      <c r="AN4">
        <v>191.53333333333299</v>
      </c>
      <c r="AO4" s="9">
        <v>1500</v>
      </c>
      <c r="AP4" s="9">
        <f t="shared" si="0"/>
        <v>17.111111111111114</v>
      </c>
      <c r="AQ4" s="9">
        <f>AN4/AO4*100</f>
        <v>12.768888888888865</v>
      </c>
      <c r="AR4" t="s">
        <v>732</v>
      </c>
      <c r="AS4" t="s">
        <v>732</v>
      </c>
      <c r="AU4" t="s">
        <v>249</v>
      </c>
      <c r="AW4">
        <v>0.5</v>
      </c>
      <c r="AX4">
        <v>0.5</v>
      </c>
      <c r="AY4">
        <v>0.5</v>
      </c>
      <c r="AZ4">
        <v>0.5</v>
      </c>
      <c r="BA4">
        <v>0.5</v>
      </c>
      <c r="BB4">
        <v>0.5</v>
      </c>
      <c r="BC4">
        <v>0.4</v>
      </c>
      <c r="BD4">
        <v>0.4</v>
      </c>
      <c r="BE4">
        <v>0.4</v>
      </c>
      <c r="BF4">
        <v>0.4</v>
      </c>
      <c r="BG4">
        <v>0.4</v>
      </c>
      <c r="BH4">
        <v>0.4</v>
      </c>
      <c r="BI4">
        <f>AVERAGE(AW4:BB4)</f>
        <v>0.5</v>
      </c>
      <c r="BJ4">
        <f>AVERAGE(BC4:BH4)</f>
        <v>0.39999999999999997</v>
      </c>
    </row>
    <row r="5" spans="1:62" ht="16" x14ac:dyDescent="0.2">
      <c r="A5" s="4" t="s">
        <v>225</v>
      </c>
      <c r="B5">
        <v>20</v>
      </c>
      <c r="D5" t="s">
        <v>3</v>
      </c>
      <c r="E5" t="s">
        <v>40</v>
      </c>
      <c r="F5" t="s">
        <v>3</v>
      </c>
      <c r="G5" s="21" t="s">
        <v>40</v>
      </c>
      <c r="H5" t="s">
        <v>6</v>
      </c>
      <c r="I5" t="s">
        <v>40</v>
      </c>
      <c r="J5" t="s">
        <v>39</v>
      </c>
      <c r="L5" t="s">
        <v>798</v>
      </c>
      <c r="N5">
        <v>4.3</v>
      </c>
      <c r="P5" t="s">
        <v>1</v>
      </c>
      <c r="R5" t="s">
        <v>381</v>
      </c>
      <c r="S5" t="s">
        <v>381</v>
      </c>
      <c r="T5" t="s">
        <v>721</v>
      </c>
      <c r="U5" t="s">
        <v>381</v>
      </c>
      <c r="W5" s="34"/>
      <c r="X5" s="2" t="s">
        <v>233</v>
      </c>
      <c r="AA5">
        <v>5</v>
      </c>
      <c r="AC5">
        <v>225.5</v>
      </c>
      <c r="AD5">
        <v>0.3</v>
      </c>
      <c r="AG5">
        <v>119</v>
      </c>
      <c r="AH5">
        <v>0.82</v>
      </c>
      <c r="AI5">
        <v>7.6</v>
      </c>
      <c r="AL5">
        <v>8.3000000000000007</v>
      </c>
      <c r="AM5">
        <v>108</v>
      </c>
      <c r="AO5" s="1">
        <v>5833</v>
      </c>
      <c r="AP5">
        <f t="shared" si="0"/>
        <v>1.8515343733927652</v>
      </c>
      <c r="AR5" t="s">
        <v>733</v>
      </c>
      <c r="AU5" t="s">
        <v>252</v>
      </c>
      <c r="AW5">
        <f>AW3*0.5</f>
        <v>45</v>
      </c>
      <c r="AX5">
        <f>AX3*AX4</f>
        <v>52.5</v>
      </c>
      <c r="AY5">
        <f>SUM(PRODUCT(AY3:AY4))</f>
        <v>55</v>
      </c>
      <c r="AZ5">
        <f t="shared" ref="AZ5:BH5" si="1">PRODUCT(AZ3:AZ4)</f>
        <v>47.5</v>
      </c>
      <c r="BA5">
        <f t="shared" si="1"/>
        <v>42</v>
      </c>
      <c r="BB5">
        <f t="shared" si="1"/>
        <v>45</v>
      </c>
      <c r="BC5">
        <f t="shared" si="1"/>
        <v>26.400000000000002</v>
      </c>
      <c r="BD5">
        <f t="shared" si="1"/>
        <v>28</v>
      </c>
      <c r="BE5">
        <f t="shared" si="1"/>
        <v>36</v>
      </c>
      <c r="BF5">
        <f t="shared" si="1"/>
        <v>20</v>
      </c>
      <c r="BG5">
        <f t="shared" si="1"/>
        <v>26</v>
      </c>
      <c r="BH5">
        <f t="shared" si="1"/>
        <v>28</v>
      </c>
    </row>
    <row r="6" spans="1:62" ht="16" x14ac:dyDescent="0.2">
      <c r="A6" t="s">
        <v>230</v>
      </c>
      <c r="B6">
        <v>23</v>
      </c>
      <c r="C6" s="16">
        <v>22</v>
      </c>
      <c r="D6" t="s">
        <v>3</v>
      </c>
      <c r="E6" t="s">
        <v>40</v>
      </c>
      <c r="F6" t="s">
        <v>3</v>
      </c>
      <c r="G6" s="21" t="s">
        <v>40</v>
      </c>
      <c r="H6" t="s">
        <v>12</v>
      </c>
      <c r="I6" t="s">
        <v>40</v>
      </c>
      <c r="J6" t="s">
        <v>39</v>
      </c>
      <c r="K6" s="21" t="s">
        <v>302</v>
      </c>
      <c r="L6" t="s">
        <v>799</v>
      </c>
      <c r="M6" t="s">
        <v>799</v>
      </c>
      <c r="N6" t="s">
        <v>307</v>
      </c>
      <c r="O6" t="s">
        <v>307</v>
      </c>
      <c r="P6" t="s">
        <v>1</v>
      </c>
      <c r="Q6" s="21" t="s">
        <v>40</v>
      </c>
      <c r="R6" t="s">
        <v>381</v>
      </c>
      <c r="S6" t="s">
        <v>381</v>
      </c>
      <c r="T6" t="s">
        <v>721</v>
      </c>
      <c r="U6" t="s">
        <v>381</v>
      </c>
      <c r="W6" s="34"/>
      <c r="X6" s="2" t="s">
        <v>233</v>
      </c>
      <c r="Z6" t="s">
        <v>734</v>
      </c>
      <c r="AA6">
        <v>3</v>
      </c>
      <c r="AB6">
        <v>4</v>
      </c>
      <c r="AC6">
        <v>333.33333333333331</v>
      </c>
      <c r="AD6">
        <v>0.35000000000000003</v>
      </c>
      <c r="AE6">
        <v>308.66666666666669</v>
      </c>
      <c r="AF6">
        <v>0.35000000000000003</v>
      </c>
      <c r="AG6">
        <v>8.3333333333333339</v>
      </c>
      <c r="AH6">
        <v>0.9</v>
      </c>
      <c r="AI6">
        <v>7.6</v>
      </c>
      <c r="AJ6">
        <v>7.166666666666667</v>
      </c>
      <c r="AK6">
        <v>0.65</v>
      </c>
      <c r="AL6">
        <v>8.3000000000000007</v>
      </c>
      <c r="AM6">
        <v>124.16666666666667</v>
      </c>
      <c r="AN6">
        <v>112.69166666666666</v>
      </c>
      <c r="AO6" s="1">
        <v>4300</v>
      </c>
      <c r="AP6">
        <f t="shared" si="0"/>
        <v>2.8875968992248064</v>
      </c>
      <c r="AQ6">
        <f>AN6/AO6*100</f>
        <v>2.6207364341085273</v>
      </c>
      <c r="AR6" t="s">
        <v>733</v>
      </c>
    </row>
    <row r="7" spans="1:62" ht="16" x14ac:dyDescent="0.2">
      <c r="A7" s="4" t="s">
        <v>228</v>
      </c>
      <c r="B7">
        <v>18</v>
      </c>
      <c r="C7">
        <v>17</v>
      </c>
      <c r="D7" t="s">
        <v>3</v>
      </c>
      <c r="E7" t="s">
        <v>40</v>
      </c>
      <c r="F7" t="s">
        <v>10</v>
      </c>
      <c r="G7" s="21" t="s">
        <v>303</v>
      </c>
      <c r="H7" t="s">
        <v>12</v>
      </c>
      <c r="I7" t="s">
        <v>40</v>
      </c>
      <c r="J7" t="s">
        <v>39</v>
      </c>
      <c r="K7" s="21" t="s">
        <v>304</v>
      </c>
      <c r="L7" t="s">
        <v>13</v>
      </c>
      <c r="M7" t="s">
        <v>305</v>
      </c>
      <c r="N7" s="25">
        <v>0.1875</v>
      </c>
      <c r="O7" s="25">
        <v>0.1875</v>
      </c>
      <c r="P7" t="s">
        <v>2</v>
      </c>
      <c r="Q7" s="21" t="s">
        <v>40</v>
      </c>
      <c r="R7" t="s">
        <v>381</v>
      </c>
      <c r="S7" t="s">
        <v>381</v>
      </c>
      <c r="T7" t="s">
        <v>721</v>
      </c>
      <c r="U7" t="s">
        <v>381</v>
      </c>
      <c r="X7" s="2" t="s">
        <v>233</v>
      </c>
      <c r="Z7" t="s">
        <v>734</v>
      </c>
      <c r="AA7">
        <v>5</v>
      </c>
      <c r="AB7">
        <v>7</v>
      </c>
      <c r="AC7">
        <v>134.16666666666666</v>
      </c>
      <c r="AD7">
        <v>0.44999999999999996</v>
      </c>
      <c r="AE7">
        <v>119.5</v>
      </c>
      <c r="AF7">
        <v>0.39999999999999997</v>
      </c>
      <c r="AG7">
        <v>126.66666666666667</v>
      </c>
      <c r="AH7">
        <v>2</v>
      </c>
      <c r="AI7">
        <v>7.6</v>
      </c>
      <c r="AJ7">
        <v>115.16666666666667</v>
      </c>
      <c r="AK7">
        <v>1.45</v>
      </c>
      <c r="AL7">
        <v>8.3000000000000007</v>
      </c>
      <c r="AM7">
        <v>313.66666666666669</v>
      </c>
      <c r="AN7">
        <v>214.79166666666666</v>
      </c>
      <c r="AO7" s="1">
        <v>2705</v>
      </c>
      <c r="AP7" s="9">
        <f t="shared" si="0"/>
        <v>11.595810227972891</v>
      </c>
      <c r="AQ7" s="18">
        <f>AN7/AO7*100</f>
        <v>7.9405422057917434</v>
      </c>
      <c r="AR7" t="s">
        <v>732</v>
      </c>
      <c r="AS7" t="s">
        <v>733</v>
      </c>
      <c r="AU7" t="s">
        <v>251</v>
      </c>
      <c r="AW7">
        <v>60</v>
      </c>
      <c r="AX7">
        <v>94</v>
      </c>
      <c r="AY7">
        <v>114</v>
      </c>
      <c r="AZ7">
        <v>114</v>
      </c>
      <c r="BA7">
        <v>110</v>
      </c>
      <c r="BB7">
        <v>96</v>
      </c>
      <c r="BC7">
        <v>16</v>
      </c>
      <c r="BD7">
        <v>78</v>
      </c>
      <c r="BE7">
        <v>85</v>
      </c>
      <c r="BF7">
        <v>49</v>
      </c>
      <c r="BG7">
        <v>74</v>
      </c>
      <c r="BH7">
        <v>61</v>
      </c>
      <c r="BI7">
        <f>AVERAGE(AW7:BB7)</f>
        <v>98</v>
      </c>
      <c r="BJ7">
        <f>AVERAGE(BC7:BH7)</f>
        <v>60.5</v>
      </c>
    </row>
    <row r="8" spans="1:62" ht="16" x14ac:dyDescent="0.2">
      <c r="A8" s="4" t="s">
        <v>226</v>
      </c>
      <c r="B8">
        <v>19</v>
      </c>
      <c r="C8">
        <v>15</v>
      </c>
      <c r="D8" t="s">
        <v>3</v>
      </c>
      <c r="E8" t="s">
        <v>40</v>
      </c>
      <c r="F8" t="s">
        <v>3</v>
      </c>
      <c r="G8" s="21" t="s">
        <v>308</v>
      </c>
      <c r="H8" t="s">
        <v>6</v>
      </c>
      <c r="I8" t="s">
        <v>39</v>
      </c>
      <c r="J8" t="s">
        <v>40</v>
      </c>
      <c r="K8" s="21" t="s">
        <v>309</v>
      </c>
      <c r="L8" t="s">
        <v>800</v>
      </c>
      <c r="M8" t="s">
        <v>801</v>
      </c>
      <c r="N8" s="22">
        <v>0.1875</v>
      </c>
      <c r="O8" s="22">
        <v>0.1875</v>
      </c>
      <c r="P8" t="s">
        <v>2</v>
      </c>
      <c r="Q8" s="21" t="s">
        <v>40</v>
      </c>
      <c r="R8" t="s">
        <v>382</v>
      </c>
      <c r="S8" t="s">
        <v>382</v>
      </c>
      <c r="T8" t="s">
        <v>721</v>
      </c>
      <c r="V8" t="s">
        <v>382</v>
      </c>
      <c r="Y8" s="5" t="s">
        <v>233</v>
      </c>
      <c r="Z8" t="s">
        <v>734</v>
      </c>
      <c r="AA8">
        <v>6</v>
      </c>
      <c r="AB8">
        <v>7</v>
      </c>
      <c r="AC8">
        <v>286</v>
      </c>
      <c r="AD8">
        <v>0.19999999999999998</v>
      </c>
      <c r="AE8">
        <v>157</v>
      </c>
      <c r="AF8">
        <v>0.35000000000000003</v>
      </c>
      <c r="AG8">
        <v>108</v>
      </c>
      <c r="AH8">
        <v>0.39999999999999997</v>
      </c>
      <c r="AI8">
        <v>7.6</v>
      </c>
      <c r="AJ8">
        <v>64.5</v>
      </c>
      <c r="AK8">
        <v>0.54999999999999993</v>
      </c>
      <c r="AL8">
        <v>8.3000000000000007</v>
      </c>
      <c r="AM8">
        <v>100.40000000000002</v>
      </c>
      <c r="AN8" s="21">
        <v>90.424999999999997</v>
      </c>
      <c r="AO8" s="1">
        <v>5000</v>
      </c>
      <c r="AP8">
        <f t="shared" si="0"/>
        <v>2.0080000000000005</v>
      </c>
      <c r="AQ8">
        <f>AN8/AO8*100</f>
        <v>1.8085</v>
      </c>
      <c r="AR8" t="s">
        <v>733</v>
      </c>
      <c r="AS8" t="s">
        <v>733</v>
      </c>
      <c r="AU8" t="s">
        <v>249</v>
      </c>
      <c r="AW8">
        <v>1.5</v>
      </c>
      <c r="AX8">
        <v>1.5</v>
      </c>
      <c r="AY8">
        <v>1.5</v>
      </c>
      <c r="AZ8">
        <v>1.5</v>
      </c>
      <c r="BA8">
        <v>1.5</v>
      </c>
      <c r="BB8">
        <v>1.5</v>
      </c>
      <c r="BC8">
        <v>1.45</v>
      </c>
      <c r="BD8">
        <v>1.45</v>
      </c>
      <c r="BE8">
        <v>1.45</v>
      </c>
      <c r="BF8">
        <v>1.45</v>
      </c>
      <c r="BG8">
        <v>1.45</v>
      </c>
      <c r="BH8">
        <v>1.45</v>
      </c>
      <c r="BI8">
        <f>AVERAGE(AW8:BB8)</f>
        <v>1.5</v>
      </c>
      <c r="BJ8">
        <f>AVERAGE(BC8:BH8)</f>
        <v>1.45</v>
      </c>
    </row>
    <row r="9" spans="1:62" ht="21" customHeight="1" x14ac:dyDescent="0.2">
      <c r="A9" s="4" t="s">
        <v>227</v>
      </c>
      <c r="B9">
        <v>19</v>
      </c>
      <c r="C9" t="s">
        <v>310</v>
      </c>
      <c r="D9" t="s">
        <v>3</v>
      </c>
      <c r="E9" t="s">
        <v>40</v>
      </c>
      <c r="F9" t="s">
        <v>7</v>
      </c>
      <c r="G9" s="21" t="s">
        <v>40</v>
      </c>
      <c r="H9" t="s">
        <v>6</v>
      </c>
      <c r="I9" t="s">
        <v>40</v>
      </c>
      <c r="J9" t="s">
        <v>39</v>
      </c>
      <c r="K9" s="21" t="s">
        <v>311</v>
      </c>
      <c r="L9" s="8" t="s">
        <v>802</v>
      </c>
      <c r="M9" s="8" t="s">
        <v>803</v>
      </c>
      <c r="N9" s="22">
        <v>0.1875</v>
      </c>
      <c r="O9" s="22">
        <v>0.1875</v>
      </c>
      <c r="P9" t="s">
        <v>2</v>
      </c>
      <c r="Q9" s="21" t="s">
        <v>40</v>
      </c>
      <c r="R9" t="s">
        <v>382</v>
      </c>
      <c r="S9" t="s">
        <v>382</v>
      </c>
      <c r="T9" t="s">
        <v>721</v>
      </c>
      <c r="V9" t="s">
        <v>382</v>
      </c>
      <c r="Y9" s="5" t="s">
        <v>233</v>
      </c>
      <c r="Z9" t="s">
        <v>734</v>
      </c>
      <c r="AA9">
        <v>4</v>
      </c>
      <c r="AB9">
        <v>8</v>
      </c>
      <c r="AC9">
        <v>109.5</v>
      </c>
      <c r="AD9">
        <v>0.39999999999999997</v>
      </c>
      <c r="AE9">
        <v>70</v>
      </c>
      <c r="AF9">
        <v>0.39999999999999997</v>
      </c>
      <c r="AG9">
        <v>108</v>
      </c>
      <c r="AH9">
        <v>0.5</v>
      </c>
      <c r="AI9">
        <v>7.6</v>
      </c>
      <c r="AJ9">
        <v>50</v>
      </c>
      <c r="AK9">
        <v>0.5</v>
      </c>
      <c r="AL9">
        <v>8.3000000000000007</v>
      </c>
      <c r="AM9">
        <v>97.8</v>
      </c>
      <c r="AN9">
        <v>63</v>
      </c>
      <c r="AO9" s="1">
        <v>3000</v>
      </c>
      <c r="AP9">
        <f t="shared" si="0"/>
        <v>3.26</v>
      </c>
      <c r="AQ9">
        <f>AN9/AO9*100</f>
        <v>2.1</v>
      </c>
      <c r="AR9" t="s">
        <v>733</v>
      </c>
      <c r="AS9" t="s">
        <v>733</v>
      </c>
      <c r="AU9" t="s">
        <v>253</v>
      </c>
      <c r="AW9">
        <v>54</v>
      </c>
      <c r="AX9">
        <f>PRODUCT(AX7:AX8)</f>
        <v>141</v>
      </c>
      <c r="AY9">
        <f>PRODUCT(AY7:AY8)</f>
        <v>171</v>
      </c>
      <c r="AZ9">
        <f>PRODUCT(AZ7*AZ8)</f>
        <v>171</v>
      </c>
      <c r="BA9">
        <f t="shared" ref="BA9:BH9" si="2">PRODUCT(BA7:BA8)</f>
        <v>165</v>
      </c>
      <c r="BB9">
        <f t="shared" si="2"/>
        <v>144</v>
      </c>
      <c r="BC9">
        <f t="shared" si="2"/>
        <v>23.2</v>
      </c>
      <c r="BD9">
        <f t="shared" si="2"/>
        <v>113.1</v>
      </c>
      <c r="BE9">
        <f t="shared" si="2"/>
        <v>123.25</v>
      </c>
      <c r="BF9">
        <f t="shared" si="2"/>
        <v>71.05</v>
      </c>
      <c r="BG9">
        <f t="shared" si="2"/>
        <v>107.3</v>
      </c>
      <c r="BH9">
        <f t="shared" si="2"/>
        <v>88.45</v>
      </c>
    </row>
    <row r="10" spans="1:62" ht="16" x14ac:dyDescent="0.2">
      <c r="A10" s="4" t="s">
        <v>229</v>
      </c>
      <c r="B10">
        <v>19</v>
      </c>
      <c r="C10" s="16">
        <v>19</v>
      </c>
      <c r="D10" t="s">
        <v>3</v>
      </c>
      <c r="E10" t="s">
        <v>40</v>
      </c>
      <c r="F10" t="s">
        <v>7</v>
      </c>
      <c r="G10" s="21" t="s">
        <v>40</v>
      </c>
      <c r="H10" t="s">
        <v>6</v>
      </c>
      <c r="I10" t="s">
        <v>40</v>
      </c>
      <c r="J10" t="s">
        <v>39</v>
      </c>
      <c r="K10" s="21" t="s">
        <v>314</v>
      </c>
      <c r="L10" t="s">
        <v>14</v>
      </c>
      <c r="N10" s="25">
        <v>0.1875</v>
      </c>
      <c r="O10" s="25">
        <v>0.1875</v>
      </c>
      <c r="P10" t="s">
        <v>313</v>
      </c>
      <c r="Q10" s="21" t="s">
        <v>312</v>
      </c>
      <c r="R10" t="s">
        <v>381</v>
      </c>
      <c r="S10" t="s">
        <v>381</v>
      </c>
      <c r="T10" t="s">
        <v>721</v>
      </c>
      <c r="U10" t="s">
        <v>381</v>
      </c>
      <c r="X10" s="2" t="s">
        <v>233</v>
      </c>
      <c r="Z10" t="s">
        <v>734</v>
      </c>
      <c r="AA10">
        <v>4</v>
      </c>
      <c r="AB10">
        <v>6</v>
      </c>
      <c r="AC10">
        <v>140.16666666666666</v>
      </c>
      <c r="AD10">
        <v>1.2</v>
      </c>
      <c r="AE10">
        <v>108.16666666666667</v>
      </c>
      <c r="AF10">
        <v>1.2</v>
      </c>
      <c r="AG10">
        <v>14.33</v>
      </c>
      <c r="AH10">
        <v>1.5</v>
      </c>
      <c r="AI10">
        <v>7.6</v>
      </c>
      <c r="AJ10">
        <v>9.3333333333333339</v>
      </c>
      <c r="AK10">
        <v>1.5</v>
      </c>
      <c r="AL10">
        <v>8.3000000000000007</v>
      </c>
      <c r="AM10">
        <v>189.69499999999996</v>
      </c>
      <c r="AN10">
        <v>143.79999999999998</v>
      </c>
      <c r="AO10" s="23">
        <v>2000</v>
      </c>
      <c r="AP10" s="9">
        <f t="shared" si="0"/>
        <v>9.4847499999999982</v>
      </c>
      <c r="AQ10" s="18">
        <f>AN10/AO10*100</f>
        <v>7.1899999999999995</v>
      </c>
      <c r="AR10" t="s">
        <v>732</v>
      </c>
      <c r="AS10" t="s">
        <v>733</v>
      </c>
    </row>
    <row r="11" spans="1:62" ht="16" x14ac:dyDescent="0.2">
      <c r="A11" s="4" t="s">
        <v>224</v>
      </c>
      <c r="B11">
        <v>21</v>
      </c>
      <c r="D11" t="s">
        <v>3</v>
      </c>
      <c r="E11" t="s">
        <v>40</v>
      </c>
      <c r="F11" t="s">
        <v>7</v>
      </c>
      <c r="G11" s="21" t="s">
        <v>40</v>
      </c>
      <c r="H11" t="s">
        <v>6</v>
      </c>
      <c r="I11" t="s">
        <v>40</v>
      </c>
      <c r="J11" t="s">
        <v>39</v>
      </c>
      <c r="L11" t="s">
        <v>18</v>
      </c>
      <c r="N11">
        <v>40</v>
      </c>
      <c r="P11" t="s">
        <v>7</v>
      </c>
      <c r="Q11" s="21" t="s">
        <v>40</v>
      </c>
      <c r="R11" t="s">
        <v>381</v>
      </c>
      <c r="S11" t="s">
        <v>381</v>
      </c>
      <c r="T11" t="s">
        <v>721</v>
      </c>
      <c r="U11" t="s">
        <v>381</v>
      </c>
      <c r="W11" s="34"/>
      <c r="X11" s="2" t="s">
        <v>233</v>
      </c>
      <c r="AA11">
        <v>1</v>
      </c>
      <c r="AC11">
        <v>243</v>
      </c>
      <c r="AG11">
        <v>109</v>
      </c>
      <c r="AI11">
        <v>7.6</v>
      </c>
      <c r="AL11">
        <v>8.3000000000000007</v>
      </c>
      <c r="AM11">
        <v>280</v>
      </c>
      <c r="AO11" s="6">
        <v>3600</v>
      </c>
      <c r="AP11">
        <f t="shared" si="0"/>
        <v>7.7777777777777777</v>
      </c>
      <c r="AR11" t="s">
        <v>733</v>
      </c>
      <c r="AU11" t="s">
        <v>236</v>
      </c>
      <c r="AW11">
        <f t="shared" ref="AW11:BH11" si="3">SUM(AW5+AW9)</f>
        <v>99</v>
      </c>
      <c r="AX11">
        <f t="shared" si="3"/>
        <v>193.5</v>
      </c>
      <c r="AY11">
        <f t="shared" si="3"/>
        <v>226</v>
      </c>
      <c r="AZ11">
        <f t="shared" si="3"/>
        <v>218.5</v>
      </c>
      <c r="BA11">
        <f t="shared" si="3"/>
        <v>207</v>
      </c>
      <c r="BB11">
        <f t="shared" si="3"/>
        <v>189</v>
      </c>
      <c r="BC11">
        <f t="shared" si="3"/>
        <v>49.6</v>
      </c>
      <c r="BD11">
        <f t="shared" si="3"/>
        <v>141.1</v>
      </c>
      <c r="BE11">
        <f t="shared" si="3"/>
        <v>159.25</v>
      </c>
      <c r="BF11">
        <f t="shared" si="3"/>
        <v>91.05</v>
      </c>
      <c r="BG11">
        <f t="shared" si="3"/>
        <v>133.30000000000001</v>
      </c>
      <c r="BH11">
        <f t="shared" si="3"/>
        <v>116.45</v>
      </c>
      <c r="BI11">
        <f>AVERAGE(AW11:BB11)</f>
        <v>188.83333333333334</v>
      </c>
      <c r="BJ11">
        <f>AVERAGE(BC11:BH11)</f>
        <v>115.125</v>
      </c>
    </row>
    <row r="12" spans="1:62" ht="16" x14ac:dyDescent="0.2">
      <c r="A12" s="4" t="s">
        <v>231</v>
      </c>
      <c r="B12">
        <v>19</v>
      </c>
      <c r="C12">
        <v>19</v>
      </c>
      <c r="D12" t="s">
        <v>10</v>
      </c>
      <c r="E12" t="s">
        <v>315</v>
      </c>
      <c r="F12" t="s">
        <v>10</v>
      </c>
      <c r="G12" s="21" t="s">
        <v>316</v>
      </c>
      <c r="H12" t="s">
        <v>12</v>
      </c>
      <c r="I12" t="s">
        <v>40</v>
      </c>
      <c r="J12" t="s">
        <v>39</v>
      </c>
      <c r="K12" s="21" t="s">
        <v>317</v>
      </c>
      <c r="L12" t="s">
        <v>158</v>
      </c>
      <c r="M12" t="s">
        <v>158</v>
      </c>
      <c r="N12" s="25">
        <v>0.1875</v>
      </c>
      <c r="O12" s="25">
        <v>0.1875</v>
      </c>
      <c r="P12" t="s">
        <v>7</v>
      </c>
      <c r="Q12" s="21" t="s">
        <v>318</v>
      </c>
      <c r="R12" t="s">
        <v>381</v>
      </c>
      <c r="S12" t="s">
        <v>381</v>
      </c>
      <c r="T12" t="s">
        <v>721</v>
      </c>
      <c r="U12" t="s">
        <v>381</v>
      </c>
      <c r="W12" s="34"/>
      <c r="X12" s="2" t="s">
        <v>233</v>
      </c>
      <c r="Z12" t="s">
        <v>734</v>
      </c>
      <c r="AA12">
        <v>4</v>
      </c>
      <c r="AB12">
        <v>7</v>
      </c>
      <c r="AC12">
        <v>88.416666666666671</v>
      </c>
      <c r="AD12">
        <v>0.75</v>
      </c>
      <c r="AE12">
        <v>79.833333333333329</v>
      </c>
      <c r="AF12">
        <v>0.39999999999999997</v>
      </c>
      <c r="AG12">
        <v>52.66</v>
      </c>
      <c r="AH12">
        <v>1.7249999999999999</v>
      </c>
      <c r="AI12">
        <v>7.6</v>
      </c>
      <c r="AJ12">
        <v>27</v>
      </c>
      <c r="AK12">
        <v>1.45</v>
      </c>
      <c r="AL12">
        <v>8.3000000000000007</v>
      </c>
      <c r="AM12">
        <v>155.10833333333332</v>
      </c>
      <c r="AN12">
        <v>71.083333333333329</v>
      </c>
      <c r="AO12" s="1">
        <v>4700</v>
      </c>
      <c r="AP12">
        <f t="shared" si="0"/>
        <v>3.3001773049645391</v>
      </c>
      <c r="AQ12">
        <f>AN12/AO12*100</f>
        <v>1.5124113475177303</v>
      </c>
      <c r="AR12" t="s">
        <v>733</v>
      </c>
      <c r="AS12" t="s">
        <v>733</v>
      </c>
    </row>
    <row r="13" spans="1:62" ht="16" x14ac:dyDescent="0.2">
      <c r="A13" s="4" t="s">
        <v>232</v>
      </c>
      <c r="B13">
        <v>21</v>
      </c>
      <c r="C13">
        <v>20</v>
      </c>
      <c r="D13" t="s">
        <v>3</v>
      </c>
      <c r="E13" t="s">
        <v>40</v>
      </c>
      <c r="F13" t="s">
        <v>7</v>
      </c>
      <c r="G13" s="21" t="s">
        <v>316</v>
      </c>
      <c r="H13" t="s">
        <v>4</v>
      </c>
      <c r="I13" t="s">
        <v>322</v>
      </c>
      <c r="J13" t="s">
        <v>39</v>
      </c>
      <c r="K13" s="21" t="s">
        <v>323</v>
      </c>
      <c r="L13" t="s">
        <v>5</v>
      </c>
      <c r="M13" t="s">
        <v>5</v>
      </c>
      <c r="N13" t="s">
        <v>320</v>
      </c>
      <c r="O13" t="s">
        <v>321</v>
      </c>
      <c r="P13" t="s">
        <v>1</v>
      </c>
      <c r="Q13" s="21" t="s">
        <v>319</v>
      </c>
      <c r="R13" t="s">
        <v>382</v>
      </c>
      <c r="S13" t="s">
        <v>382</v>
      </c>
      <c r="T13" t="s">
        <v>721</v>
      </c>
      <c r="V13" t="s">
        <v>382</v>
      </c>
      <c r="Y13" s="5" t="s">
        <v>233</v>
      </c>
      <c r="Z13" t="s">
        <v>734</v>
      </c>
      <c r="AA13">
        <v>2</v>
      </c>
      <c r="AB13">
        <v>8</v>
      </c>
      <c r="AC13">
        <v>585.36333333333334</v>
      </c>
      <c r="AD13">
        <v>0.3</v>
      </c>
      <c r="AE13">
        <v>109.83333333333333</v>
      </c>
      <c r="AF13">
        <v>0.3</v>
      </c>
      <c r="AG13">
        <v>109.83</v>
      </c>
      <c r="AH13">
        <v>0.9</v>
      </c>
      <c r="AI13">
        <v>7.6</v>
      </c>
      <c r="AJ13">
        <v>56</v>
      </c>
      <c r="AK13">
        <v>0.9</v>
      </c>
      <c r="AL13">
        <v>8.3000000000000007</v>
      </c>
      <c r="AM13" s="21">
        <v>274.45600000000002</v>
      </c>
      <c r="AN13">
        <v>103.6</v>
      </c>
      <c r="AO13" s="9">
        <v>1320</v>
      </c>
      <c r="AP13" s="9">
        <f t="shared" si="0"/>
        <v>20.792121212121213</v>
      </c>
      <c r="AQ13" s="18">
        <f>AN13/AO13*100</f>
        <v>7.8484848484848477</v>
      </c>
      <c r="AR13" t="s">
        <v>732</v>
      </c>
      <c r="AS13" t="s">
        <v>733</v>
      </c>
      <c r="AU13" t="s">
        <v>36</v>
      </c>
      <c r="AW13" t="s">
        <v>237</v>
      </c>
      <c r="AX13" t="s">
        <v>238</v>
      </c>
      <c r="AY13" t="s">
        <v>239</v>
      </c>
      <c r="AZ13" t="s">
        <v>240</v>
      </c>
      <c r="BA13" t="s">
        <v>241</v>
      </c>
      <c r="BB13" t="s">
        <v>242</v>
      </c>
      <c r="BC13" t="s">
        <v>243</v>
      </c>
      <c r="BD13" t="s">
        <v>244</v>
      </c>
      <c r="BE13" t="s">
        <v>245</v>
      </c>
      <c r="BF13" t="s">
        <v>246</v>
      </c>
      <c r="BG13" t="s">
        <v>247</v>
      </c>
      <c r="BH13" t="s">
        <v>248</v>
      </c>
      <c r="BI13" t="s">
        <v>254</v>
      </c>
      <c r="BJ13" t="s">
        <v>255</v>
      </c>
    </row>
    <row r="14" spans="1:62" ht="16" x14ac:dyDescent="0.2">
      <c r="A14" s="4" t="s">
        <v>45</v>
      </c>
      <c r="B14">
        <v>19</v>
      </c>
      <c r="C14">
        <v>19</v>
      </c>
      <c r="D14" t="s">
        <v>10</v>
      </c>
      <c r="E14" t="s">
        <v>325</v>
      </c>
      <c r="F14" t="s">
        <v>10</v>
      </c>
      <c r="G14" s="21" t="s">
        <v>324</v>
      </c>
      <c r="H14" t="s">
        <v>6</v>
      </c>
      <c r="I14" t="s">
        <v>327</v>
      </c>
      <c r="J14" t="s">
        <v>39</v>
      </c>
      <c r="K14" s="21" t="s">
        <v>326</v>
      </c>
      <c r="L14" t="s">
        <v>20</v>
      </c>
      <c r="M14" t="s">
        <v>20</v>
      </c>
      <c r="N14" s="25">
        <v>0.1875</v>
      </c>
      <c r="O14" s="25">
        <v>0.1875</v>
      </c>
      <c r="P14" t="s">
        <v>39</v>
      </c>
      <c r="Q14" s="21" t="s">
        <v>328</v>
      </c>
      <c r="R14" t="s">
        <v>381</v>
      </c>
      <c r="S14" t="s">
        <v>381</v>
      </c>
      <c r="T14" t="s">
        <v>721</v>
      </c>
      <c r="U14" t="s">
        <v>381</v>
      </c>
      <c r="X14" s="2" t="s">
        <v>233</v>
      </c>
      <c r="Z14" t="s">
        <v>734</v>
      </c>
      <c r="AA14">
        <v>2</v>
      </c>
      <c r="AB14">
        <v>5</v>
      </c>
      <c r="AC14">
        <v>133</v>
      </c>
      <c r="AD14">
        <v>0.3</v>
      </c>
      <c r="AE14">
        <v>116.83333333333333</v>
      </c>
      <c r="AF14">
        <v>0.39999999999999997</v>
      </c>
      <c r="AG14">
        <v>100.94333333333333</v>
      </c>
      <c r="AH14">
        <v>1</v>
      </c>
      <c r="AI14">
        <v>7.6</v>
      </c>
      <c r="AJ14">
        <v>103.66666666666667</v>
      </c>
      <c r="AK14">
        <v>1</v>
      </c>
      <c r="AL14">
        <v>8.3000000000000007</v>
      </c>
      <c r="AM14">
        <v>140.84333333333333</v>
      </c>
      <c r="AN14">
        <v>150.4</v>
      </c>
      <c r="AO14" s="1">
        <v>4600</v>
      </c>
      <c r="AP14">
        <f t="shared" si="0"/>
        <v>3.0618115942028985</v>
      </c>
      <c r="AQ14">
        <f>AN14/AO14*100</f>
        <v>3.2695652173913041</v>
      </c>
      <c r="AR14" t="s">
        <v>733</v>
      </c>
      <c r="AS14" t="s">
        <v>733</v>
      </c>
      <c r="AU14" s="4" t="s">
        <v>222</v>
      </c>
      <c r="BC14" s="18"/>
    </row>
    <row r="15" spans="1:62" ht="16" x14ac:dyDescent="0.2">
      <c r="A15" s="4" t="s">
        <v>46</v>
      </c>
      <c r="B15">
        <v>20</v>
      </c>
      <c r="C15">
        <v>19</v>
      </c>
      <c r="D15" t="s">
        <v>10</v>
      </c>
      <c r="E15" t="s">
        <v>185</v>
      </c>
      <c r="F15" t="s">
        <v>3</v>
      </c>
      <c r="G15" s="21" t="s">
        <v>40</v>
      </c>
      <c r="H15" t="s">
        <v>4</v>
      </c>
      <c r="I15" t="s">
        <v>329</v>
      </c>
      <c r="J15" t="s">
        <v>39</v>
      </c>
      <c r="K15" s="21" t="s">
        <v>330</v>
      </c>
      <c r="L15" t="s">
        <v>19</v>
      </c>
      <c r="M15" t="s">
        <v>19</v>
      </c>
      <c r="N15" t="s">
        <v>307</v>
      </c>
      <c r="O15" t="s">
        <v>331</v>
      </c>
      <c r="P15" t="s">
        <v>1</v>
      </c>
      <c r="Q15" s="21" t="s">
        <v>332</v>
      </c>
      <c r="R15" t="s">
        <v>382</v>
      </c>
      <c r="S15" t="s">
        <v>382</v>
      </c>
      <c r="T15" t="s">
        <v>721</v>
      </c>
      <c r="V15" t="s">
        <v>382</v>
      </c>
      <c r="Y15" s="5" t="s">
        <v>233</v>
      </c>
      <c r="Z15" t="s">
        <v>734</v>
      </c>
      <c r="AA15">
        <v>3</v>
      </c>
      <c r="AB15">
        <v>6</v>
      </c>
      <c r="AC15">
        <v>237.5</v>
      </c>
      <c r="AD15">
        <v>0.49000000000000005</v>
      </c>
      <c r="AE15">
        <v>73.833333333333329</v>
      </c>
      <c r="AF15">
        <v>0.34500000000000003</v>
      </c>
      <c r="AG15">
        <v>99.160000000000011</v>
      </c>
      <c r="AH15">
        <v>1.49</v>
      </c>
      <c r="AI15">
        <v>7.6</v>
      </c>
      <c r="AJ15">
        <v>48.166666666666664</v>
      </c>
      <c r="AK15">
        <v>1.0999999999999999</v>
      </c>
      <c r="AL15">
        <v>8.3000000000000007</v>
      </c>
      <c r="AM15">
        <v>264.1234</v>
      </c>
      <c r="AN15">
        <v>85.59666666666665</v>
      </c>
      <c r="AO15" s="9">
        <v>1150</v>
      </c>
      <c r="AP15" s="9">
        <f t="shared" si="0"/>
        <v>22.967252173913046</v>
      </c>
      <c r="AQ15" s="18">
        <f>AN15/AO15*100</f>
        <v>7.4431884057971009</v>
      </c>
      <c r="AR15" t="s">
        <v>732</v>
      </c>
      <c r="AS15" t="s">
        <v>733</v>
      </c>
      <c r="AU15" t="s">
        <v>250</v>
      </c>
      <c r="AW15">
        <v>344</v>
      </c>
      <c r="AX15">
        <v>496</v>
      </c>
      <c r="AY15">
        <v>969</v>
      </c>
      <c r="AZ15">
        <v>1055</v>
      </c>
      <c r="BA15">
        <v>700</v>
      </c>
      <c r="BB15">
        <v>710</v>
      </c>
      <c r="BC15">
        <v>346.76</v>
      </c>
      <c r="BD15">
        <v>506.14700000000005</v>
      </c>
      <c r="BE15">
        <v>644.66499999999996</v>
      </c>
      <c r="BF15">
        <v>544.846</v>
      </c>
      <c r="BG15">
        <v>533</v>
      </c>
      <c r="BH15">
        <v>470</v>
      </c>
      <c r="BI15">
        <f>AVERAGE(AW15:BB15)</f>
        <v>712.33333333333337</v>
      </c>
      <c r="BJ15">
        <f>AVERAGE(BC15:BH15)</f>
        <v>507.56966666666671</v>
      </c>
    </row>
    <row r="16" spans="1:62" ht="16" x14ac:dyDescent="0.2">
      <c r="A16" s="4" t="s">
        <v>48</v>
      </c>
      <c r="B16">
        <v>20</v>
      </c>
      <c r="C16">
        <v>18</v>
      </c>
      <c r="D16" t="s">
        <v>10</v>
      </c>
      <c r="E16" t="s">
        <v>334</v>
      </c>
      <c r="F16" t="s">
        <v>7</v>
      </c>
      <c r="G16" s="21" t="s">
        <v>40</v>
      </c>
      <c r="H16" t="s">
        <v>12</v>
      </c>
      <c r="I16" t="s">
        <v>336</v>
      </c>
      <c r="J16" t="s">
        <v>2</v>
      </c>
      <c r="K16" s="21" t="s">
        <v>40</v>
      </c>
      <c r="L16" t="s">
        <v>26</v>
      </c>
      <c r="M16" t="s">
        <v>335</v>
      </c>
      <c r="N16" s="25">
        <v>0.1875</v>
      </c>
      <c r="O16" s="25">
        <v>0.1875</v>
      </c>
      <c r="P16" t="s">
        <v>2</v>
      </c>
      <c r="Q16" s="21" t="s">
        <v>40</v>
      </c>
      <c r="R16" t="s">
        <v>381</v>
      </c>
      <c r="S16" t="s">
        <v>381</v>
      </c>
      <c r="T16" t="s">
        <v>721</v>
      </c>
      <c r="U16" t="s">
        <v>381</v>
      </c>
      <c r="W16" s="34"/>
      <c r="X16" s="2" t="s">
        <v>233</v>
      </c>
      <c r="Z16" t="s">
        <v>734</v>
      </c>
      <c r="AA16">
        <v>5</v>
      </c>
      <c r="AB16">
        <v>7</v>
      </c>
      <c r="AC16">
        <v>190</v>
      </c>
      <c r="AD16">
        <v>0.39999999999999997</v>
      </c>
      <c r="AE16">
        <v>155</v>
      </c>
      <c r="AF16">
        <v>0.39999999999999997</v>
      </c>
      <c r="AG16">
        <v>102.5</v>
      </c>
      <c r="AH16">
        <v>1.3</v>
      </c>
      <c r="AI16">
        <v>7.6</v>
      </c>
      <c r="AJ16">
        <v>60</v>
      </c>
      <c r="AK16">
        <v>1.3</v>
      </c>
      <c r="AL16">
        <v>8.3000000000000007</v>
      </c>
      <c r="AM16">
        <v>209.25</v>
      </c>
      <c r="AN16" s="21">
        <v>140.6</v>
      </c>
      <c r="AO16">
        <v>2800</v>
      </c>
      <c r="AP16">
        <v>7.47</v>
      </c>
      <c r="AQ16">
        <v>5.0199999999999996</v>
      </c>
      <c r="AR16" t="s">
        <v>733</v>
      </c>
      <c r="AS16" t="s">
        <v>733</v>
      </c>
      <c r="AU16" t="s">
        <v>249</v>
      </c>
      <c r="AW16">
        <v>0.4</v>
      </c>
      <c r="AX16">
        <v>0.42</v>
      </c>
      <c r="AY16">
        <v>0.4</v>
      </c>
      <c r="AZ16">
        <v>0.61</v>
      </c>
      <c r="BA16">
        <v>0.59</v>
      </c>
      <c r="BB16">
        <v>0.6</v>
      </c>
      <c r="BC16">
        <v>0.4</v>
      </c>
      <c r="BD16">
        <v>0.38</v>
      </c>
      <c r="BE16">
        <v>0.36</v>
      </c>
      <c r="BF16">
        <v>0.35</v>
      </c>
      <c r="BG16">
        <v>0.37</v>
      </c>
      <c r="BH16">
        <v>0.4</v>
      </c>
      <c r="BI16">
        <f>AVERAGE(AW16:BB16)</f>
        <v>0.5033333333333333</v>
      </c>
      <c r="BJ16">
        <f>AVERAGE(BC16:BH16)</f>
        <v>0.37666666666666671</v>
      </c>
    </row>
    <row r="17" spans="1:62" ht="16" x14ac:dyDescent="0.2">
      <c r="A17" s="4" t="s">
        <v>49</v>
      </c>
      <c r="B17">
        <v>20</v>
      </c>
      <c r="C17" t="s">
        <v>338</v>
      </c>
      <c r="D17" t="s">
        <v>10</v>
      </c>
      <c r="E17" t="s">
        <v>339</v>
      </c>
      <c r="F17" t="s">
        <v>3</v>
      </c>
      <c r="G17" s="21" t="s">
        <v>40</v>
      </c>
      <c r="H17" t="s">
        <v>4</v>
      </c>
      <c r="I17" t="s">
        <v>337</v>
      </c>
      <c r="J17" t="s">
        <v>39</v>
      </c>
      <c r="K17" s="21" t="s">
        <v>340</v>
      </c>
      <c r="L17" t="s">
        <v>25</v>
      </c>
      <c r="N17" t="s">
        <v>307</v>
      </c>
      <c r="O17" t="s">
        <v>307</v>
      </c>
      <c r="P17" t="s">
        <v>1</v>
      </c>
      <c r="Q17" s="21" t="s">
        <v>341</v>
      </c>
      <c r="R17" t="s">
        <v>381</v>
      </c>
      <c r="S17" t="s">
        <v>381</v>
      </c>
      <c r="T17" t="s">
        <v>721</v>
      </c>
      <c r="U17" t="s">
        <v>381</v>
      </c>
      <c r="X17" s="2" t="s">
        <v>233</v>
      </c>
      <c r="Z17" t="s">
        <v>734</v>
      </c>
      <c r="AA17">
        <v>2</v>
      </c>
      <c r="AB17">
        <v>3</v>
      </c>
      <c r="AC17">
        <v>132.5</v>
      </c>
      <c r="AD17">
        <v>0.27</v>
      </c>
      <c r="AE17">
        <v>122.5</v>
      </c>
      <c r="AF17">
        <v>0.27</v>
      </c>
      <c r="AG17">
        <v>120</v>
      </c>
      <c r="AH17">
        <v>0.9</v>
      </c>
      <c r="AI17">
        <v>7.6</v>
      </c>
      <c r="AJ17">
        <v>65.166666666666671</v>
      </c>
      <c r="AK17">
        <v>0.9</v>
      </c>
      <c r="AL17">
        <v>8.3000000000000007</v>
      </c>
      <c r="AM17">
        <v>143.77500000000001</v>
      </c>
      <c r="AN17">
        <v>91.724999999999994</v>
      </c>
      <c r="AO17">
        <v>2500</v>
      </c>
      <c r="AP17">
        <f t="shared" ref="AP17:AP29" si="4">AM17/AO17*100</f>
        <v>5.7510000000000003</v>
      </c>
      <c r="AQ17">
        <f>AN17/AO17*100</f>
        <v>3.669</v>
      </c>
      <c r="AR17" t="s">
        <v>733</v>
      </c>
      <c r="AS17" t="s">
        <v>733</v>
      </c>
      <c r="AU17" t="s">
        <v>252</v>
      </c>
      <c r="AW17">
        <f>PRODUCT(AW15:AW16)</f>
        <v>137.6</v>
      </c>
      <c r="AX17">
        <f>AX15*AX16</f>
        <v>208.32</v>
      </c>
      <c r="AY17">
        <f>SUM(PRODUCT(AY15:AY16))</f>
        <v>387.6</v>
      </c>
      <c r="AZ17">
        <f t="shared" ref="AZ17:BH17" si="5">PRODUCT(AZ15:AZ16)</f>
        <v>643.54999999999995</v>
      </c>
      <c r="BA17">
        <f t="shared" si="5"/>
        <v>413</v>
      </c>
      <c r="BB17">
        <f t="shared" si="5"/>
        <v>426</v>
      </c>
      <c r="BC17">
        <f t="shared" si="5"/>
        <v>138.70400000000001</v>
      </c>
      <c r="BD17">
        <f t="shared" si="5"/>
        <v>192.33586000000003</v>
      </c>
      <c r="BE17">
        <f t="shared" si="5"/>
        <v>232.07939999999996</v>
      </c>
      <c r="BF17">
        <f t="shared" si="5"/>
        <v>190.6961</v>
      </c>
      <c r="BG17">
        <f t="shared" si="5"/>
        <v>197.21</v>
      </c>
      <c r="BH17">
        <f t="shared" si="5"/>
        <v>188</v>
      </c>
    </row>
    <row r="18" spans="1:62" ht="16" x14ac:dyDescent="0.2">
      <c r="A18" s="4" t="s">
        <v>50</v>
      </c>
      <c r="B18">
        <v>20</v>
      </c>
      <c r="C18" t="s">
        <v>343</v>
      </c>
      <c r="D18" t="s">
        <v>3</v>
      </c>
      <c r="E18" t="s">
        <v>342</v>
      </c>
      <c r="F18" t="s">
        <v>7</v>
      </c>
      <c r="G18" s="21" t="s">
        <v>344</v>
      </c>
      <c r="H18" t="s">
        <v>6</v>
      </c>
      <c r="I18" t="s">
        <v>345</v>
      </c>
      <c r="J18" t="s">
        <v>39</v>
      </c>
      <c r="K18" s="21" t="s">
        <v>347</v>
      </c>
      <c r="L18" t="s">
        <v>804</v>
      </c>
      <c r="M18" t="s">
        <v>805</v>
      </c>
      <c r="N18" s="22">
        <v>0.19444444444444445</v>
      </c>
      <c r="O18" s="22">
        <v>0.19444444444444445</v>
      </c>
      <c r="P18" t="s">
        <v>2</v>
      </c>
      <c r="Q18" s="21" t="s">
        <v>346</v>
      </c>
      <c r="R18" t="s">
        <v>382</v>
      </c>
      <c r="S18" t="s">
        <v>382</v>
      </c>
      <c r="T18" t="s">
        <v>721</v>
      </c>
      <c r="V18" t="s">
        <v>382</v>
      </c>
      <c r="Y18" s="5" t="s">
        <v>233</v>
      </c>
      <c r="Z18" t="s">
        <v>734</v>
      </c>
      <c r="AA18">
        <v>3</v>
      </c>
      <c r="AB18">
        <v>6</v>
      </c>
      <c r="AC18">
        <v>101</v>
      </c>
      <c r="AD18">
        <v>0.44</v>
      </c>
      <c r="AE18">
        <v>107</v>
      </c>
      <c r="AF18">
        <v>0.44</v>
      </c>
      <c r="AG18">
        <v>131.5</v>
      </c>
      <c r="AH18">
        <v>0.91</v>
      </c>
      <c r="AI18">
        <v>7.6</v>
      </c>
      <c r="AJ18">
        <v>130.5</v>
      </c>
      <c r="AK18">
        <v>0.91</v>
      </c>
      <c r="AL18">
        <v>8.3000000000000007</v>
      </c>
      <c r="AM18">
        <v>164.10499999999999</v>
      </c>
      <c r="AN18" s="21">
        <v>165.83500000000001</v>
      </c>
      <c r="AO18" s="23">
        <v>1500</v>
      </c>
      <c r="AP18" s="9">
        <f t="shared" si="4"/>
        <v>10.940333333333333</v>
      </c>
      <c r="AQ18" s="19">
        <v>5.5300000000000002E-2</v>
      </c>
      <c r="AR18" t="s">
        <v>732</v>
      </c>
      <c r="AS18" t="s">
        <v>733</v>
      </c>
    </row>
    <row r="19" spans="1:62" ht="16" x14ac:dyDescent="0.2">
      <c r="A19" s="4" t="s">
        <v>51</v>
      </c>
      <c r="B19">
        <v>14</v>
      </c>
      <c r="C19">
        <v>18</v>
      </c>
      <c r="D19" t="s">
        <v>10</v>
      </c>
      <c r="E19" t="s">
        <v>349</v>
      </c>
      <c r="F19" t="s">
        <v>3</v>
      </c>
      <c r="G19" s="21" t="s">
        <v>348</v>
      </c>
      <c r="H19" t="s">
        <v>6</v>
      </c>
      <c r="I19" t="s">
        <v>351</v>
      </c>
      <c r="J19" t="s">
        <v>39</v>
      </c>
      <c r="K19" s="21" t="s">
        <v>350</v>
      </c>
      <c r="L19" t="s">
        <v>806</v>
      </c>
      <c r="M19" t="s">
        <v>807</v>
      </c>
      <c r="N19" s="22">
        <v>0.19444444444444445</v>
      </c>
      <c r="O19" s="22">
        <v>0.19444444444444445</v>
      </c>
      <c r="P19" t="s">
        <v>2</v>
      </c>
      <c r="Q19" s="21" t="s">
        <v>40</v>
      </c>
      <c r="R19" t="s">
        <v>381</v>
      </c>
      <c r="S19" t="s">
        <v>381</v>
      </c>
      <c r="T19" t="s">
        <v>721</v>
      </c>
      <c r="U19" t="s">
        <v>381</v>
      </c>
      <c r="X19" s="2" t="s">
        <v>233</v>
      </c>
      <c r="Z19" t="s">
        <v>734</v>
      </c>
      <c r="AA19">
        <v>3</v>
      </c>
      <c r="AB19">
        <v>6</v>
      </c>
      <c r="AC19">
        <v>190</v>
      </c>
      <c r="AE19">
        <v>160</v>
      </c>
      <c r="AG19">
        <v>121.16</v>
      </c>
      <c r="AI19">
        <v>7.6</v>
      </c>
      <c r="AJ19">
        <v>80</v>
      </c>
      <c r="AL19">
        <v>8.3000000000000007</v>
      </c>
      <c r="AM19">
        <v>93</v>
      </c>
      <c r="AN19">
        <v>93</v>
      </c>
      <c r="AO19" s="1">
        <v>1800</v>
      </c>
      <c r="AP19">
        <f t="shared" si="4"/>
        <v>5.166666666666667</v>
      </c>
      <c r="AQ19">
        <v>5.166666666666667</v>
      </c>
      <c r="AR19" t="s">
        <v>733</v>
      </c>
      <c r="AS19" t="s">
        <v>733</v>
      </c>
      <c r="AU19" t="s">
        <v>251</v>
      </c>
      <c r="AW19">
        <v>33</v>
      </c>
      <c r="AX19">
        <v>33</v>
      </c>
      <c r="AY19">
        <v>35</v>
      </c>
      <c r="AZ19">
        <v>44</v>
      </c>
      <c r="BA19">
        <v>33</v>
      </c>
      <c r="BB19">
        <v>40</v>
      </c>
      <c r="BC19">
        <v>33.356999999999992</v>
      </c>
      <c r="BD19">
        <v>34.672000000000004</v>
      </c>
      <c r="BE19">
        <v>27.771000000000008</v>
      </c>
      <c r="BF19">
        <v>17.620999999999999</v>
      </c>
      <c r="BG19">
        <v>21.85</v>
      </c>
      <c r="BH19">
        <v>20</v>
      </c>
      <c r="BI19">
        <f>AVERAGE(AW19:BB19)</f>
        <v>36.333333333333336</v>
      </c>
      <c r="BJ19">
        <f>AVERAGE(BC19:BH19)</f>
        <v>25.878500000000003</v>
      </c>
    </row>
    <row r="20" spans="1:62" ht="16" x14ac:dyDescent="0.2">
      <c r="A20" s="4" t="s">
        <v>52</v>
      </c>
      <c r="B20">
        <v>19</v>
      </c>
      <c r="C20" t="s">
        <v>352</v>
      </c>
      <c r="D20" t="s">
        <v>7</v>
      </c>
      <c r="E20" t="s">
        <v>354</v>
      </c>
      <c r="F20" t="s">
        <v>10</v>
      </c>
      <c r="G20" s="21" t="s">
        <v>353</v>
      </c>
      <c r="H20" t="s">
        <v>39</v>
      </c>
      <c r="I20" t="s">
        <v>357</v>
      </c>
      <c r="J20" t="s">
        <v>39</v>
      </c>
      <c r="K20" s="21" t="s">
        <v>355</v>
      </c>
      <c r="L20" t="s">
        <v>24</v>
      </c>
      <c r="M20" t="s">
        <v>358</v>
      </c>
      <c r="N20" s="25">
        <v>0.1875</v>
      </c>
      <c r="O20" s="25">
        <v>0.1875</v>
      </c>
      <c r="P20" t="s">
        <v>1</v>
      </c>
      <c r="Q20" s="21" t="s">
        <v>356</v>
      </c>
      <c r="R20" t="s">
        <v>381</v>
      </c>
      <c r="S20" t="s">
        <v>381</v>
      </c>
      <c r="T20" t="s">
        <v>721</v>
      </c>
      <c r="U20" t="s">
        <v>381</v>
      </c>
      <c r="X20" s="2" t="s">
        <v>233</v>
      </c>
      <c r="Z20" t="s">
        <v>734</v>
      </c>
      <c r="AA20">
        <v>2</v>
      </c>
      <c r="AB20">
        <v>5</v>
      </c>
      <c r="AC20">
        <v>155.5</v>
      </c>
      <c r="AD20">
        <v>0.39999999999999997</v>
      </c>
      <c r="AE20">
        <v>134.33333333333334</v>
      </c>
      <c r="AF20">
        <v>0.39999999999999997</v>
      </c>
      <c r="AG20">
        <v>248.83</v>
      </c>
      <c r="AH20">
        <v>1.4000000000000001</v>
      </c>
      <c r="AI20">
        <v>7.6</v>
      </c>
      <c r="AJ20">
        <v>123</v>
      </c>
      <c r="AK20">
        <v>1.4000000000000001</v>
      </c>
      <c r="AL20">
        <v>8.3000000000000007</v>
      </c>
      <c r="AM20">
        <v>397.0333333333333</v>
      </c>
      <c r="AN20">
        <v>225.93333333333331</v>
      </c>
      <c r="AO20" s="1">
        <v>6000</v>
      </c>
      <c r="AP20">
        <f t="shared" si="4"/>
        <v>6.6172222222222219</v>
      </c>
      <c r="AQ20">
        <f t="shared" ref="AQ20:AQ29" si="6">AN20/AO20*100</f>
        <v>3.7655555555555553</v>
      </c>
      <c r="AR20" t="s">
        <v>733</v>
      </c>
      <c r="AS20" t="s">
        <v>733</v>
      </c>
      <c r="AU20" t="s">
        <v>249</v>
      </c>
      <c r="AW20">
        <v>0.8</v>
      </c>
      <c r="AX20">
        <v>0.72</v>
      </c>
      <c r="AY20">
        <v>0.66</v>
      </c>
      <c r="AZ20">
        <v>1.39</v>
      </c>
      <c r="BA20">
        <v>1.37</v>
      </c>
      <c r="BB20">
        <v>1.34</v>
      </c>
      <c r="BC20">
        <v>0.76</v>
      </c>
      <c r="BD20">
        <v>0.5</v>
      </c>
      <c r="BE20">
        <v>0.41</v>
      </c>
      <c r="BF20">
        <v>0.44</v>
      </c>
      <c r="BG20">
        <v>0.4</v>
      </c>
      <c r="BH20">
        <v>0.8</v>
      </c>
      <c r="BI20">
        <f>AVERAGE(AW20:BB20)</f>
        <v>1.0466666666666666</v>
      </c>
      <c r="BJ20">
        <f>AVERAGE(BC20:BH20)</f>
        <v>0.55166666666666664</v>
      </c>
    </row>
    <row r="21" spans="1:62" ht="16" x14ac:dyDescent="0.2">
      <c r="A21" s="4" t="s">
        <v>53</v>
      </c>
      <c r="B21">
        <v>22</v>
      </c>
      <c r="C21">
        <v>20</v>
      </c>
      <c r="D21" t="s">
        <v>10</v>
      </c>
      <c r="E21" t="s">
        <v>40</v>
      </c>
      <c r="F21" t="s">
        <v>3</v>
      </c>
      <c r="G21" s="21" t="s">
        <v>40</v>
      </c>
      <c r="H21" t="s">
        <v>12</v>
      </c>
      <c r="I21" t="s">
        <v>40</v>
      </c>
      <c r="J21" t="s">
        <v>2</v>
      </c>
      <c r="K21" s="21" t="s">
        <v>40</v>
      </c>
      <c r="L21" t="s">
        <v>28</v>
      </c>
      <c r="M21" t="s">
        <v>28</v>
      </c>
      <c r="N21" t="s">
        <v>307</v>
      </c>
      <c r="O21" t="s">
        <v>307</v>
      </c>
      <c r="P21" t="s">
        <v>7</v>
      </c>
      <c r="Q21" s="21" t="s">
        <v>333</v>
      </c>
      <c r="R21" t="s">
        <v>382</v>
      </c>
      <c r="S21" t="s">
        <v>382</v>
      </c>
      <c r="T21" t="s">
        <v>721</v>
      </c>
      <c r="V21" t="s">
        <v>382</v>
      </c>
      <c r="Y21" s="5" t="s">
        <v>233</v>
      </c>
      <c r="Z21" t="s">
        <v>734</v>
      </c>
      <c r="AA21">
        <v>3</v>
      </c>
      <c r="AB21">
        <v>6</v>
      </c>
      <c r="AC21">
        <v>193.83333333333334</v>
      </c>
      <c r="AD21">
        <v>0.39999999999999997</v>
      </c>
      <c r="AE21">
        <v>102.166666666667</v>
      </c>
      <c r="AF21">
        <v>0.39999999999999997</v>
      </c>
      <c r="AG21">
        <v>241.33333333333334</v>
      </c>
      <c r="AH21">
        <v>0.75</v>
      </c>
      <c r="AI21">
        <v>7.6</v>
      </c>
      <c r="AJ21">
        <v>100.5</v>
      </c>
      <c r="AK21">
        <v>0.75</v>
      </c>
      <c r="AL21">
        <v>8.3000000000000007</v>
      </c>
      <c r="AM21">
        <v>258.53333333333336</v>
      </c>
      <c r="AN21">
        <v>140.72499999999999</v>
      </c>
      <c r="AO21" s="23">
        <v>1900</v>
      </c>
      <c r="AP21" s="9">
        <f t="shared" si="4"/>
        <v>13.607017543859651</v>
      </c>
      <c r="AQ21" s="18">
        <f t="shared" si="6"/>
        <v>7.4065789473684207</v>
      </c>
      <c r="AR21" t="s">
        <v>732</v>
      </c>
      <c r="AS21" t="s">
        <v>733</v>
      </c>
      <c r="AU21" t="s">
        <v>253</v>
      </c>
      <c r="AW21">
        <f>PRODUCT(AW19:AW20)</f>
        <v>26.400000000000002</v>
      </c>
      <c r="AX21">
        <f>PRODUCT(AX19:AX20)</f>
        <v>23.759999999999998</v>
      </c>
      <c r="AY21">
        <f>PRODUCT(AY19:AY20)</f>
        <v>23.1</v>
      </c>
      <c r="AZ21">
        <f>PRODUCT(AZ19*AZ20)</f>
        <v>61.16</v>
      </c>
      <c r="BA21">
        <f t="shared" ref="BA21:BH21" si="7">PRODUCT(BA19:BA20)</f>
        <v>45.21</v>
      </c>
      <c r="BB21">
        <f t="shared" si="7"/>
        <v>53.6</v>
      </c>
      <c r="BC21">
        <f t="shared" si="7"/>
        <v>25.351319999999994</v>
      </c>
      <c r="BD21">
        <f t="shared" si="7"/>
        <v>17.336000000000002</v>
      </c>
      <c r="BE21">
        <f t="shared" si="7"/>
        <v>11.386110000000002</v>
      </c>
      <c r="BF21">
        <f t="shared" si="7"/>
        <v>7.753239999999999</v>
      </c>
      <c r="BG21">
        <f t="shared" si="7"/>
        <v>8.74</v>
      </c>
      <c r="BH21">
        <f t="shared" si="7"/>
        <v>16</v>
      </c>
    </row>
    <row r="22" spans="1:62" ht="16" x14ac:dyDescent="0.2">
      <c r="A22" s="4" t="s">
        <v>54</v>
      </c>
      <c r="B22">
        <v>21</v>
      </c>
      <c r="C22" s="16">
        <v>19</v>
      </c>
      <c r="D22" t="s">
        <v>3</v>
      </c>
      <c r="E22" t="s">
        <v>40</v>
      </c>
      <c r="F22" t="s">
        <v>3</v>
      </c>
      <c r="G22" s="21" t="s">
        <v>40</v>
      </c>
      <c r="H22" t="s">
        <v>4</v>
      </c>
      <c r="I22" t="s">
        <v>359</v>
      </c>
      <c r="J22" t="s">
        <v>39</v>
      </c>
      <c r="K22" s="21" t="s">
        <v>360</v>
      </c>
      <c r="L22" t="s">
        <v>22</v>
      </c>
      <c r="M22" t="s">
        <v>22</v>
      </c>
      <c r="N22" s="22">
        <v>0.19444444444444445</v>
      </c>
      <c r="O22" s="22">
        <v>0.19444444444444445</v>
      </c>
      <c r="P22" t="s">
        <v>7</v>
      </c>
      <c r="Q22" s="21" t="s">
        <v>40</v>
      </c>
      <c r="R22" t="s">
        <v>381</v>
      </c>
      <c r="S22" t="s">
        <v>381</v>
      </c>
      <c r="T22" t="s">
        <v>721</v>
      </c>
      <c r="U22" t="s">
        <v>381</v>
      </c>
      <c r="X22" s="2" t="s">
        <v>233</v>
      </c>
      <c r="Z22" t="s">
        <v>734</v>
      </c>
      <c r="AA22">
        <v>4</v>
      </c>
      <c r="AB22">
        <v>5</v>
      </c>
      <c r="AC22">
        <v>208.83333333333334</v>
      </c>
      <c r="AD22">
        <v>0.75</v>
      </c>
      <c r="AE22">
        <v>199.83333333333334</v>
      </c>
      <c r="AF22">
        <v>0.75</v>
      </c>
      <c r="AG22">
        <v>158.5</v>
      </c>
      <c r="AH22">
        <v>1.05</v>
      </c>
      <c r="AI22">
        <v>7.6</v>
      </c>
      <c r="AJ22">
        <v>145.83333333333334</v>
      </c>
      <c r="AK22">
        <v>1.05</v>
      </c>
      <c r="AL22">
        <v>8.3000000000000007</v>
      </c>
      <c r="AM22">
        <v>323.05</v>
      </c>
      <c r="AN22">
        <v>303.00000000000006</v>
      </c>
      <c r="AO22" s="1">
        <v>3300</v>
      </c>
      <c r="AP22" s="9">
        <f t="shared" si="4"/>
        <v>9.7893939393939391</v>
      </c>
      <c r="AQ22" s="9">
        <f t="shared" si="6"/>
        <v>9.1818181818181834</v>
      </c>
      <c r="AR22" t="s">
        <v>732</v>
      </c>
      <c r="AS22" t="s">
        <v>732</v>
      </c>
    </row>
    <row r="23" spans="1:62" ht="16" x14ac:dyDescent="0.2">
      <c r="A23" s="4" t="s">
        <v>55</v>
      </c>
      <c r="B23">
        <v>20</v>
      </c>
      <c r="C23" t="s">
        <v>361</v>
      </c>
      <c r="D23" t="s">
        <v>10</v>
      </c>
      <c r="E23" t="s">
        <v>364</v>
      </c>
      <c r="F23" t="s">
        <v>3</v>
      </c>
      <c r="G23" s="21" t="s">
        <v>363</v>
      </c>
      <c r="H23" t="s">
        <v>12</v>
      </c>
      <c r="I23" t="s">
        <v>362</v>
      </c>
      <c r="J23" t="s">
        <v>2</v>
      </c>
      <c r="K23" s="21" t="s">
        <v>40</v>
      </c>
      <c r="L23" t="s">
        <v>808</v>
      </c>
      <c r="M23" t="s">
        <v>809</v>
      </c>
      <c r="N23" s="22">
        <v>0.19444444444444445</v>
      </c>
      <c r="O23" s="22">
        <v>0.19444444444444445</v>
      </c>
      <c r="P23" t="s">
        <v>2</v>
      </c>
      <c r="Q23" s="21" t="s">
        <v>365</v>
      </c>
      <c r="R23" t="s">
        <v>382</v>
      </c>
      <c r="S23" t="s">
        <v>382</v>
      </c>
      <c r="T23" t="s">
        <v>721</v>
      </c>
      <c r="V23" t="s">
        <v>382</v>
      </c>
      <c r="Y23" s="5" t="s">
        <v>233</v>
      </c>
      <c r="Z23" t="s">
        <v>734</v>
      </c>
      <c r="AA23">
        <v>5</v>
      </c>
      <c r="AB23">
        <v>6</v>
      </c>
      <c r="AC23">
        <v>76</v>
      </c>
      <c r="AD23">
        <v>0.40166666666666662</v>
      </c>
      <c r="AE23">
        <v>45.5</v>
      </c>
      <c r="AF23">
        <v>0.40833333333333327</v>
      </c>
      <c r="AG23">
        <v>83.166666666666671</v>
      </c>
      <c r="AH23">
        <v>0.66333333333333333</v>
      </c>
      <c r="AI23">
        <v>7.6</v>
      </c>
      <c r="AJ23">
        <v>42.866666666666667</v>
      </c>
      <c r="AK23">
        <v>0.70333333333333325</v>
      </c>
      <c r="AL23">
        <v>8.3000000000000007</v>
      </c>
      <c r="AM23">
        <v>85.756666666666675</v>
      </c>
      <c r="AN23">
        <v>49.369999999999983</v>
      </c>
      <c r="AO23" s="1">
        <v>2500</v>
      </c>
      <c r="AP23">
        <f t="shared" si="4"/>
        <v>3.4302666666666668</v>
      </c>
      <c r="AQ23">
        <f t="shared" si="6"/>
        <v>1.9747999999999994</v>
      </c>
      <c r="AR23" t="s">
        <v>733</v>
      </c>
      <c r="AS23" t="s">
        <v>733</v>
      </c>
      <c r="AU23" t="s">
        <v>236</v>
      </c>
      <c r="AW23">
        <f t="shared" ref="AW23:BH23" si="8">SUM(AW17+AW21)</f>
        <v>164</v>
      </c>
      <c r="AX23">
        <f t="shared" si="8"/>
        <v>232.07999999999998</v>
      </c>
      <c r="AY23">
        <f t="shared" si="8"/>
        <v>410.70000000000005</v>
      </c>
      <c r="AZ23">
        <f t="shared" si="8"/>
        <v>704.70999999999992</v>
      </c>
      <c r="BA23">
        <f t="shared" si="8"/>
        <v>458.21</v>
      </c>
      <c r="BB23">
        <f t="shared" si="8"/>
        <v>479.6</v>
      </c>
      <c r="BC23">
        <f t="shared" si="8"/>
        <v>164.05531999999999</v>
      </c>
      <c r="BD23">
        <f t="shared" si="8"/>
        <v>209.67186000000004</v>
      </c>
      <c r="BE23">
        <f t="shared" si="8"/>
        <v>243.46550999999997</v>
      </c>
      <c r="BF23">
        <f t="shared" si="8"/>
        <v>198.44934000000001</v>
      </c>
      <c r="BG23">
        <f t="shared" si="8"/>
        <v>205.95000000000002</v>
      </c>
      <c r="BH23">
        <f t="shared" si="8"/>
        <v>204</v>
      </c>
      <c r="BI23">
        <f>AVERAGE(AW23:BB23)</f>
        <v>408.21666666666664</v>
      </c>
      <c r="BJ23">
        <f>AVERAGE(BC23:BH23)</f>
        <v>204.26533833333335</v>
      </c>
    </row>
    <row r="24" spans="1:62" ht="16" x14ac:dyDescent="0.2">
      <c r="A24" s="4" t="s">
        <v>56</v>
      </c>
      <c r="B24">
        <v>21</v>
      </c>
      <c r="C24">
        <v>17</v>
      </c>
      <c r="D24" t="s">
        <v>3</v>
      </c>
      <c r="E24" t="s">
        <v>366</v>
      </c>
      <c r="F24" t="s">
        <v>3</v>
      </c>
      <c r="G24" s="21" t="s">
        <v>367</v>
      </c>
      <c r="H24" t="s">
        <v>6</v>
      </c>
      <c r="I24" t="s">
        <v>368</v>
      </c>
      <c r="J24" t="s">
        <v>39</v>
      </c>
      <c r="K24" s="21" t="s">
        <v>370</v>
      </c>
      <c r="L24" t="s">
        <v>21</v>
      </c>
      <c r="M24" t="s">
        <v>21</v>
      </c>
      <c r="N24" s="22">
        <v>0.19444444444444445</v>
      </c>
      <c r="O24" s="22">
        <v>0.19444444444444445</v>
      </c>
      <c r="P24" t="s">
        <v>2</v>
      </c>
      <c r="Q24" s="21" t="s">
        <v>369</v>
      </c>
      <c r="R24" t="s">
        <v>382</v>
      </c>
      <c r="S24" t="s">
        <v>382</v>
      </c>
      <c r="T24" t="s">
        <v>721</v>
      </c>
      <c r="V24" t="s">
        <v>382</v>
      </c>
      <c r="Y24" s="5" t="s">
        <v>233</v>
      </c>
      <c r="Z24" t="s">
        <v>734</v>
      </c>
      <c r="AA24">
        <v>4</v>
      </c>
      <c r="AB24">
        <v>6</v>
      </c>
      <c r="AC24">
        <v>276.33333333333331</v>
      </c>
      <c r="AD24">
        <v>0.54999999999999993</v>
      </c>
      <c r="AE24">
        <v>81.333330000000004</v>
      </c>
      <c r="AF24">
        <v>0.54999999999999993</v>
      </c>
      <c r="AG24">
        <v>130.33333333333334</v>
      </c>
      <c r="AH24">
        <v>1.53</v>
      </c>
      <c r="AI24">
        <v>7.6</v>
      </c>
      <c r="AJ24">
        <v>37.5</v>
      </c>
      <c r="AK24">
        <v>1.4000000000000001</v>
      </c>
      <c r="AL24">
        <v>8.3000000000000007</v>
      </c>
      <c r="AM24">
        <v>302.32</v>
      </c>
      <c r="AN24">
        <v>97.233333333333334</v>
      </c>
      <c r="AO24" s="23">
        <v>1383</v>
      </c>
      <c r="AP24" s="9">
        <f t="shared" si="4"/>
        <v>21.859725234996386</v>
      </c>
      <c r="AQ24" s="18">
        <f t="shared" si="6"/>
        <v>7.0306097854904799</v>
      </c>
      <c r="AR24" t="s">
        <v>732</v>
      </c>
      <c r="AS24" t="s">
        <v>733</v>
      </c>
    </row>
    <row r="25" spans="1:62" ht="16" x14ac:dyDescent="0.2">
      <c r="A25" s="4" t="s">
        <v>57</v>
      </c>
      <c r="B25">
        <v>19</v>
      </c>
      <c r="C25" t="s">
        <v>372</v>
      </c>
      <c r="D25" t="s">
        <v>10</v>
      </c>
      <c r="E25" t="s">
        <v>371</v>
      </c>
      <c r="F25" t="s">
        <v>10</v>
      </c>
      <c r="G25" t="s">
        <v>374</v>
      </c>
      <c r="H25" t="s">
        <v>4</v>
      </c>
      <c r="J25" t="s">
        <v>39</v>
      </c>
      <c r="K25" s="21" t="s">
        <v>373</v>
      </c>
      <c r="L25" t="s">
        <v>810</v>
      </c>
      <c r="M25" t="s">
        <v>811</v>
      </c>
      <c r="N25" s="22">
        <v>0.19444444444444445</v>
      </c>
      <c r="O25" s="22">
        <v>0.19444444444444445</v>
      </c>
      <c r="P25" t="s">
        <v>2</v>
      </c>
      <c r="Q25" s="21" t="s">
        <v>40</v>
      </c>
      <c r="R25" t="s">
        <v>382</v>
      </c>
      <c r="S25" t="s">
        <v>382</v>
      </c>
      <c r="T25" t="s">
        <v>721</v>
      </c>
      <c r="V25" t="s">
        <v>382</v>
      </c>
      <c r="Y25" s="5" t="s">
        <v>233</v>
      </c>
      <c r="Z25" t="s">
        <v>734</v>
      </c>
      <c r="AA25">
        <v>2</v>
      </c>
      <c r="AB25">
        <v>5</v>
      </c>
      <c r="AC25">
        <v>170.66666666666666</v>
      </c>
      <c r="AD25">
        <v>0.65</v>
      </c>
      <c r="AE25">
        <v>127</v>
      </c>
      <c r="AF25">
        <v>0.39999999999999997</v>
      </c>
      <c r="AG25">
        <v>111.5</v>
      </c>
      <c r="AH25">
        <v>0.95000000000000007</v>
      </c>
      <c r="AI25">
        <v>7.6</v>
      </c>
      <c r="AJ25">
        <v>109.33333333333333</v>
      </c>
      <c r="AK25">
        <v>0.95000000000000007</v>
      </c>
      <c r="AL25">
        <v>8.3000000000000007</v>
      </c>
      <c r="AM25">
        <v>216.85833333333332</v>
      </c>
      <c r="AN25">
        <v>150.66666666666666</v>
      </c>
      <c r="AO25" s="1">
        <v>6000</v>
      </c>
      <c r="AP25">
        <f t="shared" si="4"/>
        <v>3.6143055555555552</v>
      </c>
      <c r="AQ25">
        <f t="shared" si="6"/>
        <v>2.5111111111111106</v>
      </c>
      <c r="AR25" t="s">
        <v>733</v>
      </c>
      <c r="AS25" t="s">
        <v>733</v>
      </c>
      <c r="AU25" t="s">
        <v>36</v>
      </c>
      <c r="AW25" t="s">
        <v>237</v>
      </c>
      <c r="AX25" t="s">
        <v>238</v>
      </c>
      <c r="AY25" t="s">
        <v>239</v>
      </c>
      <c r="AZ25" t="s">
        <v>240</v>
      </c>
      <c r="BA25" t="s">
        <v>241</v>
      </c>
      <c r="BB25" t="s">
        <v>242</v>
      </c>
      <c r="BC25" t="s">
        <v>243</v>
      </c>
      <c r="BD25" t="s">
        <v>244</v>
      </c>
      <c r="BE25" t="s">
        <v>245</v>
      </c>
      <c r="BF25" t="s">
        <v>246</v>
      </c>
      <c r="BG25" t="s">
        <v>247</v>
      </c>
      <c r="BH25" t="s">
        <v>248</v>
      </c>
      <c r="BI25" t="s">
        <v>254</v>
      </c>
      <c r="BJ25" t="s">
        <v>255</v>
      </c>
    </row>
    <row r="26" spans="1:62" ht="16" x14ac:dyDescent="0.2">
      <c r="A26" s="4" t="s">
        <v>58</v>
      </c>
      <c r="B26">
        <v>24</v>
      </c>
      <c r="C26" s="16">
        <v>21</v>
      </c>
      <c r="D26" t="s">
        <v>39</v>
      </c>
      <c r="E26" t="s">
        <v>40</v>
      </c>
      <c r="F26" t="s">
        <v>3</v>
      </c>
      <c r="G26" s="21" t="s">
        <v>378</v>
      </c>
      <c r="H26" t="s">
        <v>4</v>
      </c>
      <c r="I26" t="s">
        <v>377</v>
      </c>
      <c r="J26" t="s">
        <v>39</v>
      </c>
      <c r="K26" s="21" t="s">
        <v>376</v>
      </c>
      <c r="L26" t="s">
        <v>26</v>
      </c>
      <c r="M26" t="s">
        <v>26</v>
      </c>
      <c r="N26" t="s">
        <v>375</v>
      </c>
      <c r="O26" t="s">
        <v>379</v>
      </c>
      <c r="P26" t="s">
        <v>7</v>
      </c>
      <c r="Q26" s="21" t="s">
        <v>40</v>
      </c>
      <c r="R26" t="s">
        <v>382</v>
      </c>
      <c r="S26" t="s">
        <v>382</v>
      </c>
      <c r="T26" t="s">
        <v>721</v>
      </c>
      <c r="V26" t="s">
        <v>382</v>
      </c>
      <c r="Y26" s="5" t="s">
        <v>233</v>
      </c>
      <c r="Z26" t="s">
        <v>734</v>
      </c>
      <c r="AA26">
        <v>1</v>
      </c>
      <c r="AB26">
        <v>5</v>
      </c>
      <c r="AC26">
        <v>136.66666666666666</v>
      </c>
      <c r="AD26">
        <v>0.65</v>
      </c>
      <c r="AE26">
        <v>84.5</v>
      </c>
      <c r="AF26">
        <v>0.6</v>
      </c>
      <c r="AG26" s="21"/>
      <c r="AI26">
        <v>7.6</v>
      </c>
      <c r="AJ26" s="21"/>
      <c r="AL26">
        <v>8.3000000000000007</v>
      </c>
      <c r="AM26">
        <v>88.833333333333329</v>
      </c>
      <c r="AN26">
        <v>50.699999999999996</v>
      </c>
      <c r="AO26" s="23">
        <v>1000</v>
      </c>
      <c r="AP26" s="9">
        <f t="shared" si="4"/>
        <v>8.8833333333333329</v>
      </c>
      <c r="AQ26" s="18">
        <f t="shared" si="6"/>
        <v>5.0699999999999994</v>
      </c>
      <c r="AR26" t="s">
        <v>732</v>
      </c>
      <c r="AS26" t="s">
        <v>733</v>
      </c>
      <c r="AU26" t="s">
        <v>223</v>
      </c>
      <c r="BC26" s="18"/>
    </row>
    <row r="27" spans="1:62" ht="16" x14ac:dyDescent="0.2">
      <c r="A27" s="4" t="s">
        <v>59</v>
      </c>
      <c r="B27">
        <v>25</v>
      </c>
      <c r="C27" t="s">
        <v>384</v>
      </c>
      <c r="D27" t="s">
        <v>7</v>
      </c>
      <c r="E27" t="s">
        <v>383</v>
      </c>
      <c r="F27" t="s">
        <v>10</v>
      </c>
      <c r="G27" s="21" t="s">
        <v>385</v>
      </c>
      <c r="H27" t="s">
        <v>12</v>
      </c>
      <c r="I27" t="s">
        <v>40</v>
      </c>
      <c r="J27" t="s">
        <v>2</v>
      </c>
      <c r="K27" s="21" t="s">
        <v>40</v>
      </c>
      <c r="L27" t="s">
        <v>812</v>
      </c>
      <c r="M27" t="s">
        <v>812</v>
      </c>
      <c r="N27" t="s">
        <v>379</v>
      </c>
      <c r="O27" t="s">
        <v>379</v>
      </c>
      <c r="P27" t="s">
        <v>7</v>
      </c>
      <c r="Q27" s="21" t="s">
        <v>40</v>
      </c>
      <c r="R27" t="s">
        <v>382</v>
      </c>
      <c r="S27" t="s">
        <v>382</v>
      </c>
      <c r="T27" t="s">
        <v>721</v>
      </c>
      <c r="V27" t="s">
        <v>382</v>
      </c>
      <c r="Y27" s="5" t="s">
        <v>233</v>
      </c>
      <c r="Z27" t="s">
        <v>734</v>
      </c>
      <c r="AA27">
        <v>2</v>
      </c>
      <c r="AB27">
        <v>5</v>
      </c>
      <c r="AC27">
        <v>184.5</v>
      </c>
      <c r="AD27">
        <v>0.64</v>
      </c>
      <c r="AE27">
        <v>99.5</v>
      </c>
      <c r="AF27">
        <v>0.77</v>
      </c>
      <c r="AG27">
        <v>85</v>
      </c>
      <c r="AH27">
        <v>0.9</v>
      </c>
      <c r="AI27">
        <v>7.6</v>
      </c>
      <c r="AJ27">
        <v>2.2333333333333338</v>
      </c>
      <c r="AK27">
        <v>0.9</v>
      </c>
      <c r="AL27">
        <v>8.3000000000000007</v>
      </c>
      <c r="AM27">
        <v>194.58</v>
      </c>
      <c r="AN27">
        <v>78.625</v>
      </c>
      <c r="AO27" s="23">
        <v>1050</v>
      </c>
      <c r="AP27" s="9">
        <f t="shared" si="4"/>
        <v>18.531428571428574</v>
      </c>
      <c r="AQ27" s="18">
        <f t="shared" si="6"/>
        <v>7.4880952380952381</v>
      </c>
      <c r="AR27" t="s">
        <v>732</v>
      </c>
      <c r="AS27" t="s">
        <v>733</v>
      </c>
      <c r="AU27" t="s">
        <v>250</v>
      </c>
      <c r="AW27">
        <v>310</v>
      </c>
      <c r="AX27">
        <v>306</v>
      </c>
      <c r="AY27">
        <v>303</v>
      </c>
      <c r="AZ27">
        <v>295</v>
      </c>
      <c r="BA27">
        <v>296</v>
      </c>
      <c r="BB27">
        <v>290</v>
      </c>
      <c r="BC27">
        <v>310</v>
      </c>
      <c r="BD27">
        <v>270</v>
      </c>
      <c r="BE27">
        <v>275</v>
      </c>
      <c r="BF27">
        <v>255</v>
      </c>
      <c r="BG27">
        <v>240</v>
      </c>
      <c r="BH27">
        <v>235</v>
      </c>
      <c r="BI27">
        <f>AVERAGE(AW27:BB27)</f>
        <v>300</v>
      </c>
      <c r="BJ27">
        <f>AVERAGE(BC27:BH27)</f>
        <v>264.16666666666669</v>
      </c>
    </row>
    <row r="28" spans="1:62" ht="16" x14ac:dyDescent="0.2">
      <c r="A28" s="4" t="s">
        <v>60</v>
      </c>
      <c r="B28">
        <v>20</v>
      </c>
      <c r="C28" t="s">
        <v>386</v>
      </c>
      <c r="D28" t="s">
        <v>10</v>
      </c>
      <c r="E28" t="s">
        <v>388</v>
      </c>
      <c r="F28" t="s">
        <v>3</v>
      </c>
      <c r="G28" s="21" t="s">
        <v>40</v>
      </c>
      <c r="H28" t="s">
        <v>12</v>
      </c>
      <c r="I28" t="s">
        <v>390</v>
      </c>
      <c r="J28" t="s">
        <v>39</v>
      </c>
      <c r="K28" s="21" t="s">
        <v>387</v>
      </c>
      <c r="L28" t="s">
        <v>31</v>
      </c>
      <c r="M28" t="s">
        <v>813</v>
      </c>
      <c r="N28" s="25">
        <v>0.1875</v>
      </c>
      <c r="O28" s="25">
        <v>0.1875</v>
      </c>
      <c r="P28" t="s">
        <v>7</v>
      </c>
      <c r="Q28" s="21" t="s">
        <v>389</v>
      </c>
      <c r="R28" t="s">
        <v>381</v>
      </c>
      <c r="S28" t="s">
        <v>381</v>
      </c>
      <c r="T28" t="s">
        <v>721</v>
      </c>
      <c r="U28" t="s">
        <v>381</v>
      </c>
      <c r="X28" s="2" t="s">
        <v>233</v>
      </c>
      <c r="Z28" t="s">
        <v>734</v>
      </c>
      <c r="AA28">
        <v>5</v>
      </c>
      <c r="AB28">
        <v>5</v>
      </c>
      <c r="AC28">
        <v>153.66666666666666</v>
      </c>
      <c r="AD28">
        <v>0.42</v>
      </c>
      <c r="AE28">
        <v>128.33333333333334</v>
      </c>
      <c r="AF28">
        <v>0.39999999999999997</v>
      </c>
      <c r="AG28">
        <v>102</v>
      </c>
      <c r="AH28">
        <v>0.9</v>
      </c>
      <c r="AI28">
        <v>7.6</v>
      </c>
      <c r="AJ28">
        <v>73.033333333333331</v>
      </c>
      <c r="AK28">
        <v>0.9</v>
      </c>
      <c r="AL28">
        <v>8.3000000000000007</v>
      </c>
      <c r="AM28">
        <v>155.81333333333333</v>
      </c>
      <c r="AN28">
        <v>153</v>
      </c>
      <c r="AO28" s="1">
        <v>100000</v>
      </c>
      <c r="AP28">
        <f t="shared" si="4"/>
        <v>0.15581333333333333</v>
      </c>
      <c r="AQ28">
        <f t="shared" si="6"/>
        <v>0.153</v>
      </c>
      <c r="AR28" t="s">
        <v>733</v>
      </c>
      <c r="AS28" t="s">
        <v>733</v>
      </c>
      <c r="AU28" t="s">
        <v>249</v>
      </c>
      <c r="AW28">
        <v>0.35</v>
      </c>
      <c r="AX28">
        <v>0.35</v>
      </c>
      <c r="AY28">
        <v>0.35</v>
      </c>
      <c r="AZ28">
        <v>0.35</v>
      </c>
      <c r="BA28">
        <v>0.35</v>
      </c>
      <c r="BB28">
        <v>0.35</v>
      </c>
      <c r="BC28">
        <v>0.4</v>
      </c>
      <c r="BD28">
        <v>0.4</v>
      </c>
      <c r="BE28">
        <v>0.4</v>
      </c>
      <c r="BF28">
        <v>0.4</v>
      </c>
      <c r="BG28">
        <v>0.4</v>
      </c>
      <c r="BH28">
        <v>0.4</v>
      </c>
      <c r="BI28">
        <f>AVERAGE(AW28:BB28)</f>
        <v>0.35000000000000003</v>
      </c>
      <c r="BJ28">
        <f>AVERAGE(BC28:BH28)</f>
        <v>0.39999999999999997</v>
      </c>
    </row>
    <row r="29" spans="1:62" ht="16" x14ac:dyDescent="0.2">
      <c r="A29" s="4" t="s">
        <v>61</v>
      </c>
      <c r="B29">
        <v>20</v>
      </c>
      <c r="C29" t="s">
        <v>393</v>
      </c>
      <c r="D29" t="s">
        <v>7</v>
      </c>
      <c r="E29" s="29" t="s">
        <v>391</v>
      </c>
      <c r="F29" t="s">
        <v>3</v>
      </c>
      <c r="G29" s="21" t="s">
        <v>40</v>
      </c>
      <c r="H29" t="s">
        <v>6</v>
      </c>
      <c r="I29" t="s">
        <v>40</v>
      </c>
      <c r="J29" t="s">
        <v>39</v>
      </c>
      <c r="K29" s="21" t="s">
        <v>392</v>
      </c>
      <c r="L29" t="s">
        <v>814</v>
      </c>
      <c r="M29" t="s">
        <v>814</v>
      </c>
      <c r="N29" s="25">
        <v>0.1875</v>
      </c>
      <c r="O29" s="22">
        <v>0.14583333333333334</v>
      </c>
      <c r="P29" t="s">
        <v>7</v>
      </c>
      <c r="Q29" s="21" t="s">
        <v>40</v>
      </c>
      <c r="R29" t="s">
        <v>382</v>
      </c>
      <c r="S29" t="s">
        <v>382</v>
      </c>
      <c r="T29" t="s">
        <v>721</v>
      </c>
      <c r="V29" t="s">
        <v>382</v>
      </c>
      <c r="Y29" s="5" t="s">
        <v>233</v>
      </c>
      <c r="Z29" t="s">
        <v>734</v>
      </c>
      <c r="AA29">
        <v>4</v>
      </c>
      <c r="AB29">
        <v>8</v>
      </c>
      <c r="AC29">
        <v>268.16666666666703</v>
      </c>
      <c r="AD29">
        <v>0.63500000000000001</v>
      </c>
      <c r="AE29">
        <v>81.3</v>
      </c>
      <c r="AF29">
        <v>0.77</v>
      </c>
      <c r="AG29">
        <v>53.167000000000002</v>
      </c>
      <c r="AH29">
        <v>0.86</v>
      </c>
      <c r="AI29">
        <v>7.6</v>
      </c>
      <c r="AJ29">
        <v>4.25</v>
      </c>
      <c r="AK29">
        <v>0.86</v>
      </c>
      <c r="AL29">
        <v>8.3000000000000007</v>
      </c>
      <c r="AM29">
        <v>150.89166666666668</v>
      </c>
      <c r="AN29">
        <v>66.28166666666668</v>
      </c>
      <c r="AO29" s="23">
        <v>1100</v>
      </c>
      <c r="AP29" s="9">
        <f t="shared" si="4"/>
        <v>13.717424242424245</v>
      </c>
      <c r="AQ29" s="18">
        <f t="shared" si="6"/>
        <v>6.0256060606060622</v>
      </c>
      <c r="AR29" t="s">
        <v>732</v>
      </c>
      <c r="AS29" t="s">
        <v>733</v>
      </c>
      <c r="AU29" t="s">
        <v>252</v>
      </c>
      <c r="AW29">
        <f>PRODUCT(AW27:AW28)</f>
        <v>108.5</v>
      </c>
      <c r="AX29">
        <f>AX27*AX28</f>
        <v>107.1</v>
      </c>
      <c r="AY29">
        <f>SUM(PRODUCT(AY27:AY28))</f>
        <v>106.05</v>
      </c>
      <c r="AZ29">
        <f t="shared" ref="AZ29:BH29" si="9">PRODUCT(AZ27:AZ28)</f>
        <v>103.25</v>
      </c>
      <c r="BA29">
        <f t="shared" si="9"/>
        <v>103.6</v>
      </c>
      <c r="BB29">
        <f t="shared" si="9"/>
        <v>101.5</v>
      </c>
      <c r="BC29">
        <f t="shared" si="9"/>
        <v>124</v>
      </c>
      <c r="BD29">
        <f t="shared" si="9"/>
        <v>108</v>
      </c>
      <c r="BE29">
        <f t="shared" si="9"/>
        <v>110</v>
      </c>
      <c r="BF29">
        <f t="shared" si="9"/>
        <v>102</v>
      </c>
      <c r="BG29">
        <f t="shared" si="9"/>
        <v>96</v>
      </c>
      <c r="BH29">
        <f t="shared" si="9"/>
        <v>94</v>
      </c>
    </row>
    <row r="30" spans="1:62" ht="16" x14ac:dyDescent="0.2">
      <c r="A30" s="4" t="s">
        <v>62</v>
      </c>
      <c r="B30">
        <v>21</v>
      </c>
      <c r="C30" s="16">
        <v>21</v>
      </c>
      <c r="D30" t="s">
        <v>10</v>
      </c>
      <c r="E30" s="29" t="s">
        <v>394</v>
      </c>
      <c r="F30" t="s">
        <v>7</v>
      </c>
      <c r="G30" s="21" t="s">
        <v>40</v>
      </c>
      <c r="H30" t="s">
        <v>4</v>
      </c>
      <c r="I30" t="s">
        <v>39</v>
      </c>
      <c r="J30" t="s">
        <v>2</v>
      </c>
      <c r="K30" s="21" t="s">
        <v>40</v>
      </c>
      <c r="L30" t="s">
        <v>11</v>
      </c>
      <c r="M30" t="s">
        <v>11</v>
      </c>
      <c r="N30" s="25">
        <v>0.1875</v>
      </c>
      <c r="O30" s="25">
        <v>0.1875</v>
      </c>
      <c r="P30" t="s">
        <v>1</v>
      </c>
      <c r="Q30" s="21" t="s">
        <v>39</v>
      </c>
      <c r="R30" t="s">
        <v>381</v>
      </c>
      <c r="S30" t="s">
        <v>381</v>
      </c>
      <c r="T30" t="s">
        <v>721</v>
      </c>
      <c r="U30" t="s">
        <v>381</v>
      </c>
      <c r="X30" s="2" t="s">
        <v>233</v>
      </c>
      <c r="Z30" t="s">
        <v>734</v>
      </c>
      <c r="AA30">
        <v>3</v>
      </c>
      <c r="AB30">
        <v>3</v>
      </c>
      <c r="AC30" s="21">
        <v>188</v>
      </c>
      <c r="AE30">
        <v>160</v>
      </c>
      <c r="AG30">
        <v>100</v>
      </c>
      <c r="AI30">
        <v>7.6</v>
      </c>
      <c r="AJ30">
        <v>65</v>
      </c>
      <c r="AL30">
        <v>8.3000000000000007</v>
      </c>
      <c r="AM30">
        <v>150</v>
      </c>
      <c r="AN30">
        <v>150</v>
      </c>
      <c r="AO30" s="9">
        <v>1500</v>
      </c>
      <c r="AP30" s="9">
        <v>10</v>
      </c>
      <c r="AQ30" s="9">
        <v>10</v>
      </c>
      <c r="AR30" t="s">
        <v>732</v>
      </c>
      <c r="AS30" t="s">
        <v>732</v>
      </c>
    </row>
    <row r="31" spans="1:62" ht="16" x14ac:dyDescent="0.2">
      <c r="A31" s="4" t="s">
        <v>63</v>
      </c>
      <c r="B31">
        <v>18</v>
      </c>
      <c r="C31">
        <v>18</v>
      </c>
      <c r="D31" t="s">
        <v>7</v>
      </c>
      <c r="E31" s="29" t="s">
        <v>40</v>
      </c>
      <c r="F31" t="s">
        <v>3</v>
      </c>
      <c r="G31" s="21" t="s">
        <v>396</v>
      </c>
      <c r="H31" t="s">
        <v>6</v>
      </c>
      <c r="I31" t="s">
        <v>40</v>
      </c>
      <c r="J31" t="s">
        <v>39</v>
      </c>
      <c r="K31" s="21" t="s">
        <v>395</v>
      </c>
      <c r="L31" t="s">
        <v>815</v>
      </c>
      <c r="M31" t="s">
        <v>816</v>
      </c>
      <c r="N31" s="22">
        <v>0.19444444444444445</v>
      </c>
      <c r="O31" s="22">
        <v>0.19444444444444445</v>
      </c>
      <c r="P31" t="s">
        <v>2</v>
      </c>
      <c r="Q31" s="21" t="s">
        <v>40</v>
      </c>
      <c r="R31" t="s">
        <v>382</v>
      </c>
      <c r="S31" t="s">
        <v>382</v>
      </c>
      <c r="T31" t="s">
        <v>721</v>
      </c>
      <c r="V31" t="s">
        <v>382</v>
      </c>
      <c r="Y31" s="5" t="s">
        <v>233</v>
      </c>
      <c r="Z31" t="s">
        <v>734</v>
      </c>
      <c r="AA31">
        <v>3</v>
      </c>
      <c r="AB31">
        <v>6</v>
      </c>
      <c r="AC31">
        <v>135.16666666666666</v>
      </c>
      <c r="AD31">
        <v>0.23666666666666666</v>
      </c>
      <c r="AE31">
        <v>62</v>
      </c>
      <c r="AF31">
        <v>0.22</v>
      </c>
      <c r="AG31">
        <v>112.5</v>
      </c>
      <c r="AH31">
        <v>0.46500000000000002</v>
      </c>
      <c r="AI31">
        <v>7.6</v>
      </c>
      <c r="AJ31">
        <v>52.333333333333336</v>
      </c>
      <c r="AK31">
        <v>0.45</v>
      </c>
      <c r="AL31">
        <v>8.3000000000000007</v>
      </c>
      <c r="AM31">
        <v>83.89</v>
      </c>
      <c r="AN31">
        <v>37.19</v>
      </c>
      <c r="AO31" s="1">
        <v>5000</v>
      </c>
      <c r="AP31">
        <f t="shared" ref="AP31:AP38" si="10">AM31/AO31*100</f>
        <v>1.6778000000000002</v>
      </c>
      <c r="AQ31">
        <f>AN31/AO31*100</f>
        <v>0.74379999999999991</v>
      </c>
      <c r="AR31" t="s">
        <v>733</v>
      </c>
      <c r="AS31" t="s">
        <v>733</v>
      </c>
      <c r="AU31" t="s">
        <v>251</v>
      </c>
      <c r="AW31">
        <v>72</v>
      </c>
      <c r="AX31">
        <v>99</v>
      </c>
      <c r="AY31">
        <v>110</v>
      </c>
      <c r="AZ31">
        <v>125</v>
      </c>
      <c r="BA31">
        <v>128</v>
      </c>
      <c r="BB31">
        <v>116</v>
      </c>
      <c r="BC31">
        <v>60</v>
      </c>
      <c r="BD31">
        <v>64</v>
      </c>
      <c r="BE31">
        <v>68</v>
      </c>
      <c r="BF31">
        <v>60</v>
      </c>
      <c r="BG31">
        <v>61</v>
      </c>
      <c r="BH31">
        <v>55</v>
      </c>
      <c r="BI31">
        <f>AVERAGE(AW31:BB31)</f>
        <v>108.33333333333333</v>
      </c>
      <c r="BJ31">
        <f>AVERAGE(BC31:BH31)</f>
        <v>61.333333333333336</v>
      </c>
    </row>
    <row r="32" spans="1:62" ht="16" x14ac:dyDescent="0.2">
      <c r="A32" s="4" t="s">
        <v>64</v>
      </c>
      <c r="B32">
        <v>13</v>
      </c>
      <c r="C32">
        <v>5</v>
      </c>
      <c r="D32" t="s">
        <v>3</v>
      </c>
      <c r="E32" t="s">
        <v>40</v>
      </c>
      <c r="F32" t="s">
        <v>397</v>
      </c>
      <c r="G32" s="21" t="s">
        <v>40</v>
      </c>
      <c r="H32" t="s">
        <v>6</v>
      </c>
      <c r="I32" t="s">
        <v>40</v>
      </c>
      <c r="J32" t="s">
        <v>39</v>
      </c>
      <c r="K32" s="21" t="s">
        <v>398</v>
      </c>
      <c r="L32" t="s">
        <v>817</v>
      </c>
      <c r="M32" t="s">
        <v>818</v>
      </c>
      <c r="N32" s="25">
        <v>0.1875</v>
      </c>
      <c r="O32" s="25">
        <v>0.1875</v>
      </c>
      <c r="P32" t="s">
        <v>7</v>
      </c>
      <c r="Q32" s="21" t="s">
        <v>399</v>
      </c>
      <c r="R32" t="s">
        <v>382</v>
      </c>
      <c r="S32" t="s">
        <v>382</v>
      </c>
      <c r="T32" t="s">
        <v>721</v>
      </c>
      <c r="V32" t="s">
        <v>382</v>
      </c>
      <c r="Y32" s="5" t="s">
        <v>233</v>
      </c>
      <c r="Z32" t="s">
        <v>734</v>
      </c>
      <c r="AA32">
        <v>4</v>
      </c>
      <c r="AB32">
        <v>8</v>
      </c>
      <c r="AC32">
        <v>89.5</v>
      </c>
      <c r="AD32">
        <v>0.39999999999999997</v>
      </c>
      <c r="AE32">
        <v>64</v>
      </c>
      <c r="AF32">
        <v>0.38333333333333336</v>
      </c>
      <c r="AG32">
        <v>105.16666666666667</v>
      </c>
      <c r="AH32">
        <v>0.9</v>
      </c>
      <c r="AI32">
        <v>7.6</v>
      </c>
      <c r="AJ32">
        <v>39.5</v>
      </c>
      <c r="AK32">
        <v>0.7416666666666667</v>
      </c>
      <c r="AL32">
        <v>8.3000000000000007</v>
      </c>
      <c r="AM32">
        <v>130.01666666666668</v>
      </c>
      <c r="AN32">
        <v>54.175000000000004</v>
      </c>
      <c r="AO32" s="1">
        <v>2500</v>
      </c>
      <c r="AP32">
        <f t="shared" si="10"/>
        <v>5.2006666666666677</v>
      </c>
      <c r="AQ32">
        <f>AN32/AO32*100</f>
        <v>2.1670000000000003</v>
      </c>
      <c r="AR32" t="s">
        <v>733</v>
      </c>
      <c r="AS32" t="s">
        <v>733</v>
      </c>
      <c r="AU32" t="s">
        <v>249</v>
      </c>
      <c r="AW32">
        <v>1.4</v>
      </c>
      <c r="AX32">
        <v>1.4</v>
      </c>
      <c r="AY32">
        <v>1.4</v>
      </c>
      <c r="AZ32">
        <v>1.4</v>
      </c>
      <c r="BA32">
        <v>1.4</v>
      </c>
      <c r="BB32">
        <v>1.4</v>
      </c>
      <c r="BC32">
        <v>1.4</v>
      </c>
      <c r="BD32">
        <v>1.4</v>
      </c>
      <c r="BE32">
        <v>1.4</v>
      </c>
      <c r="BF32">
        <v>1.4</v>
      </c>
      <c r="BG32">
        <v>1.4</v>
      </c>
      <c r="BH32">
        <v>1.4</v>
      </c>
      <c r="BI32">
        <f>AVERAGE(AW32:BB32)</f>
        <v>1.4000000000000001</v>
      </c>
      <c r="BJ32">
        <f>AVERAGE(BC32:BH32)</f>
        <v>1.4000000000000001</v>
      </c>
    </row>
    <row r="33" spans="1:62" ht="16" x14ac:dyDescent="0.2">
      <c r="A33" s="4" t="s">
        <v>65</v>
      </c>
      <c r="B33">
        <v>20</v>
      </c>
      <c r="C33">
        <v>18</v>
      </c>
      <c r="D33" t="s">
        <v>10</v>
      </c>
      <c r="E33" t="s">
        <v>40</v>
      </c>
      <c r="F33" t="s">
        <v>10</v>
      </c>
      <c r="G33" s="21" t="s">
        <v>40</v>
      </c>
      <c r="H33" t="s">
        <v>6</v>
      </c>
      <c r="I33" t="s">
        <v>40</v>
      </c>
      <c r="J33" t="s">
        <v>39</v>
      </c>
      <c r="K33" s="21" t="s">
        <v>40</v>
      </c>
      <c r="L33" t="s">
        <v>819</v>
      </c>
      <c r="M33" t="s">
        <v>820</v>
      </c>
      <c r="N33" s="22">
        <v>0.19444444444444445</v>
      </c>
      <c r="O33" s="22">
        <v>0.15277777777777779</v>
      </c>
      <c r="P33" t="s">
        <v>2</v>
      </c>
      <c r="Q33" s="21" t="s">
        <v>40</v>
      </c>
      <c r="R33" t="s">
        <v>382</v>
      </c>
      <c r="S33" t="s">
        <v>382</v>
      </c>
      <c r="T33" t="s">
        <v>721</v>
      </c>
      <c r="V33" t="s">
        <v>382</v>
      </c>
      <c r="Y33" s="5" t="s">
        <v>233</v>
      </c>
      <c r="Z33" t="s">
        <v>734</v>
      </c>
      <c r="AA33">
        <v>2</v>
      </c>
      <c r="AB33">
        <v>7</v>
      </c>
      <c r="AC33">
        <v>228.66666666666666</v>
      </c>
      <c r="AD33">
        <v>0.39999999999999997</v>
      </c>
      <c r="AE33">
        <v>105.5</v>
      </c>
      <c r="AF33">
        <v>0.39999999999999997</v>
      </c>
      <c r="AG33">
        <v>231.5</v>
      </c>
      <c r="AH33">
        <v>1.0600000000000003</v>
      </c>
      <c r="AI33">
        <v>7.6</v>
      </c>
      <c r="AJ33">
        <v>109</v>
      </c>
      <c r="AK33">
        <v>1.18</v>
      </c>
      <c r="AL33">
        <v>8.3000000000000007</v>
      </c>
      <c r="AM33">
        <v>336.85666666666674</v>
      </c>
      <c r="AN33" s="21">
        <v>162.82</v>
      </c>
      <c r="AO33" s="23">
        <v>1200</v>
      </c>
      <c r="AP33" s="9">
        <f t="shared" si="10"/>
        <v>28.071388888888894</v>
      </c>
      <c r="AQ33" s="9">
        <f>AN33/AO33*100</f>
        <v>13.568333333333332</v>
      </c>
      <c r="AR33" t="s">
        <v>732</v>
      </c>
      <c r="AS33" t="s">
        <v>732</v>
      </c>
      <c r="AU33" t="s">
        <v>253</v>
      </c>
      <c r="AW33">
        <f>PRODUCT(AW31:AW32)</f>
        <v>100.8</v>
      </c>
      <c r="AX33">
        <f>PRODUCT(AX31:AX32)</f>
        <v>138.6</v>
      </c>
      <c r="AY33">
        <f>PRODUCT(AY31:AY32)</f>
        <v>154</v>
      </c>
      <c r="AZ33">
        <f>PRODUCT(AZ31*AZ32)</f>
        <v>175</v>
      </c>
      <c r="BA33">
        <f t="shared" ref="BA33:BH33" si="11">PRODUCT(BA31:BA32)</f>
        <v>179.2</v>
      </c>
      <c r="BB33">
        <f t="shared" si="11"/>
        <v>162.39999999999998</v>
      </c>
      <c r="BC33">
        <f t="shared" si="11"/>
        <v>84</v>
      </c>
      <c r="BD33">
        <f t="shared" si="11"/>
        <v>89.6</v>
      </c>
      <c r="BE33">
        <f t="shared" si="11"/>
        <v>95.199999999999989</v>
      </c>
      <c r="BF33">
        <f t="shared" si="11"/>
        <v>84</v>
      </c>
      <c r="BG33">
        <f t="shared" si="11"/>
        <v>85.399999999999991</v>
      </c>
      <c r="BH33">
        <f t="shared" si="11"/>
        <v>77</v>
      </c>
    </row>
    <row r="34" spans="1:62" ht="16" x14ac:dyDescent="0.2">
      <c r="A34" s="4" t="s">
        <v>66</v>
      </c>
      <c r="B34">
        <v>23</v>
      </c>
      <c r="C34" s="16" t="s">
        <v>403</v>
      </c>
      <c r="D34" t="s">
        <v>10</v>
      </c>
      <c r="E34" t="s">
        <v>400</v>
      </c>
      <c r="F34" t="s">
        <v>3</v>
      </c>
      <c r="G34" s="21" t="s">
        <v>402</v>
      </c>
      <c r="H34" t="s">
        <v>6</v>
      </c>
      <c r="I34" t="s">
        <v>404</v>
      </c>
      <c r="J34" t="s">
        <v>39</v>
      </c>
      <c r="K34" s="21" t="s">
        <v>401</v>
      </c>
      <c r="L34" t="s">
        <v>821</v>
      </c>
      <c r="M34" t="s">
        <v>821</v>
      </c>
      <c r="N34" s="25">
        <v>0.1875</v>
      </c>
      <c r="O34" t="s">
        <v>405</v>
      </c>
      <c r="P34" t="s">
        <v>2</v>
      </c>
      <c r="Q34" s="21" t="s">
        <v>406</v>
      </c>
      <c r="R34" t="s">
        <v>382</v>
      </c>
      <c r="S34" t="s">
        <v>382</v>
      </c>
      <c r="T34" t="s">
        <v>721</v>
      </c>
      <c r="V34" t="s">
        <v>382</v>
      </c>
      <c r="Y34" s="5" t="s">
        <v>233</v>
      </c>
      <c r="Z34" t="s">
        <v>734</v>
      </c>
      <c r="AA34">
        <v>3</v>
      </c>
      <c r="AB34">
        <v>7</v>
      </c>
      <c r="AC34">
        <v>229</v>
      </c>
      <c r="AD34">
        <v>0.35000000000000003</v>
      </c>
      <c r="AE34">
        <v>164</v>
      </c>
      <c r="AF34">
        <v>0.22</v>
      </c>
      <c r="AG34">
        <v>132.91666666666666</v>
      </c>
      <c r="AH34">
        <v>0.92</v>
      </c>
      <c r="AI34">
        <v>7.6</v>
      </c>
      <c r="AJ34">
        <v>80</v>
      </c>
      <c r="AK34">
        <v>0.54</v>
      </c>
      <c r="AL34">
        <v>8.3000000000000007</v>
      </c>
      <c r="AM34">
        <v>201.15666666666667</v>
      </c>
      <c r="AN34">
        <v>79.28</v>
      </c>
      <c r="AO34" s="23">
        <v>1400</v>
      </c>
      <c r="AP34" s="9">
        <f t="shared" si="10"/>
        <v>14.368333333333332</v>
      </c>
      <c r="AQ34" s="18">
        <f>AN34/AO34*100</f>
        <v>5.6628571428571428</v>
      </c>
      <c r="AR34" t="s">
        <v>732</v>
      </c>
      <c r="AS34" t="s">
        <v>733</v>
      </c>
    </row>
    <row r="35" spans="1:62" ht="16" x14ac:dyDescent="0.2">
      <c r="A35" s="4" t="s">
        <v>67</v>
      </c>
      <c r="B35">
        <v>17</v>
      </c>
      <c r="C35" t="s">
        <v>408</v>
      </c>
      <c r="D35" t="s">
        <v>3</v>
      </c>
      <c r="E35" t="s">
        <v>40</v>
      </c>
      <c r="F35" t="s">
        <v>3</v>
      </c>
      <c r="G35" s="21" t="s">
        <v>40</v>
      </c>
      <c r="H35" t="s">
        <v>6</v>
      </c>
      <c r="I35" t="s">
        <v>40</v>
      </c>
      <c r="J35" t="s">
        <v>39</v>
      </c>
      <c r="K35" s="21" t="s">
        <v>412</v>
      </c>
      <c r="L35" t="s">
        <v>23</v>
      </c>
      <c r="M35" t="s">
        <v>407</v>
      </c>
      <c r="N35" s="22">
        <v>0.19444444444444445</v>
      </c>
      <c r="O35" s="22">
        <v>0.15277777777777779</v>
      </c>
      <c r="P35" t="s">
        <v>2</v>
      </c>
      <c r="Q35" s="21" t="s">
        <v>40</v>
      </c>
      <c r="R35" t="s">
        <v>381</v>
      </c>
      <c r="S35" t="s">
        <v>381</v>
      </c>
      <c r="T35" t="s">
        <v>721</v>
      </c>
      <c r="U35" t="s">
        <v>381</v>
      </c>
      <c r="W35" s="34"/>
      <c r="X35" s="2" t="s">
        <v>233</v>
      </c>
      <c r="Z35" t="s">
        <v>734</v>
      </c>
      <c r="AA35">
        <v>5</v>
      </c>
      <c r="AB35">
        <v>8</v>
      </c>
      <c r="AC35" s="21">
        <v>180</v>
      </c>
      <c r="AE35">
        <v>155</v>
      </c>
      <c r="AG35">
        <v>92</v>
      </c>
      <c r="AI35">
        <v>7.6</v>
      </c>
      <c r="AJ35">
        <v>60</v>
      </c>
      <c r="AL35">
        <v>8.3000000000000007</v>
      </c>
      <c r="AM35">
        <v>144</v>
      </c>
      <c r="AN35">
        <v>144</v>
      </c>
      <c r="AO35" s="1">
        <v>2015</v>
      </c>
      <c r="AP35">
        <f t="shared" si="10"/>
        <v>7.1464019851116625</v>
      </c>
      <c r="AQ35">
        <v>7.1464019851116625</v>
      </c>
      <c r="AR35" t="s">
        <v>733</v>
      </c>
      <c r="AS35" t="s">
        <v>733</v>
      </c>
      <c r="AU35" t="s">
        <v>236</v>
      </c>
      <c r="AW35">
        <f t="shared" ref="AW35:BH35" si="12">SUM(AW29+AW33)</f>
        <v>209.3</v>
      </c>
      <c r="AX35">
        <f t="shared" si="12"/>
        <v>245.7</v>
      </c>
      <c r="AY35">
        <f t="shared" si="12"/>
        <v>260.05</v>
      </c>
      <c r="AZ35">
        <f t="shared" si="12"/>
        <v>278.25</v>
      </c>
      <c r="BA35">
        <f t="shared" si="12"/>
        <v>282.79999999999995</v>
      </c>
      <c r="BB35">
        <f t="shared" si="12"/>
        <v>263.89999999999998</v>
      </c>
      <c r="BC35">
        <f t="shared" si="12"/>
        <v>208</v>
      </c>
      <c r="BD35">
        <f t="shared" si="12"/>
        <v>197.6</v>
      </c>
      <c r="BE35">
        <f t="shared" si="12"/>
        <v>205.2</v>
      </c>
      <c r="BF35">
        <f t="shared" si="12"/>
        <v>186</v>
      </c>
      <c r="BG35">
        <f t="shared" si="12"/>
        <v>181.39999999999998</v>
      </c>
      <c r="BH35">
        <f t="shared" si="12"/>
        <v>171</v>
      </c>
      <c r="BI35">
        <f>AVERAGE(AW35:BB35)</f>
        <v>256.66666666666669</v>
      </c>
      <c r="BJ35">
        <f>AVERAGE(BC35:BH35)</f>
        <v>191.5333333333333</v>
      </c>
    </row>
    <row r="36" spans="1:62" ht="16" x14ac:dyDescent="0.2">
      <c r="A36" s="4" t="s">
        <v>68</v>
      </c>
      <c r="B36">
        <v>18</v>
      </c>
      <c r="C36" t="s">
        <v>471</v>
      </c>
      <c r="D36" t="s">
        <v>10</v>
      </c>
      <c r="E36" t="s">
        <v>413</v>
      </c>
      <c r="F36" t="s">
        <v>39</v>
      </c>
      <c r="G36" s="21" t="s">
        <v>410</v>
      </c>
      <c r="H36" t="s">
        <v>6</v>
      </c>
      <c r="I36" t="s">
        <v>409</v>
      </c>
      <c r="J36" t="s">
        <v>39</v>
      </c>
      <c r="K36" t="s">
        <v>411</v>
      </c>
      <c r="L36" t="s">
        <v>33</v>
      </c>
      <c r="M36" t="s">
        <v>33</v>
      </c>
      <c r="N36" s="25">
        <v>0.1875</v>
      </c>
      <c r="O36" s="25">
        <v>0.1875</v>
      </c>
      <c r="P36" t="s">
        <v>2</v>
      </c>
      <c r="Q36" s="21" t="s">
        <v>40</v>
      </c>
      <c r="R36" t="s">
        <v>381</v>
      </c>
      <c r="S36" t="s">
        <v>381</v>
      </c>
      <c r="T36" t="s">
        <v>721</v>
      </c>
      <c r="U36" t="s">
        <v>381</v>
      </c>
      <c r="X36" s="2" t="s">
        <v>233</v>
      </c>
      <c r="Z36" t="s">
        <v>734</v>
      </c>
      <c r="AA36">
        <v>3</v>
      </c>
      <c r="AB36">
        <v>6</v>
      </c>
      <c r="AC36">
        <v>160.33333333333334</v>
      </c>
      <c r="AD36">
        <v>0.53000000000000014</v>
      </c>
      <c r="AE36">
        <v>159.80000000000001</v>
      </c>
      <c r="AF36">
        <v>0.3</v>
      </c>
      <c r="AG36">
        <v>79.5</v>
      </c>
      <c r="AH36">
        <v>0.75</v>
      </c>
      <c r="AI36">
        <v>7.6</v>
      </c>
      <c r="AJ36">
        <v>37.666666666666664</v>
      </c>
      <c r="AK36">
        <v>0.44</v>
      </c>
      <c r="AL36">
        <v>8.3000000000000007</v>
      </c>
      <c r="AM36">
        <v>144.60166666666669</v>
      </c>
      <c r="AN36">
        <v>64.423333333333332</v>
      </c>
      <c r="AO36" s="1">
        <v>5833</v>
      </c>
      <c r="AP36">
        <f t="shared" si="10"/>
        <v>2.4790273729927428</v>
      </c>
      <c r="AQ36">
        <f>AN36/AO36*100</f>
        <v>1.1044631121778388</v>
      </c>
      <c r="AR36" t="s">
        <v>733</v>
      </c>
      <c r="AS36" t="s">
        <v>733</v>
      </c>
    </row>
    <row r="37" spans="1:62" ht="16" x14ac:dyDescent="0.2">
      <c r="A37" s="4" t="s">
        <v>69</v>
      </c>
      <c r="B37">
        <v>19</v>
      </c>
      <c r="C37" t="s">
        <v>414</v>
      </c>
      <c r="D37" t="s">
        <v>7</v>
      </c>
      <c r="E37" t="s">
        <v>40</v>
      </c>
      <c r="F37" t="s">
        <v>10</v>
      </c>
      <c r="G37" s="21" t="s">
        <v>415</v>
      </c>
      <c r="H37" t="s">
        <v>4</v>
      </c>
      <c r="I37" t="s">
        <v>185</v>
      </c>
      <c r="J37" t="s">
        <v>39</v>
      </c>
      <c r="K37" s="21" t="s">
        <v>416</v>
      </c>
      <c r="L37" t="s">
        <v>822</v>
      </c>
      <c r="N37" s="25">
        <v>0.1875</v>
      </c>
      <c r="O37" s="25">
        <v>0.1875</v>
      </c>
      <c r="P37" t="s">
        <v>7</v>
      </c>
      <c r="Q37" s="21" t="s">
        <v>40</v>
      </c>
      <c r="R37" t="s">
        <v>382</v>
      </c>
      <c r="S37" t="s">
        <v>382</v>
      </c>
      <c r="T37" t="s">
        <v>721</v>
      </c>
      <c r="V37" t="s">
        <v>382</v>
      </c>
      <c r="Y37" s="5" t="s">
        <v>233</v>
      </c>
      <c r="Z37" t="s">
        <v>734</v>
      </c>
      <c r="AA37">
        <v>2</v>
      </c>
      <c r="AB37">
        <v>7</v>
      </c>
      <c r="AC37">
        <v>184.5</v>
      </c>
      <c r="AD37">
        <v>0.35000000000000003</v>
      </c>
      <c r="AE37">
        <v>120.8</v>
      </c>
      <c r="AF37">
        <v>0.35000000000000003</v>
      </c>
      <c r="AG37">
        <v>97.166666666666671</v>
      </c>
      <c r="AH37">
        <v>0.65</v>
      </c>
      <c r="AI37">
        <v>7.6</v>
      </c>
      <c r="AJ37">
        <v>61</v>
      </c>
      <c r="AK37">
        <v>0.65</v>
      </c>
      <c r="AL37">
        <v>8.3000000000000007</v>
      </c>
      <c r="AM37">
        <v>127.73333333333333</v>
      </c>
      <c r="AN37" s="21">
        <v>82.158333333333331</v>
      </c>
      <c r="AO37" s="1">
        <v>11000</v>
      </c>
      <c r="AP37">
        <f t="shared" si="10"/>
        <v>1.1612121212121211</v>
      </c>
      <c r="AQ37">
        <f>AN37/AO37*100</f>
        <v>0.74689393939393944</v>
      </c>
      <c r="AR37" t="s">
        <v>733</v>
      </c>
      <c r="AS37" t="s">
        <v>733</v>
      </c>
      <c r="AU37" t="s">
        <v>36</v>
      </c>
      <c r="AW37" t="s">
        <v>237</v>
      </c>
      <c r="AX37" t="s">
        <v>238</v>
      </c>
      <c r="AY37" t="s">
        <v>239</v>
      </c>
      <c r="AZ37" t="s">
        <v>240</v>
      </c>
      <c r="BA37" t="s">
        <v>241</v>
      </c>
      <c r="BB37" t="s">
        <v>242</v>
      </c>
      <c r="BC37" t="s">
        <v>243</v>
      </c>
      <c r="BD37" t="s">
        <v>244</v>
      </c>
      <c r="BE37" t="s">
        <v>245</v>
      </c>
      <c r="BF37" t="s">
        <v>246</v>
      </c>
      <c r="BG37" t="s">
        <v>247</v>
      </c>
      <c r="BH37" t="s">
        <v>248</v>
      </c>
      <c r="BI37" t="s">
        <v>254</v>
      </c>
      <c r="BJ37" t="s">
        <v>255</v>
      </c>
    </row>
    <row r="38" spans="1:62" ht="16" x14ac:dyDescent="0.2">
      <c r="A38" s="4" t="s">
        <v>70</v>
      </c>
      <c r="B38">
        <v>21</v>
      </c>
      <c r="C38" s="30">
        <v>17</v>
      </c>
      <c r="D38" t="s">
        <v>3</v>
      </c>
      <c r="E38" t="s">
        <v>417</v>
      </c>
      <c r="F38" t="s">
        <v>3</v>
      </c>
      <c r="G38" s="21" t="s">
        <v>40</v>
      </c>
      <c r="H38" t="s">
        <v>4</v>
      </c>
      <c r="I38" t="s">
        <v>418</v>
      </c>
      <c r="J38" t="s">
        <v>39</v>
      </c>
      <c r="K38" s="21" t="s">
        <v>419</v>
      </c>
      <c r="L38" t="s">
        <v>30</v>
      </c>
      <c r="M38" t="s">
        <v>420</v>
      </c>
      <c r="N38" s="22">
        <v>0.19444444444444445</v>
      </c>
      <c r="O38" s="22">
        <v>0.19444444444444445</v>
      </c>
      <c r="P38" t="s">
        <v>7</v>
      </c>
      <c r="Q38" s="21" t="s">
        <v>40</v>
      </c>
      <c r="R38" s="21" t="s">
        <v>381</v>
      </c>
      <c r="S38" s="21" t="s">
        <v>381</v>
      </c>
      <c r="T38" t="s">
        <v>721</v>
      </c>
      <c r="U38" s="21" t="s">
        <v>381</v>
      </c>
      <c r="V38" s="21"/>
      <c r="W38" s="34"/>
      <c r="X38" s="2" t="s">
        <v>233</v>
      </c>
      <c r="Z38" t="s">
        <v>734</v>
      </c>
      <c r="AA38">
        <v>3</v>
      </c>
      <c r="AB38">
        <v>5</v>
      </c>
      <c r="AC38">
        <v>96</v>
      </c>
      <c r="AD38">
        <v>0.45</v>
      </c>
      <c r="AE38">
        <v>80</v>
      </c>
      <c r="AF38">
        <v>0.33</v>
      </c>
      <c r="AG38">
        <v>71.66</v>
      </c>
      <c r="AH38">
        <v>1.83</v>
      </c>
      <c r="AI38">
        <v>7.6</v>
      </c>
      <c r="AJ38">
        <v>44.666666666666664</v>
      </c>
      <c r="AK38">
        <v>1.3299999999999998</v>
      </c>
      <c r="AL38">
        <v>8.3000000000000007</v>
      </c>
      <c r="AM38">
        <v>173.62166666666667</v>
      </c>
      <c r="AN38">
        <v>85.773333333333326</v>
      </c>
      <c r="AO38" s="1">
        <v>1700</v>
      </c>
      <c r="AP38" s="9">
        <f t="shared" si="10"/>
        <v>10.213039215686274</v>
      </c>
      <c r="AQ38" s="18">
        <f>AN38/AO38*100</f>
        <v>5.0454901960784309</v>
      </c>
      <c r="AR38" t="s">
        <v>732</v>
      </c>
      <c r="AS38" t="s">
        <v>733</v>
      </c>
      <c r="AU38" s="4" t="s">
        <v>225</v>
      </c>
      <c r="BC38" s="18"/>
    </row>
    <row r="39" spans="1:62" ht="16" x14ac:dyDescent="0.2">
      <c r="A39" s="4" t="s">
        <v>71</v>
      </c>
      <c r="B39">
        <v>18</v>
      </c>
      <c r="D39" t="s">
        <v>7</v>
      </c>
      <c r="F39" t="s">
        <v>3</v>
      </c>
      <c r="G39" s="21" t="s">
        <v>40</v>
      </c>
      <c r="H39" t="s">
        <v>6</v>
      </c>
      <c r="I39" t="s">
        <v>40</v>
      </c>
      <c r="J39" t="s">
        <v>39</v>
      </c>
      <c r="L39" t="s">
        <v>9</v>
      </c>
      <c r="N39">
        <v>30</v>
      </c>
      <c r="P39" t="s">
        <v>2</v>
      </c>
      <c r="Q39" s="21" t="s">
        <v>40</v>
      </c>
      <c r="R39" s="21" t="s">
        <v>381</v>
      </c>
      <c r="S39" s="21" t="s">
        <v>381</v>
      </c>
      <c r="T39" t="s">
        <v>721</v>
      </c>
      <c r="U39" s="21" t="s">
        <v>381</v>
      </c>
      <c r="W39" s="34"/>
      <c r="X39" s="2" t="s">
        <v>233</v>
      </c>
      <c r="AA39">
        <v>5</v>
      </c>
      <c r="AC39" s="21">
        <v>195</v>
      </c>
      <c r="AG39">
        <v>100</v>
      </c>
      <c r="AI39">
        <v>7.6</v>
      </c>
      <c r="AL39">
        <v>8.3000000000000007</v>
      </c>
      <c r="AM39">
        <v>170</v>
      </c>
      <c r="AO39" s="9">
        <v>1035</v>
      </c>
      <c r="AP39" s="42">
        <v>0.1643</v>
      </c>
      <c r="AQ39" s="21"/>
      <c r="AR39" t="s">
        <v>732</v>
      </c>
      <c r="AU39" t="s">
        <v>250</v>
      </c>
      <c r="AW39">
        <v>234</v>
      </c>
      <c r="AX39">
        <v>220</v>
      </c>
      <c r="AY39">
        <v>200</v>
      </c>
      <c r="AZ39">
        <v>179</v>
      </c>
      <c r="BA39">
        <v>260</v>
      </c>
      <c r="BB39">
        <v>260</v>
      </c>
      <c r="BI39">
        <f>AVERAGE(AW39:BB39)</f>
        <v>225.5</v>
      </c>
      <c r="BJ39" t="e">
        <f>AVERAGE(BC39:BH39)</f>
        <v>#DIV/0!</v>
      </c>
    </row>
    <row r="40" spans="1:62" ht="16" x14ac:dyDescent="0.2">
      <c r="A40" s="4" t="s">
        <v>72</v>
      </c>
      <c r="B40">
        <v>19</v>
      </c>
      <c r="C40" t="s">
        <v>421</v>
      </c>
      <c r="D40" t="s">
        <v>3</v>
      </c>
      <c r="E40" t="s">
        <v>40</v>
      </c>
      <c r="F40" t="s">
        <v>3</v>
      </c>
      <c r="G40" s="21" t="s">
        <v>40</v>
      </c>
      <c r="H40" t="s">
        <v>12</v>
      </c>
      <c r="I40" t="s">
        <v>40</v>
      </c>
      <c r="J40" t="s">
        <v>2</v>
      </c>
      <c r="K40" s="21" t="s">
        <v>422</v>
      </c>
      <c r="L40" t="s">
        <v>29</v>
      </c>
      <c r="M40" t="s">
        <v>29</v>
      </c>
      <c r="N40" s="22">
        <v>0.19444444444444445</v>
      </c>
      <c r="O40" s="22">
        <v>0.19444444444444445</v>
      </c>
      <c r="P40" t="s">
        <v>2</v>
      </c>
      <c r="Q40" s="21" t="s">
        <v>40</v>
      </c>
      <c r="R40" t="s">
        <v>382</v>
      </c>
      <c r="S40" t="s">
        <v>382</v>
      </c>
      <c r="T40" t="s">
        <v>721</v>
      </c>
      <c r="V40" t="s">
        <v>382</v>
      </c>
      <c r="Y40" s="5" t="s">
        <v>233</v>
      </c>
      <c r="Z40" t="s">
        <v>734</v>
      </c>
      <c r="AA40">
        <v>7</v>
      </c>
      <c r="AB40">
        <v>7</v>
      </c>
      <c r="AC40">
        <v>163.66666666666666</v>
      </c>
      <c r="AD40">
        <v>0.35999999999999993</v>
      </c>
      <c r="AE40">
        <v>136.333</v>
      </c>
      <c r="AF40">
        <v>0.35999999999999993</v>
      </c>
      <c r="AG40">
        <v>51.167700000000004</v>
      </c>
      <c r="AH40">
        <v>1.1200000000000001</v>
      </c>
      <c r="AI40">
        <v>7.6</v>
      </c>
      <c r="AJ40">
        <v>29.832999999999998</v>
      </c>
      <c r="AK40">
        <v>1.1200000000000001</v>
      </c>
      <c r="AL40">
        <v>8.3000000000000007</v>
      </c>
      <c r="AM40">
        <v>116.22666666666667</v>
      </c>
      <c r="AN40">
        <v>82.12</v>
      </c>
      <c r="AO40" s="23">
        <v>1300</v>
      </c>
      <c r="AP40" s="9">
        <f t="shared" ref="AP40:AP47" si="13">AM40/AO40*100</f>
        <v>8.9405128205128204</v>
      </c>
      <c r="AQ40" s="18">
        <f t="shared" ref="AQ40:AQ45" si="14">AN40/AO40*100</f>
        <v>6.3169230769230769</v>
      </c>
      <c r="AR40" t="s">
        <v>732</v>
      </c>
      <c r="AS40" t="s">
        <v>733</v>
      </c>
      <c r="AU40" t="s">
        <v>249</v>
      </c>
      <c r="AW40">
        <v>0.3</v>
      </c>
      <c r="AX40">
        <v>0.3</v>
      </c>
      <c r="AY40">
        <v>0.3</v>
      </c>
      <c r="AZ40">
        <v>0.3</v>
      </c>
      <c r="BA40">
        <v>0.3</v>
      </c>
      <c r="BB40">
        <v>0.3</v>
      </c>
      <c r="BI40">
        <f>AVERAGE(AW40:BB40)</f>
        <v>0.3</v>
      </c>
      <c r="BJ40" t="e">
        <f>AVERAGE(BC40:BG40)</f>
        <v>#DIV/0!</v>
      </c>
    </row>
    <row r="41" spans="1:62" x14ac:dyDescent="0.2">
      <c r="A41" t="s">
        <v>73</v>
      </c>
      <c r="B41">
        <v>18</v>
      </c>
      <c r="C41" t="s">
        <v>428</v>
      </c>
      <c r="D41" t="s">
        <v>10</v>
      </c>
      <c r="E41" t="s">
        <v>429</v>
      </c>
      <c r="F41" t="s">
        <v>3</v>
      </c>
      <c r="G41" s="21" t="s">
        <v>423</v>
      </c>
      <c r="H41" t="s">
        <v>6</v>
      </c>
      <c r="I41" t="s">
        <v>425</v>
      </c>
      <c r="J41" t="s">
        <v>39</v>
      </c>
      <c r="K41" s="21" t="s">
        <v>424</v>
      </c>
      <c r="L41" t="s">
        <v>32</v>
      </c>
      <c r="M41" t="s">
        <v>426</v>
      </c>
      <c r="N41" s="22">
        <v>0.19444444444444445</v>
      </c>
      <c r="O41" s="22">
        <v>0.19444444444444445</v>
      </c>
      <c r="P41" t="s">
        <v>2</v>
      </c>
      <c r="Q41" s="21" t="s">
        <v>427</v>
      </c>
      <c r="R41" t="s">
        <v>382</v>
      </c>
      <c r="S41" t="s">
        <v>382</v>
      </c>
      <c r="T41" t="s">
        <v>721</v>
      </c>
      <c r="V41" t="s">
        <v>382</v>
      </c>
      <c r="X41" s="3"/>
      <c r="Y41" s="5" t="s">
        <v>233</v>
      </c>
      <c r="Z41" t="s">
        <v>734</v>
      </c>
      <c r="AA41">
        <v>4</v>
      </c>
      <c r="AB41">
        <v>7</v>
      </c>
      <c r="AC41">
        <v>85.166666666666671</v>
      </c>
      <c r="AD41">
        <v>0.94499999999999995</v>
      </c>
      <c r="AE41">
        <v>58.166666666666664</v>
      </c>
      <c r="AF41">
        <v>0.35999999999999993</v>
      </c>
      <c r="AG41">
        <v>78.666666666666671</v>
      </c>
      <c r="AH41">
        <v>2.2650000000000001</v>
      </c>
      <c r="AI41">
        <v>7.6</v>
      </c>
      <c r="AJ41">
        <v>55.5</v>
      </c>
      <c r="AK41">
        <v>1.45</v>
      </c>
      <c r="AL41">
        <v>8.3000000000000007</v>
      </c>
      <c r="AM41">
        <v>260.78333333333336</v>
      </c>
      <c r="AN41">
        <v>101.41499999999998</v>
      </c>
      <c r="AO41" s="3">
        <v>2500</v>
      </c>
      <c r="AP41" s="9">
        <f t="shared" si="13"/>
        <v>10.431333333333335</v>
      </c>
      <c r="AQ41" s="18">
        <f t="shared" si="14"/>
        <v>4.0565999999999995</v>
      </c>
      <c r="AR41" t="s">
        <v>732</v>
      </c>
      <c r="AS41" t="s">
        <v>733</v>
      </c>
      <c r="AU41" t="s">
        <v>252</v>
      </c>
      <c r="AW41">
        <f>PRODUCT(AW39:AW40)</f>
        <v>70.2</v>
      </c>
      <c r="AX41">
        <f>AX39*AX40</f>
        <v>66</v>
      </c>
      <c r="AY41">
        <f>SUM(PRODUCT(AY39:AY40))</f>
        <v>60</v>
      </c>
      <c r="AZ41">
        <f>PRODUCT(AZ39:AZ40)</f>
        <v>53.699999999999996</v>
      </c>
      <c r="BA41">
        <f>PRODUCT(BA39:BA40)</f>
        <v>78</v>
      </c>
      <c r="BB41">
        <f>PRODUCT(BB39:BB40)</f>
        <v>78</v>
      </c>
    </row>
    <row r="42" spans="1:62" ht="16" x14ac:dyDescent="0.2">
      <c r="A42" s="4" t="s">
        <v>74</v>
      </c>
      <c r="B42">
        <v>20</v>
      </c>
      <c r="C42" t="s">
        <v>430</v>
      </c>
      <c r="D42" t="s">
        <v>3</v>
      </c>
      <c r="E42" t="s">
        <v>433</v>
      </c>
      <c r="F42" t="s">
        <v>39</v>
      </c>
      <c r="G42" s="21" t="s">
        <v>432</v>
      </c>
      <c r="H42" t="s">
        <v>6</v>
      </c>
      <c r="I42" t="s">
        <v>40</v>
      </c>
      <c r="J42" t="s">
        <v>39</v>
      </c>
      <c r="K42" s="21" t="s">
        <v>431</v>
      </c>
      <c r="L42" t="s">
        <v>8</v>
      </c>
      <c r="M42" t="s">
        <v>434</v>
      </c>
      <c r="N42" s="25">
        <v>0.1875</v>
      </c>
      <c r="O42" s="25">
        <v>0.1875</v>
      </c>
      <c r="P42" t="s">
        <v>2</v>
      </c>
      <c r="Q42" s="21" t="s">
        <v>40</v>
      </c>
      <c r="R42" t="s">
        <v>382</v>
      </c>
      <c r="S42" t="s">
        <v>382</v>
      </c>
      <c r="T42" t="s">
        <v>721</v>
      </c>
      <c r="V42" t="s">
        <v>382</v>
      </c>
      <c r="Y42" s="5" t="s">
        <v>233</v>
      </c>
      <c r="Z42" t="s">
        <v>734</v>
      </c>
      <c r="AA42">
        <v>5</v>
      </c>
      <c r="AB42">
        <v>8</v>
      </c>
      <c r="AC42">
        <v>157.5</v>
      </c>
      <c r="AD42">
        <v>0.31</v>
      </c>
      <c r="AE42">
        <v>88.5</v>
      </c>
      <c r="AF42">
        <v>0.32</v>
      </c>
      <c r="AG42">
        <v>125.33333333333333</v>
      </c>
      <c r="AH42">
        <v>0.96333333333333337</v>
      </c>
      <c r="AI42">
        <v>7.6</v>
      </c>
      <c r="AJ42">
        <v>49.333329999999997</v>
      </c>
      <c r="AK42">
        <v>1.1500000000000001</v>
      </c>
      <c r="AL42">
        <v>8.3000000000000007</v>
      </c>
      <c r="AM42">
        <v>169.21333333333334</v>
      </c>
      <c r="AN42" s="21">
        <v>87.693333300000006</v>
      </c>
      <c r="AO42" s="1">
        <v>3700</v>
      </c>
      <c r="AP42">
        <f t="shared" si="13"/>
        <v>4.5733333333333333</v>
      </c>
      <c r="AQ42">
        <f t="shared" si="14"/>
        <v>2.3700900891891896</v>
      </c>
      <c r="AR42" t="s">
        <v>733</v>
      </c>
      <c r="AS42" t="s">
        <v>733</v>
      </c>
    </row>
    <row r="43" spans="1:62" ht="16" x14ac:dyDescent="0.2">
      <c r="A43" s="4" t="s">
        <v>75</v>
      </c>
      <c r="B43" s="3">
        <v>20</v>
      </c>
      <c r="C43">
        <v>17</v>
      </c>
      <c r="D43" s="3" t="s">
        <v>10</v>
      </c>
      <c r="E43" t="s">
        <v>435</v>
      </c>
      <c r="F43" s="3" t="s">
        <v>3</v>
      </c>
      <c r="G43" s="21" t="s">
        <v>440</v>
      </c>
      <c r="H43" s="3" t="s">
        <v>12</v>
      </c>
      <c r="I43" t="s">
        <v>40</v>
      </c>
      <c r="J43" s="3" t="s">
        <v>2</v>
      </c>
      <c r="K43" s="21" t="s">
        <v>436</v>
      </c>
      <c r="L43" t="s">
        <v>27</v>
      </c>
      <c r="M43" t="s">
        <v>437</v>
      </c>
      <c r="N43" s="3" t="s">
        <v>438</v>
      </c>
      <c r="O43" t="s">
        <v>439</v>
      </c>
      <c r="P43" s="3" t="s">
        <v>2</v>
      </c>
      <c r="Q43" s="21" t="s">
        <v>441</v>
      </c>
      <c r="R43" t="s">
        <v>382</v>
      </c>
      <c r="S43" t="s">
        <v>382</v>
      </c>
      <c r="T43" t="s">
        <v>721</v>
      </c>
      <c r="V43" t="s">
        <v>382</v>
      </c>
      <c r="Y43" s="5" t="s">
        <v>233</v>
      </c>
      <c r="Z43" t="s">
        <v>734</v>
      </c>
      <c r="AA43">
        <v>5</v>
      </c>
      <c r="AB43">
        <v>6</v>
      </c>
      <c r="AC43">
        <v>422</v>
      </c>
      <c r="AD43">
        <v>0.45</v>
      </c>
      <c r="AE43">
        <v>119.33333333333333</v>
      </c>
      <c r="AF43">
        <v>0.45</v>
      </c>
      <c r="AG43">
        <v>140</v>
      </c>
      <c r="AH43">
        <v>1.45</v>
      </c>
      <c r="AI43">
        <v>7.6</v>
      </c>
      <c r="AJ43">
        <v>81.833333300000007</v>
      </c>
      <c r="AK43">
        <v>1.45</v>
      </c>
      <c r="AL43">
        <v>8.3000000000000007</v>
      </c>
      <c r="AM43">
        <v>392.89999999999992</v>
      </c>
      <c r="AN43">
        <v>171.63333333333333</v>
      </c>
      <c r="AO43" s="23">
        <v>949</v>
      </c>
      <c r="AP43" s="9">
        <f t="shared" si="13"/>
        <v>41.401475237091667</v>
      </c>
      <c r="AQ43" s="9">
        <f t="shared" si="14"/>
        <v>18.085704250087812</v>
      </c>
      <c r="AR43" t="s">
        <v>732</v>
      </c>
      <c r="AS43" t="s">
        <v>732</v>
      </c>
      <c r="AU43" t="s">
        <v>251</v>
      </c>
      <c r="AW43">
        <v>95</v>
      </c>
      <c r="AX43">
        <v>110</v>
      </c>
      <c r="AY43">
        <v>132</v>
      </c>
      <c r="AZ43">
        <v>145</v>
      </c>
      <c r="BA43">
        <v>123</v>
      </c>
      <c r="BB43">
        <v>109</v>
      </c>
      <c r="BI43">
        <f>AVERAGE(AW43:BB43)</f>
        <v>119</v>
      </c>
      <c r="BJ43" t="e">
        <f>AVERAGE(BC43:BH43)</f>
        <v>#DIV/0!</v>
      </c>
    </row>
    <row r="44" spans="1:62" ht="16" x14ac:dyDescent="0.2">
      <c r="A44" s="4" t="s">
        <v>76</v>
      </c>
      <c r="B44">
        <v>18</v>
      </c>
      <c r="C44" t="s">
        <v>443</v>
      </c>
      <c r="D44" t="s">
        <v>3</v>
      </c>
      <c r="E44" t="s">
        <v>40</v>
      </c>
      <c r="F44" t="s">
        <v>3</v>
      </c>
      <c r="G44" s="21" t="s">
        <v>40</v>
      </c>
      <c r="H44" t="s">
        <v>6</v>
      </c>
      <c r="I44" t="s">
        <v>40</v>
      </c>
      <c r="J44" t="s">
        <v>39</v>
      </c>
      <c r="K44" t="s">
        <v>442</v>
      </c>
      <c r="L44" t="s">
        <v>34</v>
      </c>
      <c r="N44" t="s">
        <v>447</v>
      </c>
      <c r="O44" t="s">
        <v>448</v>
      </c>
      <c r="P44" t="s">
        <v>2</v>
      </c>
      <c r="Q44" s="21" t="s">
        <v>40</v>
      </c>
      <c r="R44" t="s">
        <v>382</v>
      </c>
      <c r="S44" t="s">
        <v>382</v>
      </c>
      <c r="T44" t="s">
        <v>721</v>
      </c>
      <c r="V44" t="s">
        <v>382</v>
      </c>
      <c r="Y44" s="5" t="s">
        <v>233</v>
      </c>
      <c r="Z44" t="s">
        <v>734</v>
      </c>
      <c r="AA44">
        <v>4</v>
      </c>
      <c r="AB44">
        <v>6</v>
      </c>
      <c r="AC44">
        <v>108</v>
      </c>
      <c r="AD44">
        <v>0.35000000000000003</v>
      </c>
      <c r="AE44">
        <v>98.333333333333329</v>
      </c>
      <c r="AF44">
        <v>0.35000000000000003</v>
      </c>
      <c r="AG44">
        <v>49.5</v>
      </c>
      <c r="AH44">
        <v>0.70000000000000007</v>
      </c>
      <c r="AI44">
        <v>7.6</v>
      </c>
      <c r="AJ44">
        <v>42.5</v>
      </c>
      <c r="AK44">
        <v>0.70000000000000007</v>
      </c>
      <c r="AL44">
        <v>8.3000000000000007</v>
      </c>
      <c r="AM44">
        <v>72.449999999999989</v>
      </c>
      <c r="AN44">
        <v>64.166666666666671</v>
      </c>
      <c r="AO44" s="23">
        <v>1300</v>
      </c>
      <c r="AP44">
        <f t="shared" si="13"/>
        <v>5.5730769230769219</v>
      </c>
      <c r="AQ44">
        <f t="shared" si="14"/>
        <v>4.9358974358974361</v>
      </c>
      <c r="AR44" t="s">
        <v>733</v>
      </c>
      <c r="AS44" t="s">
        <v>733</v>
      </c>
      <c r="AU44" t="s">
        <v>249</v>
      </c>
      <c r="AW44">
        <v>0.82</v>
      </c>
      <c r="AX44">
        <v>0.82</v>
      </c>
      <c r="AY44">
        <v>0.82</v>
      </c>
      <c r="AZ44">
        <v>0.82</v>
      </c>
      <c r="BA44">
        <v>0.82</v>
      </c>
      <c r="BB44">
        <v>0.82</v>
      </c>
    </row>
    <row r="45" spans="1:62" ht="16" x14ac:dyDescent="0.2">
      <c r="A45" s="4" t="s">
        <v>77</v>
      </c>
      <c r="B45">
        <v>19</v>
      </c>
      <c r="C45" t="s">
        <v>444</v>
      </c>
      <c r="D45" t="s">
        <v>7</v>
      </c>
      <c r="E45" t="s">
        <v>40</v>
      </c>
      <c r="F45" t="s">
        <v>3</v>
      </c>
      <c r="G45" s="21" t="s">
        <v>40</v>
      </c>
      <c r="H45" t="s">
        <v>12</v>
      </c>
      <c r="I45" t="s">
        <v>445</v>
      </c>
      <c r="J45" t="s">
        <v>2</v>
      </c>
      <c r="K45" s="21" t="s">
        <v>449</v>
      </c>
      <c r="L45" t="s">
        <v>31</v>
      </c>
      <c r="M45" t="s">
        <v>446</v>
      </c>
      <c r="N45" s="22">
        <v>0.19444444444444445</v>
      </c>
      <c r="O45" s="22">
        <v>0.19444444444444445</v>
      </c>
      <c r="P45" t="s">
        <v>2</v>
      </c>
      <c r="Q45" s="21" t="s">
        <v>40</v>
      </c>
      <c r="R45" t="s">
        <v>381</v>
      </c>
      <c r="S45" t="s">
        <v>381</v>
      </c>
      <c r="T45" t="s">
        <v>721</v>
      </c>
      <c r="U45" t="s">
        <v>381</v>
      </c>
      <c r="X45" s="2" t="s">
        <v>233</v>
      </c>
      <c r="Z45" t="s">
        <v>734</v>
      </c>
      <c r="AA45">
        <v>5</v>
      </c>
      <c r="AB45">
        <v>7</v>
      </c>
      <c r="AC45">
        <v>182.5</v>
      </c>
      <c r="AD45">
        <v>0.81000000000000016</v>
      </c>
      <c r="AE45">
        <v>145.4</v>
      </c>
      <c r="AF45">
        <v>0.62</v>
      </c>
      <c r="AG45">
        <v>52.6666666666667</v>
      </c>
      <c r="AH45">
        <v>1.45</v>
      </c>
      <c r="AI45">
        <v>7.6</v>
      </c>
      <c r="AJ45">
        <v>109.6</v>
      </c>
      <c r="AK45">
        <v>1.0499999999999998</v>
      </c>
      <c r="AL45">
        <v>8.3000000000000007</v>
      </c>
      <c r="AM45">
        <v>224.19166666666669</v>
      </c>
      <c r="AN45">
        <v>217.61799999999999</v>
      </c>
      <c r="AO45" s="1">
        <v>1833</v>
      </c>
      <c r="AP45" s="9">
        <f t="shared" si="13"/>
        <v>12.230860156392072</v>
      </c>
      <c r="AQ45" s="9">
        <f t="shared" si="14"/>
        <v>11.872231314784507</v>
      </c>
      <c r="AR45" t="s">
        <v>732</v>
      </c>
      <c r="AS45" t="s">
        <v>732</v>
      </c>
      <c r="AU45" t="s">
        <v>253</v>
      </c>
      <c r="AW45">
        <f>PRODUCT(AW43:AW44)</f>
        <v>77.899999999999991</v>
      </c>
      <c r="AX45">
        <f>PRODUCT(AX43:AX44)</f>
        <v>90.199999999999989</v>
      </c>
      <c r="AY45">
        <f>PRODUCT(AY43:AY44)</f>
        <v>108.24</v>
      </c>
      <c r="AZ45">
        <f>PRODUCT(AZ43*AZ44)</f>
        <v>118.89999999999999</v>
      </c>
      <c r="BA45">
        <f>PRODUCT(BA43:BA44)</f>
        <v>100.86</v>
      </c>
      <c r="BB45">
        <f>PRODUCT(BB43:BB44)</f>
        <v>89.38</v>
      </c>
    </row>
    <row r="46" spans="1:62" ht="16" x14ac:dyDescent="0.2">
      <c r="A46" s="4" t="s">
        <v>78</v>
      </c>
      <c r="B46">
        <v>21</v>
      </c>
      <c r="C46" s="16"/>
      <c r="D46" t="s">
        <v>10</v>
      </c>
      <c r="F46" t="s">
        <v>3</v>
      </c>
      <c r="G46" s="21" t="s">
        <v>40</v>
      </c>
      <c r="H46" t="s">
        <v>6</v>
      </c>
      <c r="I46" t="s">
        <v>40</v>
      </c>
      <c r="J46" t="s">
        <v>39</v>
      </c>
      <c r="L46" t="s">
        <v>35</v>
      </c>
      <c r="N46">
        <v>40</v>
      </c>
      <c r="P46" t="s">
        <v>2</v>
      </c>
      <c r="Q46" s="21" t="s">
        <v>40</v>
      </c>
      <c r="R46" s="21" t="s">
        <v>382</v>
      </c>
      <c r="S46" s="21" t="s">
        <v>382</v>
      </c>
      <c r="T46" t="s">
        <v>721</v>
      </c>
      <c r="U46" s="21" t="s">
        <v>382</v>
      </c>
      <c r="V46" s="21"/>
      <c r="W46" s="34"/>
      <c r="X46" s="34"/>
      <c r="Y46" s="5" t="s">
        <v>233</v>
      </c>
      <c r="AA46">
        <v>3</v>
      </c>
      <c r="AC46">
        <v>155.25</v>
      </c>
      <c r="AD46">
        <v>0.93999999999999984</v>
      </c>
      <c r="AE46" s="21"/>
      <c r="AG46">
        <v>100.25</v>
      </c>
      <c r="AH46">
        <v>1.45</v>
      </c>
      <c r="AI46">
        <v>7.6</v>
      </c>
      <c r="AJ46" s="21"/>
      <c r="AL46">
        <v>8.3000000000000007</v>
      </c>
      <c r="AM46">
        <v>291.49666666666667</v>
      </c>
      <c r="AN46" s="21"/>
      <c r="AO46" s="1">
        <v>4000</v>
      </c>
      <c r="AP46">
        <f t="shared" si="13"/>
        <v>7.2874166666666671</v>
      </c>
      <c r="AR46" t="s">
        <v>733</v>
      </c>
    </row>
    <row r="47" spans="1:62" ht="16" x14ac:dyDescent="0.2">
      <c r="A47" s="4" t="s">
        <v>108</v>
      </c>
      <c r="B47">
        <v>15</v>
      </c>
      <c r="C47" t="s">
        <v>450</v>
      </c>
      <c r="D47" t="s">
        <v>10</v>
      </c>
      <c r="E47" t="s">
        <v>40</v>
      </c>
      <c r="F47" t="s">
        <v>3</v>
      </c>
      <c r="G47" s="21" t="s">
        <v>40</v>
      </c>
      <c r="H47" t="s">
        <v>12</v>
      </c>
      <c r="I47" t="s">
        <v>40</v>
      </c>
      <c r="J47" t="s">
        <v>2</v>
      </c>
      <c r="K47" s="21" t="s">
        <v>40</v>
      </c>
      <c r="L47" t="s">
        <v>180</v>
      </c>
      <c r="M47" t="s">
        <v>451</v>
      </c>
      <c r="N47" s="22">
        <v>0.19444444444444445</v>
      </c>
      <c r="O47" s="22">
        <v>0.19444444444444445</v>
      </c>
      <c r="P47" t="s">
        <v>2</v>
      </c>
      <c r="Q47" s="21" t="s">
        <v>40</v>
      </c>
      <c r="R47" s="21" t="s">
        <v>381</v>
      </c>
      <c r="S47" s="21" t="s">
        <v>381</v>
      </c>
      <c r="T47" t="s">
        <v>721</v>
      </c>
      <c r="U47" s="21" t="s">
        <v>381</v>
      </c>
      <c r="X47" s="2" t="s">
        <v>233</v>
      </c>
      <c r="Z47" t="s">
        <v>734</v>
      </c>
      <c r="AA47">
        <v>6</v>
      </c>
      <c r="AB47">
        <v>7</v>
      </c>
      <c r="AC47">
        <v>109</v>
      </c>
      <c r="AD47">
        <v>0.49833333333333335</v>
      </c>
      <c r="AE47">
        <v>90.8</v>
      </c>
      <c r="AF47">
        <v>0.39999999999999997</v>
      </c>
      <c r="AG47">
        <v>30</v>
      </c>
      <c r="AH47">
        <v>2.52</v>
      </c>
      <c r="AI47">
        <v>7.6</v>
      </c>
      <c r="AJ47">
        <v>28</v>
      </c>
      <c r="AK47">
        <v>1.38</v>
      </c>
      <c r="AL47">
        <v>8.3000000000000007</v>
      </c>
      <c r="AM47">
        <v>116.22499999999998</v>
      </c>
      <c r="AN47">
        <v>74.959999999999994</v>
      </c>
      <c r="AO47" s="44">
        <v>1100</v>
      </c>
      <c r="AP47" s="9">
        <f t="shared" si="13"/>
        <v>10.56590909090909</v>
      </c>
      <c r="AQ47" s="18">
        <f t="shared" ref="AQ47:AQ52" si="15">AN47/AO47*100</f>
        <v>6.8145454545454536</v>
      </c>
      <c r="AR47" t="s">
        <v>732</v>
      </c>
      <c r="AS47" t="s">
        <v>733</v>
      </c>
      <c r="AU47" t="s">
        <v>236</v>
      </c>
      <c r="AW47">
        <v>108</v>
      </c>
      <c r="AX47">
        <v>108</v>
      </c>
      <c r="AY47">
        <v>108</v>
      </c>
      <c r="AZ47">
        <v>108</v>
      </c>
      <c r="BA47">
        <v>108</v>
      </c>
      <c r="BB47">
        <v>108</v>
      </c>
      <c r="BI47">
        <f>AVERAGE(AW47:BB47)</f>
        <v>108</v>
      </c>
      <c r="BJ47" t="e">
        <f>AVERAGE(BC47:BH47)</f>
        <v>#DIV/0!</v>
      </c>
    </row>
    <row r="48" spans="1:62" ht="16" x14ac:dyDescent="0.2">
      <c r="A48" s="4" t="s">
        <v>109</v>
      </c>
      <c r="B48">
        <v>20</v>
      </c>
      <c r="C48">
        <v>18</v>
      </c>
      <c r="D48" t="s">
        <v>7</v>
      </c>
      <c r="E48" s="21" t="s">
        <v>453</v>
      </c>
      <c r="F48" t="s">
        <v>3</v>
      </c>
      <c r="G48" s="21" t="s">
        <v>454</v>
      </c>
      <c r="H48" t="s">
        <v>6</v>
      </c>
      <c r="I48" t="s">
        <v>40</v>
      </c>
      <c r="J48" t="s">
        <v>39</v>
      </c>
      <c r="K48" t="s">
        <v>452</v>
      </c>
      <c r="L48" t="s">
        <v>9</v>
      </c>
      <c r="M48" t="s">
        <v>9</v>
      </c>
      <c r="N48" s="22">
        <v>0.19444444444444445</v>
      </c>
      <c r="O48" s="22">
        <v>0.19444444444444445</v>
      </c>
      <c r="P48" t="s">
        <v>2</v>
      </c>
      <c r="Q48" s="21" t="s">
        <v>40</v>
      </c>
      <c r="R48" s="21" t="s">
        <v>381</v>
      </c>
      <c r="S48" s="21" t="s">
        <v>381</v>
      </c>
      <c r="T48" t="s">
        <v>721</v>
      </c>
      <c r="U48" s="21" t="s">
        <v>381</v>
      </c>
      <c r="V48" s="21"/>
      <c r="X48" s="2" t="s">
        <v>233</v>
      </c>
      <c r="Z48" t="s">
        <v>734</v>
      </c>
      <c r="AA48">
        <v>4</v>
      </c>
      <c r="AB48">
        <v>7</v>
      </c>
      <c r="AC48">
        <v>157.833</v>
      </c>
      <c r="AD48">
        <v>0.35000000000000003</v>
      </c>
      <c r="AE48">
        <v>145.19999999999999</v>
      </c>
      <c r="AF48">
        <v>0.35000000000000003</v>
      </c>
      <c r="AG48">
        <v>95</v>
      </c>
      <c r="AH48">
        <v>0.79</v>
      </c>
      <c r="AI48">
        <v>7.6</v>
      </c>
      <c r="AJ48">
        <v>63</v>
      </c>
      <c r="AK48">
        <v>0.79</v>
      </c>
      <c r="AL48">
        <v>8.3000000000000007</v>
      </c>
      <c r="AM48" s="21">
        <v>129.70833333333334</v>
      </c>
      <c r="AN48" s="21">
        <v>100.59</v>
      </c>
      <c r="AO48" s="24">
        <v>1300</v>
      </c>
      <c r="AP48" s="9">
        <v>9.625</v>
      </c>
      <c r="AQ48" s="18">
        <f t="shared" si="15"/>
        <v>7.7376923076923081</v>
      </c>
      <c r="AR48" t="s">
        <v>732</v>
      </c>
      <c r="AS48" t="s">
        <v>733</v>
      </c>
    </row>
    <row r="49" spans="1:62" ht="16" x14ac:dyDescent="0.2">
      <c r="A49" s="4" t="s">
        <v>110</v>
      </c>
      <c r="B49">
        <v>20</v>
      </c>
      <c r="C49" t="s">
        <v>455</v>
      </c>
      <c r="D49" t="s">
        <v>3</v>
      </c>
      <c r="E49" s="21" t="s">
        <v>456</v>
      </c>
      <c r="F49" t="s">
        <v>3</v>
      </c>
      <c r="G49" s="21" t="s">
        <v>457</v>
      </c>
      <c r="H49" t="s">
        <v>12</v>
      </c>
      <c r="I49" t="s">
        <v>40</v>
      </c>
      <c r="J49" t="s">
        <v>2</v>
      </c>
      <c r="K49" s="21" t="s">
        <v>458</v>
      </c>
      <c r="L49" t="s">
        <v>181</v>
      </c>
      <c r="M49" t="s">
        <v>181</v>
      </c>
      <c r="N49" s="22">
        <v>0.19444444444444445</v>
      </c>
      <c r="O49" s="22" t="s">
        <v>459</v>
      </c>
      <c r="P49" t="s">
        <v>2</v>
      </c>
      <c r="Q49" s="21" t="s">
        <v>40</v>
      </c>
      <c r="R49" s="21" t="s">
        <v>381</v>
      </c>
      <c r="S49" s="21" t="s">
        <v>381</v>
      </c>
      <c r="T49" t="s">
        <v>721</v>
      </c>
      <c r="U49" s="21" t="s">
        <v>381</v>
      </c>
      <c r="W49" s="34"/>
      <c r="X49" s="2" t="s">
        <v>233</v>
      </c>
      <c r="Z49" t="s">
        <v>734</v>
      </c>
      <c r="AA49">
        <v>6</v>
      </c>
      <c r="AB49">
        <v>7</v>
      </c>
      <c r="AC49">
        <v>144.66666666666666</v>
      </c>
      <c r="AD49">
        <v>0.65</v>
      </c>
      <c r="AE49">
        <v>123.8</v>
      </c>
      <c r="AF49">
        <v>0.65</v>
      </c>
      <c r="AG49">
        <v>51.332999999999998</v>
      </c>
      <c r="AH49">
        <v>0.9900000000000001</v>
      </c>
      <c r="AI49">
        <v>7.6</v>
      </c>
      <c r="AJ49">
        <v>48.2</v>
      </c>
      <c r="AK49">
        <v>0.9900000000000001</v>
      </c>
      <c r="AL49">
        <v>8.3000000000000007</v>
      </c>
      <c r="AM49">
        <v>144.85333333333335</v>
      </c>
      <c r="AN49">
        <v>128.18800000000002</v>
      </c>
      <c r="AO49" s="6">
        <v>2500</v>
      </c>
      <c r="AP49">
        <f t="shared" ref="AP49:AP80" si="16">AM49/AO49*100</f>
        <v>5.7941333333333347</v>
      </c>
      <c r="AQ49">
        <f t="shared" si="15"/>
        <v>5.1275200000000005</v>
      </c>
      <c r="AR49" t="s">
        <v>733</v>
      </c>
      <c r="AS49" t="s">
        <v>733</v>
      </c>
      <c r="AU49" t="s">
        <v>36</v>
      </c>
      <c r="AW49" t="s">
        <v>237</v>
      </c>
      <c r="AX49" t="s">
        <v>238</v>
      </c>
      <c r="AY49" t="s">
        <v>239</v>
      </c>
      <c r="AZ49" t="s">
        <v>240</v>
      </c>
      <c r="BA49" t="s">
        <v>241</v>
      </c>
      <c r="BB49" t="s">
        <v>242</v>
      </c>
      <c r="BC49" t="s">
        <v>243</v>
      </c>
      <c r="BD49" t="s">
        <v>244</v>
      </c>
      <c r="BE49" t="s">
        <v>245</v>
      </c>
      <c r="BF49" t="s">
        <v>246</v>
      </c>
      <c r="BG49" t="s">
        <v>247</v>
      </c>
      <c r="BH49" t="s">
        <v>248</v>
      </c>
      <c r="BI49" t="s">
        <v>254</v>
      </c>
      <c r="BJ49" t="s">
        <v>255</v>
      </c>
    </row>
    <row r="50" spans="1:62" ht="16" x14ac:dyDescent="0.2">
      <c r="A50" s="4" t="s">
        <v>111</v>
      </c>
      <c r="B50">
        <v>19</v>
      </c>
      <c r="C50" s="16" t="s">
        <v>661</v>
      </c>
      <c r="D50" t="s">
        <v>10</v>
      </c>
      <c r="E50" t="s">
        <v>662</v>
      </c>
      <c r="F50" t="s">
        <v>3</v>
      </c>
      <c r="G50" s="21" t="s">
        <v>40</v>
      </c>
      <c r="H50" t="s">
        <v>12</v>
      </c>
      <c r="I50" t="s">
        <v>40</v>
      </c>
      <c r="J50" t="s">
        <v>2</v>
      </c>
      <c r="K50" s="21" t="s">
        <v>40</v>
      </c>
      <c r="L50" t="s">
        <v>179</v>
      </c>
      <c r="M50" t="s">
        <v>663</v>
      </c>
      <c r="N50" s="22">
        <v>0.19444444444444445</v>
      </c>
      <c r="O50" s="22">
        <v>0.19444444444444445</v>
      </c>
      <c r="P50" t="s">
        <v>7</v>
      </c>
      <c r="Q50" s="21" t="s">
        <v>664</v>
      </c>
      <c r="R50" t="s">
        <v>382</v>
      </c>
      <c r="S50" t="s">
        <v>382</v>
      </c>
      <c r="T50" t="s">
        <v>721</v>
      </c>
      <c r="V50" t="s">
        <v>382</v>
      </c>
      <c r="Y50" s="5" t="s">
        <v>233</v>
      </c>
      <c r="Z50" t="s">
        <v>734</v>
      </c>
      <c r="AA50">
        <v>4</v>
      </c>
      <c r="AB50">
        <v>6</v>
      </c>
      <c r="AC50">
        <v>160.16666666666666</v>
      </c>
      <c r="AD50">
        <v>0.54999999999999993</v>
      </c>
      <c r="AE50">
        <v>102.2</v>
      </c>
      <c r="AF50">
        <v>0.35666666666666669</v>
      </c>
      <c r="AG50">
        <v>97</v>
      </c>
      <c r="AH50">
        <v>1.5000000000000002</v>
      </c>
      <c r="AI50">
        <v>7.6</v>
      </c>
      <c r="AJ50">
        <v>48.8</v>
      </c>
      <c r="AK50">
        <v>1.1899999999999997</v>
      </c>
      <c r="AL50">
        <v>8.3000000000000007</v>
      </c>
      <c r="AM50">
        <v>231.40833333333339</v>
      </c>
      <c r="AN50">
        <v>93.841999999999985</v>
      </c>
      <c r="AO50" s="6">
        <v>2800</v>
      </c>
      <c r="AP50" s="9">
        <f t="shared" si="16"/>
        <v>8.2645833333333343</v>
      </c>
      <c r="AQ50" s="18">
        <f t="shared" si="15"/>
        <v>3.3514999999999997</v>
      </c>
      <c r="AR50" t="s">
        <v>732</v>
      </c>
      <c r="AS50" t="s">
        <v>733</v>
      </c>
      <c r="AU50" t="s">
        <v>230</v>
      </c>
      <c r="BC50" s="18"/>
    </row>
    <row r="51" spans="1:62" ht="16" x14ac:dyDescent="0.2">
      <c r="A51" s="4" t="s">
        <v>112</v>
      </c>
      <c r="B51">
        <v>19</v>
      </c>
      <c r="C51" t="s">
        <v>460</v>
      </c>
      <c r="D51" t="s">
        <v>10</v>
      </c>
      <c r="E51" t="s">
        <v>464</v>
      </c>
      <c r="F51" t="s">
        <v>3</v>
      </c>
      <c r="G51" s="21" t="s">
        <v>40</v>
      </c>
      <c r="H51" t="s">
        <v>4</v>
      </c>
      <c r="I51" t="s">
        <v>461</v>
      </c>
      <c r="J51" t="s">
        <v>40</v>
      </c>
      <c r="K51" s="21" t="s">
        <v>463</v>
      </c>
      <c r="L51" t="s">
        <v>178</v>
      </c>
      <c r="M51" t="s">
        <v>178</v>
      </c>
      <c r="N51" s="25">
        <v>0.1875</v>
      </c>
      <c r="O51" s="25">
        <v>0.1875</v>
      </c>
      <c r="P51" t="s">
        <v>2</v>
      </c>
      <c r="Q51" s="21" t="s">
        <v>462</v>
      </c>
      <c r="R51" t="s">
        <v>381</v>
      </c>
      <c r="S51" t="s">
        <v>381</v>
      </c>
      <c r="T51" t="s">
        <v>721</v>
      </c>
      <c r="U51" s="21" t="s">
        <v>381</v>
      </c>
      <c r="X51" s="2" t="s">
        <v>736</v>
      </c>
      <c r="Z51" t="s">
        <v>734</v>
      </c>
      <c r="AA51">
        <v>5</v>
      </c>
      <c r="AB51">
        <v>6</v>
      </c>
      <c r="AC51">
        <v>154.16666666666666</v>
      </c>
      <c r="AD51">
        <v>0.56999999999999995</v>
      </c>
      <c r="AE51">
        <v>124.2</v>
      </c>
      <c r="AF51">
        <v>0.52999999999999992</v>
      </c>
      <c r="AG51">
        <v>134</v>
      </c>
      <c r="AH51">
        <v>1.0633333333333332</v>
      </c>
      <c r="AI51">
        <v>7.6</v>
      </c>
      <c r="AJ51">
        <v>102.6</v>
      </c>
      <c r="AK51">
        <v>1.0633333333333332</v>
      </c>
      <c r="AL51">
        <v>8.3000000000000007</v>
      </c>
      <c r="AM51">
        <v>229.5</v>
      </c>
      <c r="AN51">
        <v>188.16</v>
      </c>
      <c r="AO51" s="6">
        <v>5000</v>
      </c>
      <c r="AP51">
        <f t="shared" si="16"/>
        <v>4.5900000000000007</v>
      </c>
      <c r="AQ51">
        <f t="shared" si="15"/>
        <v>3.7631999999999999</v>
      </c>
      <c r="AR51" t="s">
        <v>733</v>
      </c>
      <c r="AS51" t="s">
        <v>733</v>
      </c>
      <c r="AU51" t="s">
        <v>250</v>
      </c>
      <c r="AW51">
        <v>320</v>
      </c>
      <c r="AX51">
        <v>330</v>
      </c>
      <c r="AY51">
        <v>359</v>
      </c>
      <c r="AZ51">
        <v>341</v>
      </c>
      <c r="BA51">
        <v>333</v>
      </c>
      <c r="BB51">
        <v>317</v>
      </c>
      <c r="BC51">
        <v>318</v>
      </c>
      <c r="BD51">
        <v>315</v>
      </c>
      <c r="BE51">
        <v>303</v>
      </c>
      <c r="BF51">
        <v>300</v>
      </c>
      <c r="BG51">
        <v>301</v>
      </c>
      <c r="BH51">
        <v>315</v>
      </c>
      <c r="BI51">
        <f>AVERAGE(AW51:BB51)</f>
        <v>333.33333333333331</v>
      </c>
      <c r="BJ51">
        <f>AVERAGE(BC51:BH51)</f>
        <v>308.66666666666669</v>
      </c>
    </row>
    <row r="52" spans="1:62" ht="16" x14ac:dyDescent="0.2">
      <c r="A52" s="4" t="s">
        <v>113</v>
      </c>
      <c r="B52">
        <v>22</v>
      </c>
      <c r="C52" t="s">
        <v>465</v>
      </c>
      <c r="D52" t="s">
        <v>3</v>
      </c>
      <c r="E52" s="21" t="s">
        <v>468</v>
      </c>
      <c r="F52" t="s">
        <v>10</v>
      </c>
      <c r="G52" s="21" t="s">
        <v>466</v>
      </c>
      <c r="H52" t="s">
        <v>6</v>
      </c>
      <c r="I52" t="s">
        <v>470</v>
      </c>
      <c r="J52" t="s">
        <v>39</v>
      </c>
      <c r="K52" s="21" t="s">
        <v>469</v>
      </c>
      <c r="L52" t="s">
        <v>177</v>
      </c>
      <c r="M52" t="s">
        <v>467</v>
      </c>
      <c r="N52" s="22">
        <v>0.19444444444444445</v>
      </c>
      <c r="O52" s="22">
        <v>0.19444444444444445</v>
      </c>
      <c r="P52" t="s">
        <v>2</v>
      </c>
      <c r="Q52" s="21" t="s">
        <v>40</v>
      </c>
      <c r="R52" s="21" t="s">
        <v>381</v>
      </c>
      <c r="S52" s="21" t="s">
        <v>381</v>
      </c>
      <c r="T52" t="s">
        <v>721</v>
      </c>
      <c r="U52" s="21" t="s">
        <v>381</v>
      </c>
      <c r="X52" s="2" t="s">
        <v>233</v>
      </c>
      <c r="Z52" t="s">
        <v>734</v>
      </c>
      <c r="AA52">
        <v>2</v>
      </c>
      <c r="AB52">
        <v>4</v>
      </c>
      <c r="AC52">
        <v>103</v>
      </c>
      <c r="AD52">
        <v>0.75000000000000011</v>
      </c>
      <c r="AE52">
        <v>92</v>
      </c>
      <c r="AF52">
        <v>0.37500000000000006</v>
      </c>
      <c r="AG52">
        <v>136</v>
      </c>
      <c r="AH52">
        <v>1.6500000000000001</v>
      </c>
      <c r="AI52">
        <v>7.6</v>
      </c>
      <c r="AJ52">
        <v>86.8</v>
      </c>
      <c r="AK52">
        <v>1.1000000000000003</v>
      </c>
      <c r="AL52">
        <v>8.3000000000000007</v>
      </c>
      <c r="AM52">
        <v>282.56</v>
      </c>
      <c r="AN52">
        <v>124.38</v>
      </c>
      <c r="AO52" s="44">
        <v>1300</v>
      </c>
      <c r="AP52" s="9">
        <f t="shared" si="16"/>
        <v>21.735384615384614</v>
      </c>
      <c r="AQ52" s="9">
        <f t="shared" si="15"/>
        <v>9.5676923076923082</v>
      </c>
      <c r="AR52" t="s">
        <v>732</v>
      </c>
      <c r="AS52" t="s">
        <v>732</v>
      </c>
      <c r="AU52" t="s">
        <v>249</v>
      </c>
      <c r="AW52" s="21">
        <v>0.35</v>
      </c>
      <c r="AX52" s="21">
        <v>0.35</v>
      </c>
      <c r="AY52" s="21">
        <v>0.35</v>
      </c>
      <c r="AZ52" s="21">
        <v>0.35</v>
      </c>
      <c r="BA52" s="21">
        <v>0.35</v>
      </c>
      <c r="BB52" s="21">
        <v>0.35</v>
      </c>
      <c r="BC52" s="21">
        <v>0.35</v>
      </c>
      <c r="BD52" s="21">
        <v>0.35</v>
      </c>
      <c r="BE52" s="21">
        <v>0.35</v>
      </c>
      <c r="BF52" s="21">
        <v>0.35</v>
      </c>
      <c r="BG52" s="21">
        <v>0.35</v>
      </c>
      <c r="BH52" s="21">
        <v>0.35</v>
      </c>
      <c r="BI52">
        <f>AVERAGE(AW52:BB52)</f>
        <v>0.35000000000000003</v>
      </c>
      <c r="BJ52">
        <f>AVERAGE(BC52:BH52)</f>
        <v>0.35000000000000003</v>
      </c>
    </row>
    <row r="53" spans="1:62" ht="16" x14ac:dyDescent="0.2">
      <c r="A53" s="4" t="s">
        <v>114</v>
      </c>
      <c r="B53">
        <v>21</v>
      </c>
      <c r="D53" t="s">
        <v>7</v>
      </c>
      <c r="E53" s="21" t="s">
        <v>40</v>
      </c>
      <c r="F53" t="s">
        <v>3</v>
      </c>
      <c r="G53" s="21" t="s">
        <v>40</v>
      </c>
      <c r="H53" t="s">
        <v>6</v>
      </c>
      <c r="I53" t="s">
        <v>40</v>
      </c>
      <c r="J53" t="s">
        <v>39</v>
      </c>
      <c r="L53" t="s">
        <v>176</v>
      </c>
      <c r="N53">
        <v>40</v>
      </c>
      <c r="P53" t="s">
        <v>1</v>
      </c>
      <c r="R53" s="21" t="s">
        <v>381</v>
      </c>
      <c r="S53" s="21" t="s">
        <v>381</v>
      </c>
      <c r="T53" t="s">
        <v>721</v>
      </c>
      <c r="U53" s="21" t="s">
        <v>381</v>
      </c>
      <c r="X53" s="2" t="s">
        <v>233</v>
      </c>
      <c r="AA53">
        <v>3</v>
      </c>
      <c r="AC53">
        <v>138</v>
      </c>
      <c r="AD53">
        <v>0.39999999999999997</v>
      </c>
      <c r="AE53" s="21"/>
      <c r="AF53">
        <v>0.4</v>
      </c>
      <c r="AG53">
        <v>68.666666666666671</v>
      </c>
      <c r="AH53">
        <v>1.5</v>
      </c>
      <c r="AI53">
        <v>7.6</v>
      </c>
      <c r="AJ53" s="21"/>
      <c r="AL53">
        <v>8.3000000000000007</v>
      </c>
      <c r="AM53">
        <v>158.19999999999999</v>
      </c>
      <c r="AN53" s="21"/>
      <c r="AO53" s="24">
        <v>1250</v>
      </c>
      <c r="AP53" s="9">
        <f t="shared" si="16"/>
        <v>12.655999999999997</v>
      </c>
      <c r="AQ53" s="21"/>
      <c r="AR53" t="s">
        <v>732</v>
      </c>
      <c r="AU53" t="s">
        <v>252</v>
      </c>
      <c r="AW53">
        <f>PRODUCT(AW51:AW52)</f>
        <v>112</v>
      </c>
      <c r="AX53">
        <f>AX51*AX52</f>
        <v>115.49999999999999</v>
      </c>
      <c r="AY53">
        <f>SUM(PRODUCT(AY51:AY52))</f>
        <v>125.64999999999999</v>
      </c>
      <c r="AZ53">
        <f t="shared" ref="AZ53:BH53" si="17">PRODUCT(AZ51:AZ52)</f>
        <v>119.35</v>
      </c>
      <c r="BA53">
        <f t="shared" si="17"/>
        <v>116.55</v>
      </c>
      <c r="BB53">
        <f t="shared" si="17"/>
        <v>110.94999999999999</v>
      </c>
      <c r="BC53">
        <f t="shared" si="17"/>
        <v>111.3</v>
      </c>
      <c r="BD53">
        <f t="shared" si="17"/>
        <v>110.25</v>
      </c>
      <c r="BE53">
        <f t="shared" si="17"/>
        <v>106.05</v>
      </c>
      <c r="BF53">
        <f t="shared" si="17"/>
        <v>105</v>
      </c>
      <c r="BG53">
        <f t="shared" si="17"/>
        <v>105.35</v>
      </c>
      <c r="BH53">
        <f t="shared" si="17"/>
        <v>110.25</v>
      </c>
    </row>
    <row r="54" spans="1:62" ht="16" x14ac:dyDescent="0.2">
      <c r="A54" s="4" t="s">
        <v>115</v>
      </c>
      <c r="B54">
        <v>18</v>
      </c>
      <c r="C54" s="16" t="s">
        <v>474</v>
      </c>
      <c r="D54" t="s">
        <v>3</v>
      </c>
      <c r="E54" s="21" t="s">
        <v>40</v>
      </c>
      <c r="F54" t="s">
        <v>3</v>
      </c>
      <c r="G54" s="21" t="s">
        <v>475</v>
      </c>
      <c r="H54" t="s">
        <v>12</v>
      </c>
      <c r="I54" t="s">
        <v>472</v>
      </c>
      <c r="J54" t="s">
        <v>2</v>
      </c>
      <c r="K54" s="21" t="s">
        <v>40</v>
      </c>
      <c r="L54" t="s">
        <v>174</v>
      </c>
      <c r="M54" t="s">
        <v>473</v>
      </c>
      <c r="N54" s="22">
        <v>0.19444444444444445</v>
      </c>
      <c r="O54" s="22">
        <v>0.19444444444444445</v>
      </c>
      <c r="P54" t="s">
        <v>7</v>
      </c>
      <c r="Q54" s="21" t="s">
        <v>476</v>
      </c>
      <c r="R54" t="s">
        <v>382</v>
      </c>
      <c r="S54" t="s">
        <v>382</v>
      </c>
      <c r="T54" t="s">
        <v>721</v>
      </c>
      <c r="V54" t="s">
        <v>382</v>
      </c>
      <c r="Y54" s="5" t="s">
        <v>233</v>
      </c>
      <c r="Z54" t="s">
        <v>734</v>
      </c>
      <c r="AA54">
        <v>6</v>
      </c>
      <c r="AB54">
        <v>7</v>
      </c>
      <c r="AC54">
        <v>56.5</v>
      </c>
      <c r="AD54">
        <v>0.68</v>
      </c>
      <c r="AE54">
        <v>49.6</v>
      </c>
      <c r="AF54">
        <v>0.39000000000000007</v>
      </c>
      <c r="AG54">
        <v>22.166666666666668</v>
      </c>
      <c r="AH54">
        <v>1.5199999999999998</v>
      </c>
      <c r="AI54">
        <v>7.6</v>
      </c>
      <c r="AJ54">
        <v>19.600000000000001</v>
      </c>
      <c r="AK54">
        <v>1.45</v>
      </c>
      <c r="AL54">
        <v>8.3000000000000007</v>
      </c>
      <c r="AM54">
        <v>72.11333333333333</v>
      </c>
      <c r="AN54">
        <v>47.763999999999996</v>
      </c>
      <c r="AO54" s="44">
        <v>900</v>
      </c>
      <c r="AP54" s="9">
        <f t="shared" si="16"/>
        <v>8.0125925925925916</v>
      </c>
      <c r="AQ54" s="18">
        <f t="shared" ref="AQ54:AQ68" si="18">AN54/AO54*100</f>
        <v>5.3071111111111104</v>
      </c>
      <c r="AR54" t="s">
        <v>732</v>
      </c>
      <c r="AS54" t="s">
        <v>733</v>
      </c>
    </row>
    <row r="55" spans="1:62" ht="16" x14ac:dyDescent="0.2">
      <c r="A55" s="4" t="s">
        <v>116</v>
      </c>
      <c r="B55">
        <v>22</v>
      </c>
      <c r="C55" t="s">
        <v>477</v>
      </c>
      <c r="D55" t="s">
        <v>7</v>
      </c>
      <c r="E55" s="21" t="s">
        <v>40</v>
      </c>
      <c r="F55" t="s">
        <v>3</v>
      </c>
      <c r="G55" s="21" t="s">
        <v>40</v>
      </c>
      <c r="H55" t="s">
        <v>39</v>
      </c>
      <c r="I55" t="s">
        <v>478</v>
      </c>
      <c r="J55" t="s">
        <v>39</v>
      </c>
      <c r="K55" s="21" t="s">
        <v>480</v>
      </c>
      <c r="L55" t="s">
        <v>823</v>
      </c>
      <c r="M55" t="s">
        <v>823</v>
      </c>
      <c r="N55" s="22">
        <v>0.19444444444444445</v>
      </c>
      <c r="O55" s="22">
        <v>0.19444444444444445</v>
      </c>
      <c r="P55" t="s">
        <v>1</v>
      </c>
      <c r="Q55" s="21" t="s">
        <v>479</v>
      </c>
      <c r="R55" s="21" t="s">
        <v>381</v>
      </c>
      <c r="S55" s="21" t="s">
        <v>381</v>
      </c>
      <c r="T55" t="s">
        <v>721</v>
      </c>
      <c r="U55" s="21" t="s">
        <v>381</v>
      </c>
      <c r="X55" s="2" t="s">
        <v>233</v>
      </c>
      <c r="Z55" t="s">
        <v>734</v>
      </c>
      <c r="AA55">
        <v>2</v>
      </c>
      <c r="AB55">
        <v>6</v>
      </c>
      <c r="AC55">
        <v>153.83330000000001</v>
      </c>
      <c r="AD55">
        <v>0.39999999999999997</v>
      </c>
      <c r="AE55">
        <v>145.19999999999999</v>
      </c>
      <c r="AF55">
        <v>0.35000000000000003</v>
      </c>
      <c r="AG55">
        <v>93.2</v>
      </c>
      <c r="AH55">
        <v>0.79999999999999993</v>
      </c>
      <c r="AI55">
        <v>7.6</v>
      </c>
      <c r="AJ55">
        <v>66.400000000000006</v>
      </c>
      <c r="AK55">
        <v>0.6</v>
      </c>
      <c r="AL55">
        <v>8.3000000000000007</v>
      </c>
      <c r="AM55">
        <v>135.95999999999998</v>
      </c>
      <c r="AN55">
        <v>90.59</v>
      </c>
      <c r="AO55" s="44">
        <v>1180</v>
      </c>
      <c r="AP55" s="9">
        <f t="shared" si="16"/>
        <v>11.522033898305082</v>
      </c>
      <c r="AQ55" s="18">
        <f t="shared" si="18"/>
        <v>7.6771186440677974</v>
      </c>
      <c r="AR55" t="s">
        <v>732</v>
      </c>
      <c r="AS55" t="s">
        <v>733</v>
      </c>
      <c r="AU55" t="s">
        <v>251</v>
      </c>
      <c r="AW55">
        <v>10</v>
      </c>
      <c r="AX55">
        <v>10</v>
      </c>
      <c r="AY55">
        <v>12</v>
      </c>
      <c r="AZ55">
        <v>8</v>
      </c>
      <c r="BA55">
        <v>5</v>
      </c>
      <c r="BB55">
        <v>5</v>
      </c>
      <c r="BC55">
        <v>8</v>
      </c>
      <c r="BD55">
        <v>8</v>
      </c>
      <c r="BE55">
        <v>10</v>
      </c>
      <c r="BF55">
        <v>8</v>
      </c>
      <c r="BG55">
        <v>4</v>
      </c>
      <c r="BH55">
        <v>5</v>
      </c>
      <c r="BI55">
        <f>AVERAGE(AW55:BB55)</f>
        <v>8.3333333333333339</v>
      </c>
      <c r="BJ55">
        <f>AVERAGE(BC55:BH55)</f>
        <v>7.166666666666667</v>
      </c>
    </row>
    <row r="56" spans="1:62" ht="16" x14ac:dyDescent="0.2">
      <c r="A56" s="4" t="s">
        <v>117</v>
      </c>
      <c r="B56">
        <v>19</v>
      </c>
      <c r="C56" t="s">
        <v>372</v>
      </c>
      <c r="D56" t="s">
        <v>10</v>
      </c>
      <c r="E56" s="21" t="s">
        <v>481</v>
      </c>
      <c r="F56" t="s">
        <v>3</v>
      </c>
      <c r="G56" s="21" t="s">
        <v>482</v>
      </c>
      <c r="H56" t="s">
        <v>6</v>
      </c>
      <c r="I56" t="s">
        <v>483</v>
      </c>
      <c r="J56" t="s">
        <v>39</v>
      </c>
      <c r="K56" s="21" t="s">
        <v>484</v>
      </c>
      <c r="L56" t="s">
        <v>175</v>
      </c>
      <c r="M56" t="s">
        <v>485</v>
      </c>
      <c r="N56" s="25">
        <v>0.1875</v>
      </c>
      <c r="O56" s="25" t="s">
        <v>486</v>
      </c>
      <c r="P56" t="s">
        <v>7</v>
      </c>
      <c r="Q56" s="21" t="s">
        <v>487</v>
      </c>
      <c r="R56" t="s">
        <v>382</v>
      </c>
      <c r="S56" t="s">
        <v>382</v>
      </c>
      <c r="T56" t="s">
        <v>721</v>
      </c>
      <c r="V56" t="s">
        <v>382</v>
      </c>
      <c r="Y56" s="5" t="s">
        <v>233</v>
      </c>
      <c r="Z56" t="s">
        <v>734</v>
      </c>
      <c r="AA56">
        <v>3</v>
      </c>
      <c r="AB56">
        <v>6</v>
      </c>
      <c r="AC56">
        <v>100.16666666666667</v>
      </c>
      <c r="AD56">
        <v>0.39999999999999997</v>
      </c>
      <c r="AE56">
        <v>71.599999999999994</v>
      </c>
      <c r="AF56">
        <v>0.39999999999999997</v>
      </c>
      <c r="AG56">
        <v>82.416666666666671</v>
      </c>
      <c r="AH56">
        <v>0.98000000000000009</v>
      </c>
      <c r="AI56">
        <v>7.6</v>
      </c>
      <c r="AJ56">
        <v>40.5</v>
      </c>
      <c r="AK56">
        <v>0.98000000000000009</v>
      </c>
      <c r="AL56">
        <v>8.3000000000000007</v>
      </c>
      <c r="AM56">
        <v>120.83499999999999</v>
      </c>
      <c r="AN56">
        <v>68.33</v>
      </c>
      <c r="AO56" s="6">
        <v>4000</v>
      </c>
      <c r="AP56">
        <f t="shared" si="16"/>
        <v>3.0208749999999998</v>
      </c>
      <c r="AQ56">
        <f t="shared" si="18"/>
        <v>1.70825</v>
      </c>
      <c r="AR56" t="s">
        <v>733</v>
      </c>
      <c r="AS56" t="s">
        <v>733</v>
      </c>
      <c r="AU56" t="s">
        <v>249</v>
      </c>
      <c r="AW56">
        <v>0.9</v>
      </c>
      <c r="AX56">
        <v>0.9</v>
      </c>
      <c r="AY56">
        <v>0.9</v>
      </c>
      <c r="AZ56">
        <v>0.9</v>
      </c>
      <c r="BA56">
        <v>0.9</v>
      </c>
      <c r="BB56">
        <v>0.9</v>
      </c>
      <c r="BC56">
        <v>0.65</v>
      </c>
      <c r="BD56">
        <v>0.65</v>
      </c>
      <c r="BE56">
        <v>0.65</v>
      </c>
      <c r="BF56">
        <v>0.65</v>
      </c>
      <c r="BG56">
        <v>0.65</v>
      </c>
      <c r="BH56">
        <v>0.65</v>
      </c>
      <c r="BI56">
        <f>AVERAGE(AW56:BB56)</f>
        <v>0.9</v>
      </c>
      <c r="BJ56">
        <f>AVERAGE(BC56:BH56)</f>
        <v>0.65</v>
      </c>
    </row>
    <row r="57" spans="1:62" ht="16" x14ac:dyDescent="0.2">
      <c r="A57" s="4" t="s">
        <v>118</v>
      </c>
      <c r="B57">
        <v>18</v>
      </c>
      <c r="C57" t="s">
        <v>492</v>
      </c>
      <c r="D57" t="s">
        <v>10</v>
      </c>
      <c r="E57" s="21" t="s">
        <v>489</v>
      </c>
      <c r="F57" t="s">
        <v>3</v>
      </c>
      <c r="G57" s="21" t="s">
        <v>40</v>
      </c>
      <c r="H57" t="s">
        <v>12</v>
      </c>
      <c r="I57" t="s">
        <v>40</v>
      </c>
      <c r="J57" t="s">
        <v>2</v>
      </c>
      <c r="K57" s="21" t="s">
        <v>490</v>
      </c>
      <c r="L57" t="s">
        <v>173</v>
      </c>
      <c r="M57" t="s">
        <v>491</v>
      </c>
      <c r="N57" s="25">
        <v>0.1875</v>
      </c>
      <c r="O57" s="25" t="s">
        <v>488</v>
      </c>
      <c r="P57" t="s">
        <v>2</v>
      </c>
      <c r="Q57" s="21" t="s">
        <v>40</v>
      </c>
      <c r="R57" t="s">
        <v>381</v>
      </c>
      <c r="S57" t="s">
        <v>381</v>
      </c>
      <c r="T57" t="s">
        <v>721</v>
      </c>
      <c r="U57" s="21" t="s">
        <v>381</v>
      </c>
      <c r="X57" s="2" t="s">
        <v>233</v>
      </c>
      <c r="Z57" t="s">
        <v>734</v>
      </c>
      <c r="AA57">
        <v>6</v>
      </c>
      <c r="AB57">
        <v>7</v>
      </c>
      <c r="AC57">
        <v>127</v>
      </c>
      <c r="AD57">
        <v>0.46999999999999992</v>
      </c>
      <c r="AE57">
        <v>119.4</v>
      </c>
      <c r="AF57">
        <v>0.42</v>
      </c>
      <c r="AG57">
        <v>64.666667000000004</v>
      </c>
      <c r="AH57">
        <v>0.85</v>
      </c>
      <c r="AI57">
        <v>7.6</v>
      </c>
      <c r="AJ57">
        <v>56.8</v>
      </c>
      <c r="AK57">
        <v>1.4000000000000001</v>
      </c>
      <c r="AL57">
        <v>8.3000000000000007</v>
      </c>
      <c r="AM57">
        <v>114.65666666666665</v>
      </c>
      <c r="AN57">
        <v>129.66799999999998</v>
      </c>
      <c r="AO57" s="6">
        <v>4500</v>
      </c>
      <c r="AP57">
        <f t="shared" si="16"/>
        <v>2.5479259259259255</v>
      </c>
      <c r="AQ57">
        <f t="shared" si="18"/>
        <v>2.8815111111111107</v>
      </c>
      <c r="AR57" t="s">
        <v>733</v>
      </c>
      <c r="AS57" t="s">
        <v>733</v>
      </c>
      <c r="AU57" t="s">
        <v>253</v>
      </c>
      <c r="AW57">
        <f>PRODUCT(AW55:AW56)</f>
        <v>9</v>
      </c>
      <c r="AX57">
        <f>PRODUCT(AX55:AX56)</f>
        <v>9</v>
      </c>
      <c r="AY57">
        <f>PRODUCT(AY55:AY56)</f>
        <v>10.8</v>
      </c>
      <c r="AZ57">
        <f>PRODUCT(AZ55*AZ56)</f>
        <v>7.2</v>
      </c>
      <c r="BA57">
        <f t="shared" ref="BA57:BH57" si="19">PRODUCT(BA55:BA56)</f>
        <v>4.5</v>
      </c>
      <c r="BB57">
        <f t="shared" si="19"/>
        <v>4.5</v>
      </c>
      <c r="BC57">
        <f t="shared" si="19"/>
        <v>5.2</v>
      </c>
      <c r="BD57">
        <f t="shared" si="19"/>
        <v>5.2</v>
      </c>
      <c r="BE57">
        <f t="shared" si="19"/>
        <v>6.5</v>
      </c>
      <c r="BF57">
        <f t="shared" si="19"/>
        <v>5.2</v>
      </c>
      <c r="BG57">
        <f t="shared" si="19"/>
        <v>2.6</v>
      </c>
      <c r="BH57">
        <f t="shared" si="19"/>
        <v>3.25</v>
      </c>
    </row>
    <row r="58" spans="1:62" ht="16" x14ac:dyDescent="0.2">
      <c r="A58" s="4" t="s">
        <v>119</v>
      </c>
      <c r="B58">
        <v>20</v>
      </c>
      <c r="C58" s="16">
        <v>17</v>
      </c>
      <c r="D58" t="s">
        <v>7</v>
      </c>
      <c r="E58" s="21" t="s">
        <v>40</v>
      </c>
      <c r="F58" t="s">
        <v>3</v>
      </c>
      <c r="G58" s="21" t="s">
        <v>40</v>
      </c>
      <c r="H58" t="s">
        <v>4</v>
      </c>
      <c r="I58" s="21" t="s">
        <v>494</v>
      </c>
      <c r="J58" t="s">
        <v>39</v>
      </c>
      <c r="K58" s="21" t="s">
        <v>493</v>
      </c>
      <c r="L58" t="s">
        <v>497</v>
      </c>
      <c r="M58" t="s">
        <v>496</v>
      </c>
      <c r="N58" s="22">
        <v>0.19444444444444445</v>
      </c>
      <c r="P58" t="s">
        <v>2</v>
      </c>
      <c r="Q58" s="21" t="s">
        <v>495</v>
      </c>
      <c r="R58" t="s">
        <v>382</v>
      </c>
      <c r="S58" t="s">
        <v>382</v>
      </c>
      <c r="T58" t="s">
        <v>721</v>
      </c>
      <c r="V58" t="s">
        <v>382</v>
      </c>
      <c r="Y58" s="5" t="s">
        <v>233</v>
      </c>
      <c r="Z58" t="s">
        <v>734</v>
      </c>
      <c r="AA58">
        <v>4</v>
      </c>
      <c r="AB58">
        <v>7</v>
      </c>
      <c r="AC58">
        <v>179.16666666666666</v>
      </c>
      <c r="AD58">
        <v>0.62</v>
      </c>
      <c r="AE58">
        <v>132.6</v>
      </c>
      <c r="AF58">
        <v>0.5099999999999999</v>
      </c>
      <c r="AG58">
        <v>114.25</v>
      </c>
      <c r="AH58">
        <v>1</v>
      </c>
      <c r="AI58">
        <v>7.6</v>
      </c>
      <c r="AJ58">
        <v>62</v>
      </c>
      <c r="AK58">
        <v>0.89</v>
      </c>
      <c r="AL58">
        <v>8.3000000000000007</v>
      </c>
      <c r="AM58">
        <v>225.33333333333334</v>
      </c>
      <c r="AN58">
        <v>121.46799999999999</v>
      </c>
      <c r="AO58" s="6">
        <v>5000</v>
      </c>
      <c r="AP58">
        <f t="shared" si="16"/>
        <v>4.5066666666666668</v>
      </c>
      <c r="AQ58">
        <f t="shared" si="18"/>
        <v>2.42936</v>
      </c>
      <c r="AR58" t="s">
        <v>733</v>
      </c>
      <c r="AS58" t="s">
        <v>733</v>
      </c>
    </row>
    <row r="59" spans="1:62" ht="16" x14ac:dyDescent="0.2">
      <c r="A59" s="4" t="s">
        <v>120</v>
      </c>
      <c r="B59">
        <v>19.5</v>
      </c>
      <c r="C59" t="s">
        <v>500</v>
      </c>
      <c r="D59" t="s">
        <v>3</v>
      </c>
      <c r="E59" s="21" t="s">
        <v>40</v>
      </c>
      <c r="F59" t="s">
        <v>3</v>
      </c>
      <c r="G59" s="21" t="s">
        <v>40</v>
      </c>
      <c r="H59" t="s">
        <v>6</v>
      </c>
      <c r="I59" t="s">
        <v>40</v>
      </c>
      <c r="J59" t="s">
        <v>39</v>
      </c>
      <c r="K59" s="21" t="s">
        <v>501</v>
      </c>
      <c r="L59" t="s">
        <v>171</v>
      </c>
      <c r="M59" t="s">
        <v>499</v>
      </c>
      <c r="N59" s="22">
        <v>0.19444444444444445</v>
      </c>
      <c r="O59" t="s">
        <v>498</v>
      </c>
      <c r="P59" t="s">
        <v>1</v>
      </c>
      <c r="Q59" s="21" t="s">
        <v>502</v>
      </c>
      <c r="R59" t="s">
        <v>382</v>
      </c>
      <c r="S59" t="s">
        <v>382</v>
      </c>
      <c r="T59" t="s">
        <v>721</v>
      </c>
      <c r="V59" t="s">
        <v>382</v>
      </c>
      <c r="Y59" s="5" t="s">
        <v>233</v>
      </c>
      <c r="Z59" t="s">
        <v>734</v>
      </c>
      <c r="AA59">
        <v>3</v>
      </c>
      <c r="AB59">
        <v>7</v>
      </c>
      <c r="AC59">
        <v>125.83333333333333</v>
      </c>
      <c r="AD59">
        <v>0.52999999999999992</v>
      </c>
      <c r="AE59">
        <v>93.2</v>
      </c>
      <c r="AF59">
        <v>0.22</v>
      </c>
      <c r="AG59">
        <v>91.333333333333329</v>
      </c>
      <c r="AH59">
        <v>1.5</v>
      </c>
      <c r="AI59">
        <v>7.6</v>
      </c>
      <c r="AJ59">
        <v>38</v>
      </c>
      <c r="AK59">
        <v>1.2</v>
      </c>
      <c r="AL59">
        <v>8.3000000000000007</v>
      </c>
      <c r="AM59">
        <v>207.19666666666672</v>
      </c>
      <c r="AN59" s="21">
        <v>66.103999999999999</v>
      </c>
      <c r="AO59" s="24">
        <v>1500</v>
      </c>
      <c r="AP59" s="9">
        <f t="shared" si="16"/>
        <v>13.813111111111114</v>
      </c>
      <c r="AQ59" s="18">
        <f t="shared" si="18"/>
        <v>4.4069333333333338</v>
      </c>
      <c r="AR59" t="s">
        <v>732</v>
      </c>
      <c r="AS59" t="s">
        <v>733</v>
      </c>
      <c r="AU59" t="s">
        <v>236</v>
      </c>
      <c r="AW59">
        <f t="shared" ref="AW59:BH59" si="20">SUM(AW53+AW57)</f>
        <v>121</v>
      </c>
      <c r="AX59">
        <f t="shared" si="20"/>
        <v>124.49999999999999</v>
      </c>
      <c r="AY59">
        <f t="shared" si="20"/>
        <v>136.44999999999999</v>
      </c>
      <c r="AZ59">
        <f t="shared" si="20"/>
        <v>126.55</v>
      </c>
      <c r="BA59">
        <f t="shared" si="20"/>
        <v>121.05</v>
      </c>
      <c r="BB59">
        <f t="shared" si="20"/>
        <v>115.44999999999999</v>
      </c>
      <c r="BC59">
        <f t="shared" si="20"/>
        <v>116.5</v>
      </c>
      <c r="BD59">
        <f t="shared" si="20"/>
        <v>115.45</v>
      </c>
      <c r="BE59">
        <f t="shared" si="20"/>
        <v>112.55</v>
      </c>
      <c r="BF59">
        <f t="shared" si="20"/>
        <v>110.2</v>
      </c>
      <c r="BG59">
        <f t="shared" si="20"/>
        <v>107.94999999999999</v>
      </c>
      <c r="BH59">
        <f t="shared" si="20"/>
        <v>113.5</v>
      </c>
      <c r="BI59">
        <f>AVERAGE(AW59:BB59)</f>
        <v>124.16666666666667</v>
      </c>
      <c r="BJ59">
        <f>AVERAGE(BC59:BH59)</f>
        <v>112.69166666666666</v>
      </c>
    </row>
    <row r="60" spans="1:62" ht="16" x14ac:dyDescent="0.2">
      <c r="A60" s="4" t="s">
        <v>121</v>
      </c>
      <c r="B60">
        <v>19</v>
      </c>
      <c r="C60">
        <v>19.5</v>
      </c>
      <c r="D60" t="s">
        <v>10</v>
      </c>
      <c r="E60" s="21" t="s">
        <v>506</v>
      </c>
      <c r="F60" t="s">
        <v>3</v>
      </c>
      <c r="G60" s="21" t="s">
        <v>40</v>
      </c>
      <c r="H60" t="s">
        <v>6</v>
      </c>
      <c r="I60" t="s">
        <v>504</v>
      </c>
      <c r="J60" t="s">
        <v>39</v>
      </c>
      <c r="K60" s="21" t="s">
        <v>503</v>
      </c>
      <c r="L60" t="s">
        <v>172</v>
      </c>
      <c r="N60" s="22">
        <v>0.19444444444444445</v>
      </c>
      <c r="O60" s="22" t="s">
        <v>505</v>
      </c>
      <c r="P60" t="s">
        <v>2</v>
      </c>
      <c r="Q60" s="21" t="s">
        <v>40</v>
      </c>
      <c r="R60" t="s">
        <v>382</v>
      </c>
      <c r="S60" t="s">
        <v>382</v>
      </c>
      <c r="T60" t="s">
        <v>721</v>
      </c>
      <c r="V60" t="s">
        <v>382</v>
      </c>
      <c r="Y60" s="5" t="s">
        <v>233</v>
      </c>
      <c r="Z60" t="s">
        <v>734</v>
      </c>
      <c r="AA60">
        <v>3</v>
      </c>
      <c r="AB60">
        <v>6</v>
      </c>
      <c r="AC60">
        <v>118</v>
      </c>
      <c r="AD60">
        <v>0.65</v>
      </c>
      <c r="AE60">
        <v>132</v>
      </c>
      <c r="AF60">
        <v>0.54999999999999993</v>
      </c>
      <c r="AG60">
        <v>53.166666666666664</v>
      </c>
      <c r="AH60">
        <v>1.75</v>
      </c>
      <c r="AI60">
        <v>7.6</v>
      </c>
      <c r="AJ60">
        <v>69.2</v>
      </c>
      <c r="AK60">
        <v>1.45</v>
      </c>
      <c r="AL60">
        <v>8.3000000000000007</v>
      </c>
      <c r="AM60">
        <v>169.74166666666667</v>
      </c>
      <c r="AN60">
        <v>172.94</v>
      </c>
      <c r="AO60" s="44">
        <v>2096</v>
      </c>
      <c r="AP60" s="9">
        <f t="shared" si="16"/>
        <v>8.0983619592875318</v>
      </c>
      <c r="AQ60" s="9">
        <f t="shared" si="18"/>
        <v>8.2509541984732824</v>
      </c>
      <c r="AR60" t="s">
        <v>732</v>
      </c>
      <c r="AS60" t="s">
        <v>732</v>
      </c>
    </row>
    <row r="61" spans="1:62" ht="16" x14ac:dyDescent="0.2">
      <c r="A61" s="4" t="s">
        <v>122</v>
      </c>
      <c r="B61">
        <v>17</v>
      </c>
      <c r="C61" t="s">
        <v>510</v>
      </c>
      <c r="D61" t="s">
        <v>3</v>
      </c>
      <c r="E61" s="21" t="s">
        <v>509</v>
      </c>
      <c r="F61" t="s">
        <v>3</v>
      </c>
      <c r="G61" s="21" t="s">
        <v>40</v>
      </c>
      <c r="H61" t="s">
        <v>6</v>
      </c>
      <c r="I61" t="s">
        <v>40</v>
      </c>
      <c r="J61" t="s">
        <v>39</v>
      </c>
      <c r="K61" s="21" t="s">
        <v>508</v>
      </c>
      <c r="L61" t="s">
        <v>168</v>
      </c>
      <c r="M61" t="s">
        <v>512</v>
      </c>
      <c r="N61" t="s">
        <v>169</v>
      </c>
      <c r="O61" t="s">
        <v>507</v>
      </c>
      <c r="P61" t="s">
        <v>1</v>
      </c>
      <c r="Q61" s="21" t="s">
        <v>511</v>
      </c>
      <c r="R61" s="21" t="s">
        <v>381</v>
      </c>
      <c r="S61" s="21" t="s">
        <v>381</v>
      </c>
      <c r="T61" t="s">
        <v>721</v>
      </c>
      <c r="U61" s="21" t="s">
        <v>381</v>
      </c>
      <c r="X61" s="2" t="s">
        <v>233</v>
      </c>
      <c r="Z61" t="s">
        <v>734</v>
      </c>
      <c r="AA61">
        <v>4</v>
      </c>
      <c r="AB61">
        <v>5</v>
      </c>
      <c r="AC61">
        <v>140</v>
      </c>
      <c r="AD61">
        <v>0.45</v>
      </c>
      <c r="AE61">
        <v>134.4</v>
      </c>
      <c r="AF61">
        <v>0.45</v>
      </c>
      <c r="AG61">
        <v>30</v>
      </c>
      <c r="AH61">
        <v>1.6500000000000001</v>
      </c>
      <c r="AI61">
        <v>7.6</v>
      </c>
      <c r="AJ61">
        <v>18.600000000000001</v>
      </c>
      <c r="AK61">
        <v>1.6500000000000001</v>
      </c>
      <c r="AL61">
        <v>8.3000000000000007</v>
      </c>
      <c r="AM61">
        <v>100</v>
      </c>
      <c r="AN61">
        <v>100</v>
      </c>
      <c r="AO61" s="44">
        <v>1500</v>
      </c>
      <c r="AP61">
        <f t="shared" si="16"/>
        <v>6.666666666666667</v>
      </c>
      <c r="AQ61">
        <f t="shared" si="18"/>
        <v>6.666666666666667</v>
      </c>
      <c r="AR61" t="s">
        <v>733</v>
      </c>
      <c r="AS61" t="s">
        <v>733</v>
      </c>
      <c r="AU61" t="s">
        <v>36</v>
      </c>
      <c r="AW61" t="s">
        <v>237</v>
      </c>
      <c r="AX61" t="s">
        <v>238</v>
      </c>
      <c r="AY61" t="s">
        <v>239</v>
      </c>
      <c r="AZ61" t="s">
        <v>240</v>
      </c>
      <c r="BA61" t="s">
        <v>241</v>
      </c>
      <c r="BB61" t="s">
        <v>242</v>
      </c>
      <c r="BC61" t="s">
        <v>243</v>
      </c>
      <c r="BD61" t="s">
        <v>244</v>
      </c>
      <c r="BE61" t="s">
        <v>245</v>
      </c>
      <c r="BF61" t="s">
        <v>246</v>
      </c>
      <c r="BG61" t="s">
        <v>247</v>
      </c>
      <c r="BH61" t="s">
        <v>248</v>
      </c>
      <c r="BI61" t="s">
        <v>254</v>
      </c>
      <c r="BJ61" t="s">
        <v>255</v>
      </c>
    </row>
    <row r="62" spans="1:62" ht="16" x14ac:dyDescent="0.2">
      <c r="A62" s="4" t="s">
        <v>123</v>
      </c>
      <c r="B62">
        <v>18</v>
      </c>
      <c r="C62" t="s">
        <v>513</v>
      </c>
      <c r="D62" t="s">
        <v>3</v>
      </c>
      <c r="E62" s="21" t="s">
        <v>514</v>
      </c>
      <c r="F62" t="s">
        <v>3</v>
      </c>
      <c r="G62" s="21" t="s">
        <v>515</v>
      </c>
      <c r="H62" t="s">
        <v>12</v>
      </c>
      <c r="I62" t="s">
        <v>516</v>
      </c>
      <c r="J62" t="s">
        <v>2</v>
      </c>
      <c r="K62" s="21" t="s">
        <v>517</v>
      </c>
      <c r="L62" t="s">
        <v>163</v>
      </c>
      <c r="M62" t="s">
        <v>518</v>
      </c>
      <c r="N62" s="22">
        <v>0.19444444444444445</v>
      </c>
      <c r="O62" s="22">
        <v>0.19444444444444445</v>
      </c>
      <c r="P62" t="s">
        <v>1</v>
      </c>
      <c r="Q62" s="21" t="s">
        <v>519</v>
      </c>
      <c r="R62" t="s">
        <v>382</v>
      </c>
      <c r="S62" t="s">
        <v>382</v>
      </c>
      <c r="T62" t="s">
        <v>721</v>
      </c>
      <c r="V62" t="s">
        <v>382</v>
      </c>
      <c r="Y62" s="5" t="s">
        <v>233</v>
      </c>
      <c r="Z62" t="s">
        <v>734</v>
      </c>
      <c r="AA62">
        <v>6</v>
      </c>
      <c r="AB62">
        <v>7</v>
      </c>
      <c r="AC62">
        <v>395</v>
      </c>
      <c r="AD62">
        <v>1.2483333333333333</v>
      </c>
      <c r="AE62">
        <v>225.8</v>
      </c>
      <c r="AF62">
        <v>0.92499999999999993</v>
      </c>
      <c r="AG62">
        <v>92.5</v>
      </c>
      <c r="AH62">
        <v>1.95</v>
      </c>
      <c r="AI62">
        <v>7.6</v>
      </c>
      <c r="AJ62">
        <v>38.4</v>
      </c>
      <c r="AK62">
        <v>1.4833333333333334</v>
      </c>
      <c r="AL62">
        <v>8.3000000000000007</v>
      </c>
      <c r="AM62">
        <v>670.62500000000011</v>
      </c>
      <c r="AN62">
        <v>249.85999999999999</v>
      </c>
      <c r="AO62" s="44">
        <v>2500</v>
      </c>
      <c r="AP62" s="9">
        <f t="shared" si="16"/>
        <v>26.825000000000003</v>
      </c>
      <c r="AQ62" s="9">
        <f t="shared" si="18"/>
        <v>9.9943999999999988</v>
      </c>
      <c r="AR62" t="s">
        <v>732</v>
      </c>
      <c r="AS62" t="s">
        <v>732</v>
      </c>
      <c r="AU62" t="s">
        <v>228</v>
      </c>
      <c r="BC62" s="18"/>
    </row>
    <row r="63" spans="1:62" ht="16" x14ac:dyDescent="0.2">
      <c r="A63" s="4" t="s">
        <v>124</v>
      </c>
      <c r="B63">
        <v>22</v>
      </c>
      <c r="C63" t="s">
        <v>520</v>
      </c>
      <c r="D63" t="s">
        <v>3</v>
      </c>
      <c r="E63" s="21" t="s">
        <v>185</v>
      </c>
      <c r="F63" t="s">
        <v>3</v>
      </c>
      <c r="G63" s="21" t="s">
        <v>521</v>
      </c>
      <c r="H63" t="s">
        <v>6</v>
      </c>
      <c r="I63" t="s">
        <v>40</v>
      </c>
      <c r="J63" t="s">
        <v>39</v>
      </c>
      <c r="K63" s="21" t="s">
        <v>522</v>
      </c>
      <c r="L63" t="s">
        <v>170</v>
      </c>
      <c r="M63" t="s">
        <v>524</v>
      </c>
      <c r="N63" t="s">
        <v>523</v>
      </c>
      <c r="P63" t="s">
        <v>1</v>
      </c>
      <c r="Q63" s="21" t="s">
        <v>525</v>
      </c>
      <c r="R63" t="s">
        <v>382</v>
      </c>
      <c r="S63" t="s">
        <v>382</v>
      </c>
      <c r="T63" t="s">
        <v>721</v>
      </c>
      <c r="V63" t="s">
        <v>382</v>
      </c>
      <c r="Y63" s="5" t="s">
        <v>233</v>
      </c>
      <c r="Z63" t="s">
        <v>734</v>
      </c>
      <c r="AA63">
        <v>2</v>
      </c>
      <c r="AB63">
        <v>6</v>
      </c>
      <c r="AC63">
        <v>89</v>
      </c>
      <c r="AD63">
        <v>0.44</v>
      </c>
      <c r="AE63">
        <v>62.2</v>
      </c>
      <c r="AF63">
        <v>0.39999999999999997</v>
      </c>
      <c r="AG63">
        <v>82.166666666666671</v>
      </c>
      <c r="AH63">
        <v>0.86</v>
      </c>
      <c r="AI63">
        <v>7.6</v>
      </c>
      <c r="AJ63">
        <v>30.2</v>
      </c>
      <c r="AK63">
        <v>0.86</v>
      </c>
      <c r="AL63">
        <v>8.3000000000000007</v>
      </c>
      <c r="AM63" s="21">
        <v>109.82333300000001</v>
      </c>
      <c r="AN63" s="21">
        <v>50.851999999999997</v>
      </c>
      <c r="AO63" s="6">
        <v>3000</v>
      </c>
      <c r="AP63">
        <f t="shared" si="16"/>
        <v>3.6607777666666665</v>
      </c>
      <c r="AQ63">
        <f t="shared" si="18"/>
        <v>1.6950666666666665</v>
      </c>
      <c r="AR63" t="s">
        <v>733</v>
      </c>
      <c r="AS63" t="s">
        <v>733</v>
      </c>
      <c r="AU63" t="s">
        <v>250</v>
      </c>
      <c r="AW63" s="21">
        <v>120</v>
      </c>
      <c r="AX63" s="21">
        <v>110</v>
      </c>
      <c r="AY63" s="21">
        <v>170</v>
      </c>
      <c r="AZ63" s="21">
        <v>135</v>
      </c>
      <c r="BA63" s="21">
        <v>140</v>
      </c>
      <c r="BB63" s="21">
        <v>130</v>
      </c>
      <c r="BC63" s="21">
        <v>130</v>
      </c>
      <c r="BD63" s="21">
        <v>130</v>
      </c>
      <c r="BE63" s="21">
        <v>110</v>
      </c>
      <c r="BF63" s="21">
        <v>115</v>
      </c>
      <c r="BG63" s="21">
        <v>112</v>
      </c>
      <c r="BH63">
        <v>120</v>
      </c>
      <c r="BI63">
        <f>AVERAGE(AW63:BB63)</f>
        <v>134.16666666666666</v>
      </c>
      <c r="BJ63">
        <f>AVERAGE(BC63:BH63)</f>
        <v>119.5</v>
      </c>
    </row>
    <row r="64" spans="1:62" ht="16" x14ac:dyDescent="0.2">
      <c r="A64" s="4" t="s">
        <v>125</v>
      </c>
      <c r="B64">
        <v>21</v>
      </c>
      <c r="C64" t="s">
        <v>526</v>
      </c>
      <c r="D64" t="s">
        <v>10</v>
      </c>
      <c r="E64" s="21" t="s">
        <v>40</v>
      </c>
      <c r="F64" t="s">
        <v>3</v>
      </c>
      <c r="G64" s="21" t="s">
        <v>40</v>
      </c>
      <c r="H64" t="s">
        <v>4</v>
      </c>
      <c r="J64" t="s">
        <v>39</v>
      </c>
      <c r="K64" s="21" t="s">
        <v>659</v>
      </c>
      <c r="L64" t="s">
        <v>167</v>
      </c>
      <c r="M64" t="s">
        <v>527</v>
      </c>
      <c r="N64" t="s">
        <v>523</v>
      </c>
      <c r="P64" t="s">
        <v>1</v>
      </c>
      <c r="Q64" s="21" t="s">
        <v>660</v>
      </c>
      <c r="R64" t="s">
        <v>382</v>
      </c>
      <c r="S64" t="s">
        <v>382</v>
      </c>
      <c r="T64" t="s">
        <v>721</v>
      </c>
      <c r="V64" t="s">
        <v>382</v>
      </c>
      <c r="Y64" s="5" t="s">
        <v>233</v>
      </c>
      <c r="Z64" t="s">
        <v>734</v>
      </c>
      <c r="AA64">
        <v>2</v>
      </c>
      <c r="AB64">
        <v>5</v>
      </c>
      <c r="AC64">
        <v>398</v>
      </c>
      <c r="AD64">
        <v>0.5</v>
      </c>
      <c r="AE64">
        <v>270.60000000000002</v>
      </c>
      <c r="AF64">
        <v>0.34</v>
      </c>
      <c r="AG64" s="21"/>
      <c r="AI64">
        <v>7.6</v>
      </c>
      <c r="AJ64" s="21"/>
      <c r="AL64">
        <v>8.3000000000000007</v>
      </c>
      <c r="AM64">
        <v>136.18000000000004</v>
      </c>
      <c r="AN64">
        <v>92.864000000000004</v>
      </c>
      <c r="AO64" s="6">
        <v>3300</v>
      </c>
      <c r="AP64">
        <f t="shared" si="16"/>
        <v>4.1266666666666678</v>
      </c>
      <c r="AQ64">
        <f t="shared" si="18"/>
        <v>2.8140606060606062</v>
      </c>
      <c r="AR64" t="s">
        <v>733</v>
      </c>
      <c r="AS64" t="s">
        <v>733</v>
      </c>
      <c r="AU64" t="s">
        <v>249</v>
      </c>
      <c r="AW64" s="21">
        <v>0.5</v>
      </c>
      <c r="AX64" s="21">
        <v>0.5</v>
      </c>
      <c r="AY64" s="21">
        <v>0.5</v>
      </c>
      <c r="AZ64" s="21">
        <v>0.4</v>
      </c>
      <c r="BA64" s="21">
        <v>0.4</v>
      </c>
      <c r="BB64" s="21">
        <v>0.4</v>
      </c>
      <c r="BC64" s="21">
        <v>0.4</v>
      </c>
      <c r="BD64" s="21">
        <v>0.4</v>
      </c>
      <c r="BE64" s="21">
        <v>0.4</v>
      </c>
      <c r="BF64" s="21">
        <v>0.4</v>
      </c>
      <c r="BG64" s="21">
        <v>0.4</v>
      </c>
      <c r="BH64" s="21">
        <v>0.4</v>
      </c>
      <c r="BI64">
        <f>AVERAGE(AW64:BB64)</f>
        <v>0.44999999999999996</v>
      </c>
      <c r="BJ64">
        <f>AVERAGE(BC64:BH64)</f>
        <v>0.39999999999999997</v>
      </c>
    </row>
    <row r="65" spans="1:62" ht="16" x14ac:dyDescent="0.2">
      <c r="A65" s="4" t="s">
        <v>126</v>
      </c>
      <c r="B65">
        <v>15</v>
      </c>
      <c r="C65" t="s">
        <v>531</v>
      </c>
      <c r="D65" t="s">
        <v>7</v>
      </c>
      <c r="E65" s="21" t="s">
        <v>532</v>
      </c>
      <c r="F65" t="s">
        <v>3</v>
      </c>
      <c r="G65" s="21" t="s">
        <v>40</v>
      </c>
      <c r="H65" t="s">
        <v>4</v>
      </c>
      <c r="J65" t="s">
        <v>39</v>
      </c>
      <c r="K65" s="21" t="s">
        <v>530</v>
      </c>
      <c r="L65" t="s">
        <v>166</v>
      </c>
      <c r="M65" t="s">
        <v>529</v>
      </c>
      <c r="N65" s="25">
        <v>0.1875</v>
      </c>
      <c r="O65" t="s">
        <v>528</v>
      </c>
      <c r="P65" t="s">
        <v>7</v>
      </c>
      <c r="Q65" s="21" t="s">
        <v>40</v>
      </c>
      <c r="R65" t="s">
        <v>382</v>
      </c>
      <c r="S65" t="s">
        <v>382</v>
      </c>
      <c r="T65" t="s">
        <v>721</v>
      </c>
      <c r="V65" t="s">
        <v>382</v>
      </c>
      <c r="Y65" s="5" t="s">
        <v>233</v>
      </c>
      <c r="Z65" t="s">
        <v>734</v>
      </c>
      <c r="AA65">
        <v>3</v>
      </c>
      <c r="AB65">
        <v>6</v>
      </c>
      <c r="AC65">
        <v>69.833333333333329</v>
      </c>
      <c r="AD65">
        <v>0.68666666666666665</v>
      </c>
      <c r="AE65">
        <v>53.8</v>
      </c>
      <c r="AF65">
        <v>0.54999999999999993</v>
      </c>
      <c r="AG65">
        <v>69.5</v>
      </c>
      <c r="AH65">
        <v>1.0999999999999999</v>
      </c>
      <c r="AI65">
        <v>7.6</v>
      </c>
      <c r="AJ65">
        <v>11.82</v>
      </c>
      <c r="AK65">
        <v>1.0999999999999999</v>
      </c>
      <c r="AL65">
        <v>8.3000000000000007</v>
      </c>
      <c r="AM65">
        <v>124.48000000000002</v>
      </c>
      <c r="AN65">
        <v>42.591999999999999</v>
      </c>
      <c r="AO65" s="44">
        <v>1100</v>
      </c>
      <c r="AP65" s="9">
        <f t="shared" si="16"/>
        <v>11.316363636363638</v>
      </c>
      <c r="AQ65" s="18">
        <f t="shared" si="18"/>
        <v>3.8719999999999999</v>
      </c>
      <c r="AR65" t="s">
        <v>732</v>
      </c>
      <c r="AS65" t="s">
        <v>733</v>
      </c>
      <c r="AU65" t="s">
        <v>252</v>
      </c>
      <c r="AW65">
        <f>PRODUCT(AW63:AW64)</f>
        <v>60</v>
      </c>
      <c r="AX65">
        <f>AX63*AX64</f>
        <v>55</v>
      </c>
      <c r="AY65">
        <f>SUM(PRODUCT(AY63:AY64))</f>
        <v>85</v>
      </c>
      <c r="AZ65">
        <f t="shared" ref="AZ65:BH65" si="21">PRODUCT(AZ63:AZ64)</f>
        <v>54</v>
      </c>
      <c r="BA65">
        <f t="shared" si="21"/>
        <v>56</v>
      </c>
      <c r="BB65">
        <f t="shared" si="21"/>
        <v>52</v>
      </c>
      <c r="BC65">
        <f t="shared" si="21"/>
        <v>52</v>
      </c>
      <c r="BD65">
        <f t="shared" si="21"/>
        <v>52</v>
      </c>
      <c r="BE65">
        <f t="shared" si="21"/>
        <v>44</v>
      </c>
      <c r="BF65">
        <f t="shared" si="21"/>
        <v>46</v>
      </c>
      <c r="BG65">
        <f t="shared" si="21"/>
        <v>44.800000000000004</v>
      </c>
      <c r="BH65">
        <f t="shared" si="21"/>
        <v>48</v>
      </c>
    </row>
    <row r="66" spans="1:62" ht="16" x14ac:dyDescent="0.2">
      <c r="A66" s="4" t="s">
        <v>127</v>
      </c>
      <c r="B66">
        <v>20</v>
      </c>
      <c r="C66" s="16" t="s">
        <v>533</v>
      </c>
      <c r="D66" t="s">
        <v>7</v>
      </c>
      <c r="E66" s="21" t="s">
        <v>40</v>
      </c>
      <c r="F66" t="s">
        <v>10</v>
      </c>
      <c r="H66" t="s">
        <v>6</v>
      </c>
      <c r="I66" t="s">
        <v>535</v>
      </c>
      <c r="J66" t="s">
        <v>39</v>
      </c>
      <c r="K66" s="21" t="s">
        <v>534</v>
      </c>
      <c r="L66" t="s">
        <v>164</v>
      </c>
      <c r="N66" t="s">
        <v>536</v>
      </c>
      <c r="O66" t="s">
        <v>537</v>
      </c>
      <c r="P66" t="s">
        <v>1</v>
      </c>
      <c r="R66" t="s">
        <v>382</v>
      </c>
      <c r="S66" t="s">
        <v>382</v>
      </c>
      <c r="T66" t="s">
        <v>721</v>
      </c>
      <c r="V66" t="s">
        <v>382</v>
      </c>
      <c r="Y66" s="5" t="s">
        <v>233</v>
      </c>
      <c r="Z66" t="s">
        <v>734</v>
      </c>
      <c r="AA66">
        <v>1</v>
      </c>
      <c r="AB66">
        <v>6</v>
      </c>
      <c r="AC66">
        <v>491.66666666666669</v>
      </c>
      <c r="AD66">
        <v>1</v>
      </c>
      <c r="AE66">
        <v>299</v>
      </c>
      <c r="AF66">
        <v>1</v>
      </c>
      <c r="AG66" s="21"/>
      <c r="AI66">
        <v>7.6</v>
      </c>
      <c r="AJ66" s="21"/>
      <c r="AL66">
        <v>8.3000000000000007</v>
      </c>
      <c r="AM66">
        <v>491.66666666666669</v>
      </c>
      <c r="AN66">
        <v>204.44</v>
      </c>
      <c r="AO66" s="6">
        <v>4800</v>
      </c>
      <c r="AP66" s="9">
        <f t="shared" si="16"/>
        <v>10.243055555555557</v>
      </c>
      <c r="AQ66" s="18">
        <f t="shared" si="18"/>
        <v>4.2591666666666663</v>
      </c>
      <c r="AR66" t="s">
        <v>732</v>
      </c>
      <c r="AS66" t="s">
        <v>733</v>
      </c>
    </row>
    <row r="67" spans="1:62" ht="16" x14ac:dyDescent="0.2">
      <c r="A67" s="4" t="s">
        <v>128</v>
      </c>
      <c r="B67">
        <v>17</v>
      </c>
      <c r="C67" t="s">
        <v>539</v>
      </c>
      <c r="D67" t="s">
        <v>7</v>
      </c>
      <c r="E67" s="21" t="s">
        <v>40</v>
      </c>
      <c r="F67" t="s">
        <v>3</v>
      </c>
      <c r="G67" s="21" t="s">
        <v>40</v>
      </c>
      <c r="H67" t="s">
        <v>6</v>
      </c>
      <c r="I67" t="s">
        <v>40</v>
      </c>
      <c r="J67" t="s">
        <v>39</v>
      </c>
      <c r="K67" s="21" t="s">
        <v>540</v>
      </c>
      <c r="L67" t="s">
        <v>163</v>
      </c>
      <c r="N67" s="25">
        <v>0.1875</v>
      </c>
      <c r="O67" t="s">
        <v>538</v>
      </c>
      <c r="P67" t="s">
        <v>1</v>
      </c>
      <c r="Q67" s="21" t="s">
        <v>541</v>
      </c>
      <c r="R67" t="s">
        <v>382</v>
      </c>
      <c r="S67" t="s">
        <v>382</v>
      </c>
      <c r="T67" t="s">
        <v>721</v>
      </c>
      <c r="V67" t="s">
        <v>382</v>
      </c>
      <c r="Y67" s="5" t="s">
        <v>233</v>
      </c>
      <c r="Z67" t="s">
        <v>734</v>
      </c>
      <c r="AA67">
        <v>4</v>
      </c>
      <c r="AB67">
        <v>7</v>
      </c>
      <c r="AC67">
        <v>148.33333333333334</v>
      </c>
      <c r="AD67">
        <v>1.42</v>
      </c>
      <c r="AE67">
        <v>126.8</v>
      </c>
      <c r="AF67">
        <v>0.95000000000000007</v>
      </c>
      <c r="AG67">
        <v>55.5</v>
      </c>
      <c r="AH67">
        <v>2.5</v>
      </c>
      <c r="AI67">
        <v>7.6</v>
      </c>
      <c r="AJ67">
        <v>31.3</v>
      </c>
      <c r="AK67">
        <v>1.43</v>
      </c>
      <c r="AL67">
        <v>8.3000000000000007</v>
      </c>
      <c r="AM67">
        <v>349.38333333333327</v>
      </c>
      <c r="AN67">
        <v>165.36199999999999</v>
      </c>
      <c r="AO67" s="6">
        <v>3600</v>
      </c>
      <c r="AP67" s="9">
        <f t="shared" si="16"/>
        <v>9.7050925925925906</v>
      </c>
      <c r="AQ67" s="18">
        <f t="shared" si="18"/>
        <v>4.5933888888888887</v>
      </c>
      <c r="AR67" t="s">
        <v>732</v>
      </c>
      <c r="AS67" t="s">
        <v>733</v>
      </c>
      <c r="AU67" t="s">
        <v>251</v>
      </c>
      <c r="AW67">
        <v>30</v>
      </c>
      <c r="AX67">
        <v>100</v>
      </c>
      <c r="AY67">
        <v>190</v>
      </c>
      <c r="AZ67">
        <v>170</v>
      </c>
      <c r="BA67">
        <v>140</v>
      </c>
      <c r="BB67">
        <v>130</v>
      </c>
      <c r="BC67">
        <v>45</v>
      </c>
      <c r="BD67">
        <v>95</v>
      </c>
      <c r="BE67">
        <v>170</v>
      </c>
      <c r="BF67">
        <v>146</v>
      </c>
      <c r="BG67">
        <v>120</v>
      </c>
      <c r="BH67">
        <v>115</v>
      </c>
      <c r="BI67">
        <f>AVERAGE(AW67:BB67)</f>
        <v>126.66666666666667</v>
      </c>
      <c r="BJ67">
        <f>AVERAGE(BC67:BH67)</f>
        <v>115.16666666666667</v>
      </c>
    </row>
    <row r="68" spans="1:62" ht="16" x14ac:dyDescent="0.2">
      <c r="A68" s="4" t="s">
        <v>129</v>
      </c>
      <c r="B68">
        <v>19</v>
      </c>
      <c r="C68" t="s">
        <v>542</v>
      </c>
      <c r="D68" t="s">
        <v>3</v>
      </c>
      <c r="E68" s="21" t="s">
        <v>543</v>
      </c>
      <c r="F68" t="s">
        <v>3</v>
      </c>
      <c r="G68" s="21" t="s">
        <v>40</v>
      </c>
      <c r="H68" t="s">
        <v>6</v>
      </c>
      <c r="I68" t="s">
        <v>40</v>
      </c>
      <c r="J68" t="s">
        <v>39</v>
      </c>
      <c r="K68" s="21" t="s">
        <v>544</v>
      </c>
      <c r="L68" t="s">
        <v>165</v>
      </c>
      <c r="M68" t="s">
        <v>545</v>
      </c>
      <c r="N68" s="22">
        <v>0.19444444444444445</v>
      </c>
      <c r="O68" s="22" t="s">
        <v>546</v>
      </c>
      <c r="P68" t="s">
        <v>1</v>
      </c>
      <c r="Q68" s="21" t="s">
        <v>547</v>
      </c>
      <c r="R68" t="s">
        <v>382</v>
      </c>
      <c r="S68" t="s">
        <v>382</v>
      </c>
      <c r="T68" t="s">
        <v>721</v>
      </c>
      <c r="V68" t="s">
        <v>382</v>
      </c>
      <c r="Y68" s="5" t="s">
        <v>233</v>
      </c>
      <c r="Z68" t="s">
        <v>734</v>
      </c>
      <c r="AA68">
        <v>4</v>
      </c>
      <c r="AB68">
        <v>7</v>
      </c>
      <c r="AC68">
        <v>235.33333333333334</v>
      </c>
      <c r="AD68">
        <v>0.70000000000000007</v>
      </c>
      <c r="AE68">
        <v>109.6</v>
      </c>
      <c r="AF68">
        <v>0.39999999999999997</v>
      </c>
      <c r="AG68">
        <v>109.5</v>
      </c>
      <c r="AH68">
        <v>1.55</v>
      </c>
      <c r="AI68">
        <v>7.6</v>
      </c>
      <c r="AJ68">
        <v>51</v>
      </c>
      <c r="AK68">
        <v>1.4000000000000001</v>
      </c>
      <c r="AL68">
        <v>8.3000000000000007</v>
      </c>
      <c r="AM68">
        <v>330.08333333333337</v>
      </c>
      <c r="AN68">
        <v>115.24000000000001</v>
      </c>
      <c r="AO68" s="6">
        <v>6000</v>
      </c>
      <c r="AP68">
        <f t="shared" si="16"/>
        <v>5.50138888888889</v>
      </c>
      <c r="AQ68">
        <f t="shared" si="18"/>
        <v>1.9206666666666667</v>
      </c>
      <c r="AR68" t="s">
        <v>733</v>
      </c>
      <c r="AS68" t="s">
        <v>733</v>
      </c>
      <c r="AU68" t="s">
        <v>249</v>
      </c>
      <c r="AW68">
        <v>2</v>
      </c>
      <c r="AX68">
        <v>2</v>
      </c>
      <c r="AY68">
        <v>2</v>
      </c>
      <c r="AZ68">
        <v>2</v>
      </c>
      <c r="BA68">
        <v>2</v>
      </c>
      <c r="BB68">
        <v>2</v>
      </c>
      <c r="BC68">
        <v>1.45</v>
      </c>
      <c r="BD68">
        <v>1.45</v>
      </c>
      <c r="BE68">
        <v>1.45</v>
      </c>
      <c r="BF68">
        <v>1.45</v>
      </c>
      <c r="BG68">
        <v>1.45</v>
      </c>
      <c r="BH68">
        <v>1.45</v>
      </c>
      <c r="BI68">
        <f>AVERAGE(AW68:BB68)</f>
        <v>2</v>
      </c>
      <c r="BJ68">
        <f>AVERAGE(BC68:BH68)</f>
        <v>1.45</v>
      </c>
    </row>
    <row r="69" spans="1:62" ht="16" x14ac:dyDescent="0.2">
      <c r="A69" s="4" t="s">
        <v>130</v>
      </c>
      <c r="B69">
        <v>19</v>
      </c>
      <c r="D69" t="s">
        <v>7</v>
      </c>
      <c r="F69" t="s">
        <v>3</v>
      </c>
      <c r="G69" s="21" t="s">
        <v>40</v>
      </c>
      <c r="H69" t="s">
        <v>6</v>
      </c>
      <c r="I69" t="s">
        <v>40</v>
      </c>
      <c r="J69" t="s">
        <v>39</v>
      </c>
      <c r="L69" t="s">
        <v>161</v>
      </c>
      <c r="N69">
        <v>60</v>
      </c>
      <c r="P69" t="s">
        <v>7</v>
      </c>
      <c r="Q69" s="21" t="s">
        <v>40</v>
      </c>
      <c r="R69" s="21" t="s">
        <v>381</v>
      </c>
      <c r="S69" s="21" t="s">
        <v>381</v>
      </c>
      <c r="T69" t="s">
        <v>721</v>
      </c>
      <c r="U69" s="21" t="s">
        <v>381</v>
      </c>
      <c r="X69" s="2" t="s">
        <v>233</v>
      </c>
      <c r="AA69">
        <v>2</v>
      </c>
      <c r="AC69">
        <v>152.66666666666666</v>
      </c>
      <c r="AD69">
        <v>0.28000000000000003</v>
      </c>
      <c r="AE69" s="21"/>
      <c r="AF69">
        <v>0.28000000000000003</v>
      </c>
      <c r="AG69">
        <v>231</v>
      </c>
      <c r="AH69">
        <v>0.9</v>
      </c>
      <c r="AI69">
        <v>7.6</v>
      </c>
      <c r="AJ69" s="21"/>
      <c r="AK69">
        <v>0.9</v>
      </c>
      <c r="AL69">
        <v>8.3000000000000007</v>
      </c>
      <c r="AM69">
        <v>251.24666666666667</v>
      </c>
      <c r="AN69" s="21"/>
      <c r="AO69" s="6">
        <v>20000</v>
      </c>
      <c r="AP69">
        <f t="shared" si="16"/>
        <v>1.2562333333333333</v>
      </c>
      <c r="AQ69" s="21"/>
      <c r="AR69" t="s">
        <v>733</v>
      </c>
      <c r="AU69" t="s">
        <v>253</v>
      </c>
      <c r="AW69">
        <f>PRODUCT(AW67:AW68)</f>
        <v>60</v>
      </c>
      <c r="AX69">
        <f>PRODUCT(AX67:AX68)</f>
        <v>200</v>
      </c>
      <c r="AY69">
        <f>PRODUCT(AY67:AY68)</f>
        <v>380</v>
      </c>
      <c r="AZ69">
        <f>PRODUCT(AZ67*AZ68)</f>
        <v>340</v>
      </c>
      <c r="BA69">
        <f t="shared" ref="BA69:BH69" si="22">PRODUCT(BA67:BA68)</f>
        <v>280</v>
      </c>
      <c r="BB69">
        <f t="shared" si="22"/>
        <v>260</v>
      </c>
      <c r="BC69">
        <f t="shared" si="22"/>
        <v>65.25</v>
      </c>
      <c r="BD69">
        <f t="shared" si="22"/>
        <v>137.75</v>
      </c>
      <c r="BE69">
        <f t="shared" si="22"/>
        <v>246.5</v>
      </c>
      <c r="BF69">
        <f t="shared" si="22"/>
        <v>211.7</v>
      </c>
      <c r="BG69">
        <f t="shared" si="22"/>
        <v>174</v>
      </c>
      <c r="BH69">
        <f t="shared" si="22"/>
        <v>166.75</v>
      </c>
    </row>
    <row r="70" spans="1:62" ht="16" x14ac:dyDescent="0.2">
      <c r="A70" s="4" t="s">
        <v>131</v>
      </c>
      <c r="B70">
        <v>17</v>
      </c>
      <c r="C70" s="16"/>
      <c r="D70" t="s">
        <v>3</v>
      </c>
      <c r="E70" s="21" t="s">
        <v>40</v>
      </c>
      <c r="F70" t="s">
        <v>3</v>
      </c>
      <c r="G70" s="21" t="s">
        <v>40</v>
      </c>
      <c r="H70" t="s">
        <v>6</v>
      </c>
      <c r="I70" t="s">
        <v>40</v>
      </c>
      <c r="J70" t="s">
        <v>39</v>
      </c>
      <c r="L70" t="s">
        <v>22</v>
      </c>
      <c r="N70">
        <v>40</v>
      </c>
      <c r="P70" t="s">
        <v>1</v>
      </c>
      <c r="R70" t="s">
        <v>381</v>
      </c>
      <c r="S70" t="s">
        <v>381</v>
      </c>
      <c r="T70" t="s">
        <v>721</v>
      </c>
      <c r="U70" t="s">
        <v>381</v>
      </c>
      <c r="X70" s="2" t="s">
        <v>233</v>
      </c>
      <c r="AA70">
        <v>4</v>
      </c>
      <c r="AC70">
        <v>162</v>
      </c>
      <c r="AD70">
        <v>0.95000000000000007</v>
      </c>
      <c r="AE70" s="21"/>
      <c r="AF70">
        <v>0.95</v>
      </c>
      <c r="AG70">
        <v>97.3333333333333</v>
      </c>
      <c r="AH70">
        <v>1.5</v>
      </c>
      <c r="AI70">
        <v>7.6</v>
      </c>
      <c r="AJ70" s="21"/>
      <c r="AL70">
        <v>8.3000000000000007</v>
      </c>
      <c r="AM70">
        <v>300.83333333333331</v>
      </c>
      <c r="AN70" s="21"/>
      <c r="AO70" s="45">
        <v>10000</v>
      </c>
      <c r="AP70">
        <f t="shared" si="16"/>
        <v>3.0083333333333329</v>
      </c>
      <c r="AQ70" s="21"/>
      <c r="AR70" t="s">
        <v>733</v>
      </c>
    </row>
    <row r="71" spans="1:62" ht="16" x14ac:dyDescent="0.2">
      <c r="A71" s="4" t="s">
        <v>132</v>
      </c>
      <c r="B71">
        <v>19</v>
      </c>
      <c r="C71" t="s">
        <v>548</v>
      </c>
      <c r="D71" t="s">
        <v>7</v>
      </c>
      <c r="E71" s="21" t="s">
        <v>549</v>
      </c>
      <c r="F71" t="s">
        <v>3</v>
      </c>
      <c r="G71" s="21" t="s">
        <v>550</v>
      </c>
      <c r="H71" t="s">
        <v>6</v>
      </c>
      <c r="I71" t="s">
        <v>552</v>
      </c>
      <c r="J71" t="s">
        <v>39</v>
      </c>
      <c r="K71" s="21" t="s">
        <v>551</v>
      </c>
      <c r="L71" t="s">
        <v>162</v>
      </c>
      <c r="M71" t="s">
        <v>162</v>
      </c>
      <c r="N71" s="25">
        <v>0.1875</v>
      </c>
      <c r="O71" s="25">
        <v>0.1875</v>
      </c>
      <c r="P71" t="s">
        <v>1</v>
      </c>
      <c r="Q71" s="21" t="s">
        <v>553</v>
      </c>
      <c r="R71" t="s">
        <v>382</v>
      </c>
      <c r="S71" t="s">
        <v>382</v>
      </c>
      <c r="T71" t="s">
        <v>721</v>
      </c>
      <c r="V71" t="s">
        <v>382</v>
      </c>
      <c r="Y71" s="5" t="s">
        <v>233</v>
      </c>
      <c r="Z71" t="s">
        <v>734</v>
      </c>
      <c r="AA71">
        <v>3</v>
      </c>
      <c r="AB71">
        <v>6</v>
      </c>
      <c r="AC71">
        <v>196.83333333333334</v>
      </c>
      <c r="AD71">
        <v>0.26</v>
      </c>
      <c r="AE71">
        <v>148</v>
      </c>
      <c r="AF71">
        <v>0.26</v>
      </c>
      <c r="AG71">
        <v>136.83333333333334</v>
      </c>
      <c r="AH71">
        <v>0.5</v>
      </c>
      <c r="AI71">
        <v>7.6</v>
      </c>
      <c r="AJ71">
        <v>59.2</v>
      </c>
      <c r="AK71">
        <v>0.39999999999999997</v>
      </c>
      <c r="AL71">
        <v>8.3000000000000007</v>
      </c>
      <c r="AM71">
        <v>119.59333333333335</v>
      </c>
      <c r="AN71" s="21">
        <v>62.160000000000004</v>
      </c>
      <c r="AO71" s="45">
        <v>10000</v>
      </c>
      <c r="AP71">
        <f t="shared" si="16"/>
        <v>1.1959333333333333</v>
      </c>
      <c r="AQ71">
        <f>AN71/AO71*100</f>
        <v>0.62160000000000004</v>
      </c>
      <c r="AR71" t="s">
        <v>733</v>
      </c>
      <c r="AS71" t="s">
        <v>733</v>
      </c>
      <c r="AU71" t="s">
        <v>236</v>
      </c>
      <c r="AW71">
        <f t="shared" ref="AW71:BH71" si="23">SUM(AW65+AW69)</f>
        <v>120</v>
      </c>
      <c r="AX71">
        <f t="shared" si="23"/>
        <v>255</v>
      </c>
      <c r="AY71">
        <f t="shared" si="23"/>
        <v>465</v>
      </c>
      <c r="AZ71">
        <f t="shared" si="23"/>
        <v>394</v>
      </c>
      <c r="BA71">
        <f t="shared" si="23"/>
        <v>336</v>
      </c>
      <c r="BB71">
        <f t="shared" si="23"/>
        <v>312</v>
      </c>
      <c r="BC71">
        <f t="shared" si="23"/>
        <v>117.25</v>
      </c>
      <c r="BD71">
        <f t="shared" si="23"/>
        <v>189.75</v>
      </c>
      <c r="BE71">
        <f t="shared" si="23"/>
        <v>290.5</v>
      </c>
      <c r="BF71">
        <f t="shared" si="23"/>
        <v>257.7</v>
      </c>
      <c r="BG71">
        <f t="shared" si="23"/>
        <v>218.8</v>
      </c>
      <c r="BH71">
        <f t="shared" si="23"/>
        <v>214.75</v>
      </c>
      <c r="BI71">
        <f>AVERAGE(AW71:BB71)</f>
        <v>313.66666666666669</v>
      </c>
      <c r="BJ71">
        <f>AVERAGE(BC71:BH71)</f>
        <v>214.79166666666666</v>
      </c>
    </row>
    <row r="72" spans="1:62" ht="16" x14ac:dyDescent="0.2">
      <c r="A72" s="4" t="s">
        <v>133</v>
      </c>
      <c r="B72">
        <v>20</v>
      </c>
      <c r="D72" t="s">
        <v>3</v>
      </c>
      <c r="E72" s="21" t="s">
        <v>40</v>
      </c>
      <c r="F72" t="s">
        <v>3</v>
      </c>
      <c r="G72" s="21" t="s">
        <v>40</v>
      </c>
      <c r="H72" t="s">
        <v>6</v>
      </c>
      <c r="I72" t="s">
        <v>40</v>
      </c>
      <c r="J72" t="s">
        <v>39</v>
      </c>
      <c r="L72" t="s">
        <v>160</v>
      </c>
      <c r="N72">
        <v>30</v>
      </c>
      <c r="P72" t="s">
        <v>1</v>
      </c>
      <c r="R72" s="21" t="s">
        <v>381</v>
      </c>
      <c r="S72" s="21" t="s">
        <v>381</v>
      </c>
      <c r="T72" t="s">
        <v>721</v>
      </c>
      <c r="U72" s="21" t="s">
        <v>381</v>
      </c>
      <c r="W72" s="34"/>
      <c r="X72" s="2" t="s">
        <v>233</v>
      </c>
      <c r="AA72">
        <v>4</v>
      </c>
      <c r="AC72">
        <v>134</v>
      </c>
      <c r="AD72">
        <v>1.8</v>
      </c>
      <c r="AE72" s="21"/>
      <c r="AF72">
        <v>1.8</v>
      </c>
      <c r="AG72">
        <v>26.166666666666668</v>
      </c>
      <c r="AH72">
        <v>3.5</v>
      </c>
      <c r="AI72">
        <v>7.6</v>
      </c>
      <c r="AJ72" s="21"/>
      <c r="AL72">
        <v>8.3000000000000007</v>
      </c>
      <c r="AM72">
        <v>332.78333333333336</v>
      </c>
      <c r="AN72" s="21"/>
      <c r="AO72" s="44">
        <v>1100</v>
      </c>
      <c r="AP72" s="9">
        <f t="shared" si="16"/>
        <v>30.253030303030304</v>
      </c>
      <c r="AQ72" s="21"/>
      <c r="AR72" t="s">
        <v>732</v>
      </c>
    </row>
    <row r="73" spans="1:62" ht="16" x14ac:dyDescent="0.2">
      <c r="A73" s="4" t="s">
        <v>134</v>
      </c>
      <c r="B73">
        <v>10</v>
      </c>
      <c r="C73" t="s">
        <v>566</v>
      </c>
      <c r="D73" t="s">
        <v>3</v>
      </c>
      <c r="E73" s="21" t="s">
        <v>567</v>
      </c>
      <c r="F73" t="s">
        <v>3</v>
      </c>
      <c r="G73" s="21" t="s">
        <v>568</v>
      </c>
      <c r="H73" t="s">
        <v>6</v>
      </c>
      <c r="I73" t="s">
        <v>40</v>
      </c>
      <c r="J73" t="s">
        <v>39</v>
      </c>
      <c r="K73" t="s">
        <v>569</v>
      </c>
      <c r="L73" t="s">
        <v>158</v>
      </c>
      <c r="M73" t="s">
        <v>570</v>
      </c>
      <c r="N73" s="22">
        <v>0.19444444444444445</v>
      </c>
      <c r="O73" s="22">
        <v>0.19444444444444445</v>
      </c>
      <c r="P73" t="s">
        <v>2</v>
      </c>
      <c r="Q73" s="21" t="s">
        <v>571</v>
      </c>
      <c r="R73" t="s">
        <v>382</v>
      </c>
      <c r="S73" t="s">
        <v>382</v>
      </c>
      <c r="T73" t="s">
        <v>721</v>
      </c>
      <c r="V73" t="s">
        <v>382</v>
      </c>
      <c r="Y73" s="5" t="s">
        <v>233</v>
      </c>
      <c r="Z73" t="s">
        <v>734</v>
      </c>
      <c r="AA73">
        <v>5</v>
      </c>
      <c r="AB73">
        <v>7</v>
      </c>
      <c r="AC73">
        <v>198.33333333333334</v>
      </c>
      <c r="AD73">
        <v>0.5099999999999999</v>
      </c>
      <c r="AE73">
        <v>108.25</v>
      </c>
      <c r="AF73">
        <v>0.49000000000000005</v>
      </c>
      <c r="AG73">
        <v>95</v>
      </c>
      <c r="AH73">
        <v>1.05</v>
      </c>
      <c r="AI73">
        <v>7.6</v>
      </c>
      <c r="AJ73">
        <v>36.25</v>
      </c>
      <c r="AK73">
        <v>0.9900000000000001</v>
      </c>
      <c r="AL73">
        <v>8.3000000000000007</v>
      </c>
      <c r="AM73">
        <v>201.46333333333334</v>
      </c>
      <c r="AN73">
        <v>88.93</v>
      </c>
      <c r="AO73" s="24">
        <v>1200</v>
      </c>
      <c r="AP73" s="9">
        <f t="shared" si="16"/>
        <v>16.788611111111113</v>
      </c>
      <c r="AQ73" s="18">
        <f>AN73/AO73*100</f>
        <v>7.4108333333333345</v>
      </c>
      <c r="AR73" t="s">
        <v>732</v>
      </c>
      <c r="AS73" t="s">
        <v>733</v>
      </c>
      <c r="AU73" t="s">
        <v>36</v>
      </c>
      <c r="AW73" t="s">
        <v>237</v>
      </c>
      <c r="AX73" t="s">
        <v>238</v>
      </c>
      <c r="AY73" t="s">
        <v>239</v>
      </c>
      <c r="AZ73" t="s">
        <v>240</v>
      </c>
      <c r="BA73" t="s">
        <v>241</v>
      </c>
      <c r="BB73" t="s">
        <v>242</v>
      </c>
      <c r="BC73" t="s">
        <v>243</v>
      </c>
      <c r="BD73" t="s">
        <v>244</v>
      </c>
      <c r="BE73" t="s">
        <v>245</v>
      </c>
      <c r="BF73" t="s">
        <v>246</v>
      </c>
      <c r="BG73" t="s">
        <v>247</v>
      </c>
      <c r="BH73" t="s">
        <v>248</v>
      </c>
      <c r="BI73" t="s">
        <v>254</v>
      </c>
      <c r="BJ73" t="s">
        <v>255</v>
      </c>
    </row>
    <row r="74" spans="1:62" ht="16" x14ac:dyDescent="0.2">
      <c r="A74" s="4" t="s">
        <v>135</v>
      </c>
      <c r="B74">
        <v>21</v>
      </c>
      <c r="C74" s="16"/>
      <c r="D74" t="s">
        <v>10</v>
      </c>
      <c r="F74" t="s">
        <v>10</v>
      </c>
      <c r="H74" t="s">
        <v>4</v>
      </c>
      <c r="J74" t="s">
        <v>39</v>
      </c>
      <c r="L74" t="s">
        <v>159</v>
      </c>
      <c r="N74">
        <v>40</v>
      </c>
      <c r="P74" t="s">
        <v>1</v>
      </c>
      <c r="R74" t="s">
        <v>382</v>
      </c>
      <c r="S74" t="s">
        <v>382</v>
      </c>
      <c r="T74" t="s">
        <v>721</v>
      </c>
      <c r="V74" t="s">
        <v>382</v>
      </c>
      <c r="Y74" s="5" t="s">
        <v>233</v>
      </c>
      <c r="AA74">
        <v>1</v>
      </c>
      <c r="AC74">
        <v>92.428571428571431</v>
      </c>
      <c r="AD74">
        <v>0.39999999999999997</v>
      </c>
      <c r="AE74" s="21"/>
      <c r="AF74">
        <v>0.4</v>
      </c>
      <c r="AG74">
        <v>124.78571428571429</v>
      </c>
      <c r="AH74">
        <v>0.93</v>
      </c>
      <c r="AI74">
        <v>7.6</v>
      </c>
      <c r="AJ74" s="21"/>
      <c r="AK74">
        <v>0.93</v>
      </c>
      <c r="AL74">
        <v>8.3000000000000007</v>
      </c>
      <c r="AM74">
        <v>161.94333333333333</v>
      </c>
      <c r="AN74" s="21"/>
      <c r="AO74" s="45">
        <v>3000</v>
      </c>
      <c r="AP74">
        <f t="shared" si="16"/>
        <v>5.3981111111111115</v>
      </c>
      <c r="AQ74" s="21"/>
      <c r="AR74" t="s">
        <v>733</v>
      </c>
      <c r="AU74" t="s">
        <v>226</v>
      </c>
      <c r="BC74" s="18"/>
    </row>
    <row r="75" spans="1:62" ht="16" x14ac:dyDescent="0.2">
      <c r="A75" s="4" t="s">
        <v>136</v>
      </c>
      <c r="B75">
        <v>20</v>
      </c>
      <c r="C75" t="s">
        <v>554</v>
      </c>
      <c r="D75" t="s">
        <v>10</v>
      </c>
      <c r="E75" s="21" t="s">
        <v>555</v>
      </c>
      <c r="F75" t="s">
        <v>7</v>
      </c>
      <c r="G75" s="21" t="s">
        <v>556</v>
      </c>
      <c r="H75" t="s">
        <v>12</v>
      </c>
      <c r="I75" t="s">
        <v>40</v>
      </c>
      <c r="J75" t="s">
        <v>2</v>
      </c>
      <c r="K75" s="21" t="s">
        <v>557</v>
      </c>
      <c r="L75" t="s">
        <v>559</v>
      </c>
      <c r="M75" t="s">
        <v>558</v>
      </c>
      <c r="N75" s="25">
        <v>0.1875</v>
      </c>
      <c r="O75" s="25">
        <v>0.1875</v>
      </c>
      <c r="P75" t="s">
        <v>2</v>
      </c>
      <c r="Q75" s="21" t="s">
        <v>560</v>
      </c>
      <c r="R75" s="21" t="s">
        <v>381</v>
      </c>
      <c r="S75" s="21" t="s">
        <v>381</v>
      </c>
      <c r="T75" t="s">
        <v>721</v>
      </c>
      <c r="U75" s="21" t="s">
        <v>381</v>
      </c>
      <c r="X75" s="2" t="s">
        <v>233</v>
      </c>
      <c r="Z75" t="s">
        <v>734</v>
      </c>
      <c r="AA75">
        <v>5</v>
      </c>
      <c r="AB75">
        <v>7</v>
      </c>
      <c r="AC75">
        <v>101.5</v>
      </c>
      <c r="AD75">
        <v>0.49000000000000005</v>
      </c>
      <c r="AE75">
        <v>80.75</v>
      </c>
      <c r="AF75">
        <v>0.33</v>
      </c>
      <c r="AG75">
        <v>53</v>
      </c>
      <c r="AH75">
        <v>1.49</v>
      </c>
      <c r="AI75">
        <v>7.6</v>
      </c>
      <c r="AJ75">
        <v>43.75</v>
      </c>
      <c r="AK75">
        <v>1.22</v>
      </c>
      <c r="AL75">
        <v>8.3000000000000007</v>
      </c>
      <c r="AM75">
        <v>128.70500000000001</v>
      </c>
      <c r="AN75">
        <v>80.022499999999994</v>
      </c>
      <c r="AO75" s="44">
        <v>1500</v>
      </c>
      <c r="AP75" s="9">
        <f t="shared" si="16"/>
        <v>8.5803333333333338</v>
      </c>
      <c r="AQ75" s="18">
        <f t="shared" ref="AQ75:AQ81" si="24">AN75/AO75*100</f>
        <v>5.3348333333333331</v>
      </c>
      <c r="AR75" t="s">
        <v>732</v>
      </c>
      <c r="AS75" t="s">
        <v>733</v>
      </c>
      <c r="AU75" t="s">
        <v>250</v>
      </c>
      <c r="AW75">
        <v>229</v>
      </c>
      <c r="AX75">
        <v>240</v>
      </c>
      <c r="AY75">
        <v>312</v>
      </c>
      <c r="AZ75">
        <v>347</v>
      </c>
      <c r="BA75">
        <v>301</v>
      </c>
      <c r="BB75">
        <v>287</v>
      </c>
      <c r="BC75">
        <v>133</v>
      </c>
      <c r="BD75">
        <v>163</v>
      </c>
      <c r="BE75">
        <v>199</v>
      </c>
      <c r="BF75">
        <v>215</v>
      </c>
      <c r="BG75">
        <v>122</v>
      </c>
      <c r="BH75">
        <v>110</v>
      </c>
      <c r="BI75">
        <f>AVERAGE(AW75:BB75)</f>
        <v>286</v>
      </c>
      <c r="BJ75">
        <f>AVERAGE(BC75:BH75)</f>
        <v>157</v>
      </c>
    </row>
    <row r="76" spans="1:62" ht="16" x14ac:dyDescent="0.2">
      <c r="A76" s="4" t="s">
        <v>137</v>
      </c>
      <c r="B76">
        <v>17</v>
      </c>
      <c r="C76" t="s">
        <v>563</v>
      </c>
      <c r="D76" t="s">
        <v>10</v>
      </c>
      <c r="E76" s="21" t="s">
        <v>562</v>
      </c>
      <c r="F76" t="s">
        <v>3</v>
      </c>
      <c r="G76" s="21" t="s">
        <v>564</v>
      </c>
      <c r="H76" t="s">
        <v>6</v>
      </c>
      <c r="I76" t="s">
        <v>40</v>
      </c>
      <c r="J76" t="s">
        <v>39</v>
      </c>
      <c r="K76" t="s">
        <v>565</v>
      </c>
      <c r="L76" t="s">
        <v>157</v>
      </c>
      <c r="M76" t="s">
        <v>561</v>
      </c>
      <c r="N76" s="25">
        <v>0.1875</v>
      </c>
      <c r="O76" s="25">
        <v>0.1875</v>
      </c>
      <c r="P76" t="s">
        <v>1</v>
      </c>
      <c r="R76" t="s">
        <v>382</v>
      </c>
      <c r="S76" t="s">
        <v>382</v>
      </c>
      <c r="T76" t="s">
        <v>721</v>
      </c>
      <c r="V76" t="s">
        <v>382</v>
      </c>
      <c r="Y76" s="5" t="s">
        <v>233</v>
      </c>
      <c r="Z76" t="s">
        <v>734</v>
      </c>
      <c r="AA76">
        <v>3</v>
      </c>
      <c r="AB76">
        <v>8</v>
      </c>
      <c r="AC76">
        <v>165.5</v>
      </c>
      <c r="AD76">
        <v>0.9</v>
      </c>
      <c r="AE76">
        <v>114.25</v>
      </c>
      <c r="AF76">
        <v>0.39999999999999997</v>
      </c>
      <c r="AG76">
        <v>89.833333333333329</v>
      </c>
      <c r="AH76">
        <v>2.0999999999999996</v>
      </c>
      <c r="AI76">
        <v>7.6</v>
      </c>
      <c r="AJ76">
        <v>91</v>
      </c>
      <c r="AK76">
        <v>1.05</v>
      </c>
      <c r="AL76">
        <v>8.3000000000000007</v>
      </c>
      <c r="AM76">
        <v>322.50833333333338</v>
      </c>
      <c r="AN76" s="21">
        <v>141.25</v>
      </c>
      <c r="AO76" s="6">
        <v>4000</v>
      </c>
      <c r="AP76" s="9">
        <f t="shared" si="16"/>
        <v>8.0627083333333349</v>
      </c>
      <c r="AQ76" s="18">
        <f t="shared" si="24"/>
        <v>3.5312499999999996</v>
      </c>
      <c r="AR76" t="s">
        <v>732</v>
      </c>
      <c r="AS76" t="s">
        <v>733</v>
      </c>
      <c r="AU76" t="s">
        <v>249</v>
      </c>
      <c r="AW76" s="21">
        <v>0.2</v>
      </c>
      <c r="AX76" s="21">
        <v>0.2</v>
      </c>
      <c r="AY76" s="21">
        <v>0.2</v>
      </c>
      <c r="AZ76" s="21">
        <v>0.2</v>
      </c>
      <c r="BA76" s="21">
        <v>0.2</v>
      </c>
      <c r="BB76" s="21">
        <v>0.2</v>
      </c>
      <c r="BC76" s="21">
        <v>0.35</v>
      </c>
      <c r="BD76" s="21">
        <v>0.35</v>
      </c>
      <c r="BE76" s="21">
        <v>0.35</v>
      </c>
      <c r="BF76" s="21">
        <v>0.35</v>
      </c>
      <c r="BG76" s="21">
        <v>0.35</v>
      </c>
      <c r="BH76" s="21">
        <v>0.35</v>
      </c>
      <c r="BI76">
        <f>AVERAGE(AW76:BB76)</f>
        <v>0.19999999999999998</v>
      </c>
      <c r="BJ76">
        <f>AVERAGE(BC76:BH76)</f>
        <v>0.35000000000000003</v>
      </c>
    </row>
    <row r="77" spans="1:62" ht="16" x14ac:dyDescent="0.2">
      <c r="A77" s="4" t="s">
        <v>182</v>
      </c>
      <c r="B77">
        <v>19</v>
      </c>
      <c r="C77" t="s">
        <v>572</v>
      </c>
      <c r="D77" t="s">
        <v>3</v>
      </c>
      <c r="E77" s="21" t="s">
        <v>40</v>
      </c>
      <c r="F77" t="s">
        <v>3</v>
      </c>
      <c r="G77" s="21" t="s">
        <v>40</v>
      </c>
      <c r="H77" t="s">
        <v>4</v>
      </c>
      <c r="I77" s="21" t="s">
        <v>573</v>
      </c>
      <c r="J77" t="s">
        <v>39</v>
      </c>
      <c r="K77" s="21" t="s">
        <v>574</v>
      </c>
      <c r="L77" t="s">
        <v>155</v>
      </c>
      <c r="M77" t="s">
        <v>575</v>
      </c>
      <c r="N77">
        <v>30</v>
      </c>
      <c r="O77" s="25" t="s">
        <v>576</v>
      </c>
      <c r="P77" t="s">
        <v>2</v>
      </c>
      <c r="Q77" s="21" t="s">
        <v>577</v>
      </c>
      <c r="R77" t="s">
        <v>382</v>
      </c>
      <c r="S77" t="s">
        <v>382</v>
      </c>
      <c r="T77" t="s">
        <v>721</v>
      </c>
      <c r="V77" t="s">
        <v>382</v>
      </c>
      <c r="Y77" s="5" t="s">
        <v>233</v>
      </c>
      <c r="Z77" t="s">
        <v>734</v>
      </c>
      <c r="AA77">
        <v>5</v>
      </c>
      <c r="AB77">
        <v>8</v>
      </c>
      <c r="AC77">
        <v>98.833333333333329</v>
      </c>
      <c r="AD77">
        <v>0.49</v>
      </c>
      <c r="AE77">
        <v>78</v>
      </c>
      <c r="AF77">
        <v>0.23</v>
      </c>
      <c r="AG77">
        <v>65.333333333333329</v>
      </c>
      <c r="AH77">
        <v>1.0999999999999999</v>
      </c>
      <c r="AI77">
        <v>7.6</v>
      </c>
      <c r="AJ77">
        <v>17.5</v>
      </c>
      <c r="AK77">
        <v>0.5</v>
      </c>
      <c r="AL77">
        <v>8.3000000000000007</v>
      </c>
      <c r="AM77">
        <v>115.91333333333334</v>
      </c>
      <c r="AN77">
        <v>26.69</v>
      </c>
      <c r="AO77" s="45">
        <v>1400</v>
      </c>
      <c r="AP77" s="9">
        <f t="shared" si="16"/>
        <v>8.2795238095238108</v>
      </c>
      <c r="AQ77" s="18">
        <f t="shared" si="24"/>
        <v>1.9064285714285714</v>
      </c>
      <c r="AR77" t="s">
        <v>732</v>
      </c>
      <c r="AS77" t="s">
        <v>733</v>
      </c>
      <c r="AU77" t="s">
        <v>252</v>
      </c>
      <c r="AW77">
        <f>PRODUCT(AW75:AW76)</f>
        <v>45.800000000000004</v>
      </c>
      <c r="AX77">
        <f>AX75*AX76</f>
        <v>48</v>
      </c>
      <c r="AY77">
        <f>SUM(PRODUCT(AY75:AY76))</f>
        <v>62.400000000000006</v>
      </c>
      <c r="AZ77">
        <f t="shared" ref="AZ77:BH77" si="25">PRODUCT(AZ75:AZ76)</f>
        <v>69.400000000000006</v>
      </c>
      <c r="BA77">
        <f t="shared" si="25"/>
        <v>60.2</v>
      </c>
      <c r="BB77">
        <f t="shared" si="25"/>
        <v>57.400000000000006</v>
      </c>
      <c r="BC77">
        <f t="shared" si="25"/>
        <v>46.55</v>
      </c>
      <c r="BD77">
        <f t="shared" si="25"/>
        <v>57.05</v>
      </c>
      <c r="BE77">
        <f t="shared" si="25"/>
        <v>69.649999999999991</v>
      </c>
      <c r="BF77">
        <f t="shared" si="25"/>
        <v>75.25</v>
      </c>
      <c r="BG77">
        <f t="shared" si="25"/>
        <v>42.699999999999996</v>
      </c>
      <c r="BH77">
        <f t="shared" si="25"/>
        <v>38.5</v>
      </c>
    </row>
    <row r="78" spans="1:62" ht="16" x14ac:dyDescent="0.2">
      <c r="A78" s="4" t="s">
        <v>183</v>
      </c>
      <c r="B78">
        <v>21</v>
      </c>
      <c r="C78" t="s">
        <v>580</v>
      </c>
      <c r="D78" t="s">
        <v>10</v>
      </c>
      <c r="E78" s="21" t="s">
        <v>90</v>
      </c>
      <c r="F78" t="s">
        <v>10</v>
      </c>
      <c r="G78" s="21" t="s">
        <v>185</v>
      </c>
      <c r="H78" t="s">
        <v>12</v>
      </c>
      <c r="I78" t="s">
        <v>579</v>
      </c>
      <c r="J78" t="s">
        <v>39</v>
      </c>
      <c r="K78" s="21" t="s">
        <v>578</v>
      </c>
      <c r="L78" t="s">
        <v>824</v>
      </c>
      <c r="M78" t="s">
        <v>825</v>
      </c>
      <c r="N78" s="25">
        <v>0.1875</v>
      </c>
      <c r="O78" s="25">
        <v>0.1875</v>
      </c>
      <c r="P78" t="s">
        <v>2</v>
      </c>
      <c r="Q78" t="s">
        <v>581</v>
      </c>
      <c r="R78" s="21" t="s">
        <v>381</v>
      </c>
      <c r="S78" s="21" t="s">
        <v>381</v>
      </c>
      <c r="T78" t="s">
        <v>721</v>
      </c>
      <c r="U78" s="21" t="s">
        <v>381</v>
      </c>
      <c r="X78" s="2" t="s">
        <v>233</v>
      </c>
      <c r="Z78" t="s">
        <v>734</v>
      </c>
      <c r="AA78">
        <v>4</v>
      </c>
      <c r="AB78">
        <v>6</v>
      </c>
      <c r="AC78">
        <v>104</v>
      </c>
      <c r="AD78">
        <v>0.37000000000000005</v>
      </c>
      <c r="AE78">
        <v>102</v>
      </c>
      <c r="AF78">
        <v>0.37000000000000005</v>
      </c>
      <c r="AG78">
        <v>23.805000000000003</v>
      </c>
      <c r="AH78">
        <v>0.91</v>
      </c>
      <c r="AI78">
        <v>7.6</v>
      </c>
      <c r="AJ78">
        <v>23.087499999999999</v>
      </c>
      <c r="AK78">
        <v>0.91</v>
      </c>
      <c r="AL78">
        <v>8.3000000000000007</v>
      </c>
      <c r="AM78">
        <v>60.14255</v>
      </c>
      <c r="AN78">
        <v>58.749624999999995</v>
      </c>
      <c r="AO78" s="45">
        <v>2500</v>
      </c>
      <c r="AP78">
        <f t="shared" si="16"/>
        <v>2.4057019999999998</v>
      </c>
      <c r="AQ78">
        <f t="shared" si="24"/>
        <v>2.3499849999999998</v>
      </c>
      <c r="AR78" t="s">
        <v>733</v>
      </c>
      <c r="AS78" t="s">
        <v>733</v>
      </c>
    </row>
    <row r="79" spans="1:62" ht="16" x14ac:dyDescent="0.2">
      <c r="A79" s="4" t="s">
        <v>184</v>
      </c>
      <c r="B79">
        <v>18</v>
      </c>
      <c r="C79" t="s">
        <v>652</v>
      </c>
      <c r="D79" t="s">
        <v>10</v>
      </c>
      <c r="E79" s="21" t="s">
        <v>653</v>
      </c>
      <c r="F79" t="s">
        <v>3</v>
      </c>
      <c r="G79" s="21" t="s">
        <v>654</v>
      </c>
      <c r="H79" t="s">
        <v>6</v>
      </c>
      <c r="I79" s="21" t="s">
        <v>655</v>
      </c>
      <c r="J79" t="s">
        <v>39</v>
      </c>
      <c r="K79" s="21" t="s">
        <v>656</v>
      </c>
      <c r="L79" t="s">
        <v>815</v>
      </c>
      <c r="M79" t="s">
        <v>826</v>
      </c>
      <c r="N79" s="22">
        <v>0.19444444444444445</v>
      </c>
      <c r="O79" s="22" t="s">
        <v>657</v>
      </c>
      <c r="P79" t="s">
        <v>2</v>
      </c>
      <c r="Q79" s="21" t="s">
        <v>658</v>
      </c>
      <c r="R79" s="21" t="s">
        <v>381</v>
      </c>
      <c r="S79" s="21" t="s">
        <v>381</v>
      </c>
      <c r="T79" t="s">
        <v>721</v>
      </c>
      <c r="U79" s="21" t="s">
        <v>381</v>
      </c>
      <c r="W79" s="34"/>
      <c r="X79" s="2" t="s">
        <v>233</v>
      </c>
      <c r="Z79" t="s">
        <v>734</v>
      </c>
      <c r="AA79">
        <v>3</v>
      </c>
      <c r="AB79">
        <v>7</v>
      </c>
      <c r="AC79">
        <v>140.33333333333334</v>
      </c>
      <c r="AD79">
        <v>0.62499999999999989</v>
      </c>
      <c r="AE79">
        <v>139</v>
      </c>
      <c r="AF79">
        <v>0.34500000000000003</v>
      </c>
      <c r="AG79">
        <v>31.5</v>
      </c>
      <c r="AH79">
        <v>1.3</v>
      </c>
      <c r="AI79">
        <v>7.6</v>
      </c>
      <c r="AJ79">
        <v>17</v>
      </c>
      <c r="AK79">
        <v>1.3</v>
      </c>
      <c r="AL79">
        <v>8.3000000000000007</v>
      </c>
      <c r="AM79">
        <v>128.43333333333331</v>
      </c>
      <c r="AN79">
        <v>67.58</v>
      </c>
      <c r="AO79" s="44">
        <v>1200</v>
      </c>
      <c r="AP79" s="9">
        <f t="shared" si="16"/>
        <v>10.702777777777776</v>
      </c>
      <c r="AQ79" s="18">
        <f t="shared" si="24"/>
        <v>5.6316666666666668</v>
      </c>
      <c r="AR79" t="s">
        <v>732</v>
      </c>
      <c r="AS79" t="s">
        <v>733</v>
      </c>
      <c r="AU79" t="s">
        <v>251</v>
      </c>
      <c r="AW79">
        <v>44</v>
      </c>
      <c r="AX79">
        <v>80</v>
      </c>
      <c r="AY79">
        <v>136</v>
      </c>
      <c r="AZ79">
        <v>152</v>
      </c>
      <c r="BA79">
        <v>142</v>
      </c>
      <c r="BB79">
        <v>94</v>
      </c>
      <c r="BC79">
        <v>32</v>
      </c>
      <c r="BD79">
        <v>42</v>
      </c>
      <c r="BE79">
        <v>99</v>
      </c>
      <c r="BF79">
        <v>121</v>
      </c>
      <c r="BG79">
        <v>48</v>
      </c>
      <c r="BH79">
        <v>45</v>
      </c>
      <c r="BI79">
        <f>AVERAGE(AW79:BB79)</f>
        <v>108</v>
      </c>
      <c r="BJ79">
        <f>AVERAGE(BC79:BH79)</f>
        <v>64.5</v>
      </c>
    </row>
    <row r="80" spans="1:62" ht="16" x14ac:dyDescent="0.2">
      <c r="A80" s="4" t="s">
        <v>187</v>
      </c>
      <c r="B80">
        <v>20</v>
      </c>
      <c r="C80" t="s">
        <v>582</v>
      </c>
      <c r="D80" t="s">
        <v>40</v>
      </c>
      <c r="E80" s="21" t="s">
        <v>40</v>
      </c>
      <c r="F80" t="s">
        <v>39</v>
      </c>
      <c r="G80" s="21" t="s">
        <v>584</v>
      </c>
      <c r="H80" t="s">
        <v>40</v>
      </c>
      <c r="I80" t="s">
        <v>585</v>
      </c>
      <c r="J80" t="s">
        <v>39</v>
      </c>
      <c r="K80" s="21" t="s">
        <v>586</v>
      </c>
      <c r="L80" t="s">
        <v>39</v>
      </c>
      <c r="M80" t="s">
        <v>40</v>
      </c>
      <c r="N80" s="22">
        <v>0.19444444444444445</v>
      </c>
      <c r="O80" s="22" t="s">
        <v>583</v>
      </c>
      <c r="R80" t="s">
        <v>382</v>
      </c>
      <c r="S80" t="s">
        <v>382</v>
      </c>
      <c r="T80" t="s">
        <v>721</v>
      </c>
      <c r="V80" t="s">
        <v>382</v>
      </c>
      <c r="Y80" s="5" t="s">
        <v>233</v>
      </c>
      <c r="Z80" t="s">
        <v>734</v>
      </c>
      <c r="AA80">
        <v>3</v>
      </c>
      <c r="AB80">
        <v>7</v>
      </c>
      <c r="AC80">
        <v>117.66666666666667</v>
      </c>
      <c r="AD80">
        <v>0.56000000000000005</v>
      </c>
      <c r="AE80">
        <v>57</v>
      </c>
      <c r="AF80">
        <v>0.56000000000000005</v>
      </c>
      <c r="AG80">
        <v>84</v>
      </c>
      <c r="AH80">
        <v>0.66</v>
      </c>
      <c r="AI80">
        <v>7.6</v>
      </c>
      <c r="AJ80">
        <v>20.25</v>
      </c>
      <c r="AK80">
        <v>0.66</v>
      </c>
      <c r="AL80">
        <v>8.3000000000000007</v>
      </c>
      <c r="AM80">
        <v>121.33333333333333</v>
      </c>
      <c r="AN80">
        <v>45.285000000000004</v>
      </c>
      <c r="AO80" s="45">
        <v>10000</v>
      </c>
      <c r="AP80">
        <f t="shared" si="16"/>
        <v>1.2133333333333334</v>
      </c>
      <c r="AQ80">
        <f t="shared" si="24"/>
        <v>0.45285000000000003</v>
      </c>
      <c r="AR80" t="s">
        <v>733</v>
      </c>
      <c r="AS80" t="s">
        <v>733</v>
      </c>
      <c r="AU80" t="s">
        <v>249</v>
      </c>
      <c r="AW80">
        <v>0.4</v>
      </c>
      <c r="AX80">
        <v>0.4</v>
      </c>
      <c r="AY80">
        <v>0.4</v>
      </c>
      <c r="AZ80">
        <v>0.4</v>
      </c>
      <c r="BA80">
        <v>0.4</v>
      </c>
      <c r="BB80">
        <v>0.4</v>
      </c>
      <c r="BC80">
        <v>0.55000000000000004</v>
      </c>
      <c r="BD80">
        <v>0.55000000000000004</v>
      </c>
      <c r="BE80">
        <v>0.55000000000000004</v>
      </c>
      <c r="BF80">
        <v>0.55000000000000004</v>
      </c>
      <c r="BG80">
        <v>0.55000000000000004</v>
      </c>
      <c r="BH80">
        <v>0.55000000000000004</v>
      </c>
      <c r="BI80">
        <f>AVERAGE(AW80:BB80)</f>
        <v>0.39999999999999997</v>
      </c>
      <c r="BJ80">
        <f>AVERAGE(BC80:BH80)</f>
        <v>0.54999999999999993</v>
      </c>
    </row>
    <row r="81" spans="1:62" ht="16" x14ac:dyDescent="0.2">
      <c r="A81" s="4" t="s">
        <v>188</v>
      </c>
      <c r="B81">
        <v>19</v>
      </c>
      <c r="C81" t="s">
        <v>630</v>
      </c>
      <c r="D81" t="s">
        <v>3</v>
      </c>
      <c r="E81" s="21" t="s">
        <v>622</v>
      </c>
      <c r="F81" t="s">
        <v>3</v>
      </c>
      <c r="G81" s="21" t="s">
        <v>623</v>
      </c>
      <c r="H81" t="s">
        <v>6</v>
      </c>
      <c r="I81" s="21" t="s">
        <v>624</v>
      </c>
      <c r="J81" t="s">
        <v>625</v>
      </c>
      <c r="K81" s="21" t="s">
        <v>626</v>
      </c>
      <c r="L81" s="21" t="s">
        <v>587</v>
      </c>
      <c r="M81" s="21" t="s">
        <v>627</v>
      </c>
      <c r="N81" s="22">
        <v>0.1875</v>
      </c>
      <c r="O81" s="22" t="s">
        <v>629</v>
      </c>
      <c r="P81" t="s">
        <v>1</v>
      </c>
      <c r="Q81" s="21" t="s">
        <v>628</v>
      </c>
      <c r="R81" t="s">
        <v>382</v>
      </c>
      <c r="S81" t="s">
        <v>382</v>
      </c>
      <c r="T81" t="s">
        <v>721</v>
      </c>
      <c r="V81" t="s">
        <v>382</v>
      </c>
      <c r="Y81" s="5" t="s">
        <v>233</v>
      </c>
      <c r="Z81" t="s">
        <v>734</v>
      </c>
      <c r="AA81">
        <v>4</v>
      </c>
      <c r="AB81">
        <v>6</v>
      </c>
      <c r="AC81">
        <v>248</v>
      </c>
      <c r="AD81">
        <v>0.37999999999999995</v>
      </c>
      <c r="AE81">
        <v>196</v>
      </c>
      <c r="AF81">
        <v>0.42</v>
      </c>
      <c r="AG81">
        <v>47.38</v>
      </c>
      <c r="AH81">
        <v>0.9</v>
      </c>
      <c r="AI81">
        <v>7.6</v>
      </c>
      <c r="AJ81">
        <v>15.5</v>
      </c>
      <c r="AK81">
        <v>1.5833333333333333</v>
      </c>
      <c r="AL81">
        <v>8.3000000000000007</v>
      </c>
      <c r="AM81">
        <v>136.84</v>
      </c>
      <c r="AN81">
        <v>110.80000000000001</v>
      </c>
      <c r="AO81" s="1">
        <v>8000</v>
      </c>
      <c r="AP81">
        <f t="shared" ref="AP81:AP105" si="26">AM81/AO81*100</f>
        <v>1.7105000000000001</v>
      </c>
      <c r="AQ81">
        <f t="shared" si="24"/>
        <v>1.3850000000000002</v>
      </c>
      <c r="AR81" t="s">
        <v>733</v>
      </c>
      <c r="AS81" t="s">
        <v>733</v>
      </c>
      <c r="AU81" t="s">
        <v>253</v>
      </c>
      <c r="AW81">
        <f>PRODUCT(AW79:AW80)</f>
        <v>17.600000000000001</v>
      </c>
      <c r="AX81">
        <f>PRODUCT(AX79:AX80)</f>
        <v>32</v>
      </c>
      <c r="AY81">
        <f>PRODUCT(AY79:AY80)</f>
        <v>54.400000000000006</v>
      </c>
      <c r="AZ81">
        <f>PRODUCT(AZ79*AZ80)</f>
        <v>60.800000000000004</v>
      </c>
      <c r="BA81">
        <f t="shared" ref="BA81:BH81" si="27">PRODUCT(BA79:BA80)</f>
        <v>56.800000000000004</v>
      </c>
      <c r="BB81">
        <f t="shared" si="27"/>
        <v>37.6</v>
      </c>
      <c r="BC81">
        <f t="shared" si="27"/>
        <v>17.600000000000001</v>
      </c>
      <c r="BD81">
        <f t="shared" si="27"/>
        <v>23.1</v>
      </c>
      <c r="BE81">
        <f t="shared" si="27"/>
        <v>54.45</v>
      </c>
      <c r="BF81">
        <f t="shared" si="27"/>
        <v>66.550000000000011</v>
      </c>
      <c r="BG81">
        <f t="shared" si="27"/>
        <v>26.400000000000002</v>
      </c>
      <c r="BH81">
        <f t="shared" si="27"/>
        <v>24.750000000000004</v>
      </c>
    </row>
    <row r="82" spans="1:62" ht="16" x14ac:dyDescent="0.2">
      <c r="A82" s="4" t="s">
        <v>189</v>
      </c>
      <c r="B82">
        <v>16</v>
      </c>
      <c r="C82" s="16"/>
      <c r="D82" t="s">
        <v>3</v>
      </c>
      <c r="F82" t="s">
        <v>3</v>
      </c>
      <c r="H82" t="s">
        <v>6</v>
      </c>
      <c r="K82" s="21" t="s">
        <v>39</v>
      </c>
      <c r="L82" s="21" t="s">
        <v>588</v>
      </c>
      <c r="N82" s="22">
        <v>0.19444444444444445</v>
      </c>
      <c r="P82" t="s">
        <v>1</v>
      </c>
      <c r="R82" t="s">
        <v>382</v>
      </c>
      <c r="S82" t="s">
        <v>382</v>
      </c>
      <c r="T82" t="s">
        <v>721</v>
      </c>
      <c r="V82" t="s">
        <v>382</v>
      </c>
      <c r="Y82" s="5" t="s">
        <v>233</v>
      </c>
      <c r="AA82">
        <v>4</v>
      </c>
      <c r="AC82">
        <v>138.5</v>
      </c>
      <c r="AD82">
        <v>0.37999999999999995</v>
      </c>
      <c r="AE82" s="21"/>
      <c r="AF82">
        <v>0.38</v>
      </c>
      <c r="AG82" s="21"/>
      <c r="AI82">
        <v>7.6</v>
      </c>
      <c r="AJ82" s="21"/>
      <c r="AL82">
        <v>8.3000000000000007</v>
      </c>
      <c r="AM82">
        <v>53.92166666666666</v>
      </c>
      <c r="AN82" s="21"/>
      <c r="AO82">
        <v>3000</v>
      </c>
      <c r="AP82">
        <f t="shared" si="26"/>
        <v>1.7973888888888887</v>
      </c>
      <c r="AQ82" s="21"/>
      <c r="AR82" t="s">
        <v>733</v>
      </c>
    </row>
    <row r="83" spans="1:62" ht="16" x14ac:dyDescent="0.2">
      <c r="A83" s="4" t="s">
        <v>190</v>
      </c>
      <c r="B83">
        <v>22</v>
      </c>
      <c r="C83" t="s">
        <v>636</v>
      </c>
      <c r="D83" t="s">
        <v>10</v>
      </c>
      <c r="E83" t="s">
        <v>637</v>
      </c>
      <c r="F83" t="s">
        <v>3</v>
      </c>
      <c r="G83" s="21" t="s">
        <v>638</v>
      </c>
      <c r="H83" t="s">
        <v>12</v>
      </c>
      <c r="I83" t="s">
        <v>639</v>
      </c>
      <c r="K83" s="21" t="s">
        <v>40</v>
      </c>
      <c r="L83" s="21" t="s">
        <v>640</v>
      </c>
      <c r="M83" s="21" t="s">
        <v>641</v>
      </c>
      <c r="N83" s="22">
        <v>0.27777777777777779</v>
      </c>
      <c r="O83" s="22" t="s">
        <v>642</v>
      </c>
      <c r="P83" t="s">
        <v>2</v>
      </c>
      <c r="Q83" s="21" t="s">
        <v>643</v>
      </c>
      <c r="R83" t="s">
        <v>382</v>
      </c>
      <c r="S83" t="s">
        <v>382</v>
      </c>
      <c r="T83" t="s">
        <v>721</v>
      </c>
      <c r="V83" t="s">
        <v>382</v>
      </c>
      <c r="Y83" s="5" t="s">
        <v>233</v>
      </c>
      <c r="Z83" t="s">
        <v>734</v>
      </c>
      <c r="AA83">
        <v>4</v>
      </c>
      <c r="AB83">
        <v>6</v>
      </c>
      <c r="AC83">
        <v>205.66666666666666</v>
      </c>
      <c r="AD83">
        <v>0.39999999999999997</v>
      </c>
      <c r="AE83">
        <v>169.25</v>
      </c>
      <c r="AF83">
        <v>0.35000000000000003</v>
      </c>
      <c r="AG83">
        <v>150</v>
      </c>
      <c r="AH83">
        <v>1.45</v>
      </c>
      <c r="AI83">
        <v>7.6</v>
      </c>
      <c r="AJ83">
        <v>81</v>
      </c>
      <c r="AK83">
        <v>1.45</v>
      </c>
      <c r="AL83">
        <v>8.3000000000000007</v>
      </c>
      <c r="AM83">
        <v>299.76666666666665</v>
      </c>
      <c r="AN83">
        <v>176.6875</v>
      </c>
      <c r="AO83" s="9">
        <v>1094</v>
      </c>
      <c r="AP83" s="9">
        <f t="shared" si="26"/>
        <v>27.400975015234614</v>
      </c>
      <c r="AQ83" s="9">
        <f>AN83/AO83*100</f>
        <v>16.150594149908592</v>
      </c>
      <c r="AR83" t="s">
        <v>732</v>
      </c>
      <c r="AS83" t="s">
        <v>732</v>
      </c>
      <c r="AU83" t="s">
        <v>236</v>
      </c>
      <c r="AW83">
        <f t="shared" ref="AW83:BH83" si="28">SUM(AW77+AW81)</f>
        <v>63.400000000000006</v>
      </c>
      <c r="AX83">
        <f t="shared" si="28"/>
        <v>80</v>
      </c>
      <c r="AY83">
        <f t="shared" si="28"/>
        <v>116.80000000000001</v>
      </c>
      <c r="AZ83">
        <f t="shared" si="28"/>
        <v>130.20000000000002</v>
      </c>
      <c r="BA83">
        <f t="shared" si="28"/>
        <v>117</v>
      </c>
      <c r="BB83">
        <f t="shared" si="28"/>
        <v>95</v>
      </c>
      <c r="BC83">
        <f t="shared" si="28"/>
        <v>64.150000000000006</v>
      </c>
      <c r="BD83">
        <f t="shared" si="28"/>
        <v>80.150000000000006</v>
      </c>
      <c r="BE83">
        <f t="shared" si="28"/>
        <v>124.1</v>
      </c>
      <c r="BF83">
        <f t="shared" si="28"/>
        <v>141.80000000000001</v>
      </c>
      <c r="BG83">
        <f t="shared" si="28"/>
        <v>69.099999999999994</v>
      </c>
      <c r="BH83">
        <f t="shared" si="28"/>
        <v>63.25</v>
      </c>
      <c r="BI83">
        <f>AVERAGE(AW83:BB83)</f>
        <v>100.40000000000002</v>
      </c>
      <c r="BJ83">
        <f>AVERAGE(BC83:BH83)</f>
        <v>90.424999999999997</v>
      </c>
    </row>
    <row r="84" spans="1:62" ht="16" x14ac:dyDescent="0.2">
      <c r="A84" s="4" t="s">
        <v>234</v>
      </c>
      <c r="B84">
        <v>19</v>
      </c>
      <c r="C84" t="s">
        <v>644</v>
      </c>
      <c r="D84" t="s">
        <v>7</v>
      </c>
      <c r="E84" t="s">
        <v>645</v>
      </c>
      <c r="F84" t="s">
        <v>7</v>
      </c>
      <c r="G84" s="21" t="s">
        <v>646</v>
      </c>
      <c r="H84" t="s">
        <v>6</v>
      </c>
      <c r="I84" t="s">
        <v>647</v>
      </c>
      <c r="J84" t="s">
        <v>39</v>
      </c>
      <c r="K84" s="21" t="s">
        <v>648</v>
      </c>
      <c r="L84" s="21" t="s">
        <v>589</v>
      </c>
      <c r="M84" s="21" t="s">
        <v>649</v>
      </c>
      <c r="N84" s="22">
        <v>0.19444444444444445</v>
      </c>
      <c r="O84" s="22" t="s">
        <v>651</v>
      </c>
      <c r="P84" t="s">
        <v>1</v>
      </c>
      <c r="Q84" t="s">
        <v>650</v>
      </c>
      <c r="R84" s="21" t="s">
        <v>381</v>
      </c>
      <c r="S84" s="21" t="s">
        <v>381</v>
      </c>
      <c r="T84" t="s">
        <v>721</v>
      </c>
      <c r="U84" s="21" t="s">
        <v>381</v>
      </c>
      <c r="X84" s="2" t="s">
        <v>233</v>
      </c>
      <c r="Z84" t="s">
        <v>734</v>
      </c>
      <c r="AA84">
        <v>1</v>
      </c>
      <c r="AB84">
        <v>5</v>
      </c>
      <c r="AC84">
        <v>111.5</v>
      </c>
      <c r="AD84">
        <v>0.37000000000000005</v>
      </c>
      <c r="AE84">
        <v>105</v>
      </c>
      <c r="AF84">
        <v>0.35000000000000003</v>
      </c>
      <c r="AG84">
        <v>92</v>
      </c>
      <c r="AH84">
        <v>1.5199999999999998</v>
      </c>
      <c r="AI84">
        <v>7.6</v>
      </c>
      <c r="AJ84">
        <v>106</v>
      </c>
      <c r="AK84">
        <v>1.42</v>
      </c>
      <c r="AL84">
        <v>8.3000000000000007</v>
      </c>
      <c r="AM84">
        <v>180.00166666666667</v>
      </c>
      <c r="AN84">
        <v>187.27</v>
      </c>
      <c r="AO84">
        <v>2400</v>
      </c>
      <c r="AP84">
        <f t="shared" si="26"/>
        <v>7.5000694444444447</v>
      </c>
      <c r="AQ84">
        <f>AN84/AO84*100</f>
        <v>7.8029166666666674</v>
      </c>
      <c r="AR84" t="s">
        <v>733</v>
      </c>
      <c r="AS84" t="s">
        <v>733</v>
      </c>
    </row>
    <row r="85" spans="1:62" x14ac:dyDescent="0.2">
      <c r="A85" t="s">
        <v>191</v>
      </c>
      <c r="B85">
        <v>19</v>
      </c>
      <c r="C85" s="16"/>
      <c r="D85" t="s">
        <v>10</v>
      </c>
      <c r="F85" t="s">
        <v>3</v>
      </c>
      <c r="G85" s="21" t="s">
        <v>40</v>
      </c>
      <c r="H85" t="s">
        <v>6</v>
      </c>
      <c r="I85" t="s">
        <v>40</v>
      </c>
      <c r="J85" t="s">
        <v>39</v>
      </c>
      <c r="L85" t="s">
        <v>265</v>
      </c>
      <c r="N85">
        <v>30</v>
      </c>
      <c r="P85" t="s">
        <v>2</v>
      </c>
      <c r="R85" s="21" t="s">
        <v>381</v>
      </c>
      <c r="S85" s="21" t="s">
        <v>381</v>
      </c>
      <c r="T85" t="s">
        <v>721</v>
      </c>
      <c r="U85" s="21" t="s">
        <v>381</v>
      </c>
      <c r="W85" s="12"/>
      <c r="X85" s="14" t="s">
        <v>233</v>
      </c>
      <c r="Y85" s="12"/>
      <c r="AA85">
        <v>5</v>
      </c>
      <c r="AC85" s="21">
        <v>200</v>
      </c>
      <c r="AE85" s="21"/>
      <c r="AG85" s="21">
        <v>105</v>
      </c>
      <c r="AI85">
        <v>7.6</v>
      </c>
      <c r="AJ85" s="21"/>
      <c r="AL85">
        <v>8.3000000000000007</v>
      </c>
      <c r="AM85" s="12">
        <v>311</v>
      </c>
      <c r="AN85" s="21"/>
      <c r="AO85" s="13">
        <v>935</v>
      </c>
      <c r="AP85" s="9">
        <f t="shared" si="26"/>
        <v>33.262032085561501</v>
      </c>
      <c r="AR85" t="s">
        <v>732</v>
      </c>
    </row>
    <row r="86" spans="1:62" x14ac:dyDescent="0.2">
      <c r="A86" t="s">
        <v>192</v>
      </c>
      <c r="B86">
        <v>24</v>
      </c>
      <c r="D86" t="s">
        <v>3</v>
      </c>
      <c r="F86" t="s">
        <v>10</v>
      </c>
      <c r="H86" t="s">
        <v>4</v>
      </c>
      <c r="J86" t="s">
        <v>39</v>
      </c>
      <c r="L86" t="s">
        <v>266</v>
      </c>
      <c r="N86">
        <v>40</v>
      </c>
      <c r="P86" t="s">
        <v>1</v>
      </c>
      <c r="R86" s="21" t="s">
        <v>381</v>
      </c>
      <c r="S86" s="21" t="s">
        <v>381</v>
      </c>
      <c r="T86" t="s">
        <v>721</v>
      </c>
      <c r="U86" s="21" t="s">
        <v>381</v>
      </c>
      <c r="W86" s="12"/>
      <c r="X86" s="14" t="s">
        <v>233</v>
      </c>
      <c r="Y86" s="12"/>
      <c r="AA86">
        <v>1</v>
      </c>
      <c r="AC86">
        <v>215.66</v>
      </c>
      <c r="AG86">
        <v>72</v>
      </c>
      <c r="AI86">
        <v>7.6</v>
      </c>
      <c r="AL86">
        <v>8.3000000000000007</v>
      </c>
      <c r="AM86" s="12">
        <v>370</v>
      </c>
      <c r="AN86" s="21"/>
      <c r="AO86" s="12">
        <v>1600</v>
      </c>
      <c r="AP86" s="9">
        <f t="shared" si="26"/>
        <v>23.125</v>
      </c>
      <c r="AR86" t="s">
        <v>732</v>
      </c>
      <c r="AU86" t="s">
        <v>36</v>
      </c>
      <c r="AW86" t="s">
        <v>237</v>
      </c>
      <c r="AX86" t="s">
        <v>238</v>
      </c>
      <c r="AY86" t="s">
        <v>239</v>
      </c>
      <c r="AZ86" t="s">
        <v>240</v>
      </c>
      <c r="BA86" t="s">
        <v>241</v>
      </c>
      <c r="BB86" t="s">
        <v>242</v>
      </c>
      <c r="BC86" t="s">
        <v>243</v>
      </c>
      <c r="BD86" t="s">
        <v>244</v>
      </c>
      <c r="BE86" t="s">
        <v>245</v>
      </c>
      <c r="BF86" t="s">
        <v>246</v>
      </c>
      <c r="BG86" t="s">
        <v>247</v>
      </c>
      <c r="BH86" t="s">
        <v>248</v>
      </c>
      <c r="BI86" t="s">
        <v>254</v>
      </c>
      <c r="BJ86" t="s">
        <v>255</v>
      </c>
    </row>
    <row r="87" spans="1:62" x14ac:dyDescent="0.2">
      <c r="A87" t="s">
        <v>193</v>
      </c>
      <c r="B87">
        <v>20</v>
      </c>
      <c r="D87" t="s">
        <v>10</v>
      </c>
      <c r="F87" t="s">
        <v>3</v>
      </c>
      <c r="G87" s="21" t="s">
        <v>40</v>
      </c>
      <c r="H87" t="s">
        <v>6</v>
      </c>
      <c r="I87" t="s">
        <v>40</v>
      </c>
      <c r="J87" t="s">
        <v>39</v>
      </c>
      <c r="L87" t="s">
        <v>268</v>
      </c>
      <c r="N87">
        <v>60</v>
      </c>
      <c r="P87" t="s">
        <v>1</v>
      </c>
      <c r="R87" s="21" t="s">
        <v>381</v>
      </c>
      <c r="S87" s="21" t="s">
        <v>381</v>
      </c>
      <c r="T87" t="s">
        <v>721</v>
      </c>
      <c r="U87" s="21" t="s">
        <v>381</v>
      </c>
      <c r="W87" s="12"/>
      <c r="X87" s="14" t="s">
        <v>233</v>
      </c>
      <c r="Y87" s="12"/>
      <c r="AA87">
        <v>1</v>
      </c>
      <c r="AC87">
        <v>228.33</v>
      </c>
      <c r="AG87">
        <v>75</v>
      </c>
      <c r="AI87">
        <v>7.6</v>
      </c>
      <c r="AL87">
        <v>8.3000000000000007</v>
      </c>
      <c r="AM87" s="12">
        <v>100</v>
      </c>
      <c r="AN87" s="21"/>
      <c r="AO87" s="12">
        <v>5000</v>
      </c>
      <c r="AP87">
        <f t="shared" si="26"/>
        <v>2</v>
      </c>
      <c r="AR87" t="s">
        <v>733</v>
      </c>
      <c r="AU87" t="s">
        <v>227</v>
      </c>
      <c r="BC87" s="18"/>
    </row>
    <row r="88" spans="1:62" x14ac:dyDescent="0.2">
      <c r="A88" t="s">
        <v>194</v>
      </c>
      <c r="B88">
        <v>17</v>
      </c>
      <c r="D88" t="s">
        <v>3</v>
      </c>
      <c r="F88" t="s">
        <v>3</v>
      </c>
      <c r="G88" s="21" t="s">
        <v>40</v>
      </c>
      <c r="H88" t="s">
        <v>6</v>
      </c>
      <c r="I88" t="s">
        <v>40</v>
      </c>
      <c r="J88" t="s">
        <v>39</v>
      </c>
      <c r="L88" t="s">
        <v>267</v>
      </c>
      <c r="N88">
        <v>30</v>
      </c>
      <c r="P88" t="s">
        <v>2</v>
      </c>
      <c r="R88" s="21" t="s">
        <v>381</v>
      </c>
      <c r="S88" s="21" t="s">
        <v>381</v>
      </c>
      <c r="T88" t="s">
        <v>721</v>
      </c>
      <c r="U88" s="21" t="s">
        <v>381</v>
      </c>
      <c r="W88" s="12"/>
      <c r="X88" s="14" t="s">
        <v>233</v>
      </c>
      <c r="Y88" s="12"/>
      <c r="AA88">
        <v>5</v>
      </c>
      <c r="AC88">
        <v>166.33</v>
      </c>
      <c r="AG88">
        <v>47.5</v>
      </c>
      <c r="AI88">
        <v>7.6</v>
      </c>
      <c r="AL88">
        <v>8.3000000000000007</v>
      </c>
      <c r="AM88" s="12">
        <v>65</v>
      </c>
      <c r="AN88" s="21"/>
      <c r="AO88" s="13">
        <v>1101</v>
      </c>
      <c r="AP88">
        <f t="shared" si="26"/>
        <v>5.9037238873751132</v>
      </c>
      <c r="AR88" t="s">
        <v>733</v>
      </c>
      <c r="AU88" t="s">
        <v>250</v>
      </c>
      <c r="AW88">
        <v>95</v>
      </c>
      <c r="AX88">
        <v>116</v>
      </c>
      <c r="AY88">
        <v>120</v>
      </c>
      <c r="AZ88">
        <v>136</v>
      </c>
      <c r="BA88">
        <v>104</v>
      </c>
      <c r="BB88">
        <v>86</v>
      </c>
      <c r="BC88">
        <v>59</v>
      </c>
      <c r="BD88">
        <v>34</v>
      </c>
      <c r="BE88">
        <v>90</v>
      </c>
      <c r="BF88">
        <v>102</v>
      </c>
      <c r="BG88">
        <v>74</v>
      </c>
      <c r="BH88">
        <v>61</v>
      </c>
      <c r="BI88">
        <f>AVERAGE(AW88:BB88)</f>
        <v>109.5</v>
      </c>
      <c r="BJ88">
        <f>AVERAGE(BC88:BH88)</f>
        <v>70</v>
      </c>
    </row>
    <row r="89" spans="1:62" x14ac:dyDescent="0.2">
      <c r="A89" t="s">
        <v>195</v>
      </c>
      <c r="B89">
        <v>20</v>
      </c>
      <c r="D89" t="s">
        <v>3</v>
      </c>
      <c r="F89" t="s">
        <v>3</v>
      </c>
      <c r="G89" s="21" t="s">
        <v>40</v>
      </c>
      <c r="H89" t="s">
        <v>12</v>
      </c>
      <c r="I89" t="s">
        <v>40</v>
      </c>
      <c r="J89" t="s">
        <v>2</v>
      </c>
      <c r="K89" s="21" t="s">
        <v>40</v>
      </c>
      <c r="L89" t="s">
        <v>269</v>
      </c>
      <c r="N89">
        <v>40</v>
      </c>
      <c r="P89" t="s">
        <v>1</v>
      </c>
      <c r="R89" s="21" t="s">
        <v>381</v>
      </c>
      <c r="S89" s="21" t="s">
        <v>381</v>
      </c>
      <c r="T89" t="s">
        <v>721</v>
      </c>
      <c r="U89" s="21" t="s">
        <v>381</v>
      </c>
      <c r="W89" s="12"/>
      <c r="X89" s="14" t="s">
        <v>233</v>
      </c>
      <c r="Y89" s="12"/>
      <c r="AA89">
        <v>5</v>
      </c>
      <c r="AC89">
        <v>132.16</v>
      </c>
      <c r="AG89">
        <v>124.66</v>
      </c>
      <c r="AI89">
        <v>7.6</v>
      </c>
      <c r="AL89">
        <v>8.3000000000000007</v>
      </c>
      <c r="AM89" s="12">
        <v>156</v>
      </c>
      <c r="AN89" s="21"/>
      <c r="AO89" s="13">
        <v>1500</v>
      </c>
      <c r="AP89" s="9">
        <f t="shared" si="26"/>
        <v>10.4</v>
      </c>
      <c r="AR89" t="s">
        <v>732</v>
      </c>
      <c r="AU89" t="s">
        <v>249</v>
      </c>
      <c r="AW89" s="21">
        <v>0.4</v>
      </c>
      <c r="AX89" s="21">
        <v>0.4</v>
      </c>
      <c r="AY89" s="21">
        <v>0.4</v>
      </c>
      <c r="AZ89" s="21">
        <v>0.4</v>
      </c>
      <c r="BA89" s="21">
        <v>0.4</v>
      </c>
      <c r="BB89" s="21">
        <v>0.4</v>
      </c>
      <c r="BC89" s="21">
        <v>0.4</v>
      </c>
      <c r="BD89" s="21">
        <v>0.4</v>
      </c>
      <c r="BE89" s="21">
        <v>0.4</v>
      </c>
      <c r="BF89" s="21">
        <v>0.4</v>
      </c>
      <c r="BG89" s="21">
        <v>0.4</v>
      </c>
      <c r="BH89" s="21">
        <v>0.4</v>
      </c>
      <c r="BI89">
        <f>AVERAGE(AW89:BB89)</f>
        <v>0.39999999999999997</v>
      </c>
      <c r="BJ89">
        <f>AVERAGE(BC89:BH89)</f>
        <v>0.39999999999999997</v>
      </c>
    </row>
    <row r="90" spans="1:62" ht="16" x14ac:dyDescent="0.2">
      <c r="A90" s="4" t="s">
        <v>270</v>
      </c>
      <c r="B90">
        <v>22</v>
      </c>
      <c r="D90" t="s">
        <v>10</v>
      </c>
      <c r="F90" t="s">
        <v>3</v>
      </c>
      <c r="H90" t="s">
        <v>12</v>
      </c>
      <c r="J90" t="s">
        <v>39</v>
      </c>
      <c r="L90" t="s">
        <v>591</v>
      </c>
      <c r="N90">
        <v>30</v>
      </c>
      <c r="P90" t="s">
        <v>1</v>
      </c>
      <c r="R90" s="21" t="s">
        <v>381</v>
      </c>
      <c r="S90" s="21" t="s">
        <v>381</v>
      </c>
      <c r="T90" t="s">
        <v>721</v>
      </c>
      <c r="U90" s="21" t="s">
        <v>381</v>
      </c>
      <c r="W90" s="12"/>
      <c r="X90" s="14" t="s">
        <v>233</v>
      </c>
      <c r="Y90" s="12"/>
      <c r="AA90">
        <v>4</v>
      </c>
      <c r="AC90" s="21">
        <v>190</v>
      </c>
      <c r="AG90">
        <v>100</v>
      </c>
      <c r="AI90">
        <v>7.6</v>
      </c>
      <c r="AJ90" t="s">
        <v>0</v>
      </c>
      <c r="AL90">
        <v>8.3000000000000007</v>
      </c>
      <c r="AM90" s="12">
        <v>410</v>
      </c>
      <c r="AN90" s="21"/>
      <c r="AO90" s="12">
        <v>5034</v>
      </c>
      <c r="AP90" s="9">
        <f t="shared" si="26"/>
        <v>8.1446166070719119</v>
      </c>
      <c r="AR90" t="s">
        <v>732</v>
      </c>
      <c r="AU90" t="s">
        <v>252</v>
      </c>
      <c r="AW90">
        <f>PRODUCT(AW88:AW89)</f>
        <v>38</v>
      </c>
      <c r="AX90">
        <f>AX88*AX89</f>
        <v>46.400000000000006</v>
      </c>
      <c r="AY90">
        <f>SUM(PRODUCT(AY88:AY89))</f>
        <v>48</v>
      </c>
      <c r="AZ90">
        <f t="shared" ref="AZ90:BH90" si="29">PRODUCT(AZ88:AZ89)</f>
        <v>54.400000000000006</v>
      </c>
      <c r="BA90">
        <f t="shared" si="29"/>
        <v>41.6</v>
      </c>
      <c r="BB90">
        <f t="shared" si="29"/>
        <v>34.4</v>
      </c>
      <c r="BC90">
        <f t="shared" si="29"/>
        <v>23.6</v>
      </c>
      <c r="BD90">
        <f t="shared" si="29"/>
        <v>13.600000000000001</v>
      </c>
      <c r="BE90">
        <f t="shared" si="29"/>
        <v>36</v>
      </c>
      <c r="BF90">
        <f t="shared" si="29"/>
        <v>40.800000000000004</v>
      </c>
      <c r="BG90">
        <f t="shared" si="29"/>
        <v>29.6</v>
      </c>
      <c r="BH90">
        <f t="shared" si="29"/>
        <v>24.400000000000002</v>
      </c>
    </row>
    <row r="91" spans="1:62" ht="16" customHeight="1" x14ac:dyDescent="0.2">
      <c r="A91" s="4" t="s">
        <v>196</v>
      </c>
      <c r="B91">
        <v>18</v>
      </c>
      <c r="D91" t="s">
        <v>3</v>
      </c>
      <c r="F91" t="s">
        <v>3</v>
      </c>
      <c r="H91" t="s">
        <v>12</v>
      </c>
      <c r="J91" t="s">
        <v>39</v>
      </c>
      <c r="L91" t="s">
        <v>592</v>
      </c>
      <c r="N91">
        <v>30</v>
      </c>
      <c r="P91" t="s">
        <v>2</v>
      </c>
      <c r="R91" s="21" t="s">
        <v>381</v>
      </c>
      <c r="S91" s="21" t="s">
        <v>381</v>
      </c>
      <c r="T91" t="s">
        <v>721</v>
      </c>
      <c r="U91" s="21" t="s">
        <v>381</v>
      </c>
      <c r="W91" s="12"/>
      <c r="X91" s="14" t="s">
        <v>233</v>
      </c>
      <c r="Y91" s="12"/>
      <c r="AA91">
        <v>6</v>
      </c>
      <c r="AC91">
        <v>183.33</v>
      </c>
      <c r="AG91">
        <v>166.67</v>
      </c>
      <c r="AI91">
        <v>7.6</v>
      </c>
      <c r="AL91">
        <v>8.3000000000000007</v>
      </c>
      <c r="AM91" s="12">
        <v>300</v>
      </c>
      <c r="AN91" s="21"/>
      <c r="AO91" s="13">
        <v>1500</v>
      </c>
      <c r="AP91" s="9">
        <f t="shared" si="26"/>
        <v>20</v>
      </c>
      <c r="AR91" t="s">
        <v>732</v>
      </c>
    </row>
    <row r="92" spans="1:62" ht="16" x14ac:dyDescent="0.2">
      <c r="A92" s="4" t="s">
        <v>197</v>
      </c>
      <c r="B92">
        <v>21</v>
      </c>
      <c r="D92" t="s">
        <v>3</v>
      </c>
      <c r="F92" t="s">
        <v>3</v>
      </c>
      <c r="H92" t="s">
        <v>6</v>
      </c>
      <c r="J92" t="s">
        <v>39</v>
      </c>
      <c r="L92" t="s">
        <v>593</v>
      </c>
      <c r="N92">
        <v>30</v>
      </c>
      <c r="P92" t="s">
        <v>2</v>
      </c>
      <c r="R92" s="21" t="s">
        <v>381</v>
      </c>
      <c r="S92" s="21" t="s">
        <v>381</v>
      </c>
      <c r="T92" t="s">
        <v>721</v>
      </c>
      <c r="U92" s="21" t="s">
        <v>381</v>
      </c>
      <c r="W92" s="12"/>
      <c r="X92" s="14" t="s">
        <v>233</v>
      </c>
      <c r="Y92" s="12"/>
      <c r="AA92">
        <v>6</v>
      </c>
      <c r="AC92">
        <v>222.83</v>
      </c>
      <c r="AG92">
        <v>99.41</v>
      </c>
      <c r="AI92">
        <v>7.6</v>
      </c>
      <c r="AL92">
        <v>8.3000000000000007</v>
      </c>
      <c r="AM92" s="12">
        <v>284</v>
      </c>
      <c r="AN92" s="21"/>
      <c r="AO92" s="13">
        <v>960</v>
      </c>
      <c r="AP92" s="9">
        <f t="shared" si="26"/>
        <v>29.583333333333332</v>
      </c>
      <c r="AR92" t="s">
        <v>732</v>
      </c>
      <c r="AU92" t="s">
        <v>251</v>
      </c>
      <c r="AW92">
        <v>44</v>
      </c>
      <c r="AX92">
        <v>80</v>
      </c>
      <c r="AY92">
        <v>136</v>
      </c>
      <c r="AZ92">
        <v>152</v>
      </c>
      <c r="BA92">
        <v>142</v>
      </c>
      <c r="BB92">
        <v>94</v>
      </c>
      <c r="BC92">
        <v>32</v>
      </c>
      <c r="BD92">
        <v>62</v>
      </c>
      <c r="BE92">
        <v>99</v>
      </c>
      <c r="BF92">
        <v>100</v>
      </c>
      <c r="BG92">
        <v>77</v>
      </c>
      <c r="BH92">
        <v>50</v>
      </c>
      <c r="BI92">
        <f>AVERAGE(AW92:BB92)</f>
        <v>108</v>
      </c>
      <c r="BJ92">
        <f>AVERAGE(BC92:BH92)</f>
        <v>70</v>
      </c>
    </row>
    <row r="93" spans="1:62" ht="16" x14ac:dyDescent="0.2">
      <c r="A93" s="4" t="s">
        <v>198</v>
      </c>
      <c r="B93">
        <v>17</v>
      </c>
      <c r="D93" t="s">
        <v>3</v>
      </c>
      <c r="F93" t="s">
        <v>3</v>
      </c>
      <c r="H93" t="s">
        <v>4</v>
      </c>
      <c r="J93" t="s">
        <v>40</v>
      </c>
      <c r="L93" t="s">
        <v>594</v>
      </c>
      <c r="N93">
        <v>30</v>
      </c>
      <c r="P93" t="s">
        <v>2</v>
      </c>
      <c r="R93" t="s">
        <v>382</v>
      </c>
      <c r="S93" t="s">
        <v>382</v>
      </c>
      <c r="T93" t="s">
        <v>721</v>
      </c>
      <c r="V93" t="s">
        <v>382</v>
      </c>
      <c r="W93" s="12"/>
      <c r="X93" s="12"/>
      <c r="Y93" s="15" t="s">
        <v>233</v>
      </c>
      <c r="AA93">
        <v>7</v>
      </c>
      <c r="AC93">
        <v>171.08</v>
      </c>
      <c r="AG93">
        <v>86</v>
      </c>
      <c r="AI93">
        <v>7.6</v>
      </c>
      <c r="AL93">
        <v>8.3000000000000007</v>
      </c>
      <c r="AM93" s="12">
        <v>65</v>
      </c>
      <c r="AN93" s="21"/>
      <c r="AO93" s="12">
        <v>3000</v>
      </c>
      <c r="AP93">
        <f t="shared" si="26"/>
        <v>2.166666666666667</v>
      </c>
      <c r="AR93" t="s">
        <v>733</v>
      </c>
      <c r="AU93" t="s">
        <v>249</v>
      </c>
      <c r="AW93">
        <v>0.5</v>
      </c>
      <c r="AX93">
        <v>0.5</v>
      </c>
      <c r="AY93">
        <v>0.5</v>
      </c>
      <c r="AZ93">
        <v>0.5</v>
      </c>
      <c r="BA93">
        <v>0.5</v>
      </c>
      <c r="BB93">
        <v>0.5</v>
      </c>
      <c r="BC93">
        <v>0.5</v>
      </c>
      <c r="BD93">
        <v>0.5</v>
      </c>
      <c r="BE93">
        <v>0.5</v>
      </c>
      <c r="BF93">
        <v>0.5</v>
      </c>
      <c r="BG93">
        <v>0.5</v>
      </c>
      <c r="BH93">
        <v>0.5</v>
      </c>
      <c r="BI93">
        <f>AVERAGE(AW93:BB93)</f>
        <v>0.5</v>
      </c>
      <c r="BJ93">
        <f>AVERAGE(BC93:BH93)</f>
        <v>0.5</v>
      </c>
    </row>
    <row r="94" spans="1:62" ht="16" x14ac:dyDescent="0.2">
      <c r="A94" s="4" t="s">
        <v>199</v>
      </c>
      <c r="B94">
        <v>18</v>
      </c>
      <c r="D94" t="s">
        <v>3</v>
      </c>
      <c r="F94" t="s">
        <v>3</v>
      </c>
      <c r="H94" t="s">
        <v>6</v>
      </c>
      <c r="J94" t="s">
        <v>39</v>
      </c>
      <c r="L94" t="s">
        <v>595</v>
      </c>
      <c r="N94">
        <v>30</v>
      </c>
      <c r="P94" t="s">
        <v>1</v>
      </c>
      <c r="R94" s="21" t="s">
        <v>381</v>
      </c>
      <c r="S94" s="21" t="s">
        <v>381</v>
      </c>
      <c r="T94" t="s">
        <v>721</v>
      </c>
      <c r="U94" s="21" t="s">
        <v>381</v>
      </c>
      <c r="W94" s="12"/>
      <c r="X94" s="14" t="s">
        <v>233</v>
      </c>
      <c r="Y94" s="12"/>
      <c r="AA94">
        <v>4</v>
      </c>
      <c r="AC94">
        <v>110.66</v>
      </c>
      <c r="AG94">
        <v>62.66</v>
      </c>
      <c r="AI94">
        <v>7.6</v>
      </c>
      <c r="AL94">
        <v>8.3000000000000007</v>
      </c>
      <c r="AM94" s="12">
        <v>60</v>
      </c>
      <c r="AN94" s="21"/>
      <c r="AO94" s="12">
        <v>2083</v>
      </c>
      <c r="AP94">
        <f t="shared" si="26"/>
        <v>2.8804608737397985</v>
      </c>
      <c r="AR94" t="s">
        <v>733</v>
      </c>
      <c r="AU94" t="s">
        <v>253</v>
      </c>
      <c r="AW94">
        <f>PRODUCT(AW92:AW93)</f>
        <v>22</v>
      </c>
      <c r="AX94">
        <f>PRODUCT(AX92:AX93)</f>
        <v>40</v>
      </c>
      <c r="AY94">
        <f>PRODUCT(AY92:AY93)</f>
        <v>68</v>
      </c>
      <c r="AZ94">
        <f>PRODUCT(AZ92*AZ93)</f>
        <v>76</v>
      </c>
      <c r="BA94">
        <f t="shared" ref="BA94:BH94" si="30">PRODUCT(BA92:BA93)</f>
        <v>71</v>
      </c>
      <c r="BB94">
        <f t="shared" si="30"/>
        <v>47</v>
      </c>
      <c r="BC94">
        <f t="shared" si="30"/>
        <v>16</v>
      </c>
      <c r="BD94">
        <f t="shared" si="30"/>
        <v>31</v>
      </c>
      <c r="BE94">
        <f t="shared" si="30"/>
        <v>49.5</v>
      </c>
      <c r="BF94">
        <f t="shared" si="30"/>
        <v>50</v>
      </c>
      <c r="BG94">
        <f t="shared" si="30"/>
        <v>38.5</v>
      </c>
      <c r="BH94">
        <f t="shared" si="30"/>
        <v>25</v>
      </c>
    </row>
    <row r="95" spans="1:62" ht="16" x14ac:dyDescent="0.2">
      <c r="A95" s="4" t="s">
        <v>200</v>
      </c>
      <c r="B95">
        <v>18</v>
      </c>
      <c r="D95" t="s">
        <v>3</v>
      </c>
      <c r="F95" t="s">
        <v>3</v>
      </c>
      <c r="H95" t="s">
        <v>12</v>
      </c>
      <c r="J95" t="s">
        <v>39</v>
      </c>
      <c r="L95" t="s">
        <v>596</v>
      </c>
      <c r="N95">
        <v>40</v>
      </c>
      <c r="P95" t="s">
        <v>2</v>
      </c>
      <c r="R95" s="21" t="s">
        <v>381</v>
      </c>
      <c r="S95" s="21" t="s">
        <v>381</v>
      </c>
      <c r="T95" t="s">
        <v>721</v>
      </c>
      <c r="U95" s="21" t="s">
        <v>381</v>
      </c>
      <c r="W95" s="12"/>
      <c r="X95" s="14" t="s">
        <v>233</v>
      </c>
      <c r="Y95" s="12"/>
      <c r="AA95">
        <v>6</v>
      </c>
      <c r="AC95">
        <v>188</v>
      </c>
      <c r="AG95">
        <v>164.5</v>
      </c>
      <c r="AI95">
        <v>7.6</v>
      </c>
      <c r="AL95">
        <v>8.3000000000000007</v>
      </c>
      <c r="AM95" s="12">
        <v>112</v>
      </c>
      <c r="AN95" s="21"/>
      <c r="AO95" s="12">
        <v>1632</v>
      </c>
      <c r="AP95">
        <f t="shared" si="26"/>
        <v>6.8627450980392162</v>
      </c>
      <c r="AR95" t="s">
        <v>733</v>
      </c>
    </row>
    <row r="96" spans="1:62" ht="16" x14ac:dyDescent="0.2">
      <c r="A96" s="4" t="s">
        <v>201</v>
      </c>
      <c r="B96">
        <v>19</v>
      </c>
      <c r="D96" t="s">
        <v>3</v>
      </c>
      <c r="F96" t="s">
        <v>3</v>
      </c>
      <c r="H96" t="s">
        <v>6</v>
      </c>
      <c r="J96" t="s">
        <v>39</v>
      </c>
      <c r="L96" t="s">
        <v>597</v>
      </c>
      <c r="N96">
        <v>30</v>
      </c>
      <c r="P96" t="s">
        <v>1</v>
      </c>
      <c r="R96" s="21" t="s">
        <v>381</v>
      </c>
      <c r="S96" s="21" t="s">
        <v>381</v>
      </c>
      <c r="T96" t="s">
        <v>721</v>
      </c>
      <c r="U96" s="21" t="s">
        <v>381</v>
      </c>
      <c r="W96" s="12"/>
      <c r="X96" s="14" t="s">
        <v>233</v>
      </c>
      <c r="Y96" s="12"/>
      <c r="AA96">
        <v>5</v>
      </c>
      <c r="AC96">
        <v>298.91000000000003</v>
      </c>
      <c r="AG96">
        <v>84.33</v>
      </c>
      <c r="AI96">
        <v>7.6</v>
      </c>
      <c r="AL96">
        <v>8.3000000000000007</v>
      </c>
      <c r="AM96" s="12">
        <v>259</v>
      </c>
      <c r="AN96" s="21"/>
      <c r="AO96" s="12">
        <v>8000</v>
      </c>
      <c r="AP96">
        <f t="shared" si="26"/>
        <v>3.2375000000000003</v>
      </c>
      <c r="AR96" t="s">
        <v>733</v>
      </c>
      <c r="AU96" t="s">
        <v>236</v>
      </c>
      <c r="AW96">
        <f t="shared" ref="AW96:BH96" si="31">SUM(AW90+AW94)</f>
        <v>60</v>
      </c>
      <c r="AX96">
        <f t="shared" si="31"/>
        <v>86.4</v>
      </c>
      <c r="AY96">
        <f t="shared" si="31"/>
        <v>116</v>
      </c>
      <c r="AZ96">
        <f t="shared" si="31"/>
        <v>130.4</v>
      </c>
      <c r="BA96">
        <f t="shared" si="31"/>
        <v>112.6</v>
      </c>
      <c r="BB96">
        <f t="shared" si="31"/>
        <v>81.400000000000006</v>
      </c>
      <c r="BC96">
        <f t="shared" si="31"/>
        <v>39.6</v>
      </c>
      <c r="BD96">
        <f t="shared" si="31"/>
        <v>44.6</v>
      </c>
      <c r="BE96">
        <f t="shared" si="31"/>
        <v>85.5</v>
      </c>
      <c r="BF96">
        <f t="shared" si="31"/>
        <v>90.800000000000011</v>
      </c>
      <c r="BG96">
        <f t="shared" si="31"/>
        <v>68.099999999999994</v>
      </c>
      <c r="BH96">
        <f t="shared" si="31"/>
        <v>49.400000000000006</v>
      </c>
      <c r="BI96">
        <f>AVERAGE(AW96:BB96)</f>
        <v>97.8</v>
      </c>
      <c r="BJ96">
        <f>AVERAGE(BC96:BH96)</f>
        <v>63</v>
      </c>
    </row>
    <row r="97" spans="1:62" ht="16" x14ac:dyDescent="0.2">
      <c r="A97" s="4" t="s">
        <v>202</v>
      </c>
      <c r="B97">
        <v>19</v>
      </c>
      <c r="D97" t="s">
        <v>3</v>
      </c>
      <c r="F97" t="s">
        <v>3</v>
      </c>
      <c r="H97" t="s">
        <v>6</v>
      </c>
      <c r="J97" t="s">
        <v>39</v>
      </c>
      <c r="L97" t="s">
        <v>598</v>
      </c>
      <c r="N97">
        <v>40</v>
      </c>
      <c r="P97" t="s">
        <v>1</v>
      </c>
      <c r="R97" s="21" t="s">
        <v>381</v>
      </c>
      <c r="S97" s="21" t="s">
        <v>381</v>
      </c>
      <c r="T97" t="s">
        <v>721</v>
      </c>
      <c r="U97" s="21" t="s">
        <v>381</v>
      </c>
      <c r="W97" s="12"/>
      <c r="X97" s="14" t="s">
        <v>233</v>
      </c>
      <c r="Y97" s="12"/>
      <c r="AA97">
        <v>3</v>
      </c>
      <c r="AC97">
        <v>175</v>
      </c>
      <c r="AG97">
        <v>116.66</v>
      </c>
      <c r="AI97">
        <v>7.6</v>
      </c>
      <c r="AL97">
        <v>8.3000000000000007</v>
      </c>
      <c r="AM97">
        <v>140</v>
      </c>
      <c r="AN97" s="21"/>
      <c r="AO97" s="12">
        <v>4500</v>
      </c>
      <c r="AP97">
        <f t="shared" si="26"/>
        <v>3.1111111111111112</v>
      </c>
      <c r="AR97" t="s">
        <v>733</v>
      </c>
    </row>
    <row r="98" spans="1:62" ht="16" x14ac:dyDescent="0.2">
      <c r="A98" s="4" t="s">
        <v>203</v>
      </c>
      <c r="B98">
        <v>17</v>
      </c>
      <c r="C98" s="16"/>
      <c r="D98" t="s">
        <v>3</v>
      </c>
      <c r="F98" t="s">
        <v>3</v>
      </c>
      <c r="H98" t="s">
        <v>12</v>
      </c>
      <c r="J98" t="s">
        <v>39</v>
      </c>
      <c r="L98" t="s">
        <v>827</v>
      </c>
      <c r="N98">
        <v>30</v>
      </c>
      <c r="P98" t="s">
        <v>2</v>
      </c>
      <c r="R98" s="21" t="s">
        <v>381</v>
      </c>
      <c r="S98" s="21" t="s">
        <v>381</v>
      </c>
      <c r="T98" t="s">
        <v>721</v>
      </c>
      <c r="U98" s="21" t="s">
        <v>381</v>
      </c>
      <c r="W98" s="12"/>
      <c r="X98" s="14" t="s">
        <v>233</v>
      </c>
      <c r="Y98" s="12"/>
      <c r="AA98">
        <v>7</v>
      </c>
      <c r="AC98">
        <v>208.33</v>
      </c>
      <c r="AG98">
        <v>72.66</v>
      </c>
      <c r="AI98">
        <v>7.6</v>
      </c>
      <c r="AL98">
        <v>8.3000000000000007</v>
      </c>
      <c r="AM98" s="12">
        <v>59</v>
      </c>
      <c r="AN98" s="21"/>
      <c r="AO98" s="12">
        <v>2150</v>
      </c>
      <c r="AP98">
        <f t="shared" si="26"/>
        <v>2.7441860465116279</v>
      </c>
      <c r="AR98" t="s">
        <v>733</v>
      </c>
    </row>
    <row r="99" spans="1:62" ht="16" x14ac:dyDescent="0.2">
      <c r="A99" s="4" t="s">
        <v>204</v>
      </c>
      <c r="B99">
        <v>20</v>
      </c>
      <c r="D99" t="s">
        <v>10</v>
      </c>
      <c r="F99" t="s">
        <v>3</v>
      </c>
      <c r="H99" t="s">
        <v>12</v>
      </c>
      <c r="J99" t="s">
        <v>39</v>
      </c>
      <c r="L99" t="s">
        <v>599</v>
      </c>
      <c r="N99">
        <v>40</v>
      </c>
      <c r="P99" t="s">
        <v>7</v>
      </c>
      <c r="R99" s="21" t="s">
        <v>381</v>
      </c>
      <c r="S99" s="21" t="s">
        <v>381</v>
      </c>
      <c r="T99" t="s">
        <v>721</v>
      </c>
      <c r="U99" s="21" t="s">
        <v>381</v>
      </c>
      <c r="W99" s="12"/>
      <c r="X99" s="14" t="s">
        <v>233</v>
      </c>
      <c r="Y99" s="12"/>
      <c r="AA99">
        <v>3</v>
      </c>
      <c r="AC99">
        <v>541.66</v>
      </c>
      <c r="AG99">
        <v>225</v>
      </c>
      <c r="AI99">
        <v>7.6</v>
      </c>
      <c r="AL99">
        <v>8.3000000000000007</v>
      </c>
      <c r="AM99" s="12">
        <v>300</v>
      </c>
      <c r="AN99" s="21"/>
      <c r="AO99" s="12">
        <v>3000</v>
      </c>
      <c r="AP99" s="9">
        <f t="shared" si="26"/>
        <v>10</v>
      </c>
      <c r="AR99" t="s">
        <v>732</v>
      </c>
      <c r="AU99" t="s">
        <v>36</v>
      </c>
      <c r="AW99" t="s">
        <v>237</v>
      </c>
      <c r="AX99" t="s">
        <v>238</v>
      </c>
      <c r="AY99" t="s">
        <v>239</v>
      </c>
      <c r="AZ99" t="s">
        <v>240</v>
      </c>
      <c r="BA99" t="s">
        <v>241</v>
      </c>
      <c r="BB99" t="s">
        <v>242</v>
      </c>
      <c r="BC99" t="s">
        <v>243</v>
      </c>
      <c r="BD99" t="s">
        <v>244</v>
      </c>
      <c r="BE99" t="s">
        <v>245</v>
      </c>
      <c r="BF99" t="s">
        <v>246</v>
      </c>
      <c r="BG99" t="s">
        <v>247</v>
      </c>
      <c r="BH99" t="s">
        <v>248</v>
      </c>
      <c r="BI99" t="s">
        <v>254</v>
      </c>
      <c r="BJ99" t="s">
        <v>255</v>
      </c>
    </row>
    <row r="100" spans="1:62" ht="16" x14ac:dyDescent="0.2">
      <c r="A100" s="4" t="s">
        <v>205</v>
      </c>
      <c r="B100">
        <v>20</v>
      </c>
      <c r="D100" t="s">
        <v>3</v>
      </c>
      <c r="F100" t="s">
        <v>3</v>
      </c>
      <c r="H100" t="s">
        <v>6</v>
      </c>
      <c r="J100" t="s">
        <v>39</v>
      </c>
      <c r="L100" t="s">
        <v>600</v>
      </c>
      <c r="N100">
        <v>40</v>
      </c>
      <c r="P100" t="s">
        <v>1</v>
      </c>
      <c r="R100" s="21" t="s">
        <v>381</v>
      </c>
      <c r="S100" s="21" t="s">
        <v>381</v>
      </c>
      <c r="T100" t="s">
        <v>721</v>
      </c>
      <c r="U100" s="21" t="s">
        <v>381</v>
      </c>
      <c r="W100" s="12"/>
      <c r="X100" s="14" t="s">
        <v>233</v>
      </c>
      <c r="Y100" s="12"/>
      <c r="AA100">
        <v>5</v>
      </c>
      <c r="AC100" s="21">
        <v>195</v>
      </c>
      <c r="AG100" s="21">
        <v>95</v>
      </c>
      <c r="AI100">
        <v>7.6</v>
      </c>
      <c r="AJ100" s="21"/>
      <c r="AL100">
        <v>8.3000000000000007</v>
      </c>
      <c r="AM100" s="12">
        <v>172</v>
      </c>
      <c r="AN100" s="21"/>
      <c r="AO100" s="12">
        <v>1700</v>
      </c>
      <c r="AP100" s="9">
        <f t="shared" si="26"/>
        <v>10.117647058823529</v>
      </c>
      <c r="AR100" t="s">
        <v>733</v>
      </c>
      <c r="AU100" t="s">
        <v>229</v>
      </c>
      <c r="BC100" s="18"/>
    </row>
    <row r="101" spans="1:62" ht="19" customHeight="1" x14ac:dyDescent="0.2">
      <c r="A101" s="4" t="s">
        <v>206</v>
      </c>
      <c r="B101">
        <v>18</v>
      </c>
      <c r="D101" t="s">
        <v>3</v>
      </c>
      <c r="F101" t="s">
        <v>3</v>
      </c>
      <c r="H101" t="s">
        <v>12</v>
      </c>
      <c r="J101" t="s">
        <v>39</v>
      </c>
      <c r="L101" t="s">
        <v>31</v>
      </c>
      <c r="N101">
        <v>60</v>
      </c>
      <c r="P101" t="s">
        <v>7</v>
      </c>
      <c r="R101" s="21" t="s">
        <v>381</v>
      </c>
      <c r="S101" s="21" t="s">
        <v>381</v>
      </c>
      <c r="T101" t="s">
        <v>721</v>
      </c>
      <c r="U101" s="21" t="s">
        <v>381</v>
      </c>
      <c r="W101" s="12"/>
      <c r="X101" s="14" t="s">
        <v>233</v>
      </c>
      <c r="Y101" s="12"/>
      <c r="AA101">
        <v>5</v>
      </c>
      <c r="AC101">
        <v>151.83000000000001</v>
      </c>
      <c r="AG101">
        <v>100</v>
      </c>
      <c r="AI101">
        <v>7.6</v>
      </c>
      <c r="AL101">
        <v>8.3000000000000007</v>
      </c>
      <c r="AM101" s="12">
        <v>120</v>
      </c>
      <c r="AN101" s="21"/>
      <c r="AO101" s="13">
        <v>1200</v>
      </c>
      <c r="AP101" s="9">
        <f t="shared" si="26"/>
        <v>10</v>
      </c>
      <c r="AR101" t="s">
        <v>732</v>
      </c>
      <c r="AU101" t="s">
        <v>250</v>
      </c>
      <c r="AW101">
        <v>135</v>
      </c>
      <c r="AX101">
        <v>142</v>
      </c>
      <c r="AY101">
        <v>144</v>
      </c>
      <c r="AZ101">
        <v>151</v>
      </c>
      <c r="BA101">
        <v>130</v>
      </c>
      <c r="BB101">
        <v>139</v>
      </c>
      <c r="BC101">
        <v>121</v>
      </c>
      <c r="BD101">
        <v>119</v>
      </c>
      <c r="BE101">
        <v>109</v>
      </c>
      <c r="BF101">
        <v>100</v>
      </c>
      <c r="BG101">
        <v>101</v>
      </c>
      <c r="BH101">
        <v>99</v>
      </c>
      <c r="BI101">
        <f>AVERAGE(AW101:BB101)</f>
        <v>140.16666666666666</v>
      </c>
      <c r="BJ101">
        <f>AVERAGE(BC101:BH101)</f>
        <v>108.16666666666667</v>
      </c>
    </row>
    <row r="102" spans="1:62" ht="16" x14ac:dyDescent="0.2">
      <c r="A102" s="4" t="s">
        <v>207</v>
      </c>
      <c r="B102">
        <v>19</v>
      </c>
      <c r="D102" t="s">
        <v>3</v>
      </c>
      <c r="F102" t="s">
        <v>3</v>
      </c>
      <c r="H102" t="s">
        <v>12</v>
      </c>
      <c r="J102" t="s">
        <v>39</v>
      </c>
      <c r="L102" t="s">
        <v>601</v>
      </c>
      <c r="N102">
        <v>40</v>
      </c>
      <c r="P102" t="s">
        <v>1</v>
      </c>
      <c r="R102" s="21" t="s">
        <v>381</v>
      </c>
      <c r="S102" s="21" t="s">
        <v>381</v>
      </c>
      <c r="T102" t="s">
        <v>721</v>
      </c>
      <c r="U102" s="21" t="s">
        <v>381</v>
      </c>
      <c r="W102" s="12"/>
      <c r="X102" s="14" t="s">
        <v>233</v>
      </c>
      <c r="Y102" s="12"/>
      <c r="AA102">
        <v>4</v>
      </c>
      <c r="AC102">
        <v>227</v>
      </c>
      <c r="AG102">
        <v>103.83</v>
      </c>
      <c r="AI102">
        <v>7.6</v>
      </c>
      <c r="AL102">
        <v>8.3000000000000007</v>
      </c>
      <c r="AM102" s="12">
        <v>150</v>
      </c>
      <c r="AN102" s="21"/>
      <c r="AO102" s="12">
        <v>2500</v>
      </c>
      <c r="AP102">
        <f t="shared" si="26"/>
        <v>6</v>
      </c>
      <c r="AR102" t="s">
        <v>733</v>
      </c>
      <c r="AU102" t="s">
        <v>249</v>
      </c>
      <c r="AW102" s="21">
        <v>1.2</v>
      </c>
      <c r="AX102" s="21">
        <v>1.2</v>
      </c>
      <c r="AY102" s="21">
        <v>1.2</v>
      </c>
      <c r="AZ102" s="21">
        <v>1.2</v>
      </c>
      <c r="BA102" s="21">
        <v>1.2</v>
      </c>
      <c r="BB102" s="21">
        <v>1.2</v>
      </c>
      <c r="BC102" s="21">
        <v>1.2</v>
      </c>
      <c r="BD102" s="21">
        <v>1.2</v>
      </c>
      <c r="BE102" s="21">
        <v>1.2</v>
      </c>
      <c r="BF102" s="21">
        <v>1.2</v>
      </c>
      <c r="BG102" s="21">
        <v>1.2</v>
      </c>
      <c r="BH102" s="21">
        <v>1.2</v>
      </c>
      <c r="BI102">
        <f>AVERAGE(AW102:BB102)</f>
        <v>1.2</v>
      </c>
      <c r="BJ102">
        <f>AVERAGE(BC102:BH102)</f>
        <v>1.2</v>
      </c>
    </row>
    <row r="103" spans="1:62" ht="16" x14ac:dyDescent="0.2">
      <c r="A103" s="4" t="s">
        <v>208</v>
      </c>
      <c r="B103">
        <v>20</v>
      </c>
      <c r="D103" t="s">
        <v>3</v>
      </c>
      <c r="F103" t="s">
        <v>7</v>
      </c>
      <c r="H103" t="s">
        <v>6</v>
      </c>
      <c r="J103" t="s">
        <v>39</v>
      </c>
      <c r="L103" t="s">
        <v>175</v>
      </c>
      <c r="N103">
        <v>30</v>
      </c>
      <c r="P103" t="s">
        <v>1</v>
      </c>
      <c r="R103" s="21" t="s">
        <v>381</v>
      </c>
      <c r="S103" s="21" t="s">
        <v>381</v>
      </c>
      <c r="T103" t="s">
        <v>721</v>
      </c>
      <c r="U103" s="21" t="s">
        <v>381</v>
      </c>
      <c r="X103" s="14" t="s">
        <v>233</v>
      </c>
      <c r="Y103" s="12"/>
      <c r="AA103">
        <v>3</v>
      </c>
      <c r="AC103" s="21">
        <v>200</v>
      </c>
      <c r="AG103" s="21">
        <v>100</v>
      </c>
      <c r="AI103">
        <v>7.6</v>
      </c>
      <c r="AJ103" s="21"/>
      <c r="AL103">
        <v>8.3000000000000007</v>
      </c>
      <c r="AM103" s="12">
        <v>150</v>
      </c>
      <c r="AN103" s="21"/>
      <c r="AO103" s="13">
        <v>1500</v>
      </c>
      <c r="AP103" s="9">
        <f t="shared" si="26"/>
        <v>10</v>
      </c>
      <c r="AR103" t="s">
        <v>732</v>
      </c>
      <c r="AU103" t="s">
        <v>252</v>
      </c>
      <c r="AW103">
        <f>PRODUCT(AW101:AW102)</f>
        <v>162</v>
      </c>
      <c r="AX103">
        <f>AX101*AX102</f>
        <v>170.4</v>
      </c>
      <c r="AY103">
        <f>SUM(PRODUCT(AY101:AY102))</f>
        <v>172.79999999999998</v>
      </c>
      <c r="AZ103">
        <f t="shared" ref="AZ103:BH103" si="32">PRODUCT(AZ101:AZ102)</f>
        <v>181.2</v>
      </c>
      <c r="BA103">
        <f t="shared" si="32"/>
        <v>156</v>
      </c>
      <c r="BB103">
        <f t="shared" si="32"/>
        <v>166.79999999999998</v>
      </c>
      <c r="BC103">
        <f t="shared" si="32"/>
        <v>145.19999999999999</v>
      </c>
      <c r="BD103">
        <f t="shared" si="32"/>
        <v>142.79999999999998</v>
      </c>
      <c r="BE103">
        <f t="shared" si="32"/>
        <v>130.79999999999998</v>
      </c>
      <c r="BF103">
        <f t="shared" si="32"/>
        <v>120</v>
      </c>
      <c r="BG103">
        <f t="shared" si="32"/>
        <v>121.19999999999999</v>
      </c>
      <c r="BH103">
        <f t="shared" si="32"/>
        <v>118.8</v>
      </c>
    </row>
    <row r="104" spans="1:62" ht="16" x14ac:dyDescent="0.2">
      <c r="A104" s="4" t="s">
        <v>209</v>
      </c>
      <c r="B104">
        <v>24</v>
      </c>
      <c r="D104" t="s">
        <v>10</v>
      </c>
      <c r="F104" t="s">
        <v>10</v>
      </c>
      <c r="H104" t="s">
        <v>12</v>
      </c>
      <c r="J104" t="s">
        <v>40</v>
      </c>
      <c r="L104" t="s">
        <v>602</v>
      </c>
      <c r="N104">
        <v>60</v>
      </c>
      <c r="P104" t="s">
        <v>2</v>
      </c>
      <c r="R104" s="21" t="s">
        <v>381</v>
      </c>
      <c r="S104" s="21" t="s">
        <v>381</v>
      </c>
      <c r="T104" t="s">
        <v>721</v>
      </c>
      <c r="U104" s="21" t="s">
        <v>381</v>
      </c>
      <c r="X104" s="14" t="s">
        <v>233</v>
      </c>
      <c r="Y104" s="12"/>
      <c r="AA104">
        <v>3</v>
      </c>
      <c r="AC104">
        <v>333.33</v>
      </c>
      <c r="AG104">
        <v>129.16</v>
      </c>
      <c r="AI104">
        <v>7.6</v>
      </c>
      <c r="AL104">
        <v>8.3000000000000007</v>
      </c>
      <c r="AM104" s="12">
        <v>190</v>
      </c>
      <c r="AN104" s="21"/>
      <c r="AO104" s="12">
        <v>2000</v>
      </c>
      <c r="AP104" s="9">
        <f t="shared" si="26"/>
        <v>9.5</v>
      </c>
      <c r="AR104" t="s">
        <v>732</v>
      </c>
    </row>
    <row r="105" spans="1:62" ht="16" x14ac:dyDescent="0.2">
      <c r="A105" s="4" t="s">
        <v>210</v>
      </c>
      <c r="B105">
        <v>21</v>
      </c>
      <c r="D105" t="s">
        <v>7</v>
      </c>
      <c r="F105" t="s">
        <v>7</v>
      </c>
      <c r="H105" t="s">
        <v>12</v>
      </c>
      <c r="J105" t="s">
        <v>40</v>
      </c>
      <c r="L105" t="s">
        <v>603</v>
      </c>
      <c r="N105">
        <v>30</v>
      </c>
      <c r="P105" t="s">
        <v>2</v>
      </c>
      <c r="R105" s="21" t="s">
        <v>381</v>
      </c>
      <c r="S105" s="21" t="s">
        <v>381</v>
      </c>
      <c r="T105" t="s">
        <v>721</v>
      </c>
      <c r="U105" s="21" t="s">
        <v>381</v>
      </c>
      <c r="X105" s="14" t="s">
        <v>233</v>
      </c>
      <c r="Y105" s="12"/>
      <c r="AA105">
        <v>5</v>
      </c>
      <c r="AC105">
        <v>137</v>
      </c>
      <c r="AG105">
        <v>128</v>
      </c>
      <c r="AI105">
        <v>7.6</v>
      </c>
      <c r="AL105">
        <v>8.3000000000000007</v>
      </c>
      <c r="AM105" s="12">
        <v>300</v>
      </c>
      <c r="AN105" s="21"/>
      <c r="AO105" s="12">
        <v>4000</v>
      </c>
      <c r="AP105">
        <f t="shared" si="26"/>
        <v>7.5</v>
      </c>
      <c r="AR105" t="s">
        <v>733</v>
      </c>
      <c r="AU105" t="s">
        <v>251</v>
      </c>
      <c r="AW105">
        <v>9</v>
      </c>
      <c r="AX105">
        <v>10.98</v>
      </c>
      <c r="AY105">
        <v>14</v>
      </c>
      <c r="AZ105">
        <v>20</v>
      </c>
      <c r="BA105">
        <v>19</v>
      </c>
      <c r="BB105">
        <v>13</v>
      </c>
      <c r="BC105">
        <v>6</v>
      </c>
      <c r="BD105">
        <v>8</v>
      </c>
      <c r="BE105">
        <v>10</v>
      </c>
      <c r="BF105">
        <v>12</v>
      </c>
      <c r="BG105">
        <v>12</v>
      </c>
      <c r="BH105">
        <v>8</v>
      </c>
      <c r="BI105">
        <f>AVERAGE(AW105:BB105)</f>
        <v>14.33</v>
      </c>
      <c r="BJ105">
        <f>AVERAGE(BC105:BH105)</f>
        <v>9.3333333333333339</v>
      </c>
    </row>
    <row r="106" spans="1:62" ht="16" x14ac:dyDescent="0.2">
      <c r="A106" s="4" t="s">
        <v>211</v>
      </c>
      <c r="B106">
        <v>21</v>
      </c>
      <c r="D106" t="s">
        <v>10</v>
      </c>
      <c r="F106" t="s">
        <v>10</v>
      </c>
      <c r="H106" t="s">
        <v>12</v>
      </c>
      <c r="J106" t="s">
        <v>40</v>
      </c>
      <c r="L106" t="s">
        <v>604</v>
      </c>
      <c r="N106">
        <v>40</v>
      </c>
      <c r="P106" t="s">
        <v>1</v>
      </c>
      <c r="R106" s="21" t="s">
        <v>381</v>
      </c>
      <c r="S106" s="21" t="s">
        <v>381</v>
      </c>
      <c r="T106" t="s">
        <v>721</v>
      </c>
      <c r="U106" s="21" t="s">
        <v>381</v>
      </c>
      <c r="X106" s="14" t="s">
        <v>233</v>
      </c>
      <c r="Y106" s="12"/>
      <c r="AA106">
        <v>4</v>
      </c>
      <c r="AC106">
        <v>118.66</v>
      </c>
      <c r="AG106">
        <v>101.66</v>
      </c>
      <c r="AI106">
        <v>7.6</v>
      </c>
      <c r="AL106">
        <v>8.3000000000000007</v>
      </c>
      <c r="AM106" s="12">
        <v>150</v>
      </c>
      <c r="AN106" s="21"/>
      <c r="AO106" s="13">
        <v>1500</v>
      </c>
      <c r="AP106" s="9">
        <v>10</v>
      </c>
      <c r="AR106" t="s">
        <v>732</v>
      </c>
      <c r="AU106" t="s">
        <v>249</v>
      </c>
      <c r="AW106">
        <v>1.5</v>
      </c>
      <c r="AX106">
        <v>1.5</v>
      </c>
      <c r="AY106">
        <v>1.5</v>
      </c>
      <c r="AZ106">
        <v>1.5</v>
      </c>
      <c r="BA106">
        <v>1.5</v>
      </c>
      <c r="BB106">
        <v>1.5</v>
      </c>
      <c r="BC106">
        <v>1.5</v>
      </c>
      <c r="BD106">
        <v>1.5</v>
      </c>
      <c r="BE106">
        <v>1.5</v>
      </c>
      <c r="BF106">
        <v>1.5</v>
      </c>
      <c r="BG106">
        <v>1.5</v>
      </c>
      <c r="BH106">
        <v>1.5</v>
      </c>
      <c r="BI106">
        <f>AVERAGE(AW106:BB106)</f>
        <v>1.5</v>
      </c>
      <c r="BJ106">
        <f>AVERAGE(BC106:BH106)</f>
        <v>1.5</v>
      </c>
    </row>
    <row r="107" spans="1:62" ht="16" x14ac:dyDescent="0.2">
      <c r="A107" s="4" t="s">
        <v>271</v>
      </c>
      <c r="B107">
        <v>18</v>
      </c>
      <c r="D107" t="s">
        <v>10</v>
      </c>
      <c r="F107" t="s">
        <v>10</v>
      </c>
      <c r="H107" t="s">
        <v>6</v>
      </c>
      <c r="I107" t="s">
        <v>40</v>
      </c>
      <c r="J107" t="s">
        <v>39</v>
      </c>
      <c r="L107" t="s">
        <v>262</v>
      </c>
      <c r="N107">
        <v>30</v>
      </c>
      <c r="P107" t="s">
        <v>1</v>
      </c>
      <c r="R107" s="21" t="s">
        <v>381</v>
      </c>
      <c r="S107" s="21" t="s">
        <v>381</v>
      </c>
      <c r="T107" t="s">
        <v>721</v>
      </c>
      <c r="U107" s="21" t="s">
        <v>381</v>
      </c>
      <c r="W107" t="s">
        <v>0</v>
      </c>
      <c r="X107" s="14" t="s">
        <v>233</v>
      </c>
      <c r="Y107" t="s">
        <v>0</v>
      </c>
      <c r="AA107">
        <v>3</v>
      </c>
      <c r="AC107">
        <v>210</v>
      </c>
      <c r="AG107">
        <v>133.33000000000001</v>
      </c>
      <c r="AI107">
        <v>7.6</v>
      </c>
      <c r="AL107">
        <v>8.3000000000000007</v>
      </c>
      <c r="AM107">
        <v>200</v>
      </c>
      <c r="AN107" s="21"/>
      <c r="AO107" s="9">
        <v>1200</v>
      </c>
      <c r="AP107" s="9">
        <f t="shared" ref="AP107:AP118" si="33">AM107/AO107*100</f>
        <v>16.666666666666664</v>
      </c>
      <c r="AR107" t="s">
        <v>732</v>
      </c>
      <c r="AU107" t="s">
        <v>253</v>
      </c>
      <c r="AW107">
        <f>PRODUCT(AW105:AW106)</f>
        <v>13.5</v>
      </c>
      <c r="AX107">
        <f>PRODUCT(AX105:AX106)</f>
        <v>16.47</v>
      </c>
      <c r="AY107">
        <f>PRODUCT(AY105:AY106)</f>
        <v>21</v>
      </c>
      <c r="AZ107">
        <f>PRODUCT(AZ105*AZ106)</f>
        <v>30</v>
      </c>
      <c r="BA107">
        <f t="shared" ref="BA107:BH107" si="34">PRODUCT(BA105:BA106)</f>
        <v>28.5</v>
      </c>
      <c r="BB107">
        <f t="shared" si="34"/>
        <v>19.5</v>
      </c>
      <c r="BC107">
        <f t="shared" si="34"/>
        <v>9</v>
      </c>
      <c r="BD107">
        <f t="shared" si="34"/>
        <v>12</v>
      </c>
      <c r="BE107">
        <f t="shared" si="34"/>
        <v>15</v>
      </c>
      <c r="BF107">
        <f t="shared" si="34"/>
        <v>18</v>
      </c>
      <c r="BG107">
        <f t="shared" si="34"/>
        <v>18</v>
      </c>
      <c r="BH107">
        <f t="shared" si="34"/>
        <v>12</v>
      </c>
    </row>
    <row r="108" spans="1:62" ht="16" x14ac:dyDescent="0.2">
      <c r="A108" s="4" t="s">
        <v>605</v>
      </c>
      <c r="B108">
        <v>22</v>
      </c>
      <c r="C108" s="16"/>
      <c r="D108" t="s">
        <v>10</v>
      </c>
      <c r="F108" t="s">
        <v>10</v>
      </c>
      <c r="H108" t="s">
        <v>4</v>
      </c>
      <c r="I108" t="s">
        <v>40</v>
      </c>
      <c r="J108" t="s">
        <v>39</v>
      </c>
      <c r="L108" t="s">
        <v>263</v>
      </c>
      <c r="N108">
        <v>40</v>
      </c>
      <c r="P108" t="s">
        <v>2</v>
      </c>
      <c r="R108" s="21" t="s">
        <v>381</v>
      </c>
      <c r="S108" s="21" t="s">
        <v>381</v>
      </c>
      <c r="T108" t="s">
        <v>721</v>
      </c>
      <c r="U108" s="21" t="s">
        <v>381</v>
      </c>
      <c r="W108" t="s">
        <v>0</v>
      </c>
      <c r="X108" s="14" t="s">
        <v>233</v>
      </c>
      <c r="Y108" t="s">
        <v>0</v>
      </c>
      <c r="AA108">
        <v>1</v>
      </c>
      <c r="AC108">
        <v>220</v>
      </c>
      <c r="AG108" s="21">
        <v>120</v>
      </c>
      <c r="AI108">
        <v>7.6</v>
      </c>
      <c r="AJ108" s="21"/>
      <c r="AL108">
        <v>8.3000000000000007</v>
      </c>
      <c r="AM108">
        <v>300</v>
      </c>
      <c r="AN108" s="21"/>
      <c r="AO108" s="9">
        <v>860</v>
      </c>
      <c r="AP108" s="9">
        <f t="shared" si="33"/>
        <v>34.883720930232556</v>
      </c>
      <c r="AR108" t="s">
        <v>732</v>
      </c>
    </row>
    <row r="109" spans="1:62" ht="16" x14ac:dyDescent="0.2">
      <c r="A109" s="4" t="s">
        <v>606</v>
      </c>
      <c r="B109">
        <v>20</v>
      </c>
      <c r="D109" t="s">
        <v>10</v>
      </c>
      <c r="F109" t="s">
        <v>3</v>
      </c>
      <c r="G109" s="21" t="s">
        <v>40</v>
      </c>
      <c r="H109" t="s">
        <v>6</v>
      </c>
      <c r="I109" t="s">
        <v>40</v>
      </c>
      <c r="J109" t="s">
        <v>39</v>
      </c>
      <c r="L109" t="s">
        <v>264</v>
      </c>
      <c r="N109">
        <v>40</v>
      </c>
      <c r="P109" t="s">
        <v>2</v>
      </c>
      <c r="R109" s="21" t="s">
        <v>381</v>
      </c>
      <c r="S109" s="21" t="s">
        <v>381</v>
      </c>
      <c r="T109" t="s">
        <v>721</v>
      </c>
      <c r="U109" s="21" t="s">
        <v>381</v>
      </c>
      <c r="W109" t="s">
        <v>0</v>
      </c>
      <c r="X109" s="14" t="s">
        <v>233</v>
      </c>
      <c r="Y109" t="s">
        <v>0</v>
      </c>
      <c r="AA109">
        <v>4</v>
      </c>
      <c r="AC109">
        <v>147.33000000000001</v>
      </c>
      <c r="AG109">
        <v>63.33</v>
      </c>
      <c r="AI109">
        <v>7.6</v>
      </c>
      <c r="AL109">
        <v>8.3000000000000007</v>
      </c>
      <c r="AM109">
        <v>150</v>
      </c>
      <c r="AN109" s="21"/>
      <c r="AO109" s="9">
        <v>1433.55</v>
      </c>
      <c r="AP109" s="9">
        <f t="shared" si="33"/>
        <v>10.463534581981794</v>
      </c>
      <c r="AR109" t="s">
        <v>732</v>
      </c>
      <c r="AU109" t="s">
        <v>236</v>
      </c>
      <c r="AW109">
        <f t="shared" ref="AW109:BH109" si="35">SUM(AW103+AW107)</f>
        <v>175.5</v>
      </c>
      <c r="AX109">
        <f t="shared" si="35"/>
        <v>186.87</v>
      </c>
      <c r="AY109">
        <f t="shared" si="35"/>
        <v>193.79999999999998</v>
      </c>
      <c r="AZ109">
        <f t="shared" si="35"/>
        <v>211.2</v>
      </c>
      <c r="BA109">
        <f t="shared" si="35"/>
        <v>184.5</v>
      </c>
      <c r="BB109">
        <f t="shared" si="35"/>
        <v>186.29999999999998</v>
      </c>
      <c r="BC109">
        <f t="shared" si="35"/>
        <v>154.19999999999999</v>
      </c>
      <c r="BD109">
        <f t="shared" si="35"/>
        <v>154.79999999999998</v>
      </c>
      <c r="BE109">
        <f t="shared" si="35"/>
        <v>145.79999999999998</v>
      </c>
      <c r="BF109">
        <f t="shared" si="35"/>
        <v>138</v>
      </c>
      <c r="BG109">
        <f t="shared" si="35"/>
        <v>139.19999999999999</v>
      </c>
      <c r="BH109">
        <f t="shared" si="35"/>
        <v>130.80000000000001</v>
      </c>
      <c r="BI109">
        <f>AVERAGE(AW109:BB109)</f>
        <v>189.69499999999996</v>
      </c>
      <c r="BJ109">
        <f>AVERAGE(BC109:BH109)</f>
        <v>143.79999999999998</v>
      </c>
    </row>
    <row r="110" spans="1:62" ht="16" x14ac:dyDescent="0.2">
      <c r="A110" s="4" t="s">
        <v>607</v>
      </c>
      <c r="B110">
        <v>18</v>
      </c>
      <c r="D110" t="s">
        <v>3</v>
      </c>
      <c r="F110" t="s">
        <v>3</v>
      </c>
      <c r="G110" s="21" t="s">
        <v>40</v>
      </c>
      <c r="H110" t="s">
        <v>12</v>
      </c>
      <c r="I110" t="s">
        <v>40</v>
      </c>
      <c r="J110" t="s">
        <v>2</v>
      </c>
      <c r="K110" s="21" t="s">
        <v>40</v>
      </c>
      <c r="L110" t="s">
        <v>31</v>
      </c>
      <c r="N110">
        <v>30</v>
      </c>
      <c r="P110" t="s">
        <v>2</v>
      </c>
      <c r="R110" s="21" t="s">
        <v>381</v>
      </c>
      <c r="S110" s="21" t="s">
        <v>381</v>
      </c>
      <c r="T110" t="s">
        <v>721</v>
      </c>
      <c r="U110" s="21" t="s">
        <v>381</v>
      </c>
      <c r="W110" t="s">
        <v>0</v>
      </c>
      <c r="X110" s="14" t="s">
        <v>233</v>
      </c>
      <c r="Y110" t="s">
        <v>0</v>
      </c>
      <c r="AA110">
        <v>8</v>
      </c>
      <c r="AC110">
        <v>162.833</v>
      </c>
      <c r="AG110">
        <v>29.33</v>
      </c>
      <c r="AI110">
        <v>7.6</v>
      </c>
      <c r="AL110">
        <v>8.3000000000000007</v>
      </c>
      <c r="AM110">
        <v>325</v>
      </c>
      <c r="AN110" s="21"/>
      <c r="AO110">
        <v>3000</v>
      </c>
      <c r="AP110" s="9">
        <f t="shared" si="33"/>
        <v>10.833333333333334</v>
      </c>
      <c r="AR110" t="s">
        <v>732</v>
      </c>
    </row>
    <row r="111" spans="1:62" ht="16" x14ac:dyDescent="0.2">
      <c r="A111" s="4" t="s">
        <v>612</v>
      </c>
      <c r="B111">
        <v>17</v>
      </c>
      <c r="D111" t="s">
        <v>3</v>
      </c>
      <c r="F111" t="s">
        <v>3</v>
      </c>
      <c r="H111" t="s">
        <v>4</v>
      </c>
      <c r="J111" t="s">
        <v>39</v>
      </c>
      <c r="L111" t="s">
        <v>608</v>
      </c>
      <c r="N111">
        <v>40</v>
      </c>
      <c r="P111" t="s">
        <v>2</v>
      </c>
      <c r="R111" s="21" t="s">
        <v>381</v>
      </c>
      <c r="S111" s="21" t="s">
        <v>381</v>
      </c>
      <c r="T111" t="s">
        <v>721</v>
      </c>
      <c r="U111" s="21" t="s">
        <v>381</v>
      </c>
      <c r="X111" s="2" t="s">
        <v>233</v>
      </c>
      <c r="AA111">
        <v>5</v>
      </c>
      <c r="AC111">
        <v>125</v>
      </c>
      <c r="AG111">
        <v>63.33</v>
      </c>
      <c r="AI111">
        <v>7.6</v>
      </c>
      <c r="AL111">
        <v>8.3000000000000007</v>
      </c>
      <c r="AM111" s="33">
        <v>275</v>
      </c>
      <c r="AN111" s="21"/>
      <c r="AO111" s="37">
        <v>1036</v>
      </c>
      <c r="AP111" s="9">
        <f t="shared" si="33"/>
        <v>26.544401544401548</v>
      </c>
      <c r="AR111" t="s">
        <v>732</v>
      </c>
      <c r="AU111" t="s">
        <v>256</v>
      </c>
    </row>
    <row r="112" spans="1:62" ht="16" x14ac:dyDescent="0.2">
      <c r="A112" s="4" t="s">
        <v>613</v>
      </c>
      <c r="B112">
        <v>17</v>
      </c>
      <c r="D112" t="s">
        <v>3</v>
      </c>
      <c r="F112" t="s">
        <v>3</v>
      </c>
      <c r="H112" t="s">
        <v>6</v>
      </c>
      <c r="J112" t="s">
        <v>40</v>
      </c>
      <c r="L112" t="s">
        <v>609</v>
      </c>
      <c r="N112" t="s">
        <v>0</v>
      </c>
      <c r="P112" t="s">
        <v>2</v>
      </c>
      <c r="R112" t="s">
        <v>382</v>
      </c>
      <c r="S112" t="s">
        <v>382</v>
      </c>
      <c r="T112" t="s">
        <v>721</v>
      </c>
      <c r="V112" t="s">
        <v>382</v>
      </c>
      <c r="Y112" s="36" t="s">
        <v>233</v>
      </c>
      <c r="AA112">
        <v>5</v>
      </c>
      <c r="AC112" s="21">
        <v>190</v>
      </c>
      <c r="AE112" s="21"/>
      <c r="AG112" s="21">
        <v>100</v>
      </c>
      <c r="AI112">
        <v>7.6</v>
      </c>
      <c r="AJ112" s="21"/>
      <c r="AL112">
        <v>8.3000000000000007</v>
      </c>
      <c r="AM112">
        <v>280</v>
      </c>
      <c r="AN112" s="21"/>
      <c r="AO112" s="33">
        <v>1500</v>
      </c>
      <c r="AP112" s="9">
        <f t="shared" si="33"/>
        <v>18.666666666666668</v>
      </c>
      <c r="AR112" t="s">
        <v>732</v>
      </c>
      <c r="AU112" t="s">
        <v>36</v>
      </c>
      <c r="AW112" t="s">
        <v>237</v>
      </c>
      <c r="AX112" t="s">
        <v>238</v>
      </c>
      <c r="AY112" t="s">
        <v>239</v>
      </c>
      <c r="AZ112" t="s">
        <v>240</v>
      </c>
      <c r="BA112" t="s">
        <v>241</v>
      </c>
      <c r="BB112" t="s">
        <v>242</v>
      </c>
      <c r="BC112" t="s">
        <v>243</v>
      </c>
      <c r="BD112" t="s">
        <v>244</v>
      </c>
      <c r="BE112" t="s">
        <v>245</v>
      </c>
      <c r="BF112" t="s">
        <v>246</v>
      </c>
      <c r="BG112" t="s">
        <v>247</v>
      </c>
      <c r="BH112" t="s">
        <v>248</v>
      </c>
      <c r="BI112" t="s">
        <v>254</v>
      </c>
      <c r="BJ112" t="s">
        <v>255</v>
      </c>
    </row>
    <row r="113" spans="1:62" ht="16" x14ac:dyDescent="0.2">
      <c r="A113" s="4" t="s">
        <v>614</v>
      </c>
      <c r="B113">
        <v>15</v>
      </c>
      <c r="D113" t="s">
        <v>3</v>
      </c>
      <c r="F113" t="s">
        <v>3</v>
      </c>
      <c r="H113" t="s">
        <v>4</v>
      </c>
      <c r="J113" t="s">
        <v>39</v>
      </c>
      <c r="L113" t="s">
        <v>610</v>
      </c>
      <c r="N113">
        <v>30</v>
      </c>
      <c r="P113" t="s">
        <v>2</v>
      </c>
      <c r="R113" t="s">
        <v>382</v>
      </c>
      <c r="S113" t="s">
        <v>382</v>
      </c>
      <c r="T113" t="s">
        <v>721</v>
      </c>
      <c r="V113" t="s">
        <v>382</v>
      </c>
      <c r="Y113" s="36" t="s">
        <v>233</v>
      </c>
      <c r="AA113">
        <v>6</v>
      </c>
      <c r="AC113">
        <v>141.66</v>
      </c>
      <c r="AE113" s="21"/>
      <c r="AG113">
        <v>133.33000000000001</v>
      </c>
      <c r="AI113">
        <v>7.6</v>
      </c>
      <c r="AJ113" s="21"/>
      <c r="AL113">
        <v>8.3000000000000007</v>
      </c>
      <c r="AM113">
        <v>250</v>
      </c>
      <c r="AN113" s="21"/>
      <c r="AO113" s="33">
        <v>10000</v>
      </c>
      <c r="AP113">
        <f t="shared" si="33"/>
        <v>2.5</v>
      </c>
      <c r="AR113" t="s">
        <v>733</v>
      </c>
      <c r="AU113" t="s">
        <v>231</v>
      </c>
      <c r="BC113" s="18"/>
    </row>
    <row r="114" spans="1:62" ht="16" x14ac:dyDescent="0.2">
      <c r="A114" s="4" t="s">
        <v>615</v>
      </c>
      <c r="B114">
        <v>17</v>
      </c>
      <c r="C114" s="16"/>
      <c r="D114" t="s">
        <v>7</v>
      </c>
      <c r="F114" t="s">
        <v>7</v>
      </c>
      <c r="H114" t="s">
        <v>6</v>
      </c>
      <c r="J114" t="s">
        <v>39</v>
      </c>
      <c r="L114" t="s">
        <v>158</v>
      </c>
      <c r="N114">
        <v>40</v>
      </c>
      <c r="P114" t="s">
        <v>7</v>
      </c>
      <c r="R114" s="21" t="s">
        <v>381</v>
      </c>
      <c r="S114" s="21" t="s">
        <v>381</v>
      </c>
      <c r="T114" t="s">
        <v>721</v>
      </c>
      <c r="U114" s="21" t="s">
        <v>381</v>
      </c>
      <c r="X114" s="2" t="s">
        <v>233</v>
      </c>
      <c r="AA114">
        <v>2</v>
      </c>
      <c r="AC114">
        <v>190</v>
      </c>
      <c r="AE114" s="21"/>
      <c r="AG114">
        <v>82</v>
      </c>
      <c r="AI114">
        <v>7.6</v>
      </c>
      <c r="AJ114" s="21"/>
      <c r="AL114">
        <v>8.3000000000000007</v>
      </c>
      <c r="AM114">
        <v>190</v>
      </c>
      <c r="AN114" s="21"/>
      <c r="AO114">
        <v>1500</v>
      </c>
      <c r="AP114" s="9">
        <f t="shared" si="33"/>
        <v>12.666666666666668</v>
      </c>
      <c r="AR114" t="s">
        <v>732</v>
      </c>
      <c r="AU114" t="s">
        <v>250</v>
      </c>
      <c r="AW114">
        <v>70</v>
      </c>
      <c r="AX114">
        <v>80.5</v>
      </c>
      <c r="AY114">
        <v>100</v>
      </c>
      <c r="AZ114">
        <v>100</v>
      </c>
      <c r="BA114">
        <v>100</v>
      </c>
      <c r="BB114">
        <v>80</v>
      </c>
      <c r="BC114">
        <v>84</v>
      </c>
      <c r="BD114">
        <v>80</v>
      </c>
      <c r="BE114">
        <v>60</v>
      </c>
      <c r="BF114">
        <v>50</v>
      </c>
      <c r="BG114">
        <v>110</v>
      </c>
      <c r="BH114">
        <v>95</v>
      </c>
      <c r="BI114">
        <f>AVERAGE(AW114:BB114)</f>
        <v>88.416666666666671</v>
      </c>
      <c r="BJ114">
        <f>AVERAGE(BC114:BH114)</f>
        <v>79.833333333333329</v>
      </c>
    </row>
    <row r="115" spans="1:62" ht="16" x14ac:dyDescent="0.2">
      <c r="A115" s="4" t="s">
        <v>616</v>
      </c>
      <c r="B115">
        <v>20</v>
      </c>
      <c r="D115" t="s">
        <v>3</v>
      </c>
      <c r="F115" t="s">
        <v>10</v>
      </c>
      <c r="H115" t="s">
        <v>6</v>
      </c>
      <c r="J115" t="s">
        <v>40</v>
      </c>
      <c r="L115" t="s">
        <v>31</v>
      </c>
      <c r="N115" t="s">
        <v>0</v>
      </c>
      <c r="P115" t="s">
        <v>2</v>
      </c>
      <c r="R115" t="s">
        <v>382</v>
      </c>
      <c r="S115" t="s">
        <v>382</v>
      </c>
      <c r="T115" t="s">
        <v>721</v>
      </c>
      <c r="V115" t="s">
        <v>382</v>
      </c>
      <c r="Y115" s="36" t="s">
        <v>233</v>
      </c>
      <c r="AA115">
        <v>5</v>
      </c>
      <c r="AC115">
        <v>310</v>
      </c>
      <c r="AE115" s="21"/>
      <c r="AG115">
        <v>75</v>
      </c>
      <c r="AI115">
        <v>7.6</v>
      </c>
      <c r="AJ115" s="21"/>
      <c r="AL115">
        <v>8.3000000000000007</v>
      </c>
      <c r="AM115">
        <v>320</v>
      </c>
      <c r="AN115" s="21"/>
      <c r="AO115">
        <v>1500</v>
      </c>
      <c r="AP115" s="9">
        <f t="shared" si="33"/>
        <v>21.333333333333336</v>
      </c>
      <c r="AR115" t="s">
        <v>732</v>
      </c>
      <c r="AU115" t="s">
        <v>249</v>
      </c>
      <c r="AW115" s="21">
        <v>1</v>
      </c>
      <c r="AX115" s="21">
        <v>1</v>
      </c>
      <c r="AY115" s="21">
        <v>1</v>
      </c>
      <c r="AZ115" s="21">
        <v>0.5</v>
      </c>
      <c r="BA115" s="21">
        <v>0.5</v>
      </c>
      <c r="BB115" s="21">
        <v>0.5</v>
      </c>
      <c r="BC115" s="21">
        <v>0.4</v>
      </c>
      <c r="BD115" s="21">
        <v>0.4</v>
      </c>
      <c r="BE115" s="21">
        <v>0.4</v>
      </c>
      <c r="BF115" s="21">
        <v>0.4</v>
      </c>
      <c r="BG115" s="21">
        <v>0.4</v>
      </c>
      <c r="BH115" s="21">
        <v>0.4</v>
      </c>
      <c r="BI115">
        <f>AVERAGE(AW115:BB115)</f>
        <v>0.75</v>
      </c>
      <c r="BJ115">
        <f>AVERAGE(BC115:BH115)</f>
        <v>0.39999999999999997</v>
      </c>
    </row>
    <row r="116" spans="1:62" ht="16" x14ac:dyDescent="0.2">
      <c r="A116" s="4" t="s">
        <v>617</v>
      </c>
      <c r="B116">
        <v>15</v>
      </c>
      <c r="D116" t="s">
        <v>3</v>
      </c>
      <c r="F116" t="s">
        <v>3</v>
      </c>
      <c r="H116" t="s">
        <v>12</v>
      </c>
      <c r="J116" t="s">
        <v>39</v>
      </c>
      <c r="L116" t="s">
        <v>823</v>
      </c>
      <c r="N116">
        <v>30</v>
      </c>
      <c r="P116" t="s">
        <v>2</v>
      </c>
      <c r="R116" s="21" t="s">
        <v>381</v>
      </c>
      <c r="S116" s="21" t="s">
        <v>381</v>
      </c>
      <c r="T116" t="s">
        <v>721</v>
      </c>
      <c r="U116" s="21" t="s">
        <v>381</v>
      </c>
      <c r="X116" s="2" t="s">
        <v>233</v>
      </c>
      <c r="AA116">
        <v>7</v>
      </c>
      <c r="AC116">
        <v>250</v>
      </c>
      <c r="AE116" s="21"/>
      <c r="AG116">
        <v>100</v>
      </c>
      <c r="AI116">
        <v>7.6</v>
      </c>
      <c r="AJ116" s="21"/>
      <c r="AL116">
        <v>8.3000000000000007</v>
      </c>
      <c r="AM116">
        <v>175</v>
      </c>
      <c r="AN116" s="21"/>
      <c r="AO116">
        <v>1500</v>
      </c>
      <c r="AP116" s="9">
        <f t="shared" si="33"/>
        <v>11.666666666666666</v>
      </c>
      <c r="AR116" t="s">
        <v>732</v>
      </c>
      <c r="AU116" t="s">
        <v>252</v>
      </c>
      <c r="AW116">
        <f>PRODUCT(AW114:AW115)</f>
        <v>70</v>
      </c>
      <c r="AX116">
        <f>AX114*AX115</f>
        <v>80.5</v>
      </c>
      <c r="AY116">
        <f>SUM(PRODUCT(AY114:AY115))</f>
        <v>100</v>
      </c>
      <c r="AZ116">
        <f t="shared" ref="AZ116:BH116" si="36">PRODUCT(AZ114:AZ115)</f>
        <v>50</v>
      </c>
      <c r="BA116">
        <f t="shared" si="36"/>
        <v>50</v>
      </c>
      <c r="BB116">
        <f t="shared" si="36"/>
        <v>40</v>
      </c>
      <c r="BC116">
        <f t="shared" si="36"/>
        <v>33.6</v>
      </c>
      <c r="BD116">
        <f t="shared" si="36"/>
        <v>32</v>
      </c>
      <c r="BE116">
        <f t="shared" si="36"/>
        <v>24</v>
      </c>
      <c r="BF116">
        <f t="shared" si="36"/>
        <v>20</v>
      </c>
      <c r="BG116">
        <f t="shared" si="36"/>
        <v>44</v>
      </c>
      <c r="BH116">
        <f t="shared" si="36"/>
        <v>38</v>
      </c>
    </row>
    <row r="117" spans="1:62" ht="16" x14ac:dyDescent="0.2">
      <c r="A117" s="4" t="s">
        <v>618</v>
      </c>
      <c r="B117">
        <v>15</v>
      </c>
      <c r="D117" t="s">
        <v>10</v>
      </c>
      <c r="F117" t="s">
        <v>7</v>
      </c>
      <c r="H117" t="s">
        <v>6</v>
      </c>
      <c r="J117" t="s">
        <v>40</v>
      </c>
      <c r="L117" t="s">
        <v>31</v>
      </c>
      <c r="N117" t="s">
        <v>0</v>
      </c>
      <c r="P117" t="s">
        <v>2</v>
      </c>
      <c r="R117" t="s">
        <v>382</v>
      </c>
      <c r="S117" t="s">
        <v>382</v>
      </c>
      <c r="T117" t="s">
        <v>721</v>
      </c>
      <c r="V117" t="s">
        <v>382</v>
      </c>
      <c r="Y117" s="36" t="s">
        <v>233</v>
      </c>
      <c r="AA117">
        <v>4</v>
      </c>
      <c r="AC117">
        <v>220</v>
      </c>
      <c r="AE117" s="21"/>
      <c r="AG117">
        <v>110</v>
      </c>
      <c r="AI117">
        <v>7.6</v>
      </c>
      <c r="AJ117" s="21"/>
      <c r="AL117">
        <v>8.3000000000000007</v>
      </c>
      <c r="AM117">
        <v>140</v>
      </c>
      <c r="AN117" s="21"/>
      <c r="AO117">
        <v>1500</v>
      </c>
      <c r="AP117" s="9">
        <f t="shared" si="33"/>
        <v>9.3333333333333339</v>
      </c>
      <c r="AR117" t="s">
        <v>732</v>
      </c>
    </row>
    <row r="118" spans="1:62" ht="16" x14ac:dyDescent="0.2">
      <c r="A118" s="4" t="s">
        <v>619</v>
      </c>
      <c r="B118">
        <v>18</v>
      </c>
      <c r="C118" s="16"/>
      <c r="D118" t="s">
        <v>7</v>
      </c>
      <c r="F118" t="s">
        <v>3</v>
      </c>
      <c r="H118" t="s">
        <v>12</v>
      </c>
      <c r="J118" t="s">
        <v>40</v>
      </c>
      <c r="L118" t="s">
        <v>611</v>
      </c>
      <c r="N118">
        <v>40</v>
      </c>
      <c r="P118" t="s">
        <v>2</v>
      </c>
      <c r="R118" s="21" t="s">
        <v>381</v>
      </c>
      <c r="S118" s="21" t="s">
        <v>381</v>
      </c>
      <c r="T118" t="s">
        <v>721</v>
      </c>
      <c r="U118" s="21" t="s">
        <v>381</v>
      </c>
      <c r="X118" s="2" t="s">
        <v>233</v>
      </c>
      <c r="AA118">
        <v>6</v>
      </c>
      <c r="AC118">
        <v>260</v>
      </c>
      <c r="AE118" s="21"/>
      <c r="AG118">
        <v>110</v>
      </c>
      <c r="AI118">
        <v>7.6</v>
      </c>
      <c r="AJ118" s="21"/>
      <c r="AL118">
        <v>8.3000000000000007</v>
      </c>
      <c r="AM118">
        <v>165</v>
      </c>
      <c r="AN118" s="21"/>
      <c r="AO118">
        <v>1500</v>
      </c>
      <c r="AP118" s="9">
        <f t="shared" si="33"/>
        <v>11</v>
      </c>
      <c r="AR118" t="s">
        <v>732</v>
      </c>
      <c r="AU118" t="s">
        <v>251</v>
      </c>
      <c r="AW118">
        <v>44</v>
      </c>
      <c r="AX118">
        <v>52</v>
      </c>
      <c r="AY118">
        <v>53</v>
      </c>
      <c r="AZ118">
        <v>58</v>
      </c>
      <c r="BA118">
        <v>56</v>
      </c>
      <c r="BB118">
        <v>53</v>
      </c>
      <c r="BC118">
        <v>20</v>
      </c>
      <c r="BD118">
        <v>42</v>
      </c>
      <c r="BE118">
        <v>20</v>
      </c>
      <c r="BF118">
        <v>5</v>
      </c>
      <c r="BG118">
        <v>49</v>
      </c>
      <c r="BH118">
        <v>26</v>
      </c>
      <c r="BI118">
        <f>AVERAGE(AW118:BB118)</f>
        <v>52.666666666666664</v>
      </c>
      <c r="BJ118">
        <f>AVERAGE(BC118:BH118)</f>
        <v>27</v>
      </c>
    </row>
    <row r="119" spans="1:62" ht="16" x14ac:dyDescent="0.2">
      <c r="A119" s="4" t="s">
        <v>665</v>
      </c>
      <c r="R119" t="s">
        <v>37</v>
      </c>
      <c r="T119" t="s">
        <v>37</v>
      </c>
      <c r="U119" t="s">
        <v>37</v>
      </c>
      <c r="V119" t="s">
        <v>37</v>
      </c>
      <c r="W119" s="9" t="s">
        <v>233</v>
      </c>
      <c r="AC119">
        <v>154.83333333333334</v>
      </c>
      <c r="AD119">
        <v>0.48166666666666663</v>
      </c>
      <c r="AE119">
        <v>158.5</v>
      </c>
      <c r="AF119">
        <v>0.39333333333333331</v>
      </c>
      <c r="AG119">
        <v>134.16666666666666</v>
      </c>
      <c r="AH119">
        <v>1.5999999999999999</v>
      </c>
      <c r="AI119">
        <v>7.6</v>
      </c>
      <c r="AJ119">
        <v>142.83333333333334</v>
      </c>
      <c r="AK119">
        <v>0.69</v>
      </c>
      <c r="AL119">
        <v>8.3000000000000007</v>
      </c>
      <c r="AM119">
        <v>292.51166666666671</v>
      </c>
      <c r="AN119">
        <v>160.58500000000001</v>
      </c>
      <c r="AU119" t="s">
        <v>249</v>
      </c>
      <c r="AW119">
        <v>2</v>
      </c>
      <c r="AX119">
        <v>2</v>
      </c>
      <c r="AY119">
        <v>2</v>
      </c>
      <c r="AZ119">
        <v>1.45</v>
      </c>
      <c r="BA119">
        <v>1.45</v>
      </c>
      <c r="BB119">
        <v>1.45</v>
      </c>
      <c r="BC119">
        <v>1.45</v>
      </c>
      <c r="BD119">
        <v>1.45</v>
      </c>
      <c r="BE119">
        <v>1.45</v>
      </c>
      <c r="BF119">
        <v>1.45</v>
      </c>
      <c r="BG119">
        <v>1.45</v>
      </c>
      <c r="BH119">
        <v>1.45</v>
      </c>
      <c r="BI119">
        <f>AVERAGE(AW119:BB119)</f>
        <v>1.7249999999999999</v>
      </c>
      <c r="BJ119">
        <f>AVERAGE(BC119:BH119)</f>
        <v>1.45</v>
      </c>
    </row>
    <row r="120" spans="1:62" ht="16" x14ac:dyDescent="0.2">
      <c r="A120" s="4" t="s">
        <v>666</v>
      </c>
      <c r="R120" t="s">
        <v>37</v>
      </c>
      <c r="T120" t="s">
        <v>37</v>
      </c>
      <c r="U120" t="s">
        <v>37</v>
      </c>
      <c r="V120" t="s">
        <v>37</v>
      </c>
      <c r="W120" s="9" t="s">
        <v>233</v>
      </c>
      <c r="AC120">
        <v>357</v>
      </c>
      <c r="AD120">
        <v>0.47500000000000003</v>
      </c>
      <c r="AE120">
        <v>368.33333333333331</v>
      </c>
      <c r="AF120">
        <v>0.39999999999999997</v>
      </c>
      <c r="AG120">
        <v>68.833333333333329</v>
      </c>
      <c r="AH120">
        <v>1.2</v>
      </c>
      <c r="AI120">
        <v>7.6</v>
      </c>
      <c r="AJ120">
        <v>121.66666666666667</v>
      </c>
      <c r="AK120">
        <v>0.67833333333333334</v>
      </c>
      <c r="AL120">
        <v>8.3000000000000007</v>
      </c>
      <c r="AM120">
        <v>251.95833333333334</v>
      </c>
      <c r="AN120">
        <v>230.30500000000004</v>
      </c>
      <c r="AU120" t="s">
        <v>253</v>
      </c>
      <c r="AW120">
        <f>PRODUCT(AW118:AW119)</f>
        <v>88</v>
      </c>
      <c r="AX120">
        <f>PRODUCT(AX118:AX119)</f>
        <v>104</v>
      </c>
      <c r="AY120">
        <f>PRODUCT(AY118:AY119)</f>
        <v>106</v>
      </c>
      <c r="AZ120">
        <f>PRODUCT(AZ118*AZ119)</f>
        <v>84.1</v>
      </c>
      <c r="BA120">
        <f t="shared" ref="BA120:BH120" si="37">PRODUCT(BA118:BA119)</f>
        <v>81.2</v>
      </c>
      <c r="BB120">
        <f t="shared" si="37"/>
        <v>76.849999999999994</v>
      </c>
      <c r="BC120">
        <f t="shared" si="37"/>
        <v>29</v>
      </c>
      <c r="BD120">
        <f t="shared" si="37"/>
        <v>60.9</v>
      </c>
      <c r="BE120">
        <f t="shared" si="37"/>
        <v>29</v>
      </c>
      <c r="BF120">
        <f t="shared" si="37"/>
        <v>7.25</v>
      </c>
      <c r="BG120">
        <f t="shared" si="37"/>
        <v>71.05</v>
      </c>
      <c r="BH120">
        <f t="shared" si="37"/>
        <v>37.699999999999996</v>
      </c>
    </row>
    <row r="121" spans="1:62" ht="16" x14ac:dyDescent="0.2">
      <c r="A121" s="4" t="s">
        <v>667</v>
      </c>
      <c r="R121" t="s">
        <v>37</v>
      </c>
      <c r="T121" t="s">
        <v>37</v>
      </c>
      <c r="U121" t="s">
        <v>37</v>
      </c>
      <c r="V121" t="s">
        <v>37</v>
      </c>
      <c r="W121" s="9" t="s">
        <v>233</v>
      </c>
      <c r="AC121" s="21">
        <v>185</v>
      </c>
      <c r="AD121">
        <v>0.39999999999999997</v>
      </c>
      <c r="AE121" s="21">
        <v>189.16666666666666</v>
      </c>
      <c r="AF121">
        <v>0.39999999999999997</v>
      </c>
      <c r="AG121">
        <v>149.33333333333334</v>
      </c>
      <c r="AH121">
        <v>1.6050000000000002</v>
      </c>
      <c r="AI121">
        <v>7.6</v>
      </c>
      <c r="AJ121">
        <v>153.5</v>
      </c>
      <c r="AK121">
        <v>0.67833333333333334</v>
      </c>
      <c r="AL121">
        <v>8.3000000000000007</v>
      </c>
      <c r="AM121">
        <v>321.05333333333334</v>
      </c>
      <c r="AN121">
        <v>180.18500000000003</v>
      </c>
    </row>
    <row r="122" spans="1:62" ht="16" x14ac:dyDescent="0.2">
      <c r="A122" s="4" t="s">
        <v>668</v>
      </c>
      <c r="R122" t="s">
        <v>37</v>
      </c>
      <c r="T122" t="s">
        <v>37</v>
      </c>
      <c r="U122" t="s">
        <v>37</v>
      </c>
      <c r="V122" t="s">
        <v>37</v>
      </c>
      <c r="W122" s="9" t="s">
        <v>233</v>
      </c>
      <c r="AC122">
        <v>260.33333333333331</v>
      </c>
      <c r="AD122">
        <v>0.45500000000000002</v>
      </c>
      <c r="AE122">
        <v>276.83333333333331</v>
      </c>
      <c r="AF122">
        <v>0.38166666666666665</v>
      </c>
      <c r="AG122">
        <v>14.666666666666666</v>
      </c>
      <c r="AH122">
        <v>1.45</v>
      </c>
      <c r="AI122">
        <v>7.6</v>
      </c>
      <c r="AJ122">
        <v>14.166666666666666</v>
      </c>
      <c r="AK122">
        <v>1.405</v>
      </c>
      <c r="AL122">
        <v>8.3000000000000007</v>
      </c>
      <c r="AM122">
        <v>139.79999999999998</v>
      </c>
      <c r="AN122">
        <v>125.67</v>
      </c>
      <c r="AU122" t="s">
        <v>236</v>
      </c>
      <c r="AW122">
        <f t="shared" ref="AW122:BH122" si="38">SUM(AW116+AW120)</f>
        <v>158</v>
      </c>
      <c r="AX122">
        <f t="shared" si="38"/>
        <v>184.5</v>
      </c>
      <c r="AY122">
        <f t="shared" si="38"/>
        <v>206</v>
      </c>
      <c r="AZ122">
        <f t="shared" si="38"/>
        <v>134.1</v>
      </c>
      <c r="BA122">
        <f t="shared" si="38"/>
        <v>131.19999999999999</v>
      </c>
      <c r="BB122">
        <f t="shared" si="38"/>
        <v>116.85</v>
      </c>
      <c r="BC122">
        <f t="shared" si="38"/>
        <v>62.6</v>
      </c>
      <c r="BD122">
        <f t="shared" si="38"/>
        <v>92.9</v>
      </c>
      <c r="BE122">
        <f t="shared" si="38"/>
        <v>53</v>
      </c>
      <c r="BF122">
        <f t="shared" si="38"/>
        <v>27.25</v>
      </c>
      <c r="BG122">
        <f t="shared" si="38"/>
        <v>115.05</v>
      </c>
      <c r="BH122">
        <f t="shared" si="38"/>
        <v>75.699999999999989</v>
      </c>
      <c r="BI122">
        <f>AVERAGE(AW122:BB122)</f>
        <v>155.10833333333332</v>
      </c>
      <c r="BJ122">
        <f>AVERAGE(BC122:BH122)</f>
        <v>71.083333333333329</v>
      </c>
    </row>
    <row r="123" spans="1:62" ht="16" x14ac:dyDescent="0.2">
      <c r="A123" s="4" t="s">
        <v>669</v>
      </c>
      <c r="R123" t="s">
        <v>37</v>
      </c>
      <c r="T123" t="s">
        <v>37</v>
      </c>
      <c r="U123" t="s">
        <v>37</v>
      </c>
      <c r="V123" t="s">
        <v>37</v>
      </c>
      <c r="W123" s="9" t="s">
        <v>233</v>
      </c>
      <c r="AC123">
        <v>142</v>
      </c>
      <c r="AD123">
        <v>0.39499999999999996</v>
      </c>
      <c r="AE123">
        <v>149.83333333333334</v>
      </c>
      <c r="AF123">
        <v>0.28999999999999998</v>
      </c>
      <c r="AG123">
        <v>155.83333333333334</v>
      </c>
      <c r="AH123">
        <v>1.5499999999999998</v>
      </c>
      <c r="AI123">
        <v>7.6</v>
      </c>
      <c r="AJ123">
        <v>163.5</v>
      </c>
      <c r="AK123">
        <v>0.9</v>
      </c>
      <c r="AL123">
        <v>8.3000000000000007</v>
      </c>
      <c r="AM123">
        <v>299.48999999999995</v>
      </c>
      <c r="AN123">
        <v>190.60166666666666</v>
      </c>
      <c r="AW123">
        <v>55</v>
      </c>
      <c r="AX123">
        <v>120</v>
      </c>
      <c r="AY123">
        <v>175</v>
      </c>
      <c r="AZ123">
        <v>190</v>
      </c>
      <c r="BA123">
        <v>180</v>
      </c>
      <c r="BB123">
        <v>200</v>
      </c>
      <c r="BC123">
        <v>60</v>
      </c>
      <c r="BD123">
        <v>75</v>
      </c>
      <c r="BE123">
        <v>100</v>
      </c>
      <c r="BF123">
        <v>90</v>
      </c>
      <c r="BG123">
        <v>125</v>
      </c>
      <c r="BH123">
        <v>90</v>
      </c>
    </row>
    <row r="124" spans="1:62" x14ac:dyDescent="0.2">
      <c r="A124" t="s">
        <v>670</v>
      </c>
      <c r="R124" t="s">
        <v>37</v>
      </c>
      <c r="T124" t="s">
        <v>37</v>
      </c>
      <c r="U124" t="s">
        <v>37</v>
      </c>
      <c r="V124" t="s">
        <v>37</v>
      </c>
      <c r="W124" s="9" t="s">
        <v>233</v>
      </c>
      <c r="AC124">
        <v>232.66666666666666</v>
      </c>
      <c r="AD124">
        <v>0.48333333333333334</v>
      </c>
      <c r="AE124">
        <v>242.33333333333334</v>
      </c>
      <c r="AF124">
        <v>0.46666666666666662</v>
      </c>
      <c r="AG124">
        <v>134.83333333333334</v>
      </c>
      <c r="AH124">
        <v>1.4000000000000001</v>
      </c>
      <c r="AI124">
        <v>7.6</v>
      </c>
      <c r="AJ124">
        <v>135.5</v>
      </c>
      <c r="AK124">
        <v>1.3499999999999999</v>
      </c>
      <c r="AL124">
        <v>8.3000000000000007</v>
      </c>
      <c r="AM124">
        <v>301.26666666666665</v>
      </c>
      <c r="AN124">
        <v>296.1133333333334</v>
      </c>
      <c r="AU124" t="s">
        <v>36</v>
      </c>
      <c r="AW124" t="s">
        <v>237</v>
      </c>
      <c r="AX124" t="s">
        <v>238</v>
      </c>
      <c r="AY124" t="s">
        <v>239</v>
      </c>
      <c r="AZ124" t="s">
        <v>240</v>
      </c>
      <c r="BA124" t="s">
        <v>241</v>
      </c>
      <c r="BB124" t="s">
        <v>242</v>
      </c>
      <c r="BC124" t="s">
        <v>243</v>
      </c>
      <c r="BD124" t="s">
        <v>244</v>
      </c>
      <c r="BE124" t="s">
        <v>245</v>
      </c>
      <c r="BF124" t="s">
        <v>246</v>
      </c>
      <c r="BG124" t="s">
        <v>247</v>
      </c>
      <c r="BH124" t="s">
        <v>248</v>
      </c>
      <c r="BI124" t="s">
        <v>254</v>
      </c>
      <c r="BJ124" t="s">
        <v>255</v>
      </c>
    </row>
    <row r="125" spans="1:62" x14ac:dyDescent="0.2">
      <c r="A125" t="s">
        <v>671</v>
      </c>
      <c r="R125" t="s">
        <v>37</v>
      </c>
      <c r="T125" t="s">
        <v>37</v>
      </c>
      <c r="U125" t="s">
        <v>37</v>
      </c>
      <c r="V125" t="s">
        <v>37</v>
      </c>
      <c r="W125" s="9" t="s">
        <v>233</v>
      </c>
      <c r="AC125">
        <v>218.16666666666666</v>
      </c>
      <c r="AD125">
        <v>0.46500000000000002</v>
      </c>
      <c r="AE125">
        <v>221.33333333333334</v>
      </c>
      <c r="AF125">
        <v>0.3</v>
      </c>
      <c r="AG125">
        <v>129</v>
      </c>
      <c r="AH125">
        <v>1.49</v>
      </c>
      <c r="AI125">
        <v>7.6</v>
      </c>
      <c r="AJ125">
        <v>125.83333333333333</v>
      </c>
      <c r="AK125">
        <v>0.79</v>
      </c>
      <c r="AL125">
        <v>8.3000000000000007</v>
      </c>
      <c r="AM125">
        <v>293.72666666666669</v>
      </c>
      <c r="AN125">
        <v>165.80833333333331</v>
      </c>
      <c r="AU125" t="s">
        <v>232</v>
      </c>
      <c r="BC125" s="18"/>
    </row>
    <row r="126" spans="1:62" x14ac:dyDescent="0.2">
      <c r="A126" t="s">
        <v>672</v>
      </c>
      <c r="R126" t="s">
        <v>37</v>
      </c>
      <c r="T126" t="s">
        <v>37</v>
      </c>
      <c r="U126" t="s">
        <v>37</v>
      </c>
      <c r="V126" t="s">
        <v>37</v>
      </c>
      <c r="W126" s="9" t="s">
        <v>233</v>
      </c>
      <c r="AC126">
        <v>150</v>
      </c>
      <c r="AD126">
        <v>0.48166666666666663</v>
      </c>
      <c r="AE126">
        <v>142.33333333333334</v>
      </c>
      <c r="AF126">
        <v>0.375</v>
      </c>
      <c r="AG126">
        <v>16.666666666666668</v>
      </c>
      <c r="AH126">
        <v>1.4749999999999999</v>
      </c>
      <c r="AI126">
        <v>7.6</v>
      </c>
      <c r="AJ126">
        <v>17.5</v>
      </c>
      <c r="AK126">
        <v>1.45</v>
      </c>
      <c r="AL126">
        <v>8.3000000000000007</v>
      </c>
      <c r="AM126">
        <v>141.73333333333332</v>
      </c>
      <c r="AN126">
        <v>149.91333333333333</v>
      </c>
      <c r="AU126" t="s">
        <v>250</v>
      </c>
      <c r="AW126" s="21">
        <v>612</v>
      </c>
      <c r="AX126" s="21">
        <v>743</v>
      </c>
      <c r="AY126" s="21">
        <v>614</v>
      </c>
      <c r="AZ126" s="21">
        <v>412.49</v>
      </c>
      <c r="BA126" s="21">
        <v>530.57000000000005</v>
      </c>
      <c r="BB126" s="21">
        <v>600.12</v>
      </c>
      <c r="BC126">
        <v>90</v>
      </c>
      <c r="BD126">
        <v>143</v>
      </c>
      <c r="BE126">
        <v>123</v>
      </c>
      <c r="BF126">
        <v>113</v>
      </c>
      <c r="BG126">
        <v>110</v>
      </c>
      <c r="BH126">
        <v>80</v>
      </c>
      <c r="BI126">
        <f>AVERAGE(AW126:BB126)</f>
        <v>585.36333333333334</v>
      </c>
      <c r="BJ126">
        <f>AVERAGE(BC126:BH126)</f>
        <v>109.83333333333333</v>
      </c>
    </row>
    <row r="127" spans="1:62" x14ac:dyDescent="0.2">
      <c r="A127" t="s">
        <v>673</v>
      </c>
      <c r="R127" t="s">
        <v>37</v>
      </c>
      <c r="T127" t="s">
        <v>37</v>
      </c>
      <c r="U127" t="s">
        <v>37</v>
      </c>
      <c r="V127" t="s">
        <v>37</v>
      </c>
      <c r="W127" s="9" t="s">
        <v>233</v>
      </c>
      <c r="AC127">
        <v>233.33333333333334</v>
      </c>
      <c r="AD127">
        <v>0.49000000000000005</v>
      </c>
      <c r="AE127">
        <v>245.33333333333334</v>
      </c>
      <c r="AF127">
        <v>0.49000000000000005</v>
      </c>
      <c r="AG127">
        <v>83</v>
      </c>
      <c r="AH127">
        <v>0.85</v>
      </c>
      <c r="AI127">
        <v>7.6</v>
      </c>
      <c r="AJ127">
        <v>76.666666666666671</v>
      </c>
      <c r="AK127">
        <v>0.85</v>
      </c>
      <c r="AL127">
        <v>8.3000000000000007</v>
      </c>
      <c r="AM127">
        <v>118.39999999999999</v>
      </c>
      <c r="AN127">
        <v>125.38</v>
      </c>
      <c r="AU127" t="s">
        <v>249</v>
      </c>
      <c r="AW127" s="21">
        <v>0.3</v>
      </c>
      <c r="AX127" s="21">
        <v>0.3</v>
      </c>
      <c r="AY127" s="21">
        <v>0.3</v>
      </c>
      <c r="AZ127" s="21">
        <v>0.3</v>
      </c>
      <c r="BA127" s="21">
        <v>0.3</v>
      </c>
      <c r="BB127" s="21">
        <v>0.3</v>
      </c>
      <c r="BC127" s="21">
        <v>0.3</v>
      </c>
      <c r="BD127" s="21">
        <v>0.3</v>
      </c>
      <c r="BE127" s="21">
        <v>0.3</v>
      </c>
      <c r="BF127" s="21">
        <v>0.3</v>
      </c>
      <c r="BG127" s="21">
        <v>0.3</v>
      </c>
      <c r="BH127" s="21">
        <v>0.3</v>
      </c>
      <c r="BI127">
        <f>AVERAGE(AW127:BB127)</f>
        <v>0.3</v>
      </c>
      <c r="BJ127">
        <f>AVERAGE(BC127:BH127)</f>
        <v>0.3</v>
      </c>
    </row>
    <row r="128" spans="1:62" x14ac:dyDescent="0.2">
      <c r="A128" t="s">
        <v>674</v>
      </c>
      <c r="R128" t="s">
        <v>37</v>
      </c>
      <c r="T128" t="s">
        <v>37</v>
      </c>
      <c r="U128" t="s">
        <v>37</v>
      </c>
      <c r="V128" t="s">
        <v>37</v>
      </c>
      <c r="W128" s="9" t="s">
        <v>233</v>
      </c>
      <c r="AC128">
        <v>379.83333333333331</v>
      </c>
      <c r="AD128">
        <v>0.43</v>
      </c>
      <c r="AE128">
        <v>368.16666666666669</v>
      </c>
      <c r="AF128">
        <v>0.42099999999999999</v>
      </c>
      <c r="AG128">
        <v>100.33333333333333</v>
      </c>
      <c r="AH128">
        <v>0.75000000000000011</v>
      </c>
      <c r="AI128">
        <v>7.6</v>
      </c>
      <c r="AJ128">
        <v>118.66666666666667</v>
      </c>
      <c r="AK128">
        <v>0.67666666666666675</v>
      </c>
      <c r="AL128">
        <v>8.3000000000000007</v>
      </c>
      <c r="AM128">
        <v>237.47499999999999</v>
      </c>
      <c r="AN128">
        <v>235.34866666666667</v>
      </c>
      <c r="AU128" t="s">
        <v>252</v>
      </c>
      <c r="AW128">
        <f>PRODUCT(AW126:AW127)</f>
        <v>183.6</v>
      </c>
      <c r="AX128">
        <f>AX126*AX127</f>
        <v>222.9</v>
      </c>
      <c r="AY128">
        <f>SUM(PRODUCT(AY126:AY127))</f>
        <v>184.2</v>
      </c>
      <c r="AZ128">
        <f t="shared" ref="AZ128:BH128" si="39">PRODUCT(AZ126:AZ127)</f>
        <v>123.747</v>
      </c>
      <c r="BA128">
        <f t="shared" si="39"/>
        <v>159.17100000000002</v>
      </c>
      <c r="BB128">
        <f t="shared" si="39"/>
        <v>180.036</v>
      </c>
      <c r="BC128">
        <f t="shared" si="39"/>
        <v>27</v>
      </c>
      <c r="BD128">
        <f t="shared" si="39"/>
        <v>42.9</v>
      </c>
      <c r="BE128">
        <f t="shared" si="39"/>
        <v>36.9</v>
      </c>
      <c r="BF128">
        <f t="shared" si="39"/>
        <v>33.9</v>
      </c>
      <c r="BG128">
        <f t="shared" si="39"/>
        <v>33</v>
      </c>
      <c r="BH128">
        <f t="shared" si="39"/>
        <v>24</v>
      </c>
    </row>
    <row r="129" spans="1:62" x14ac:dyDescent="0.2">
      <c r="A129" t="s">
        <v>675</v>
      </c>
      <c r="R129" t="s">
        <v>37</v>
      </c>
      <c r="T129" t="s">
        <v>37</v>
      </c>
      <c r="U129" t="s">
        <v>37</v>
      </c>
      <c r="V129" t="s">
        <v>37</v>
      </c>
      <c r="W129" s="9" t="s">
        <v>233</v>
      </c>
      <c r="AC129">
        <v>157.5</v>
      </c>
      <c r="AD129">
        <v>0.44500000000000001</v>
      </c>
      <c r="AE129">
        <v>163.5</v>
      </c>
      <c r="AF129">
        <v>0.25</v>
      </c>
      <c r="AG129">
        <v>89.666666666666671</v>
      </c>
      <c r="AH129">
        <v>1.45</v>
      </c>
      <c r="AI129">
        <v>7.6</v>
      </c>
      <c r="AJ129">
        <v>97.5</v>
      </c>
      <c r="AK129">
        <v>1.45</v>
      </c>
      <c r="AL129">
        <v>8.3000000000000007</v>
      </c>
      <c r="AM129">
        <v>200.14166666666665</v>
      </c>
      <c r="AN129">
        <v>182.25</v>
      </c>
    </row>
    <row r="130" spans="1:62" x14ac:dyDescent="0.2">
      <c r="A130" t="s">
        <v>676</v>
      </c>
      <c r="R130" t="s">
        <v>37</v>
      </c>
      <c r="T130" t="s">
        <v>37</v>
      </c>
      <c r="U130" t="s">
        <v>37</v>
      </c>
      <c r="V130" t="s">
        <v>37</v>
      </c>
      <c r="W130" s="9" t="s">
        <v>233</v>
      </c>
      <c r="AC130">
        <v>143.5</v>
      </c>
      <c r="AD130">
        <v>0.42166666666666663</v>
      </c>
      <c r="AE130">
        <v>144.16666666666666</v>
      </c>
      <c r="AF130">
        <v>0.20499999999999999</v>
      </c>
      <c r="AG130">
        <v>96</v>
      </c>
      <c r="AH130">
        <v>1.66</v>
      </c>
      <c r="AI130">
        <v>7.6</v>
      </c>
      <c r="AJ130">
        <v>97.5</v>
      </c>
      <c r="AK130">
        <v>0.71</v>
      </c>
      <c r="AL130">
        <v>8.3000000000000007</v>
      </c>
      <c r="AM130">
        <v>219.83166666666668</v>
      </c>
      <c r="AN130">
        <v>98.65666666666668</v>
      </c>
      <c r="AU130" t="s">
        <v>251</v>
      </c>
      <c r="AW130">
        <v>90</v>
      </c>
      <c r="AX130">
        <v>102</v>
      </c>
      <c r="AY130">
        <v>127</v>
      </c>
      <c r="AZ130">
        <v>130</v>
      </c>
      <c r="BA130">
        <v>120</v>
      </c>
      <c r="BB130">
        <v>89.98</v>
      </c>
      <c r="BC130">
        <v>65</v>
      </c>
      <c r="BD130">
        <v>72</v>
      </c>
      <c r="BE130">
        <v>84</v>
      </c>
      <c r="BF130">
        <v>90</v>
      </c>
      <c r="BG130">
        <v>87</v>
      </c>
      <c r="BH130">
        <v>73</v>
      </c>
      <c r="BI130">
        <f>AVERAGE(AW130:BB130)</f>
        <v>109.83</v>
      </c>
      <c r="BJ130">
        <f>AVERAGE(BC130:BH130)</f>
        <v>78.5</v>
      </c>
    </row>
    <row r="131" spans="1:62" x14ac:dyDescent="0.2">
      <c r="A131" t="s">
        <v>677</v>
      </c>
      <c r="R131" t="s">
        <v>37</v>
      </c>
      <c r="T131" t="s">
        <v>37</v>
      </c>
      <c r="U131" t="s">
        <v>37</v>
      </c>
      <c r="V131" t="s">
        <v>37</v>
      </c>
      <c r="W131" s="9" t="s">
        <v>233</v>
      </c>
      <c r="AC131">
        <v>171</v>
      </c>
      <c r="AD131">
        <v>0.47500000000000009</v>
      </c>
      <c r="AE131">
        <v>175</v>
      </c>
      <c r="AF131">
        <v>0.3666666666666667</v>
      </c>
      <c r="AG131">
        <v>84.333333333333329</v>
      </c>
      <c r="AH131">
        <v>1.1266666666666667</v>
      </c>
      <c r="AI131">
        <v>7.6</v>
      </c>
      <c r="AJ131">
        <v>81.666666666666671</v>
      </c>
      <c r="AK131">
        <v>1.0033333333333332</v>
      </c>
      <c r="AL131">
        <v>8.3000000000000007</v>
      </c>
      <c r="AM131">
        <v>177.76833333333335</v>
      </c>
      <c r="AN131">
        <v>148.02166666666668</v>
      </c>
      <c r="AU131" t="s">
        <v>249</v>
      </c>
      <c r="AW131">
        <v>0.9</v>
      </c>
      <c r="AX131">
        <v>0.9</v>
      </c>
      <c r="AY131">
        <v>0.9</v>
      </c>
      <c r="AZ131">
        <v>0.9</v>
      </c>
      <c r="BA131">
        <v>0.9</v>
      </c>
      <c r="BB131">
        <v>0.9</v>
      </c>
      <c r="BC131">
        <v>0.9</v>
      </c>
      <c r="BD131">
        <v>0.9</v>
      </c>
      <c r="BE131">
        <v>0.9</v>
      </c>
      <c r="BF131">
        <v>0.9</v>
      </c>
      <c r="BG131">
        <v>0.9</v>
      </c>
      <c r="BH131">
        <v>0.9</v>
      </c>
      <c r="BI131">
        <f>AVERAGE(AW131:BB131)</f>
        <v>0.9</v>
      </c>
      <c r="BJ131">
        <f>AVERAGE(BC131:BH131)</f>
        <v>0.9</v>
      </c>
    </row>
    <row r="132" spans="1:62" x14ac:dyDescent="0.2">
      <c r="A132" t="s">
        <v>678</v>
      </c>
      <c r="R132" t="s">
        <v>37</v>
      </c>
      <c r="T132" t="s">
        <v>37</v>
      </c>
      <c r="U132" t="s">
        <v>37</v>
      </c>
      <c r="V132" t="s">
        <v>37</v>
      </c>
      <c r="W132" s="9" t="s">
        <v>233</v>
      </c>
      <c r="AC132">
        <v>224.83333333333334</v>
      </c>
      <c r="AD132">
        <v>0.46666666666666662</v>
      </c>
      <c r="AE132">
        <v>236.33333333333334</v>
      </c>
      <c r="AF132">
        <v>0.375</v>
      </c>
      <c r="AG132">
        <v>110.66666666666667</v>
      </c>
      <c r="AH132">
        <v>1.0599999999999998</v>
      </c>
      <c r="AI132">
        <v>7.6</v>
      </c>
      <c r="AJ132">
        <v>112.66666666666667</v>
      </c>
      <c r="AK132">
        <v>0.92333333333333345</v>
      </c>
      <c r="AL132">
        <v>8.3000000000000007</v>
      </c>
      <c r="AM132">
        <v>223.66499999999999</v>
      </c>
      <c r="AN132">
        <v>192.46166666666662</v>
      </c>
      <c r="AU132" t="s">
        <v>253</v>
      </c>
      <c r="AW132">
        <f>PRODUCT(AW130:AW131)</f>
        <v>81</v>
      </c>
      <c r="AX132">
        <f>PRODUCT(AX130:AX131)</f>
        <v>91.8</v>
      </c>
      <c r="AY132">
        <f>PRODUCT(AY130:AY131)</f>
        <v>114.3</v>
      </c>
      <c r="AZ132">
        <f>PRODUCT(AZ130*AZ131)</f>
        <v>117</v>
      </c>
      <c r="BA132">
        <f t="shared" ref="BA132:BH132" si="40">PRODUCT(BA130:BA131)</f>
        <v>108</v>
      </c>
      <c r="BB132">
        <f t="shared" si="40"/>
        <v>80.981999999999999</v>
      </c>
      <c r="BC132">
        <f t="shared" si="40"/>
        <v>58.5</v>
      </c>
      <c r="BD132">
        <f t="shared" si="40"/>
        <v>64.8</v>
      </c>
      <c r="BE132">
        <f t="shared" si="40"/>
        <v>75.600000000000009</v>
      </c>
      <c r="BF132">
        <f t="shared" si="40"/>
        <v>81</v>
      </c>
      <c r="BG132">
        <f t="shared" si="40"/>
        <v>78.3</v>
      </c>
      <c r="BH132">
        <f t="shared" si="40"/>
        <v>65.7</v>
      </c>
    </row>
    <row r="133" spans="1:62" x14ac:dyDescent="0.2">
      <c r="A133" t="s">
        <v>679</v>
      </c>
      <c r="R133" t="s">
        <v>37</v>
      </c>
      <c r="T133" t="s">
        <v>37</v>
      </c>
      <c r="U133" t="s">
        <v>37</v>
      </c>
      <c r="V133" t="s">
        <v>37</v>
      </c>
      <c r="W133" s="9" t="s">
        <v>233</v>
      </c>
      <c r="AC133">
        <v>126</v>
      </c>
      <c r="AD133">
        <v>0.5</v>
      </c>
      <c r="AE133">
        <v>133.83333333333334</v>
      </c>
      <c r="AF133">
        <v>0.34666666666666662</v>
      </c>
      <c r="AG133">
        <v>133.66666666666666</v>
      </c>
      <c r="AH133">
        <v>1.6816666666666666</v>
      </c>
      <c r="AI133">
        <v>7.6</v>
      </c>
      <c r="AJ133">
        <v>147.83333333333334</v>
      </c>
      <c r="AK133">
        <v>1.02</v>
      </c>
      <c r="AL133">
        <v>8.3000000000000007</v>
      </c>
      <c r="AM133">
        <v>284.16500000000002</v>
      </c>
      <c r="AN133">
        <v>197.52833333333334</v>
      </c>
    </row>
    <row r="134" spans="1:62" x14ac:dyDescent="0.2">
      <c r="A134" t="s">
        <v>680</v>
      </c>
      <c r="R134" t="s">
        <v>37</v>
      </c>
      <c r="T134" t="s">
        <v>37</v>
      </c>
      <c r="U134" t="s">
        <v>37</v>
      </c>
      <c r="V134" t="s">
        <v>37</v>
      </c>
      <c r="W134" s="9" t="s">
        <v>233</v>
      </c>
      <c r="AC134">
        <v>210.16666666666666</v>
      </c>
      <c r="AD134">
        <v>0.5</v>
      </c>
      <c r="AE134">
        <v>221.5</v>
      </c>
      <c r="AF134">
        <v>0.37333333333333329</v>
      </c>
      <c r="AG134">
        <v>102.66666666666667</v>
      </c>
      <c r="AH134">
        <v>0.9</v>
      </c>
      <c r="AI134">
        <v>7.6</v>
      </c>
      <c r="AJ134">
        <v>128</v>
      </c>
      <c r="AK134">
        <v>0.9</v>
      </c>
      <c r="AL134">
        <v>8.3000000000000007</v>
      </c>
      <c r="AM134">
        <v>197.78833333333333</v>
      </c>
      <c r="AN134">
        <v>197.87166666666667</v>
      </c>
      <c r="AU134" t="s">
        <v>236</v>
      </c>
      <c r="AW134">
        <f t="shared" ref="AW134:BH134" si="41">SUM(AW128+AW132)</f>
        <v>264.60000000000002</v>
      </c>
      <c r="AX134">
        <f t="shared" si="41"/>
        <v>314.7</v>
      </c>
      <c r="AY134">
        <f t="shared" si="41"/>
        <v>298.5</v>
      </c>
      <c r="AZ134">
        <f t="shared" si="41"/>
        <v>240.74700000000001</v>
      </c>
      <c r="BA134">
        <f t="shared" si="41"/>
        <v>267.17100000000005</v>
      </c>
      <c r="BB134">
        <f t="shared" si="41"/>
        <v>261.01800000000003</v>
      </c>
      <c r="BC134">
        <f t="shared" si="41"/>
        <v>85.5</v>
      </c>
      <c r="BD134">
        <f t="shared" si="41"/>
        <v>107.69999999999999</v>
      </c>
      <c r="BE134">
        <f t="shared" si="41"/>
        <v>112.5</v>
      </c>
      <c r="BF134">
        <f t="shared" si="41"/>
        <v>114.9</v>
      </c>
      <c r="BG134">
        <f t="shared" si="41"/>
        <v>111.3</v>
      </c>
      <c r="BH134">
        <f t="shared" si="41"/>
        <v>89.7</v>
      </c>
      <c r="BI134">
        <f>AVERAGE(AW134:BB134)</f>
        <v>274.45600000000002</v>
      </c>
      <c r="BJ134">
        <f>AVERAGE(BC134:BH134)</f>
        <v>103.60000000000001</v>
      </c>
    </row>
    <row r="135" spans="1:62" x14ac:dyDescent="0.2">
      <c r="A135" t="s">
        <v>681</v>
      </c>
      <c r="R135" t="s">
        <v>37</v>
      </c>
      <c r="T135" t="s">
        <v>37</v>
      </c>
      <c r="U135" t="s">
        <v>37</v>
      </c>
      <c r="V135" t="s">
        <v>37</v>
      </c>
      <c r="W135" s="9" t="s">
        <v>233</v>
      </c>
      <c r="AC135">
        <v>154.83333333333334</v>
      </c>
      <c r="AD135">
        <v>0.5</v>
      </c>
      <c r="AE135">
        <v>166.66666666666666</v>
      </c>
      <c r="AF135">
        <v>0.375</v>
      </c>
      <c r="AG135">
        <v>126</v>
      </c>
      <c r="AH135">
        <v>1.5983333333333334</v>
      </c>
      <c r="AI135">
        <v>7.6</v>
      </c>
      <c r="AJ135">
        <v>130.5</v>
      </c>
      <c r="AK135">
        <v>0.73</v>
      </c>
      <c r="AL135">
        <v>8.3000000000000007</v>
      </c>
      <c r="AM135">
        <v>292.83833333333337</v>
      </c>
      <c r="AN135">
        <v>158.64833333333334</v>
      </c>
    </row>
    <row r="136" spans="1:62" x14ac:dyDescent="0.2">
      <c r="A136" t="s">
        <v>682</v>
      </c>
      <c r="R136" t="s">
        <v>37</v>
      </c>
      <c r="T136" t="s">
        <v>37</v>
      </c>
      <c r="U136" t="s">
        <v>37</v>
      </c>
      <c r="V136" t="s">
        <v>37</v>
      </c>
      <c r="W136" s="9" t="s">
        <v>233</v>
      </c>
      <c r="AC136">
        <v>228.66666666666666</v>
      </c>
      <c r="AD136">
        <v>0.46333333333333332</v>
      </c>
      <c r="AE136">
        <v>245.5</v>
      </c>
      <c r="AF136">
        <v>0.38666666666666666</v>
      </c>
      <c r="AG136">
        <v>136.16666666666666</v>
      </c>
      <c r="AH136">
        <v>0.95666666666666655</v>
      </c>
      <c r="AI136">
        <v>7.6</v>
      </c>
      <c r="AJ136">
        <v>147</v>
      </c>
      <c r="AK136">
        <v>0.91333333333333344</v>
      </c>
      <c r="AL136">
        <v>8.3000000000000007</v>
      </c>
      <c r="AM136">
        <v>237.79666666666665</v>
      </c>
      <c r="AN136">
        <v>231.59833333333333</v>
      </c>
      <c r="AU136" t="s">
        <v>36</v>
      </c>
      <c r="AW136" t="s">
        <v>237</v>
      </c>
      <c r="AX136" t="s">
        <v>238</v>
      </c>
      <c r="AY136" t="s">
        <v>239</v>
      </c>
      <c r="AZ136" t="s">
        <v>240</v>
      </c>
      <c r="BA136" t="s">
        <v>241</v>
      </c>
      <c r="BB136" t="s">
        <v>242</v>
      </c>
      <c r="BC136" t="s">
        <v>243</v>
      </c>
      <c r="BD136" t="s">
        <v>244</v>
      </c>
      <c r="BE136" t="s">
        <v>245</v>
      </c>
      <c r="BF136" t="s">
        <v>246</v>
      </c>
      <c r="BG136" t="s">
        <v>247</v>
      </c>
      <c r="BH136" t="s">
        <v>248</v>
      </c>
      <c r="BI136" t="s">
        <v>254</v>
      </c>
      <c r="BJ136" t="s">
        <v>255</v>
      </c>
    </row>
    <row r="137" spans="1:62" x14ac:dyDescent="0.2">
      <c r="A137" t="s">
        <v>683</v>
      </c>
      <c r="R137" t="s">
        <v>37</v>
      </c>
      <c r="T137" t="s">
        <v>37</v>
      </c>
      <c r="U137" t="s">
        <v>37</v>
      </c>
      <c r="V137" t="s">
        <v>37</v>
      </c>
      <c r="W137" s="9" t="s">
        <v>233</v>
      </c>
      <c r="AC137">
        <v>232.666666666667</v>
      </c>
      <c r="AD137">
        <v>0.40833333333333338</v>
      </c>
      <c r="AE137">
        <v>240.5</v>
      </c>
      <c r="AF137">
        <v>0.18999999999999997</v>
      </c>
      <c r="AG137">
        <v>86</v>
      </c>
      <c r="AH137">
        <v>1.6083333333333334</v>
      </c>
      <c r="AI137">
        <v>7.6</v>
      </c>
      <c r="AJ137">
        <v>92</v>
      </c>
      <c r="AK137">
        <v>0.67833333333333334</v>
      </c>
      <c r="AL137">
        <v>8.3000000000000007</v>
      </c>
      <c r="AM137">
        <v>238.625</v>
      </c>
      <c r="AN137">
        <v>108.31166666666667</v>
      </c>
      <c r="AU137" t="s">
        <v>45</v>
      </c>
      <c r="BC137" s="18"/>
    </row>
    <row r="138" spans="1:62" x14ac:dyDescent="0.2">
      <c r="A138" t="s">
        <v>684</v>
      </c>
      <c r="R138" t="s">
        <v>37</v>
      </c>
      <c r="T138" t="s">
        <v>37</v>
      </c>
      <c r="U138" t="s">
        <v>37</v>
      </c>
      <c r="V138" t="s">
        <v>37</v>
      </c>
      <c r="W138" s="9" t="s">
        <v>233</v>
      </c>
      <c r="AC138">
        <v>130.66666666666666</v>
      </c>
      <c r="AD138">
        <v>0.47000000000000003</v>
      </c>
      <c r="AE138">
        <v>137.66666666666666</v>
      </c>
      <c r="AF138">
        <v>0.39999999999999997</v>
      </c>
      <c r="AG138">
        <v>81.166666666666671</v>
      </c>
      <c r="AH138">
        <v>1.0083333333333335</v>
      </c>
      <c r="AI138">
        <v>7.6</v>
      </c>
      <c r="AJ138">
        <v>86.166666666666671</v>
      </c>
      <c r="AK138">
        <v>0.9</v>
      </c>
      <c r="AL138">
        <v>8.3000000000000007</v>
      </c>
      <c r="AM138">
        <v>148.58833333333334</v>
      </c>
      <c r="AN138">
        <v>133.095</v>
      </c>
      <c r="AU138" t="s">
        <v>250</v>
      </c>
      <c r="AW138" s="21">
        <v>162</v>
      </c>
      <c r="AX138" s="21">
        <v>172</v>
      </c>
      <c r="AY138" s="21">
        <v>142</v>
      </c>
      <c r="AZ138" s="21">
        <v>122</v>
      </c>
      <c r="BA138" s="21">
        <v>120</v>
      </c>
      <c r="BB138" s="21">
        <v>80</v>
      </c>
      <c r="BC138">
        <v>150</v>
      </c>
      <c r="BD138">
        <v>160</v>
      </c>
      <c r="BE138">
        <v>115</v>
      </c>
      <c r="BF138">
        <v>110</v>
      </c>
      <c r="BG138">
        <v>84</v>
      </c>
      <c r="BH138">
        <v>82</v>
      </c>
      <c r="BI138">
        <f>AVERAGE(AW138:BB138)</f>
        <v>133</v>
      </c>
      <c r="BJ138">
        <f>AVERAGE(BC138:BH138)</f>
        <v>116.83333333333333</v>
      </c>
    </row>
    <row r="139" spans="1:62" x14ac:dyDescent="0.2">
      <c r="A139" t="s">
        <v>685</v>
      </c>
      <c r="R139" t="s">
        <v>37</v>
      </c>
      <c r="T139" t="s">
        <v>37</v>
      </c>
      <c r="U139" t="s">
        <v>37</v>
      </c>
      <c r="V139" t="s">
        <v>37</v>
      </c>
      <c r="W139" s="9" t="s">
        <v>233</v>
      </c>
      <c r="AC139">
        <v>140.33333333333334</v>
      </c>
      <c r="AD139">
        <v>0.40499999999999997</v>
      </c>
      <c r="AE139">
        <v>143.66666666666666</v>
      </c>
      <c r="AF139">
        <v>0.40166666666666662</v>
      </c>
      <c r="AG139">
        <v>124.33333333333333</v>
      </c>
      <c r="AH139">
        <v>1.0466666666666666</v>
      </c>
      <c r="AI139">
        <v>7.6</v>
      </c>
      <c r="AJ139">
        <v>136.33333333333334</v>
      </c>
      <c r="AK139">
        <v>0.93166666666666664</v>
      </c>
      <c r="AL139">
        <v>8.3000000000000007</v>
      </c>
      <c r="AM139">
        <v>192.27666666666667</v>
      </c>
      <c r="AN139">
        <v>185.32166666666663</v>
      </c>
      <c r="AU139" t="s">
        <v>249</v>
      </c>
      <c r="AW139" s="21">
        <v>0.3</v>
      </c>
      <c r="AX139" s="21">
        <v>0.3</v>
      </c>
      <c r="AY139" s="21">
        <v>0.3</v>
      </c>
      <c r="AZ139" s="21">
        <v>0.3</v>
      </c>
      <c r="BA139" s="21">
        <v>0.3</v>
      </c>
      <c r="BB139" s="21">
        <v>0.3</v>
      </c>
      <c r="BC139" s="21">
        <v>0.4</v>
      </c>
      <c r="BD139" s="21">
        <v>0.4</v>
      </c>
      <c r="BE139" s="21">
        <v>0.4</v>
      </c>
      <c r="BF139" s="21">
        <v>0.4</v>
      </c>
      <c r="BG139" s="21">
        <v>0.4</v>
      </c>
      <c r="BH139" s="21">
        <v>0.4</v>
      </c>
      <c r="BI139">
        <f>AVERAGE(AW139:BB139)</f>
        <v>0.3</v>
      </c>
      <c r="BJ139">
        <f>AVERAGE(BC139:BH139)</f>
        <v>0.39999999999999997</v>
      </c>
    </row>
    <row r="140" spans="1:62" x14ac:dyDescent="0.2">
      <c r="A140" t="s">
        <v>686</v>
      </c>
      <c r="D140" s="21"/>
      <c r="E140" s="21"/>
      <c r="F140" s="21"/>
      <c r="G140" s="21"/>
      <c r="H140" s="21"/>
      <c r="I140" s="21"/>
      <c r="J140" s="21"/>
      <c r="K140" s="21"/>
      <c r="L140" s="21"/>
      <c r="M140" s="21"/>
      <c r="N140" s="21"/>
      <c r="O140" s="21"/>
      <c r="P140" s="21"/>
      <c r="R140" t="s">
        <v>37</v>
      </c>
      <c r="T140" t="s">
        <v>37</v>
      </c>
      <c r="U140" t="s">
        <v>37</v>
      </c>
      <c r="V140" t="s">
        <v>37</v>
      </c>
      <c r="W140" s="9" t="s">
        <v>233</v>
      </c>
      <c r="AC140">
        <v>164.666666666667</v>
      </c>
      <c r="AD140">
        <v>0.35333333333333333</v>
      </c>
      <c r="AE140">
        <v>173</v>
      </c>
      <c r="AF140">
        <v>0.29666666666666669</v>
      </c>
      <c r="AG140">
        <v>106</v>
      </c>
      <c r="AH140">
        <v>0.92166666666666675</v>
      </c>
      <c r="AI140">
        <v>7.6</v>
      </c>
      <c r="AJ140">
        <v>129.5</v>
      </c>
      <c r="AK140">
        <v>0.82</v>
      </c>
      <c r="AL140">
        <v>8.3000000000000007</v>
      </c>
      <c r="AM140">
        <v>159.69833333333335</v>
      </c>
      <c r="AN140">
        <v>158.39500000000001</v>
      </c>
      <c r="AU140" t="s">
        <v>252</v>
      </c>
      <c r="AW140">
        <f>PRODUCT(AW138:AW139)</f>
        <v>48.6</v>
      </c>
      <c r="AX140">
        <f>AX138*AX139</f>
        <v>51.6</v>
      </c>
      <c r="AY140">
        <f>SUM(PRODUCT(AY138:AY139))</f>
        <v>42.6</v>
      </c>
      <c r="AZ140">
        <f t="shared" ref="AZ140:BH140" si="42">PRODUCT(AZ138:AZ139)</f>
        <v>36.6</v>
      </c>
      <c r="BA140">
        <f t="shared" si="42"/>
        <v>36</v>
      </c>
      <c r="BB140">
        <f t="shared" si="42"/>
        <v>24</v>
      </c>
      <c r="BC140">
        <f t="shared" si="42"/>
        <v>60</v>
      </c>
      <c r="BD140">
        <f t="shared" si="42"/>
        <v>64</v>
      </c>
      <c r="BE140">
        <f t="shared" si="42"/>
        <v>46</v>
      </c>
      <c r="BF140">
        <f t="shared" si="42"/>
        <v>44</v>
      </c>
      <c r="BG140">
        <f t="shared" si="42"/>
        <v>33.6</v>
      </c>
      <c r="BH140">
        <f t="shared" si="42"/>
        <v>32.800000000000004</v>
      </c>
    </row>
    <row r="141" spans="1:62" x14ac:dyDescent="0.2">
      <c r="A141" t="s">
        <v>687</v>
      </c>
      <c r="R141" t="s">
        <v>37</v>
      </c>
      <c r="T141" t="s">
        <v>37</v>
      </c>
      <c r="U141" t="s">
        <v>37</v>
      </c>
      <c r="V141" t="s">
        <v>37</v>
      </c>
      <c r="W141" s="9" t="s">
        <v>233</v>
      </c>
      <c r="AC141">
        <v>146.5</v>
      </c>
      <c r="AD141">
        <v>0.4916666666666667</v>
      </c>
      <c r="AE141">
        <v>153.33333333333334</v>
      </c>
      <c r="AF141">
        <v>0.3</v>
      </c>
      <c r="AI141">
        <v>7.6</v>
      </c>
      <c r="AL141">
        <v>8.3000000000000007</v>
      </c>
      <c r="AM141">
        <v>72</v>
      </c>
      <c r="AN141">
        <v>46</v>
      </c>
    </row>
    <row r="142" spans="1:62" x14ac:dyDescent="0.2">
      <c r="A142" t="s">
        <v>688</v>
      </c>
      <c r="R142" t="s">
        <v>37</v>
      </c>
      <c r="T142" t="s">
        <v>37</v>
      </c>
      <c r="U142" t="s">
        <v>37</v>
      </c>
      <c r="V142" t="s">
        <v>37</v>
      </c>
      <c r="W142" s="9" t="s">
        <v>233</v>
      </c>
      <c r="AC142">
        <v>254.5</v>
      </c>
      <c r="AD142">
        <v>0.45</v>
      </c>
      <c r="AE142">
        <v>270.33333333333331</v>
      </c>
      <c r="AF142">
        <v>0.45</v>
      </c>
      <c r="AG142">
        <v>55.5</v>
      </c>
      <c r="AH142">
        <v>1.0999999999999999</v>
      </c>
      <c r="AI142">
        <v>7.6</v>
      </c>
      <c r="AJ142">
        <v>42.333333333333336</v>
      </c>
      <c r="AK142">
        <v>1.0999999999999999</v>
      </c>
      <c r="AL142">
        <v>8.3000000000000007</v>
      </c>
      <c r="AM142">
        <v>175.57500000000002</v>
      </c>
      <c r="AN142">
        <v>168.21666666666667</v>
      </c>
      <c r="AU142" t="s">
        <v>251</v>
      </c>
      <c r="AW142">
        <v>86.66</v>
      </c>
      <c r="AX142">
        <v>100</v>
      </c>
      <c r="AY142">
        <v>109</v>
      </c>
      <c r="AZ142">
        <v>117</v>
      </c>
      <c r="BA142">
        <v>103</v>
      </c>
      <c r="BB142">
        <v>90</v>
      </c>
      <c r="BC142">
        <v>65</v>
      </c>
      <c r="BD142">
        <v>145</v>
      </c>
      <c r="BE142">
        <v>110</v>
      </c>
      <c r="BF142">
        <v>100</v>
      </c>
      <c r="BG142">
        <v>100</v>
      </c>
      <c r="BH142">
        <v>102</v>
      </c>
      <c r="BI142">
        <f>AVERAGE(AW142:BB142)</f>
        <v>100.94333333333333</v>
      </c>
      <c r="BJ142">
        <f>AVERAGE(BC142:BH142)</f>
        <v>103.66666666666667</v>
      </c>
    </row>
    <row r="143" spans="1:62" x14ac:dyDescent="0.2">
      <c r="A143" t="s">
        <v>689</v>
      </c>
      <c r="R143" t="s">
        <v>37</v>
      </c>
      <c r="T143" t="s">
        <v>37</v>
      </c>
      <c r="U143" t="s">
        <v>37</v>
      </c>
      <c r="V143" t="s">
        <v>37</v>
      </c>
      <c r="W143" s="9" t="s">
        <v>233</v>
      </c>
      <c r="AC143">
        <v>158.5</v>
      </c>
      <c r="AD143">
        <v>0.44</v>
      </c>
      <c r="AE143">
        <v>160.33333333333334</v>
      </c>
      <c r="AF143">
        <v>0.38000000000000006</v>
      </c>
      <c r="AG143">
        <v>111.16666666666667</v>
      </c>
      <c r="AH143">
        <v>1.5</v>
      </c>
      <c r="AI143">
        <v>7.6</v>
      </c>
      <c r="AJ143">
        <v>106.33333333333333</v>
      </c>
      <c r="AK143">
        <v>1.3499999999999999</v>
      </c>
      <c r="AL143">
        <v>8.3000000000000007</v>
      </c>
      <c r="AM143">
        <v>238.625</v>
      </c>
      <c r="AN143">
        <v>204.50666666666669</v>
      </c>
      <c r="AU143" t="s">
        <v>249</v>
      </c>
      <c r="AW143">
        <v>1</v>
      </c>
      <c r="AX143">
        <v>1</v>
      </c>
      <c r="AY143">
        <v>1</v>
      </c>
      <c r="AZ143">
        <v>1</v>
      </c>
      <c r="BA143">
        <v>1</v>
      </c>
      <c r="BB143">
        <v>1</v>
      </c>
      <c r="BC143">
        <v>1</v>
      </c>
      <c r="BD143">
        <v>1</v>
      </c>
      <c r="BE143">
        <v>1</v>
      </c>
      <c r="BF143">
        <v>1</v>
      </c>
      <c r="BG143">
        <v>1</v>
      </c>
      <c r="BH143">
        <v>1</v>
      </c>
      <c r="BI143">
        <f>AVERAGE(AW143:BB143)</f>
        <v>1</v>
      </c>
      <c r="BJ143">
        <f>AVERAGE(BC143:BH143)</f>
        <v>1</v>
      </c>
    </row>
    <row r="144" spans="1:62" x14ac:dyDescent="0.2">
      <c r="A144" t="s">
        <v>690</v>
      </c>
      <c r="R144" t="s">
        <v>37</v>
      </c>
      <c r="T144" t="s">
        <v>37</v>
      </c>
      <c r="U144" t="s">
        <v>37</v>
      </c>
      <c r="V144" t="s">
        <v>37</v>
      </c>
      <c r="W144" s="9" t="s">
        <v>233</v>
      </c>
      <c r="AC144">
        <v>331.5</v>
      </c>
      <c r="AD144">
        <v>0.6133333333333334</v>
      </c>
      <c r="AE144">
        <v>352.5</v>
      </c>
      <c r="AF144">
        <v>0.5</v>
      </c>
      <c r="AG144">
        <v>77.333333333333329</v>
      </c>
      <c r="AH144">
        <v>1.31</v>
      </c>
      <c r="AI144">
        <v>7.6</v>
      </c>
      <c r="AJ144">
        <v>81.166666666666671</v>
      </c>
      <c r="AK144">
        <v>1.1833333333333336</v>
      </c>
      <c r="AL144">
        <v>8.3000000000000007</v>
      </c>
      <c r="AM144">
        <v>307.97499999999997</v>
      </c>
      <c r="AN144">
        <v>275.61166666666668</v>
      </c>
      <c r="AU144" t="s">
        <v>253</v>
      </c>
      <c r="AW144">
        <f>PRODUCT(AW142:AW143)</f>
        <v>86.66</v>
      </c>
      <c r="AX144">
        <f>PRODUCT(AX142:AX143)</f>
        <v>100</v>
      </c>
      <c r="AY144">
        <f>PRODUCT(AY142:AY143)</f>
        <v>109</v>
      </c>
      <c r="AZ144">
        <f>PRODUCT(AZ142*AZ143)</f>
        <v>117</v>
      </c>
      <c r="BA144">
        <f t="shared" ref="BA144:BH144" si="43">PRODUCT(BA142:BA143)</f>
        <v>103</v>
      </c>
      <c r="BB144">
        <f t="shared" si="43"/>
        <v>90</v>
      </c>
      <c r="BC144">
        <f t="shared" si="43"/>
        <v>65</v>
      </c>
      <c r="BD144">
        <f t="shared" si="43"/>
        <v>145</v>
      </c>
      <c r="BE144">
        <f t="shared" si="43"/>
        <v>110</v>
      </c>
      <c r="BF144">
        <f t="shared" si="43"/>
        <v>100</v>
      </c>
      <c r="BG144">
        <f t="shared" si="43"/>
        <v>100</v>
      </c>
      <c r="BH144">
        <f t="shared" si="43"/>
        <v>102</v>
      </c>
    </row>
    <row r="145" spans="1:62" x14ac:dyDescent="0.2">
      <c r="A145" t="s">
        <v>691</v>
      </c>
      <c r="R145" t="s">
        <v>37</v>
      </c>
      <c r="T145" t="s">
        <v>37</v>
      </c>
      <c r="U145" t="s">
        <v>37</v>
      </c>
      <c r="V145" t="s">
        <v>37</v>
      </c>
      <c r="W145" s="9" t="s">
        <v>233</v>
      </c>
      <c r="AC145">
        <v>148.16666666666666</v>
      </c>
      <c r="AD145">
        <v>0.39999999999999997</v>
      </c>
      <c r="AE145">
        <v>149</v>
      </c>
      <c r="AF145">
        <v>0.39999999999999997</v>
      </c>
      <c r="AG145">
        <v>153.83333333333334</v>
      </c>
      <c r="AH145">
        <v>1.5</v>
      </c>
      <c r="AI145">
        <v>7.6</v>
      </c>
      <c r="AJ145">
        <v>155.5</v>
      </c>
      <c r="AK145">
        <v>1.4000000000000001</v>
      </c>
      <c r="AL145">
        <v>8.3000000000000007</v>
      </c>
      <c r="AM145">
        <v>290.01666666666671</v>
      </c>
      <c r="AN145">
        <v>277.29999999999995</v>
      </c>
    </row>
    <row r="146" spans="1:62" x14ac:dyDescent="0.2">
      <c r="A146" t="s">
        <v>692</v>
      </c>
      <c r="R146" t="s">
        <v>37</v>
      </c>
      <c r="T146" t="s">
        <v>37</v>
      </c>
      <c r="U146" t="s">
        <v>37</v>
      </c>
      <c r="V146" t="s">
        <v>37</v>
      </c>
      <c r="W146" s="9" t="s">
        <v>233</v>
      </c>
      <c r="AC146">
        <v>121.16666666666667</v>
      </c>
      <c r="AD146">
        <v>0.47500000000000003</v>
      </c>
      <c r="AE146">
        <v>133.83333333333334</v>
      </c>
      <c r="AF146">
        <v>0.39999999999999997</v>
      </c>
      <c r="AG146">
        <v>136.5</v>
      </c>
      <c r="AH146">
        <v>1.06</v>
      </c>
      <c r="AI146">
        <v>7.6</v>
      </c>
      <c r="AJ146">
        <v>143</v>
      </c>
      <c r="AK146">
        <v>0.85</v>
      </c>
      <c r="AL146">
        <v>8.3000000000000007</v>
      </c>
      <c r="AM146">
        <v>202.02166666666665</v>
      </c>
      <c r="AN146">
        <v>175.08333333333334</v>
      </c>
      <c r="AU146" t="s">
        <v>236</v>
      </c>
      <c r="AW146">
        <f t="shared" ref="AW146:BH146" si="44">SUM(AW140+AW144)</f>
        <v>135.26</v>
      </c>
      <c r="AX146">
        <f t="shared" si="44"/>
        <v>151.6</v>
      </c>
      <c r="AY146">
        <f t="shared" si="44"/>
        <v>151.6</v>
      </c>
      <c r="AZ146">
        <f t="shared" si="44"/>
        <v>153.6</v>
      </c>
      <c r="BA146">
        <f t="shared" si="44"/>
        <v>139</v>
      </c>
      <c r="BB146">
        <f t="shared" si="44"/>
        <v>114</v>
      </c>
      <c r="BC146">
        <f t="shared" si="44"/>
        <v>125</v>
      </c>
      <c r="BD146">
        <f t="shared" si="44"/>
        <v>209</v>
      </c>
      <c r="BE146">
        <f t="shared" si="44"/>
        <v>156</v>
      </c>
      <c r="BF146">
        <f t="shared" si="44"/>
        <v>144</v>
      </c>
      <c r="BG146">
        <f t="shared" si="44"/>
        <v>133.6</v>
      </c>
      <c r="BH146">
        <f t="shared" si="44"/>
        <v>134.80000000000001</v>
      </c>
      <c r="BI146">
        <f>AVERAGE(AW146:BB146)</f>
        <v>140.84333333333333</v>
      </c>
      <c r="BJ146">
        <f>AVERAGE(BC146:BH146)</f>
        <v>150.4</v>
      </c>
    </row>
    <row r="147" spans="1:62" x14ac:dyDescent="0.2">
      <c r="A147" t="s">
        <v>726</v>
      </c>
      <c r="R147" t="s">
        <v>37</v>
      </c>
      <c r="T147" t="s">
        <v>37</v>
      </c>
      <c r="U147" t="s">
        <v>37</v>
      </c>
      <c r="V147" t="s">
        <v>37</v>
      </c>
      <c r="W147" s="9" t="s">
        <v>233</v>
      </c>
      <c r="AC147">
        <v>226.166666666667</v>
      </c>
      <c r="AD147">
        <v>0.28999999999999998</v>
      </c>
      <c r="AE147">
        <v>243</v>
      </c>
      <c r="AF147">
        <v>0.28999999999999998</v>
      </c>
      <c r="AG147">
        <v>101</v>
      </c>
      <c r="AH147">
        <v>1.2233333333333334</v>
      </c>
      <c r="AI147">
        <v>7.6</v>
      </c>
      <c r="AJ147">
        <v>111</v>
      </c>
      <c r="AK147">
        <v>1.1899999999999997</v>
      </c>
      <c r="AL147">
        <v>8.3000000000000007</v>
      </c>
      <c r="AM147">
        <v>187</v>
      </c>
      <c r="AN147">
        <v>202</v>
      </c>
    </row>
    <row r="148" spans="1:62" x14ac:dyDescent="0.2">
      <c r="A148" t="s">
        <v>693</v>
      </c>
      <c r="R148" t="s">
        <v>37</v>
      </c>
      <c r="T148" t="s">
        <v>37</v>
      </c>
      <c r="U148" t="s">
        <v>37</v>
      </c>
      <c r="V148" t="s">
        <v>37</v>
      </c>
      <c r="W148" s="9" t="s">
        <v>233</v>
      </c>
      <c r="AC148">
        <v>245</v>
      </c>
      <c r="AD148">
        <v>0.54999999999999993</v>
      </c>
      <c r="AE148">
        <v>243.83333333333334</v>
      </c>
      <c r="AF148">
        <v>0.54999999999999993</v>
      </c>
      <c r="AG148">
        <v>61.166666666666664</v>
      </c>
      <c r="AH148">
        <v>1.3</v>
      </c>
      <c r="AI148">
        <v>7.6</v>
      </c>
      <c r="AJ148">
        <v>50</v>
      </c>
      <c r="AK148">
        <v>1.3</v>
      </c>
      <c r="AL148">
        <v>8.3000000000000007</v>
      </c>
      <c r="AM148">
        <v>214.35833333333335</v>
      </c>
      <c r="AN148">
        <v>199.10833333333335</v>
      </c>
      <c r="AU148" t="s">
        <v>36</v>
      </c>
      <c r="AW148" t="s">
        <v>237</v>
      </c>
      <c r="AX148" t="s">
        <v>238</v>
      </c>
      <c r="AY148" t="s">
        <v>239</v>
      </c>
      <c r="AZ148" t="s">
        <v>240</v>
      </c>
      <c r="BA148" t="s">
        <v>241</v>
      </c>
      <c r="BB148" t="s">
        <v>242</v>
      </c>
      <c r="BC148" t="s">
        <v>243</v>
      </c>
      <c r="BD148" t="s">
        <v>244</v>
      </c>
      <c r="BE148" t="s">
        <v>245</v>
      </c>
      <c r="BF148" t="s">
        <v>246</v>
      </c>
      <c r="BG148" t="s">
        <v>247</v>
      </c>
      <c r="BH148" t="s">
        <v>248</v>
      </c>
      <c r="BI148" t="s">
        <v>254</v>
      </c>
      <c r="BJ148" t="s">
        <v>255</v>
      </c>
    </row>
    <row r="149" spans="1:62" x14ac:dyDescent="0.2">
      <c r="A149" t="s">
        <v>694</v>
      </c>
      <c r="R149" t="s">
        <v>37</v>
      </c>
      <c r="T149" t="s">
        <v>37</v>
      </c>
      <c r="U149" t="s">
        <v>37</v>
      </c>
      <c r="V149" t="s">
        <v>37</v>
      </c>
      <c r="W149" s="9" t="s">
        <v>233</v>
      </c>
      <c r="AC149">
        <v>148</v>
      </c>
      <c r="AD149">
        <v>0.39999999999999997</v>
      </c>
      <c r="AE149">
        <v>112.16666666666667</v>
      </c>
      <c r="AF149">
        <v>0.39999999999999997</v>
      </c>
      <c r="AG149">
        <v>89.5</v>
      </c>
      <c r="AH149">
        <v>0.79999999999999993</v>
      </c>
      <c r="AI149">
        <v>7.6</v>
      </c>
      <c r="AJ149">
        <v>51.166666666666664</v>
      </c>
      <c r="AK149">
        <v>1.3</v>
      </c>
      <c r="AL149">
        <v>8.3000000000000007</v>
      </c>
      <c r="AM149">
        <v>130.79999999999998</v>
      </c>
      <c r="AN149">
        <v>111.93333333333332</v>
      </c>
      <c r="AU149" t="s">
        <v>46</v>
      </c>
      <c r="BC149" s="18"/>
    </row>
    <row r="150" spans="1:62" x14ac:dyDescent="0.2">
      <c r="A150" t="s">
        <v>695</v>
      </c>
      <c r="R150" t="s">
        <v>37</v>
      </c>
      <c r="T150" t="s">
        <v>37</v>
      </c>
      <c r="U150" t="s">
        <v>37</v>
      </c>
      <c r="V150" t="s">
        <v>37</v>
      </c>
      <c r="W150" s="9" t="s">
        <v>233</v>
      </c>
      <c r="AC150">
        <v>223.16666666666666</v>
      </c>
      <c r="AD150">
        <v>0.45</v>
      </c>
      <c r="AE150">
        <v>237.16666666666666</v>
      </c>
      <c r="AF150">
        <v>0.38000000000000006</v>
      </c>
      <c r="AG150">
        <v>102</v>
      </c>
      <c r="AH150">
        <v>1.1299999999999999</v>
      </c>
      <c r="AI150">
        <v>7.6</v>
      </c>
      <c r="AJ150">
        <v>104.83333333333333</v>
      </c>
      <c r="AK150">
        <v>1.05</v>
      </c>
      <c r="AL150">
        <v>8.3000000000000007</v>
      </c>
      <c r="AM150">
        <v>215.70166666666663</v>
      </c>
      <c r="AN150">
        <v>200.18666666666664</v>
      </c>
      <c r="AU150" t="s">
        <v>250</v>
      </c>
      <c r="AW150">
        <v>210</v>
      </c>
      <c r="AX150">
        <v>220</v>
      </c>
      <c r="AY150">
        <v>245</v>
      </c>
      <c r="AZ150">
        <v>260</v>
      </c>
      <c r="BA150">
        <v>270</v>
      </c>
      <c r="BB150">
        <v>220</v>
      </c>
      <c r="BC150">
        <v>130</v>
      </c>
      <c r="BD150">
        <v>90</v>
      </c>
      <c r="BE150">
        <v>76</v>
      </c>
      <c r="BF150">
        <v>55</v>
      </c>
      <c r="BG150">
        <v>52</v>
      </c>
      <c r="BH150">
        <v>40</v>
      </c>
      <c r="BI150">
        <f>AVERAGE(AW150:BB150)</f>
        <v>237.5</v>
      </c>
      <c r="BJ150">
        <f>AVERAGE(BC150:BH150)</f>
        <v>73.833333333333329</v>
      </c>
    </row>
    <row r="151" spans="1:62" x14ac:dyDescent="0.2">
      <c r="A151" t="s">
        <v>696</v>
      </c>
      <c r="R151" t="s">
        <v>37</v>
      </c>
      <c r="T151" t="s">
        <v>37</v>
      </c>
      <c r="U151" t="s">
        <v>37</v>
      </c>
      <c r="V151" t="s">
        <v>37</v>
      </c>
      <c r="W151" s="9" t="s">
        <v>233</v>
      </c>
      <c r="AC151">
        <v>104.16666666666667</v>
      </c>
      <c r="AD151">
        <v>0.35999999999999993</v>
      </c>
      <c r="AE151">
        <v>103.33333333333333</v>
      </c>
      <c r="AF151">
        <v>0.35999999999999993</v>
      </c>
      <c r="AG151">
        <v>55.333333333333336</v>
      </c>
      <c r="AH151">
        <v>1.04</v>
      </c>
      <c r="AI151">
        <v>7.6</v>
      </c>
      <c r="AJ151">
        <v>58.833333333333336</v>
      </c>
      <c r="AK151">
        <v>1.04</v>
      </c>
      <c r="AL151">
        <v>8.3000000000000007</v>
      </c>
      <c r="AM151">
        <v>95.046666666666681</v>
      </c>
      <c r="AN151">
        <v>98.38666666666667</v>
      </c>
      <c r="AU151" t="s">
        <v>249</v>
      </c>
      <c r="AW151" s="21">
        <v>0.49</v>
      </c>
      <c r="AX151" s="21">
        <v>0.49</v>
      </c>
      <c r="AY151" s="21">
        <v>0.49</v>
      </c>
      <c r="AZ151" s="21">
        <v>0.49</v>
      </c>
      <c r="BA151" s="21">
        <v>0.49</v>
      </c>
      <c r="BB151" s="21">
        <v>0.49</v>
      </c>
      <c r="BC151" s="21">
        <v>0.4</v>
      </c>
      <c r="BD151" s="21">
        <v>0.4</v>
      </c>
      <c r="BE151" s="21">
        <v>0.4</v>
      </c>
      <c r="BF151" s="21">
        <v>0.28999999999999998</v>
      </c>
      <c r="BG151" s="21">
        <v>0.28999999999999998</v>
      </c>
      <c r="BH151" s="21">
        <v>0.28999999999999998</v>
      </c>
      <c r="BI151">
        <f>AVERAGE(AW151:BB151)</f>
        <v>0.49000000000000005</v>
      </c>
      <c r="BJ151">
        <f>AVERAGE(BC151:BH151)</f>
        <v>0.34500000000000003</v>
      </c>
    </row>
    <row r="152" spans="1:62" x14ac:dyDescent="0.2">
      <c r="A152" t="s">
        <v>697</v>
      </c>
      <c r="R152" t="s">
        <v>37</v>
      </c>
      <c r="T152" t="s">
        <v>37</v>
      </c>
      <c r="U152" t="s">
        <v>37</v>
      </c>
      <c r="V152" t="s">
        <v>37</v>
      </c>
      <c r="W152" s="9" t="s">
        <v>233</v>
      </c>
      <c r="AC152">
        <v>325.33333333333331</v>
      </c>
      <c r="AD152">
        <v>0.45</v>
      </c>
      <c r="AE152">
        <v>326.33333333333331</v>
      </c>
      <c r="AF152">
        <v>0.45</v>
      </c>
      <c r="AG152">
        <v>112.5</v>
      </c>
      <c r="AH152">
        <v>1.3499999999999999</v>
      </c>
      <c r="AI152">
        <v>7.6</v>
      </c>
      <c r="AJ152">
        <v>117</v>
      </c>
      <c r="AK152">
        <v>1.3499999999999999</v>
      </c>
      <c r="AL152">
        <v>8.3000000000000007</v>
      </c>
      <c r="AM152">
        <v>298.27500000000003</v>
      </c>
      <c r="AN152">
        <v>304.8</v>
      </c>
      <c r="AU152" t="s">
        <v>252</v>
      </c>
      <c r="AW152">
        <f>PRODUCT(AW150:AW151)</f>
        <v>102.89999999999999</v>
      </c>
      <c r="AX152">
        <f>AX150*AX151</f>
        <v>107.8</v>
      </c>
      <c r="AY152">
        <f>SUM(PRODUCT(AY150:AY151))</f>
        <v>120.05</v>
      </c>
      <c r="AZ152">
        <f t="shared" ref="AZ152:BH152" si="45">PRODUCT(AZ150:AZ151)</f>
        <v>127.39999999999999</v>
      </c>
      <c r="BA152">
        <f t="shared" si="45"/>
        <v>132.30000000000001</v>
      </c>
      <c r="BB152">
        <f t="shared" si="45"/>
        <v>107.8</v>
      </c>
      <c r="BC152">
        <f t="shared" si="45"/>
        <v>52</v>
      </c>
      <c r="BD152">
        <f t="shared" si="45"/>
        <v>36</v>
      </c>
      <c r="BE152">
        <f t="shared" si="45"/>
        <v>30.400000000000002</v>
      </c>
      <c r="BF152">
        <f t="shared" si="45"/>
        <v>15.95</v>
      </c>
      <c r="BG152">
        <f t="shared" si="45"/>
        <v>15.079999999999998</v>
      </c>
      <c r="BH152">
        <f t="shared" si="45"/>
        <v>11.6</v>
      </c>
    </row>
    <row r="153" spans="1:62" x14ac:dyDescent="0.2">
      <c r="A153" t="s">
        <v>698</v>
      </c>
      <c r="R153" t="s">
        <v>37</v>
      </c>
      <c r="T153" t="s">
        <v>37</v>
      </c>
      <c r="U153" t="s">
        <v>37</v>
      </c>
      <c r="V153" t="s">
        <v>37</v>
      </c>
      <c r="W153" s="9" t="s">
        <v>233</v>
      </c>
      <c r="AC153">
        <v>79.666666666666671</v>
      </c>
      <c r="AD153">
        <v>0.32000000000000006</v>
      </c>
      <c r="AE153">
        <v>86.666666666666671</v>
      </c>
      <c r="AF153">
        <v>0.31</v>
      </c>
      <c r="AG153">
        <v>73</v>
      </c>
      <c r="AH153">
        <v>0.84500000000000008</v>
      </c>
      <c r="AI153">
        <v>7.6</v>
      </c>
      <c r="AJ153">
        <v>76.666666666666671</v>
      </c>
      <c r="AK153">
        <v>0.84</v>
      </c>
      <c r="AL153">
        <v>8.3000000000000007</v>
      </c>
      <c r="AM153">
        <v>86.615000000000009</v>
      </c>
      <c r="AN153">
        <v>91.266666666666652</v>
      </c>
    </row>
    <row r="154" spans="1:62" x14ac:dyDescent="0.2">
      <c r="A154" t="s">
        <v>699</v>
      </c>
      <c r="R154" t="s">
        <v>37</v>
      </c>
      <c r="T154" t="s">
        <v>37</v>
      </c>
      <c r="U154" t="s">
        <v>37</v>
      </c>
      <c r="V154" t="s">
        <v>37</v>
      </c>
      <c r="W154" s="9" t="s">
        <v>233</v>
      </c>
      <c r="AC154">
        <v>150.5</v>
      </c>
      <c r="AD154">
        <v>0.48</v>
      </c>
      <c r="AE154">
        <v>158.16666666666666</v>
      </c>
      <c r="AF154">
        <v>0.39500000000000007</v>
      </c>
      <c r="AG154">
        <v>118.33333333333333</v>
      </c>
      <c r="AH154">
        <v>1.4000000000000001</v>
      </c>
      <c r="AI154">
        <v>7.6</v>
      </c>
      <c r="AJ154">
        <v>124.33333333333333</v>
      </c>
      <c r="AK154">
        <v>1.2</v>
      </c>
      <c r="AL154">
        <v>8.3000000000000007</v>
      </c>
      <c r="AM154">
        <v>237.65333333333334</v>
      </c>
      <c r="AN154">
        <v>211.65333333333334</v>
      </c>
      <c r="AU154" t="s">
        <v>251</v>
      </c>
      <c r="AW154">
        <v>82</v>
      </c>
      <c r="AX154">
        <v>100</v>
      </c>
      <c r="AY154">
        <v>124</v>
      </c>
      <c r="AZ154">
        <v>138</v>
      </c>
      <c r="BA154">
        <v>125</v>
      </c>
      <c r="BB154">
        <v>25.96</v>
      </c>
      <c r="BC154">
        <v>71</v>
      </c>
      <c r="BD154">
        <v>62</v>
      </c>
      <c r="BE154">
        <v>61</v>
      </c>
      <c r="BF154">
        <v>45</v>
      </c>
      <c r="BG154">
        <v>28</v>
      </c>
      <c r="BH154">
        <v>22</v>
      </c>
      <c r="BI154">
        <f>AVERAGE(AW154:BB154)</f>
        <v>99.160000000000011</v>
      </c>
      <c r="BJ154">
        <f>AVERAGE(BC154:BH154)</f>
        <v>48.166666666666664</v>
      </c>
    </row>
    <row r="155" spans="1:62" x14ac:dyDescent="0.2">
      <c r="A155" t="s">
        <v>700</v>
      </c>
      <c r="R155" t="s">
        <v>37</v>
      </c>
      <c r="T155" t="s">
        <v>37</v>
      </c>
      <c r="U155" t="s">
        <v>37</v>
      </c>
      <c r="V155" t="s">
        <v>37</v>
      </c>
      <c r="W155" s="9" t="s">
        <v>233</v>
      </c>
      <c r="AC155">
        <v>319</v>
      </c>
      <c r="AD155">
        <v>0.45</v>
      </c>
      <c r="AE155">
        <v>328.5</v>
      </c>
      <c r="AF155">
        <v>0.45</v>
      </c>
      <c r="AG155">
        <v>128.66666666666666</v>
      </c>
      <c r="AH155">
        <v>1.0999999999999999</v>
      </c>
      <c r="AI155">
        <v>7.6</v>
      </c>
      <c r="AJ155">
        <v>127.66666666666667</v>
      </c>
      <c r="AK155">
        <v>1.0999999999999999</v>
      </c>
      <c r="AL155">
        <v>8.3000000000000007</v>
      </c>
      <c r="AM155">
        <v>285.15833333333336</v>
      </c>
      <c r="AN155">
        <v>288.25833333333338</v>
      </c>
      <c r="AU155" t="s">
        <v>249</v>
      </c>
      <c r="AW155">
        <v>1.49</v>
      </c>
      <c r="AX155">
        <v>1.49</v>
      </c>
      <c r="AY155">
        <v>1.49</v>
      </c>
      <c r="AZ155">
        <v>1.49</v>
      </c>
      <c r="BA155">
        <v>1.49</v>
      </c>
      <c r="BB155">
        <v>1.49</v>
      </c>
      <c r="BC155">
        <v>1.45</v>
      </c>
      <c r="BD155">
        <v>1.45</v>
      </c>
      <c r="BE155">
        <v>1.45</v>
      </c>
      <c r="BF155">
        <v>0.75</v>
      </c>
      <c r="BG155">
        <v>0.75</v>
      </c>
      <c r="BH155">
        <v>0.75</v>
      </c>
      <c r="BI155">
        <f>AVERAGE(AW155:BB155)</f>
        <v>1.49</v>
      </c>
      <c r="BJ155">
        <f>AVERAGE(BC155:BH155)</f>
        <v>1.0999999999999999</v>
      </c>
    </row>
    <row r="156" spans="1:62" x14ac:dyDescent="0.2">
      <c r="A156" t="s">
        <v>701</v>
      </c>
      <c r="R156" t="s">
        <v>37</v>
      </c>
      <c r="T156" t="s">
        <v>37</v>
      </c>
      <c r="U156" t="s">
        <v>37</v>
      </c>
      <c r="V156" t="s">
        <v>37</v>
      </c>
      <c r="W156" s="9" t="s">
        <v>233</v>
      </c>
      <c r="AC156">
        <v>129.333333333333</v>
      </c>
      <c r="AD156">
        <v>0.3066666666666667</v>
      </c>
      <c r="AE156">
        <v>136.66666666666666</v>
      </c>
      <c r="AF156">
        <v>0.18999999999999997</v>
      </c>
      <c r="AG156">
        <v>58.833333333333336</v>
      </c>
      <c r="AH156">
        <v>0.66166666666666663</v>
      </c>
      <c r="AI156">
        <v>7.6</v>
      </c>
      <c r="AJ156">
        <v>61.166666666666664</v>
      </c>
      <c r="AK156">
        <v>0.65</v>
      </c>
      <c r="AL156">
        <v>8.3000000000000007</v>
      </c>
      <c r="AM156">
        <v>79.36333333333333</v>
      </c>
      <c r="AN156">
        <v>65.724999999999994</v>
      </c>
      <c r="AU156" t="s">
        <v>253</v>
      </c>
      <c r="AW156">
        <f>PRODUCT(AW154:AW155)</f>
        <v>122.17999999999999</v>
      </c>
      <c r="AX156">
        <f>PRODUCT(AX154:AX155)</f>
        <v>149</v>
      </c>
      <c r="AY156">
        <f>PRODUCT(AY154:AY155)</f>
        <v>184.76</v>
      </c>
      <c r="AZ156">
        <f>PRODUCT(AZ154*AZ155)</f>
        <v>205.62</v>
      </c>
      <c r="BA156">
        <f t="shared" ref="BA156:BH156" si="46">PRODUCT(BA154:BA155)</f>
        <v>186.25</v>
      </c>
      <c r="BB156">
        <f t="shared" si="46"/>
        <v>38.680399999999999</v>
      </c>
      <c r="BC156">
        <f t="shared" si="46"/>
        <v>102.95</v>
      </c>
      <c r="BD156">
        <f t="shared" si="46"/>
        <v>89.899999999999991</v>
      </c>
      <c r="BE156">
        <f t="shared" si="46"/>
        <v>88.45</v>
      </c>
      <c r="BF156">
        <f t="shared" si="46"/>
        <v>33.75</v>
      </c>
      <c r="BG156">
        <f t="shared" si="46"/>
        <v>21</v>
      </c>
      <c r="BH156">
        <f t="shared" si="46"/>
        <v>16.5</v>
      </c>
    </row>
    <row r="157" spans="1:62" x14ac:dyDescent="0.2">
      <c r="A157" t="s">
        <v>702</v>
      </c>
      <c r="R157" t="s">
        <v>37</v>
      </c>
      <c r="T157" t="s">
        <v>37</v>
      </c>
      <c r="U157" t="s">
        <v>37</v>
      </c>
      <c r="V157" t="s">
        <v>37</v>
      </c>
      <c r="W157" s="9" t="s">
        <v>233</v>
      </c>
      <c r="AC157">
        <v>191.5</v>
      </c>
      <c r="AD157">
        <v>0.39499999999999996</v>
      </c>
      <c r="AE157">
        <v>186.66666666666666</v>
      </c>
      <c r="AF157">
        <v>0.22</v>
      </c>
      <c r="AG157">
        <v>55.666666666666664</v>
      </c>
      <c r="AH157">
        <v>0.66500000000000004</v>
      </c>
      <c r="AI157">
        <v>7.6</v>
      </c>
      <c r="AJ157">
        <v>64.333333333333329</v>
      </c>
      <c r="AK157">
        <v>0.61</v>
      </c>
      <c r="AL157">
        <v>8.3000000000000007</v>
      </c>
      <c r="AM157">
        <v>112.15333333333335</v>
      </c>
      <c r="AN157">
        <v>80.223333333333343</v>
      </c>
    </row>
    <row r="158" spans="1:62" x14ac:dyDescent="0.2">
      <c r="A158" t="s">
        <v>703</v>
      </c>
      <c r="R158" t="s">
        <v>37</v>
      </c>
      <c r="T158" t="s">
        <v>37</v>
      </c>
      <c r="U158" t="s">
        <v>37</v>
      </c>
      <c r="V158" t="s">
        <v>37</v>
      </c>
      <c r="W158" s="9" t="s">
        <v>233</v>
      </c>
      <c r="AC158">
        <v>141.5</v>
      </c>
      <c r="AD158">
        <v>0.37999999999999995</v>
      </c>
      <c r="AE158">
        <v>142.16666666666666</v>
      </c>
      <c r="AF158">
        <v>0.36500000000000005</v>
      </c>
      <c r="AG158">
        <v>46.166666666666664</v>
      </c>
      <c r="AH158">
        <v>0.71999999999999986</v>
      </c>
      <c r="AI158">
        <v>7.6</v>
      </c>
      <c r="AJ158">
        <v>47</v>
      </c>
      <c r="AK158">
        <v>0.71999999999999986</v>
      </c>
      <c r="AL158">
        <v>8.3000000000000007</v>
      </c>
      <c r="AM158">
        <v>87.009999999999991</v>
      </c>
      <c r="AN158">
        <v>85.693333333333328</v>
      </c>
      <c r="AU158" t="s">
        <v>236</v>
      </c>
      <c r="AW158">
        <f t="shared" ref="AW158:BH158" si="47">SUM(AW152+AW156)</f>
        <v>225.07999999999998</v>
      </c>
      <c r="AX158">
        <f t="shared" si="47"/>
        <v>256.8</v>
      </c>
      <c r="AY158">
        <f t="shared" si="47"/>
        <v>304.81</v>
      </c>
      <c r="AZ158">
        <f t="shared" si="47"/>
        <v>333.02</v>
      </c>
      <c r="BA158">
        <f t="shared" si="47"/>
        <v>318.55</v>
      </c>
      <c r="BB158">
        <f t="shared" si="47"/>
        <v>146.4804</v>
      </c>
      <c r="BC158">
        <f t="shared" si="47"/>
        <v>154.94999999999999</v>
      </c>
      <c r="BD158">
        <f t="shared" si="47"/>
        <v>125.89999999999999</v>
      </c>
      <c r="BE158">
        <f t="shared" si="47"/>
        <v>118.85000000000001</v>
      </c>
      <c r="BF158">
        <f t="shared" si="47"/>
        <v>49.7</v>
      </c>
      <c r="BG158">
        <f t="shared" si="47"/>
        <v>36.08</v>
      </c>
      <c r="BH158">
        <f t="shared" si="47"/>
        <v>28.1</v>
      </c>
      <c r="BI158">
        <f>AVERAGE(AW158:BB158)</f>
        <v>264.1234</v>
      </c>
      <c r="BJ158">
        <f>AVERAGE(BC158:BH158)</f>
        <v>85.59666666666665</v>
      </c>
    </row>
    <row r="159" spans="1:62" x14ac:dyDescent="0.2">
      <c r="A159" t="s">
        <v>704</v>
      </c>
      <c r="R159" t="s">
        <v>37</v>
      </c>
      <c r="T159" t="s">
        <v>37</v>
      </c>
      <c r="U159" t="s">
        <v>37</v>
      </c>
      <c r="V159" t="s">
        <v>37</v>
      </c>
      <c r="W159" s="9" t="s">
        <v>233</v>
      </c>
      <c r="AC159">
        <v>130.83333333333334</v>
      </c>
      <c r="AD159">
        <v>0.34500000000000003</v>
      </c>
      <c r="AE159">
        <v>142.5</v>
      </c>
      <c r="AF159">
        <v>0.34</v>
      </c>
      <c r="AG159">
        <v>70.666666666666671</v>
      </c>
      <c r="AH159">
        <v>1.3050000000000004</v>
      </c>
      <c r="AI159">
        <v>7.6</v>
      </c>
      <c r="AJ159">
        <v>74.166666666666671</v>
      </c>
      <c r="AK159">
        <v>1.22</v>
      </c>
      <c r="AL159">
        <v>8.3000000000000007</v>
      </c>
      <c r="AM159">
        <v>137.78</v>
      </c>
      <c r="AN159">
        <v>138.84</v>
      </c>
    </row>
    <row r="160" spans="1:62" x14ac:dyDescent="0.2">
      <c r="A160" t="s">
        <v>705</v>
      </c>
      <c r="R160" t="s">
        <v>37</v>
      </c>
      <c r="T160" t="s">
        <v>37</v>
      </c>
      <c r="U160" t="s">
        <v>37</v>
      </c>
      <c r="V160" t="s">
        <v>37</v>
      </c>
      <c r="W160" s="9" t="s">
        <v>233</v>
      </c>
      <c r="AC160">
        <v>228</v>
      </c>
      <c r="AD160">
        <v>0.52</v>
      </c>
      <c r="AE160">
        <v>248.16666666666666</v>
      </c>
      <c r="AF160">
        <v>0.5</v>
      </c>
      <c r="AG160">
        <v>113</v>
      </c>
      <c r="AH160">
        <v>1.05</v>
      </c>
      <c r="AI160">
        <v>7.6</v>
      </c>
      <c r="AJ160">
        <v>118</v>
      </c>
      <c r="AK160">
        <v>1</v>
      </c>
      <c r="AL160">
        <v>8.3000000000000007</v>
      </c>
      <c r="AM160">
        <v>237.21000000000004</v>
      </c>
      <c r="AN160">
        <v>242.08333333333334</v>
      </c>
      <c r="AU160" t="s">
        <v>36</v>
      </c>
      <c r="AW160" t="s">
        <v>237</v>
      </c>
      <c r="AX160" t="s">
        <v>238</v>
      </c>
      <c r="AY160" t="s">
        <v>239</v>
      </c>
      <c r="AZ160" t="s">
        <v>240</v>
      </c>
      <c r="BA160" t="s">
        <v>241</v>
      </c>
      <c r="BB160" t="s">
        <v>242</v>
      </c>
      <c r="BC160" t="s">
        <v>243</v>
      </c>
      <c r="BD160" t="s">
        <v>244</v>
      </c>
      <c r="BE160" t="s">
        <v>245</v>
      </c>
      <c r="BF160" t="s">
        <v>246</v>
      </c>
      <c r="BG160" t="s">
        <v>247</v>
      </c>
      <c r="BH160" t="s">
        <v>248</v>
      </c>
      <c r="BI160" t="s">
        <v>254</v>
      </c>
      <c r="BJ160" t="s">
        <v>255</v>
      </c>
    </row>
    <row r="161" spans="1:62" x14ac:dyDescent="0.2">
      <c r="A161" t="s">
        <v>706</v>
      </c>
      <c r="R161" t="s">
        <v>37</v>
      </c>
      <c r="T161" t="s">
        <v>37</v>
      </c>
      <c r="U161" t="s">
        <v>37</v>
      </c>
      <c r="V161" t="s">
        <v>37</v>
      </c>
      <c r="W161" s="9" t="s">
        <v>233</v>
      </c>
      <c r="AC161">
        <v>158.16666666666666</v>
      </c>
      <c r="AD161">
        <v>0.47000000000000003</v>
      </c>
      <c r="AE161">
        <v>172.66666666666666</v>
      </c>
      <c r="AF161">
        <v>0.39999999999999997</v>
      </c>
      <c r="AG161">
        <v>140</v>
      </c>
      <c r="AH161">
        <v>1.0083333333333335</v>
      </c>
      <c r="AI161">
        <v>7.6</v>
      </c>
      <c r="AJ161">
        <v>145.33333333333334</v>
      </c>
      <c r="AK161">
        <v>0.9</v>
      </c>
      <c r="AL161">
        <v>8.3000000000000007</v>
      </c>
      <c r="AM161">
        <v>216.87833333333336</v>
      </c>
      <c r="AN161">
        <v>199.97000000000003</v>
      </c>
      <c r="AU161" t="s">
        <v>48</v>
      </c>
      <c r="BC161" s="18"/>
    </row>
    <row r="162" spans="1:62" x14ac:dyDescent="0.2">
      <c r="A162" t="s">
        <v>707</v>
      </c>
      <c r="R162" t="s">
        <v>37</v>
      </c>
      <c r="T162" t="s">
        <v>37</v>
      </c>
      <c r="U162" t="s">
        <v>37</v>
      </c>
      <c r="V162" t="s">
        <v>37</v>
      </c>
      <c r="W162" s="9" t="s">
        <v>233</v>
      </c>
      <c r="AC162">
        <v>243</v>
      </c>
      <c r="AD162">
        <v>0.34999999999999992</v>
      </c>
      <c r="AE162">
        <v>248.66666666666666</v>
      </c>
      <c r="AF162">
        <v>0.28499999999999998</v>
      </c>
      <c r="AG162">
        <v>146.16666666666666</v>
      </c>
      <c r="AH162">
        <v>1.2</v>
      </c>
      <c r="AI162">
        <v>7.6</v>
      </c>
      <c r="AJ162">
        <v>157.83333333333334</v>
      </c>
      <c r="AK162">
        <v>1.2</v>
      </c>
      <c r="AL162">
        <v>8.3000000000000007</v>
      </c>
      <c r="AM162">
        <v>272.74166666666662</v>
      </c>
      <c r="AN162">
        <v>257.40999999999997</v>
      </c>
      <c r="AU162" t="s">
        <v>250</v>
      </c>
      <c r="AW162">
        <v>180</v>
      </c>
      <c r="AX162">
        <v>190</v>
      </c>
      <c r="AY162">
        <v>190</v>
      </c>
      <c r="AZ162">
        <v>210</v>
      </c>
      <c r="BA162">
        <v>190</v>
      </c>
      <c r="BB162">
        <v>180</v>
      </c>
      <c r="BC162">
        <v>160</v>
      </c>
      <c r="BD162">
        <v>155</v>
      </c>
      <c r="BE162">
        <v>155</v>
      </c>
      <c r="BF162">
        <v>155</v>
      </c>
      <c r="BG162">
        <v>159</v>
      </c>
      <c r="BH162">
        <v>155</v>
      </c>
      <c r="BI162">
        <f>AVERAGE(AW162:BH162)</f>
        <v>173.25</v>
      </c>
      <c r="BJ162">
        <f>AVERAGE(BC162:BH162)</f>
        <v>156.5</v>
      </c>
    </row>
    <row r="163" spans="1:62" x14ac:dyDescent="0.2">
      <c r="A163" t="s">
        <v>708</v>
      </c>
      <c r="R163" t="s">
        <v>37</v>
      </c>
      <c r="T163" t="s">
        <v>37</v>
      </c>
      <c r="U163" t="s">
        <v>37</v>
      </c>
      <c r="V163" t="s">
        <v>37</v>
      </c>
      <c r="W163" s="9" t="s">
        <v>233</v>
      </c>
      <c r="AC163">
        <v>54.333333333333336</v>
      </c>
      <c r="AD163">
        <v>0.37999999999999995</v>
      </c>
      <c r="AE163">
        <v>58.166666666666664</v>
      </c>
      <c r="AF163">
        <v>0.37999999999999995</v>
      </c>
      <c r="AG163">
        <v>24.333333333333332</v>
      </c>
      <c r="AH163">
        <v>0.70000000000000007</v>
      </c>
      <c r="AI163">
        <v>7.6</v>
      </c>
      <c r="AJ163">
        <v>27</v>
      </c>
      <c r="AK163">
        <v>0.70000000000000007</v>
      </c>
      <c r="AL163">
        <v>8.3000000000000007</v>
      </c>
      <c r="AM163">
        <v>37.68</v>
      </c>
      <c r="AN163">
        <v>41.003333333333337</v>
      </c>
      <c r="AU163" t="s">
        <v>249</v>
      </c>
      <c r="AW163" s="21">
        <v>0.4</v>
      </c>
      <c r="AX163" s="21">
        <v>0.4</v>
      </c>
      <c r="AY163" s="21">
        <v>0.4</v>
      </c>
      <c r="AZ163" s="21">
        <v>0.4</v>
      </c>
      <c r="BA163" s="21">
        <v>0.4</v>
      </c>
      <c r="BB163" s="21">
        <v>0.4</v>
      </c>
      <c r="BC163" s="21">
        <v>0.4</v>
      </c>
      <c r="BD163" s="21">
        <v>0.4</v>
      </c>
      <c r="BE163" s="21">
        <v>0.4</v>
      </c>
      <c r="BF163" s="21">
        <v>0.4</v>
      </c>
      <c r="BG163" s="21">
        <v>0.4</v>
      </c>
      <c r="BH163" s="21">
        <v>0.4</v>
      </c>
    </row>
    <row r="164" spans="1:62" x14ac:dyDescent="0.2">
      <c r="A164" t="s">
        <v>709</v>
      </c>
      <c r="R164" t="s">
        <v>37</v>
      </c>
      <c r="T164" t="s">
        <v>37</v>
      </c>
      <c r="U164" t="s">
        <v>37</v>
      </c>
      <c r="V164" t="s">
        <v>37</v>
      </c>
      <c r="W164" s="9" t="s">
        <v>233</v>
      </c>
      <c r="AC164">
        <v>109.66666666666667</v>
      </c>
      <c r="AD164">
        <v>0.39999999999999997</v>
      </c>
      <c r="AE164">
        <v>104.5</v>
      </c>
      <c r="AF164">
        <v>0.42500000000000004</v>
      </c>
      <c r="AG164">
        <v>26.5</v>
      </c>
      <c r="AH164">
        <v>1.0999999999999999</v>
      </c>
      <c r="AI164">
        <v>7.6</v>
      </c>
      <c r="AJ164">
        <v>30.166666666666668</v>
      </c>
      <c r="AK164">
        <v>1.0599999999999998</v>
      </c>
      <c r="AL164">
        <v>8.3000000000000007</v>
      </c>
      <c r="AM164">
        <v>73.01666666666668</v>
      </c>
      <c r="AN164">
        <v>76.451666666666668</v>
      </c>
      <c r="AU164" t="s">
        <v>252</v>
      </c>
      <c r="AW164">
        <f>PRODUCT(AW162:AW163)</f>
        <v>72</v>
      </c>
      <c r="AX164">
        <f>AX162*AX163</f>
        <v>76</v>
      </c>
      <c r="AY164">
        <f>SUM(PRODUCT(AY162:AY163))</f>
        <v>76</v>
      </c>
      <c r="AZ164">
        <f t="shared" ref="AZ164:BH164" si="48">PRODUCT(AZ162:AZ163)</f>
        <v>84</v>
      </c>
      <c r="BA164">
        <f t="shared" si="48"/>
        <v>76</v>
      </c>
      <c r="BB164">
        <f t="shared" si="48"/>
        <v>72</v>
      </c>
      <c r="BC164">
        <f t="shared" si="48"/>
        <v>64</v>
      </c>
      <c r="BD164">
        <f t="shared" si="48"/>
        <v>62</v>
      </c>
      <c r="BE164">
        <f t="shared" si="48"/>
        <v>62</v>
      </c>
      <c r="BF164">
        <f t="shared" si="48"/>
        <v>62</v>
      </c>
      <c r="BG164">
        <f t="shared" si="48"/>
        <v>63.6</v>
      </c>
      <c r="BH164">
        <f t="shared" si="48"/>
        <v>62</v>
      </c>
    </row>
    <row r="165" spans="1:62" x14ac:dyDescent="0.2">
      <c r="A165" t="s">
        <v>710</v>
      </c>
      <c r="R165" t="s">
        <v>37</v>
      </c>
      <c r="T165" t="s">
        <v>37</v>
      </c>
      <c r="U165" t="s">
        <v>37</v>
      </c>
      <c r="V165" t="s">
        <v>37</v>
      </c>
      <c r="W165" s="9" t="s">
        <v>233</v>
      </c>
      <c r="AC165">
        <v>152.83333333333334</v>
      </c>
      <c r="AD165">
        <v>0.435</v>
      </c>
      <c r="AE165">
        <v>154.66666666666666</v>
      </c>
      <c r="AF165">
        <v>0.39999999999999997</v>
      </c>
      <c r="AG165">
        <v>87.333333333333329</v>
      </c>
      <c r="AH165">
        <v>0.85999999999999988</v>
      </c>
      <c r="AI165">
        <v>7.6</v>
      </c>
      <c r="AJ165">
        <v>96</v>
      </c>
      <c r="AK165">
        <v>0.83833333333333326</v>
      </c>
      <c r="AL165">
        <v>8.3000000000000007</v>
      </c>
      <c r="AM165">
        <v>139.845</v>
      </c>
      <c r="AN165">
        <v>143.88500000000002</v>
      </c>
    </row>
    <row r="166" spans="1:62" x14ac:dyDescent="0.2">
      <c r="A166" t="s">
        <v>711</v>
      </c>
      <c r="R166" t="s">
        <v>37</v>
      </c>
      <c r="T166" t="s">
        <v>37</v>
      </c>
      <c r="U166" t="s">
        <v>37</v>
      </c>
      <c r="V166" t="s">
        <v>37</v>
      </c>
      <c r="W166" s="9" t="s">
        <v>233</v>
      </c>
      <c r="AC166">
        <v>179.5</v>
      </c>
      <c r="AD166">
        <v>0.37999999999999995</v>
      </c>
      <c r="AE166">
        <v>188.66666666666666</v>
      </c>
      <c r="AF166">
        <v>0.27</v>
      </c>
      <c r="AG166">
        <v>106.66666666666667</v>
      </c>
      <c r="AH166">
        <v>0.84</v>
      </c>
      <c r="AI166">
        <v>7.6</v>
      </c>
      <c r="AJ166">
        <v>120.83333333333333</v>
      </c>
      <c r="AK166">
        <v>0.73499999999999999</v>
      </c>
      <c r="AL166">
        <v>8.3000000000000007</v>
      </c>
      <c r="AM166">
        <v>158.76666666666668</v>
      </c>
      <c r="AN166">
        <v>140.27166666666665</v>
      </c>
      <c r="AU166" t="s">
        <v>251</v>
      </c>
      <c r="AW166">
        <v>50</v>
      </c>
      <c r="AX166">
        <v>110</v>
      </c>
      <c r="AY166">
        <v>120</v>
      </c>
      <c r="AZ166">
        <v>125</v>
      </c>
      <c r="BA166">
        <v>110</v>
      </c>
      <c r="BB166">
        <v>100</v>
      </c>
      <c r="BC166">
        <v>50</v>
      </c>
      <c r="BD166">
        <v>68</v>
      </c>
      <c r="BE166">
        <v>70</v>
      </c>
      <c r="BF166">
        <v>70</v>
      </c>
      <c r="BG166">
        <v>58</v>
      </c>
      <c r="BH166">
        <v>44</v>
      </c>
      <c r="BI166">
        <f>AVERAGE(AW166:BB166)</f>
        <v>102.5</v>
      </c>
      <c r="BJ166">
        <f>AVERAGE(BC166:BH166)</f>
        <v>60</v>
      </c>
    </row>
    <row r="167" spans="1:62" x14ac:dyDescent="0.2">
      <c r="A167" t="s">
        <v>712</v>
      </c>
      <c r="R167" t="s">
        <v>37</v>
      </c>
      <c r="T167" t="s">
        <v>37</v>
      </c>
      <c r="U167" t="s">
        <v>37</v>
      </c>
      <c r="V167" t="s">
        <v>37</v>
      </c>
      <c r="W167" s="9" t="s">
        <v>233</v>
      </c>
      <c r="AC167">
        <v>144.83333333333334</v>
      </c>
      <c r="AD167">
        <v>0.49833333333333335</v>
      </c>
      <c r="AE167">
        <v>163.16666666666666</v>
      </c>
      <c r="AF167">
        <v>0.4383333333333333</v>
      </c>
      <c r="AG167">
        <v>83.333333333333329</v>
      </c>
      <c r="AH167">
        <v>1.0083333333333335</v>
      </c>
      <c r="AI167">
        <v>7.6</v>
      </c>
      <c r="AJ167">
        <v>86.833333333333329</v>
      </c>
      <c r="AK167">
        <v>0.9</v>
      </c>
      <c r="AL167">
        <v>8.3000000000000007</v>
      </c>
      <c r="AM167">
        <v>161.00166666666667</v>
      </c>
      <c r="AN167">
        <v>150.20666666666668</v>
      </c>
      <c r="AU167" t="s">
        <v>249</v>
      </c>
      <c r="AW167">
        <v>1.3</v>
      </c>
      <c r="AX167">
        <v>1.3</v>
      </c>
      <c r="AY167">
        <v>1.3</v>
      </c>
      <c r="AZ167">
        <v>1.3</v>
      </c>
      <c r="BA167">
        <v>1.3</v>
      </c>
      <c r="BB167">
        <v>1.3</v>
      </c>
      <c r="BC167">
        <v>1.3</v>
      </c>
      <c r="BD167">
        <v>1.3</v>
      </c>
      <c r="BE167">
        <v>1.3</v>
      </c>
      <c r="BF167">
        <v>1.3</v>
      </c>
      <c r="BG167">
        <v>1.3</v>
      </c>
      <c r="BH167">
        <v>1.3</v>
      </c>
    </row>
    <row r="168" spans="1:62" x14ac:dyDescent="0.2">
      <c r="A168" t="s">
        <v>713</v>
      </c>
      <c r="R168" t="s">
        <v>37</v>
      </c>
      <c r="T168" t="s">
        <v>37</v>
      </c>
      <c r="U168" t="s">
        <v>37</v>
      </c>
      <c r="V168" t="s">
        <v>37</v>
      </c>
      <c r="W168" s="9" t="s">
        <v>233</v>
      </c>
      <c r="AC168">
        <v>115.5</v>
      </c>
      <c r="AD168">
        <v>0.45500000000000002</v>
      </c>
      <c r="AE168">
        <v>131</v>
      </c>
      <c r="AF168">
        <v>0.35000000000000003</v>
      </c>
      <c r="AG168">
        <v>48.166666666666664</v>
      </c>
      <c r="AH168">
        <v>0.68500000000000005</v>
      </c>
      <c r="AI168">
        <v>7.6</v>
      </c>
      <c r="AJ168">
        <v>65.833333333333329</v>
      </c>
      <c r="AK168">
        <v>0.62499999999999989</v>
      </c>
      <c r="AL168">
        <v>8.3000000000000007</v>
      </c>
      <c r="AM168">
        <v>84.801666666666662</v>
      </c>
      <c r="AN168">
        <v>86.65666666666668</v>
      </c>
      <c r="AU168" t="s">
        <v>253</v>
      </c>
      <c r="AW168">
        <f>PRODUCT(AW166:AW167)</f>
        <v>65</v>
      </c>
      <c r="AX168">
        <f>PRODUCT(AX166:AX167)</f>
        <v>143</v>
      </c>
      <c r="AY168">
        <f>PRODUCT(AY166:AY167)</f>
        <v>156</v>
      </c>
      <c r="AZ168">
        <f>PRODUCT(AZ166*AZ167)</f>
        <v>162.5</v>
      </c>
      <c r="BA168">
        <f t="shared" ref="BA168:BH168" si="49">PRODUCT(BA166:BA167)</f>
        <v>143</v>
      </c>
      <c r="BB168">
        <f t="shared" si="49"/>
        <v>130</v>
      </c>
      <c r="BC168">
        <f t="shared" si="49"/>
        <v>65</v>
      </c>
      <c r="BD168">
        <f t="shared" si="49"/>
        <v>88.4</v>
      </c>
      <c r="BE168">
        <f t="shared" si="49"/>
        <v>91</v>
      </c>
      <c r="BF168">
        <f t="shared" si="49"/>
        <v>91</v>
      </c>
      <c r="BG168">
        <f t="shared" si="49"/>
        <v>75.400000000000006</v>
      </c>
      <c r="BH168">
        <f t="shared" si="49"/>
        <v>57.2</v>
      </c>
    </row>
    <row r="169" spans="1:62" x14ac:dyDescent="0.2">
      <c r="A169" t="s">
        <v>714</v>
      </c>
      <c r="R169" t="s">
        <v>37</v>
      </c>
      <c r="T169" t="s">
        <v>37</v>
      </c>
      <c r="U169" t="s">
        <v>37</v>
      </c>
      <c r="V169" t="s">
        <v>37</v>
      </c>
      <c r="W169" s="9" t="s">
        <v>233</v>
      </c>
      <c r="AC169">
        <v>162.666666666667</v>
      </c>
      <c r="AD169">
        <v>0.46999999999999992</v>
      </c>
      <c r="AE169">
        <v>175.66666666666666</v>
      </c>
      <c r="AF169">
        <v>0.39000000000000007</v>
      </c>
      <c r="AG169">
        <v>52.666666666666664</v>
      </c>
      <c r="AH169">
        <v>1.5999999999999999</v>
      </c>
      <c r="AI169">
        <v>7.6</v>
      </c>
      <c r="AJ169">
        <v>62</v>
      </c>
      <c r="AK169">
        <v>0.85</v>
      </c>
      <c r="AL169">
        <v>8.3000000000000007</v>
      </c>
      <c r="AM169">
        <v>160.72</v>
      </c>
      <c r="AN169">
        <v>121.21</v>
      </c>
    </row>
    <row r="170" spans="1:62" x14ac:dyDescent="0.2">
      <c r="A170" t="s">
        <v>715</v>
      </c>
      <c r="R170" t="s">
        <v>37</v>
      </c>
      <c r="T170" t="s">
        <v>37</v>
      </c>
      <c r="U170" t="s">
        <v>37</v>
      </c>
      <c r="V170" t="s">
        <v>37</v>
      </c>
      <c r="W170" s="9" t="s">
        <v>233</v>
      </c>
      <c r="AC170">
        <v>235.33333333333334</v>
      </c>
      <c r="AD170">
        <v>0.32</v>
      </c>
      <c r="AE170">
        <v>176.33333333333334</v>
      </c>
      <c r="AF170">
        <v>0.32</v>
      </c>
      <c r="AG170">
        <v>59.5</v>
      </c>
      <c r="AH170">
        <v>1.2</v>
      </c>
      <c r="AI170">
        <v>7.6</v>
      </c>
      <c r="AJ170">
        <v>50</v>
      </c>
      <c r="AK170">
        <v>1.2</v>
      </c>
      <c r="AL170">
        <v>8.3000000000000007</v>
      </c>
      <c r="AM170">
        <v>146.70666666666668</v>
      </c>
      <c r="AN170">
        <v>134.17333333333332</v>
      </c>
      <c r="AU170" t="s">
        <v>236</v>
      </c>
      <c r="AW170">
        <f t="shared" ref="AW170:BH170" si="50">SUM(AW164+AW168)</f>
        <v>137</v>
      </c>
      <c r="AX170">
        <f t="shared" si="50"/>
        <v>219</v>
      </c>
      <c r="AY170">
        <f t="shared" si="50"/>
        <v>232</v>
      </c>
      <c r="AZ170">
        <f t="shared" si="50"/>
        <v>246.5</v>
      </c>
      <c r="BA170">
        <f t="shared" si="50"/>
        <v>219</v>
      </c>
      <c r="BB170">
        <f t="shared" si="50"/>
        <v>202</v>
      </c>
      <c r="BC170">
        <f t="shared" si="50"/>
        <v>129</v>
      </c>
      <c r="BD170">
        <f t="shared" si="50"/>
        <v>150.4</v>
      </c>
      <c r="BE170">
        <f t="shared" si="50"/>
        <v>153</v>
      </c>
      <c r="BF170">
        <f t="shared" si="50"/>
        <v>153</v>
      </c>
      <c r="BG170">
        <f t="shared" si="50"/>
        <v>139</v>
      </c>
      <c r="BH170">
        <f t="shared" si="50"/>
        <v>119.2</v>
      </c>
      <c r="BI170">
        <f>AVERAGE(AW170:BB170)</f>
        <v>209.25</v>
      </c>
      <c r="BJ170">
        <f>AVERAGE(BC170:BH170)</f>
        <v>140.6</v>
      </c>
    </row>
    <row r="172" spans="1:62" x14ac:dyDescent="0.2">
      <c r="AU172" t="s">
        <v>36</v>
      </c>
      <c r="AW172" t="s">
        <v>237</v>
      </c>
      <c r="AX172" t="s">
        <v>238</v>
      </c>
      <c r="AY172" t="s">
        <v>239</v>
      </c>
      <c r="AZ172" t="s">
        <v>240</v>
      </c>
      <c r="BA172" t="s">
        <v>241</v>
      </c>
      <c r="BB172" t="s">
        <v>242</v>
      </c>
      <c r="BC172" t="s">
        <v>243</v>
      </c>
      <c r="BD172" t="s">
        <v>244</v>
      </c>
      <c r="BE172" t="s">
        <v>245</v>
      </c>
      <c r="BF172" t="s">
        <v>246</v>
      </c>
      <c r="BG172" t="s">
        <v>247</v>
      </c>
      <c r="BH172" t="s">
        <v>248</v>
      </c>
      <c r="BI172" t="s">
        <v>254</v>
      </c>
      <c r="BJ172" t="s">
        <v>255</v>
      </c>
    </row>
    <row r="173" spans="1:62" x14ac:dyDescent="0.2">
      <c r="AU173" t="s">
        <v>49</v>
      </c>
      <c r="BC173" s="18"/>
    </row>
    <row r="174" spans="1:62" ht="16" x14ac:dyDescent="0.2">
      <c r="B174" s="4"/>
      <c r="C174" s="16"/>
      <c r="AU174" t="s">
        <v>250</v>
      </c>
      <c r="AW174">
        <v>160</v>
      </c>
      <c r="AX174">
        <v>160</v>
      </c>
      <c r="AY174">
        <v>169</v>
      </c>
      <c r="AZ174">
        <v>160</v>
      </c>
      <c r="BA174">
        <v>46</v>
      </c>
      <c r="BB174">
        <v>100</v>
      </c>
      <c r="BC174">
        <v>135</v>
      </c>
      <c r="BD174">
        <v>123</v>
      </c>
      <c r="BE174">
        <v>123</v>
      </c>
      <c r="BF174">
        <v>120</v>
      </c>
      <c r="BG174">
        <v>120</v>
      </c>
      <c r="BH174">
        <v>114</v>
      </c>
      <c r="BI174">
        <f>AVERAGE(AW174:BB174)</f>
        <v>132.5</v>
      </c>
      <c r="BJ174">
        <f>AVERAGE(BC174:BH174)</f>
        <v>122.5</v>
      </c>
    </row>
    <row r="175" spans="1:62" x14ac:dyDescent="0.2">
      <c r="AU175" t="s">
        <v>249</v>
      </c>
      <c r="AW175" s="21">
        <v>0.27</v>
      </c>
      <c r="AX175" s="21">
        <v>0.27</v>
      </c>
      <c r="AY175" s="21">
        <v>0.27</v>
      </c>
      <c r="AZ175" s="21">
        <v>0.27</v>
      </c>
      <c r="BA175" s="21">
        <v>0.27</v>
      </c>
      <c r="BB175" s="21">
        <v>0.27</v>
      </c>
      <c r="BC175" s="21">
        <v>0.27</v>
      </c>
      <c r="BD175" s="21">
        <v>0.27</v>
      </c>
      <c r="BE175" s="21">
        <v>0.27</v>
      </c>
      <c r="BF175" s="21">
        <v>0.27</v>
      </c>
      <c r="BG175" s="21">
        <v>0.27</v>
      </c>
      <c r="BH175" s="21">
        <v>0.27</v>
      </c>
      <c r="BI175">
        <f>AVERAGE(AW175:BB175)</f>
        <v>0.27</v>
      </c>
      <c r="BJ175">
        <f>AVERAGE(BC175:BH175)</f>
        <v>0.27</v>
      </c>
    </row>
    <row r="176" spans="1:62" x14ac:dyDescent="0.2">
      <c r="AU176" t="s">
        <v>252</v>
      </c>
      <c r="AW176">
        <f>PRODUCT(AW174:AW175)</f>
        <v>43.2</v>
      </c>
      <c r="AX176">
        <f>AX174*AX175</f>
        <v>43.2</v>
      </c>
      <c r="AY176">
        <f>SUM(PRODUCT(AY174:AY175))</f>
        <v>45.63</v>
      </c>
      <c r="AZ176">
        <f t="shared" ref="AZ176:BH176" si="51">PRODUCT(AZ174:AZ175)</f>
        <v>43.2</v>
      </c>
      <c r="BA176">
        <f t="shared" si="51"/>
        <v>12.420000000000002</v>
      </c>
      <c r="BB176">
        <f t="shared" si="51"/>
        <v>27</v>
      </c>
      <c r="BC176">
        <f t="shared" si="51"/>
        <v>36.450000000000003</v>
      </c>
      <c r="BD176">
        <f t="shared" si="51"/>
        <v>33.21</v>
      </c>
      <c r="BE176">
        <f t="shared" si="51"/>
        <v>33.21</v>
      </c>
      <c r="BF176">
        <f t="shared" si="51"/>
        <v>32.400000000000006</v>
      </c>
      <c r="BG176">
        <f t="shared" si="51"/>
        <v>32.400000000000006</v>
      </c>
      <c r="BH176">
        <f t="shared" si="51"/>
        <v>30.78</v>
      </c>
    </row>
    <row r="178" spans="2:62" ht="16" x14ac:dyDescent="0.2">
      <c r="B178" s="4"/>
      <c r="C178" s="16"/>
      <c r="AU178" t="s">
        <v>251</v>
      </c>
      <c r="AW178">
        <v>126</v>
      </c>
      <c r="AX178">
        <v>95</v>
      </c>
      <c r="AY178">
        <v>210</v>
      </c>
      <c r="AZ178">
        <v>130</v>
      </c>
      <c r="BA178">
        <v>30</v>
      </c>
      <c r="BB178">
        <v>129</v>
      </c>
      <c r="BC178">
        <v>57</v>
      </c>
      <c r="BD178">
        <v>42</v>
      </c>
      <c r="BE178">
        <v>60</v>
      </c>
      <c r="BF178">
        <v>100</v>
      </c>
      <c r="BG178">
        <v>90</v>
      </c>
      <c r="BH178">
        <v>42</v>
      </c>
      <c r="BI178">
        <f>AVERAGE(AW178:BB178)</f>
        <v>120</v>
      </c>
      <c r="BJ178">
        <f>AVERAGE(BC178:BH178)</f>
        <v>65.166666666666671</v>
      </c>
    </row>
    <row r="179" spans="2:62" x14ac:dyDescent="0.2">
      <c r="AU179" t="s">
        <v>249</v>
      </c>
      <c r="AW179">
        <v>0.9</v>
      </c>
      <c r="AX179">
        <v>0.9</v>
      </c>
      <c r="AY179">
        <v>0.9</v>
      </c>
      <c r="AZ179">
        <v>0.9</v>
      </c>
      <c r="BA179">
        <v>0.9</v>
      </c>
      <c r="BB179">
        <v>0.9</v>
      </c>
      <c r="BC179">
        <v>0.9</v>
      </c>
      <c r="BD179">
        <v>0.9</v>
      </c>
      <c r="BE179">
        <v>0.9</v>
      </c>
      <c r="BF179">
        <v>0.9</v>
      </c>
      <c r="BG179">
        <v>0.9</v>
      </c>
      <c r="BH179">
        <v>0.9</v>
      </c>
      <c r="BI179">
        <f>AVERAGE(AW179:BB179)</f>
        <v>0.9</v>
      </c>
      <c r="BJ179">
        <f>AVERAGE(BC179:BH179)</f>
        <v>0.9</v>
      </c>
    </row>
    <row r="180" spans="2:62" x14ac:dyDescent="0.2">
      <c r="AU180" t="s">
        <v>253</v>
      </c>
      <c r="AW180">
        <f>PRODUCT(AW178:AW179)</f>
        <v>113.4</v>
      </c>
      <c r="AX180">
        <f>PRODUCT(AX178:AX179)</f>
        <v>85.5</v>
      </c>
      <c r="AY180">
        <f>PRODUCT(AY178:AY179)</f>
        <v>189</v>
      </c>
      <c r="AZ180">
        <f>PRODUCT(AZ178*AZ179)</f>
        <v>117</v>
      </c>
      <c r="BA180">
        <f t="shared" ref="BA180:BH180" si="52">PRODUCT(BA178:BA179)</f>
        <v>27</v>
      </c>
      <c r="BB180">
        <f t="shared" si="52"/>
        <v>116.10000000000001</v>
      </c>
      <c r="BC180">
        <f t="shared" si="52"/>
        <v>51.300000000000004</v>
      </c>
      <c r="BD180">
        <f t="shared" si="52"/>
        <v>37.800000000000004</v>
      </c>
      <c r="BE180">
        <f t="shared" si="52"/>
        <v>54</v>
      </c>
      <c r="BF180">
        <f t="shared" si="52"/>
        <v>90</v>
      </c>
      <c r="BG180">
        <f t="shared" si="52"/>
        <v>81</v>
      </c>
      <c r="BH180">
        <f t="shared" si="52"/>
        <v>37.800000000000004</v>
      </c>
    </row>
    <row r="182" spans="2:62" ht="16" x14ac:dyDescent="0.2">
      <c r="B182" s="4"/>
      <c r="AU182" t="s">
        <v>236</v>
      </c>
      <c r="AW182">
        <f t="shared" ref="AW182:BH182" si="53">SUM(AW176+AW180)</f>
        <v>156.60000000000002</v>
      </c>
      <c r="AX182">
        <f t="shared" si="53"/>
        <v>128.69999999999999</v>
      </c>
      <c r="AY182">
        <f t="shared" si="53"/>
        <v>234.63</v>
      </c>
      <c r="AZ182">
        <f t="shared" si="53"/>
        <v>160.19999999999999</v>
      </c>
      <c r="BA182">
        <f t="shared" si="53"/>
        <v>39.42</v>
      </c>
      <c r="BB182">
        <f t="shared" si="53"/>
        <v>143.10000000000002</v>
      </c>
      <c r="BC182">
        <f t="shared" si="53"/>
        <v>87.75</v>
      </c>
      <c r="BD182">
        <f t="shared" si="53"/>
        <v>71.010000000000005</v>
      </c>
      <c r="BE182">
        <f t="shared" si="53"/>
        <v>87.210000000000008</v>
      </c>
      <c r="BF182">
        <f t="shared" si="53"/>
        <v>122.4</v>
      </c>
      <c r="BG182">
        <f t="shared" si="53"/>
        <v>113.4</v>
      </c>
      <c r="BH182">
        <f t="shared" si="53"/>
        <v>68.580000000000013</v>
      </c>
      <c r="BI182">
        <f>AVERAGE(AW182:BB182)</f>
        <v>143.77500000000001</v>
      </c>
      <c r="BJ182">
        <f>AVERAGE(BC182:BH182)</f>
        <v>91.725000000000009</v>
      </c>
    </row>
    <row r="183" spans="2:62" x14ac:dyDescent="0.2">
      <c r="Q183" s="21"/>
    </row>
    <row r="184" spans="2:62" x14ac:dyDescent="0.2">
      <c r="AU184" t="s">
        <v>36</v>
      </c>
      <c r="AW184" t="s">
        <v>237</v>
      </c>
      <c r="AX184" t="s">
        <v>238</v>
      </c>
      <c r="AY184" t="s">
        <v>239</v>
      </c>
      <c r="AZ184" t="s">
        <v>240</v>
      </c>
      <c r="BA184" t="s">
        <v>241</v>
      </c>
      <c r="BB184" t="s">
        <v>242</v>
      </c>
      <c r="BC184" t="s">
        <v>243</v>
      </c>
      <c r="BD184" t="s">
        <v>244</v>
      </c>
      <c r="BE184" t="s">
        <v>245</v>
      </c>
      <c r="BF184" t="s">
        <v>246</v>
      </c>
      <c r="BG184" t="s">
        <v>247</v>
      </c>
      <c r="BH184" t="s">
        <v>248</v>
      </c>
      <c r="BI184" t="s">
        <v>254</v>
      </c>
      <c r="BJ184" t="s">
        <v>255</v>
      </c>
    </row>
    <row r="185" spans="2:62" x14ac:dyDescent="0.2">
      <c r="AU185" t="s">
        <v>50</v>
      </c>
      <c r="BC185" s="18"/>
    </row>
    <row r="186" spans="2:62" ht="16" x14ac:dyDescent="0.2">
      <c r="B186" s="4"/>
      <c r="AU186" t="s">
        <v>250</v>
      </c>
      <c r="AW186">
        <v>85</v>
      </c>
      <c r="AX186">
        <v>100</v>
      </c>
      <c r="AY186">
        <v>120</v>
      </c>
      <c r="AZ186">
        <v>105</v>
      </c>
      <c r="BA186">
        <v>100</v>
      </c>
      <c r="BB186">
        <v>96</v>
      </c>
      <c r="BC186">
        <v>71</v>
      </c>
      <c r="BD186">
        <v>82</v>
      </c>
      <c r="BE186">
        <v>155</v>
      </c>
      <c r="BF186">
        <v>169</v>
      </c>
      <c r="BG186">
        <v>105</v>
      </c>
      <c r="BH186">
        <v>60</v>
      </c>
      <c r="BI186">
        <f>AVERAGE(AW186:BB186)</f>
        <v>101</v>
      </c>
      <c r="BJ186">
        <f>AVERAGE(BC186:BH186)</f>
        <v>107</v>
      </c>
    </row>
    <row r="187" spans="2:62" x14ac:dyDescent="0.2">
      <c r="AU187" t="s">
        <v>249</v>
      </c>
      <c r="AW187" s="21">
        <v>0.44</v>
      </c>
      <c r="AX187" s="21">
        <v>0.44</v>
      </c>
      <c r="AY187" s="21">
        <v>0.44</v>
      </c>
      <c r="AZ187" s="21">
        <v>0.44</v>
      </c>
      <c r="BA187" s="21">
        <v>0.44</v>
      </c>
      <c r="BB187" s="21">
        <v>0.44</v>
      </c>
      <c r="BC187" s="21">
        <v>0.44</v>
      </c>
      <c r="BD187" s="21">
        <v>0.44</v>
      </c>
      <c r="BE187" s="21">
        <v>0.44</v>
      </c>
      <c r="BF187" s="21">
        <v>0.44</v>
      </c>
      <c r="BG187" s="21">
        <v>0.44</v>
      </c>
      <c r="BH187" s="21">
        <v>0.44</v>
      </c>
      <c r="BI187">
        <f>AVERAGE(AW187:BB187)</f>
        <v>0.44</v>
      </c>
      <c r="BJ187">
        <f>AVERAGE(BC187:BH187)</f>
        <v>0.44</v>
      </c>
    </row>
    <row r="188" spans="2:62" x14ac:dyDescent="0.2">
      <c r="AU188" t="s">
        <v>252</v>
      </c>
      <c r="AW188">
        <f>PRODUCT(AW186:AW187)</f>
        <v>37.4</v>
      </c>
      <c r="AX188">
        <f>AX186*AX187</f>
        <v>44</v>
      </c>
      <c r="AY188">
        <f>SUM(PRODUCT(AY186:AY187))</f>
        <v>52.8</v>
      </c>
      <c r="AZ188">
        <f t="shared" ref="AZ188:BH188" si="54">PRODUCT(AZ186:AZ187)</f>
        <v>46.2</v>
      </c>
      <c r="BA188">
        <f t="shared" si="54"/>
        <v>44</v>
      </c>
      <c r="BB188">
        <f t="shared" si="54"/>
        <v>42.24</v>
      </c>
      <c r="BC188">
        <f t="shared" si="54"/>
        <v>31.24</v>
      </c>
      <c r="BD188">
        <f t="shared" si="54"/>
        <v>36.08</v>
      </c>
      <c r="BE188">
        <f t="shared" si="54"/>
        <v>68.2</v>
      </c>
      <c r="BF188">
        <f t="shared" si="54"/>
        <v>74.36</v>
      </c>
      <c r="BG188">
        <f t="shared" si="54"/>
        <v>46.2</v>
      </c>
      <c r="BH188">
        <f t="shared" si="54"/>
        <v>26.4</v>
      </c>
    </row>
    <row r="190" spans="2:62" ht="16" x14ac:dyDescent="0.2">
      <c r="B190" s="4"/>
      <c r="C190" s="16"/>
      <c r="AU190" t="s">
        <v>251</v>
      </c>
      <c r="AW190">
        <v>5</v>
      </c>
      <c r="AX190">
        <v>130</v>
      </c>
      <c r="AY190">
        <v>220</v>
      </c>
      <c r="AZ190">
        <v>150</v>
      </c>
      <c r="BA190">
        <v>144</v>
      </c>
      <c r="BB190">
        <v>140</v>
      </c>
      <c r="BC190">
        <v>53</v>
      </c>
      <c r="BD190">
        <v>188</v>
      </c>
      <c r="BE190">
        <v>75</v>
      </c>
      <c r="BF190">
        <v>158</v>
      </c>
      <c r="BG190">
        <v>164</v>
      </c>
      <c r="BH190">
        <v>145</v>
      </c>
      <c r="BI190">
        <f>AVERAGE(AW190:BB190)</f>
        <v>131.5</v>
      </c>
      <c r="BJ190">
        <f>AVERAGE(BC190:BH190)</f>
        <v>130.5</v>
      </c>
    </row>
    <row r="191" spans="2:62" x14ac:dyDescent="0.2">
      <c r="AU191" t="s">
        <v>249</v>
      </c>
      <c r="AW191">
        <v>0.91</v>
      </c>
      <c r="AX191">
        <v>0.91</v>
      </c>
      <c r="AY191">
        <v>0.91</v>
      </c>
      <c r="AZ191">
        <v>0.91</v>
      </c>
      <c r="BA191">
        <v>0.91</v>
      </c>
      <c r="BB191">
        <v>0.91</v>
      </c>
      <c r="BC191">
        <v>0.91</v>
      </c>
      <c r="BD191">
        <v>0.91</v>
      </c>
      <c r="BE191">
        <v>0.91</v>
      </c>
      <c r="BF191">
        <v>0.91</v>
      </c>
      <c r="BG191">
        <v>0.91</v>
      </c>
      <c r="BH191">
        <v>0.91</v>
      </c>
      <c r="BI191">
        <f>AVERAGE(AW191:BB191)</f>
        <v>0.91</v>
      </c>
      <c r="BJ191">
        <f>AVERAGE(BC191:BH191)</f>
        <v>0.91</v>
      </c>
    </row>
    <row r="192" spans="2:62" x14ac:dyDescent="0.2">
      <c r="AU192" t="s">
        <v>253</v>
      </c>
      <c r="AW192">
        <f>PRODUCT(AW190:AW191)</f>
        <v>4.55</v>
      </c>
      <c r="AX192">
        <f>PRODUCT(AX190:AX191)</f>
        <v>118.3</v>
      </c>
      <c r="AY192">
        <f>PRODUCT(AY190:AY191)</f>
        <v>200.20000000000002</v>
      </c>
      <c r="AZ192">
        <f>PRODUCT(AZ190*AZ191)</f>
        <v>136.5</v>
      </c>
      <c r="BA192">
        <f t="shared" ref="BA192:BH192" si="55">PRODUCT(BA190:BA191)</f>
        <v>131.04</v>
      </c>
      <c r="BB192">
        <f t="shared" si="55"/>
        <v>127.4</v>
      </c>
      <c r="BC192">
        <f t="shared" si="55"/>
        <v>48.230000000000004</v>
      </c>
      <c r="BD192">
        <f t="shared" si="55"/>
        <v>171.08</v>
      </c>
      <c r="BE192">
        <f t="shared" si="55"/>
        <v>68.25</v>
      </c>
      <c r="BF192">
        <f t="shared" si="55"/>
        <v>143.78</v>
      </c>
      <c r="BG192">
        <f t="shared" si="55"/>
        <v>149.24</v>
      </c>
      <c r="BH192">
        <f t="shared" si="55"/>
        <v>131.95000000000002</v>
      </c>
    </row>
    <row r="194" spans="2:62" ht="16" x14ac:dyDescent="0.2">
      <c r="B194" s="4"/>
      <c r="AU194" t="s">
        <v>236</v>
      </c>
      <c r="AW194">
        <f t="shared" ref="AW194:BH194" si="56">SUM(AW188+AW192)</f>
        <v>41.949999999999996</v>
      </c>
      <c r="AX194">
        <f t="shared" si="56"/>
        <v>162.30000000000001</v>
      </c>
      <c r="AY194">
        <f t="shared" si="56"/>
        <v>253</v>
      </c>
      <c r="AZ194">
        <f t="shared" si="56"/>
        <v>182.7</v>
      </c>
      <c r="BA194">
        <f t="shared" si="56"/>
        <v>175.04</v>
      </c>
      <c r="BB194">
        <f t="shared" si="56"/>
        <v>169.64000000000001</v>
      </c>
      <c r="BC194">
        <f t="shared" si="56"/>
        <v>79.47</v>
      </c>
      <c r="BD194">
        <f t="shared" si="56"/>
        <v>207.16000000000003</v>
      </c>
      <c r="BE194">
        <f t="shared" si="56"/>
        <v>136.44999999999999</v>
      </c>
      <c r="BF194">
        <f t="shared" si="56"/>
        <v>218.14</v>
      </c>
      <c r="BG194">
        <f t="shared" si="56"/>
        <v>195.44</v>
      </c>
      <c r="BH194">
        <f t="shared" si="56"/>
        <v>158.35000000000002</v>
      </c>
      <c r="BI194">
        <f>AVERAGE(AW194:BB194)</f>
        <v>164.10499999999999</v>
      </c>
      <c r="BJ194">
        <f>AVERAGE(BC194:BH194)</f>
        <v>165.83500000000001</v>
      </c>
    </row>
    <row r="195" spans="2:62" x14ac:dyDescent="0.2">
      <c r="AW195">
        <v>98</v>
      </c>
      <c r="AX195">
        <v>210</v>
      </c>
      <c r="AY195">
        <v>100</v>
      </c>
      <c r="AZ195">
        <v>190</v>
      </c>
      <c r="BA195">
        <v>200</v>
      </c>
      <c r="BB195">
        <v>208</v>
      </c>
      <c r="BC195">
        <v>116</v>
      </c>
      <c r="BD195">
        <v>212</v>
      </c>
      <c r="BE195">
        <v>130</v>
      </c>
      <c r="BF195">
        <v>224</v>
      </c>
      <c r="BG195">
        <v>220</v>
      </c>
      <c r="BH195">
        <v>193</v>
      </c>
    </row>
    <row r="197" spans="2:62" x14ac:dyDescent="0.2">
      <c r="AU197" t="s">
        <v>36</v>
      </c>
      <c r="AW197" t="s">
        <v>237</v>
      </c>
      <c r="AX197" t="s">
        <v>238</v>
      </c>
      <c r="AY197" t="s">
        <v>239</v>
      </c>
      <c r="AZ197" t="s">
        <v>240</v>
      </c>
      <c r="BA197" t="s">
        <v>241</v>
      </c>
      <c r="BB197" t="s">
        <v>242</v>
      </c>
      <c r="BC197" t="s">
        <v>243</v>
      </c>
      <c r="BD197" t="s">
        <v>244</v>
      </c>
      <c r="BE197" t="s">
        <v>245</v>
      </c>
      <c r="BF197" t="s">
        <v>246</v>
      </c>
      <c r="BG197" t="s">
        <v>247</v>
      </c>
      <c r="BH197" t="s">
        <v>248</v>
      </c>
      <c r="BI197" t="s">
        <v>254</v>
      </c>
      <c r="BJ197" t="s">
        <v>255</v>
      </c>
    </row>
    <row r="198" spans="2:62" ht="16" x14ac:dyDescent="0.2">
      <c r="B198" s="4"/>
      <c r="AU198" t="s">
        <v>828</v>
      </c>
      <c r="BC198" s="18"/>
    </row>
    <row r="199" spans="2:62" x14ac:dyDescent="0.2">
      <c r="AU199" t="s">
        <v>250</v>
      </c>
      <c r="AW199">
        <v>180</v>
      </c>
      <c r="AX199">
        <v>185</v>
      </c>
      <c r="AY199">
        <v>200</v>
      </c>
      <c r="AZ199">
        <v>210</v>
      </c>
      <c r="BA199">
        <v>194</v>
      </c>
      <c r="BB199">
        <v>171</v>
      </c>
      <c r="BC199">
        <v>185</v>
      </c>
      <c r="BD199">
        <v>165</v>
      </c>
      <c r="BE199">
        <v>162</v>
      </c>
      <c r="BF199">
        <v>160</v>
      </c>
      <c r="BG199">
        <v>152</v>
      </c>
      <c r="BH199">
        <v>136</v>
      </c>
      <c r="BI199">
        <f>AVERAGE(AW199:BB199)</f>
        <v>190</v>
      </c>
      <c r="BJ199">
        <f>AVERAGE(BC199:BH199)</f>
        <v>160</v>
      </c>
    </row>
    <row r="200" spans="2:62" x14ac:dyDescent="0.2">
      <c r="AU200" t="s">
        <v>249</v>
      </c>
      <c r="AW200" s="21"/>
      <c r="AX200" s="21"/>
      <c r="AY200" s="21"/>
      <c r="AZ200" s="21"/>
      <c r="BA200" s="21"/>
      <c r="BB200" s="21"/>
      <c r="BC200" s="21"/>
      <c r="BD200" s="21"/>
      <c r="BE200" s="21"/>
      <c r="BF200" s="21"/>
      <c r="BG200" s="21"/>
      <c r="BH200" s="21"/>
    </row>
    <row r="201" spans="2:62" x14ac:dyDescent="0.2">
      <c r="AU201" t="s">
        <v>252</v>
      </c>
    </row>
    <row r="202" spans="2:62" ht="16" x14ac:dyDescent="0.2">
      <c r="B202" s="4"/>
    </row>
    <row r="203" spans="2:62" x14ac:dyDescent="0.2">
      <c r="AU203" t="s">
        <v>251</v>
      </c>
      <c r="AW203">
        <v>80</v>
      </c>
      <c r="AX203">
        <v>110</v>
      </c>
      <c r="AY203">
        <v>140</v>
      </c>
      <c r="AZ203">
        <v>157</v>
      </c>
      <c r="BA203">
        <v>120</v>
      </c>
      <c r="BB203">
        <v>120</v>
      </c>
      <c r="BC203">
        <v>45</v>
      </c>
      <c r="BD203">
        <v>85</v>
      </c>
      <c r="BE203">
        <v>89</v>
      </c>
      <c r="BF203">
        <v>92</v>
      </c>
      <c r="BG203">
        <v>88</v>
      </c>
      <c r="BH203">
        <v>81</v>
      </c>
      <c r="BI203">
        <f>AVERAGE(AW203:BB203)</f>
        <v>121.16666666666667</v>
      </c>
      <c r="BJ203">
        <f>AVERAGE(BC203:BH203)</f>
        <v>80</v>
      </c>
    </row>
    <row r="204" spans="2:62" x14ac:dyDescent="0.2">
      <c r="AU204" t="s">
        <v>249</v>
      </c>
    </row>
    <row r="205" spans="2:62" x14ac:dyDescent="0.2">
      <c r="AU205" t="s">
        <v>253</v>
      </c>
    </row>
    <row r="206" spans="2:62" ht="16" x14ac:dyDescent="0.2">
      <c r="B206" s="4"/>
    </row>
    <row r="207" spans="2:62" x14ac:dyDescent="0.2">
      <c r="AU207" t="s">
        <v>236</v>
      </c>
      <c r="AW207">
        <v>93</v>
      </c>
      <c r="AX207">
        <v>93</v>
      </c>
      <c r="AY207">
        <v>93</v>
      </c>
      <c r="AZ207">
        <v>93</v>
      </c>
      <c r="BA207">
        <v>93</v>
      </c>
      <c r="BB207">
        <v>93</v>
      </c>
      <c r="BC207">
        <v>93</v>
      </c>
      <c r="BD207">
        <v>93</v>
      </c>
      <c r="BE207">
        <v>93</v>
      </c>
      <c r="BF207">
        <v>93</v>
      </c>
      <c r="BG207">
        <v>93</v>
      </c>
      <c r="BH207">
        <v>93</v>
      </c>
      <c r="BI207">
        <v>93</v>
      </c>
      <c r="BJ207">
        <v>93</v>
      </c>
    </row>
    <row r="210" spans="2:62" ht="16" x14ac:dyDescent="0.2">
      <c r="B210" s="4"/>
      <c r="AU210" t="s">
        <v>36</v>
      </c>
      <c r="AW210" t="s">
        <v>237</v>
      </c>
      <c r="AX210" t="s">
        <v>238</v>
      </c>
      <c r="AY210" t="s">
        <v>239</v>
      </c>
      <c r="AZ210" t="s">
        <v>240</v>
      </c>
      <c r="BA210" t="s">
        <v>241</v>
      </c>
      <c r="BB210" t="s">
        <v>242</v>
      </c>
      <c r="BC210" t="s">
        <v>243</v>
      </c>
      <c r="BD210" t="s">
        <v>244</v>
      </c>
      <c r="BE210" t="s">
        <v>245</v>
      </c>
      <c r="BF210" t="s">
        <v>246</v>
      </c>
      <c r="BG210" t="s">
        <v>247</v>
      </c>
      <c r="BH210" t="s">
        <v>248</v>
      </c>
      <c r="BI210" t="s">
        <v>254</v>
      </c>
      <c r="BJ210" t="s">
        <v>255</v>
      </c>
    </row>
    <row r="211" spans="2:62" x14ac:dyDescent="0.2">
      <c r="AU211" t="s">
        <v>52</v>
      </c>
      <c r="BC211" s="18"/>
    </row>
    <row r="212" spans="2:62" x14ac:dyDescent="0.2">
      <c r="AU212" t="s">
        <v>250</v>
      </c>
      <c r="AW212">
        <v>150</v>
      </c>
      <c r="AX212">
        <v>176</v>
      </c>
      <c r="AY212">
        <v>141</v>
      </c>
      <c r="AZ212">
        <v>147</v>
      </c>
      <c r="BA212">
        <v>161</v>
      </c>
      <c r="BB212">
        <v>158</v>
      </c>
      <c r="BC212">
        <v>204</v>
      </c>
      <c r="BD212">
        <v>189</v>
      </c>
      <c r="BE212">
        <v>126</v>
      </c>
      <c r="BF212">
        <v>147</v>
      </c>
      <c r="BG212">
        <v>72</v>
      </c>
      <c r="BH212">
        <v>68</v>
      </c>
      <c r="BI212">
        <f>AVERAGE(AW212:BB212)</f>
        <v>155.5</v>
      </c>
      <c r="BJ212">
        <f>AVERAGE(BC212:BH212)</f>
        <v>134.33333333333334</v>
      </c>
    </row>
    <row r="213" spans="2:62" x14ac:dyDescent="0.2">
      <c r="AU213" t="s">
        <v>249</v>
      </c>
      <c r="AW213" s="21">
        <v>0.4</v>
      </c>
      <c r="AX213" s="21">
        <v>0.4</v>
      </c>
      <c r="AY213" s="21">
        <v>0.4</v>
      </c>
      <c r="AZ213" s="21">
        <v>0.4</v>
      </c>
      <c r="BA213" s="21">
        <v>0.4</v>
      </c>
      <c r="BB213" s="21">
        <v>0.4</v>
      </c>
      <c r="BC213" s="21">
        <v>0.4</v>
      </c>
      <c r="BD213" s="21">
        <v>0.4</v>
      </c>
      <c r="BE213" s="21">
        <v>0.4</v>
      </c>
      <c r="BF213" s="21">
        <v>0.4</v>
      </c>
      <c r="BG213" s="21">
        <v>0.4</v>
      </c>
      <c r="BH213" s="21">
        <v>0.4</v>
      </c>
      <c r="BI213">
        <f>AVERAGE(AW213:BB213)</f>
        <v>0.39999999999999997</v>
      </c>
      <c r="BJ213">
        <f>AVERAGE(BC213:BH213)</f>
        <v>0.39999999999999997</v>
      </c>
    </row>
    <row r="214" spans="2:62" ht="16" x14ac:dyDescent="0.2">
      <c r="B214" s="4"/>
      <c r="AU214" t="s">
        <v>252</v>
      </c>
      <c r="AW214">
        <f>PRODUCT(AW212:AW213)</f>
        <v>60</v>
      </c>
      <c r="AX214">
        <f>AX212*AX213</f>
        <v>70.400000000000006</v>
      </c>
      <c r="AY214">
        <f>SUM(PRODUCT(AY212:AY213))</f>
        <v>56.400000000000006</v>
      </c>
      <c r="AZ214">
        <f t="shared" ref="AZ214:BH214" si="57">PRODUCT(AZ212:AZ213)</f>
        <v>58.800000000000004</v>
      </c>
      <c r="BA214">
        <f t="shared" si="57"/>
        <v>64.400000000000006</v>
      </c>
      <c r="BB214">
        <f t="shared" si="57"/>
        <v>63.2</v>
      </c>
      <c r="BC214">
        <f t="shared" si="57"/>
        <v>81.600000000000009</v>
      </c>
      <c r="BD214">
        <f t="shared" si="57"/>
        <v>75.600000000000009</v>
      </c>
      <c r="BE214">
        <f t="shared" si="57"/>
        <v>50.400000000000006</v>
      </c>
      <c r="BF214">
        <f t="shared" si="57"/>
        <v>58.800000000000004</v>
      </c>
      <c r="BG214">
        <f t="shared" si="57"/>
        <v>28.8</v>
      </c>
      <c r="BH214">
        <f t="shared" si="57"/>
        <v>27.200000000000003</v>
      </c>
    </row>
    <row r="216" spans="2:62" x14ac:dyDescent="0.2">
      <c r="H216" s="20"/>
      <c r="AU216" t="s">
        <v>251</v>
      </c>
      <c r="AW216">
        <v>140</v>
      </c>
      <c r="AX216">
        <v>183</v>
      </c>
      <c r="AY216">
        <v>272</v>
      </c>
      <c r="AZ216">
        <v>291</v>
      </c>
      <c r="BA216">
        <v>272</v>
      </c>
      <c r="BB216">
        <v>277</v>
      </c>
      <c r="BC216">
        <v>44</v>
      </c>
      <c r="BD216">
        <v>135</v>
      </c>
      <c r="BE216">
        <v>169</v>
      </c>
      <c r="BF216">
        <v>250</v>
      </c>
      <c r="BG216">
        <v>78</v>
      </c>
      <c r="BH216">
        <v>62</v>
      </c>
      <c r="BI216">
        <f>AVERAGE(AW216:BB216)</f>
        <v>239.16666666666666</v>
      </c>
      <c r="BJ216">
        <f>AVERAGE(BC216:BH216)</f>
        <v>123</v>
      </c>
    </row>
    <row r="217" spans="2:62" x14ac:dyDescent="0.2">
      <c r="AU217" t="s">
        <v>249</v>
      </c>
      <c r="AW217">
        <v>1.4</v>
      </c>
      <c r="AX217">
        <v>1.4</v>
      </c>
      <c r="AY217">
        <v>1.4</v>
      </c>
      <c r="AZ217">
        <v>1.4</v>
      </c>
      <c r="BA217">
        <v>1.4</v>
      </c>
      <c r="BB217">
        <v>1.4</v>
      </c>
      <c r="BC217">
        <v>1.4</v>
      </c>
      <c r="BD217">
        <v>1.4</v>
      </c>
      <c r="BE217">
        <v>1.4</v>
      </c>
      <c r="BF217">
        <v>1.4</v>
      </c>
      <c r="BG217">
        <v>1.4</v>
      </c>
      <c r="BH217">
        <v>1.4</v>
      </c>
      <c r="BI217">
        <f>AVERAGE(AW217:BB217)</f>
        <v>1.4000000000000001</v>
      </c>
      <c r="BJ217">
        <f>AVERAGE(BC217:BH217)</f>
        <v>1.4000000000000001</v>
      </c>
    </row>
    <row r="218" spans="2:62" ht="16" x14ac:dyDescent="0.2">
      <c r="B218" s="4"/>
      <c r="AU218" t="s">
        <v>253</v>
      </c>
      <c r="AW218">
        <f>PRODUCT(AW216:AW217)</f>
        <v>196</v>
      </c>
      <c r="AX218">
        <f>PRODUCT(AX216:AX217)</f>
        <v>256.2</v>
      </c>
      <c r="AY218">
        <f>PRODUCT(AY216:AY217)</f>
        <v>380.79999999999995</v>
      </c>
      <c r="AZ218">
        <f>PRODUCT(AZ216*AZ217)</f>
        <v>407.4</v>
      </c>
      <c r="BA218">
        <f t="shared" ref="BA218:BH218" si="58">PRODUCT(BA216:BA217)</f>
        <v>380.79999999999995</v>
      </c>
      <c r="BB218">
        <f t="shared" si="58"/>
        <v>387.79999999999995</v>
      </c>
      <c r="BC218">
        <f t="shared" si="58"/>
        <v>61.599999999999994</v>
      </c>
      <c r="BD218">
        <f t="shared" si="58"/>
        <v>189</v>
      </c>
      <c r="BE218">
        <f t="shared" si="58"/>
        <v>236.6</v>
      </c>
      <c r="BF218">
        <f t="shared" si="58"/>
        <v>350</v>
      </c>
      <c r="BG218">
        <f t="shared" si="58"/>
        <v>109.19999999999999</v>
      </c>
      <c r="BH218">
        <f t="shared" si="58"/>
        <v>86.8</v>
      </c>
    </row>
    <row r="220" spans="2:62" x14ac:dyDescent="0.2">
      <c r="AU220" t="s">
        <v>236</v>
      </c>
      <c r="AW220">
        <f t="shared" ref="AW220:BH220" si="59">SUM(AW214+AW218)</f>
        <v>256</v>
      </c>
      <c r="AX220">
        <f t="shared" si="59"/>
        <v>326.60000000000002</v>
      </c>
      <c r="AY220">
        <f t="shared" si="59"/>
        <v>437.19999999999993</v>
      </c>
      <c r="AZ220">
        <f t="shared" si="59"/>
        <v>466.2</v>
      </c>
      <c r="BA220">
        <f t="shared" si="59"/>
        <v>445.19999999999993</v>
      </c>
      <c r="BB220">
        <f t="shared" si="59"/>
        <v>450.99999999999994</v>
      </c>
      <c r="BC220">
        <f t="shared" si="59"/>
        <v>143.19999999999999</v>
      </c>
      <c r="BD220">
        <f t="shared" si="59"/>
        <v>264.60000000000002</v>
      </c>
      <c r="BE220">
        <f t="shared" si="59"/>
        <v>287</v>
      </c>
      <c r="BF220">
        <f t="shared" si="59"/>
        <v>408.8</v>
      </c>
      <c r="BG220">
        <f t="shared" si="59"/>
        <v>138</v>
      </c>
      <c r="BH220">
        <f t="shared" si="59"/>
        <v>114</v>
      </c>
      <c r="BI220">
        <f>AVERAGE(AW220:BB220)</f>
        <v>397.0333333333333</v>
      </c>
      <c r="BJ220">
        <f>AVERAGE(BC220:BH220)</f>
        <v>225.93333333333331</v>
      </c>
    </row>
    <row r="222" spans="2:62" ht="16" x14ac:dyDescent="0.2">
      <c r="B222" s="4"/>
      <c r="AU222" t="s">
        <v>36</v>
      </c>
      <c r="AW222" t="s">
        <v>237</v>
      </c>
      <c r="AX222" t="s">
        <v>238</v>
      </c>
      <c r="AY222" t="s">
        <v>239</v>
      </c>
      <c r="AZ222" t="s">
        <v>240</v>
      </c>
      <c r="BA222" t="s">
        <v>241</v>
      </c>
      <c r="BB222" t="s">
        <v>242</v>
      </c>
      <c r="BC222" t="s">
        <v>243</v>
      </c>
      <c r="BD222" t="s">
        <v>244</v>
      </c>
      <c r="BE222" t="s">
        <v>245</v>
      </c>
      <c r="BF222" t="s">
        <v>246</v>
      </c>
      <c r="BG222" t="s">
        <v>247</v>
      </c>
      <c r="BH222" t="s">
        <v>248</v>
      </c>
      <c r="BI222" t="s">
        <v>254</v>
      </c>
      <c r="BJ222" t="s">
        <v>255</v>
      </c>
    </row>
    <row r="223" spans="2:62" x14ac:dyDescent="0.2">
      <c r="AU223" t="s">
        <v>53</v>
      </c>
      <c r="BC223" s="18"/>
    </row>
    <row r="224" spans="2:62" x14ac:dyDescent="0.2">
      <c r="AU224" t="s">
        <v>250</v>
      </c>
      <c r="AW224">
        <v>212</v>
      </c>
      <c r="AX224">
        <v>189</v>
      </c>
      <c r="AY224">
        <v>167</v>
      </c>
      <c r="AZ224">
        <v>230</v>
      </c>
      <c r="BA224">
        <v>190</v>
      </c>
      <c r="BB224">
        <v>175</v>
      </c>
      <c r="BC224">
        <v>100</v>
      </c>
      <c r="BD224">
        <v>106</v>
      </c>
      <c r="BE224">
        <v>108</v>
      </c>
      <c r="BF224">
        <v>120</v>
      </c>
      <c r="BG224">
        <v>100</v>
      </c>
      <c r="BH224">
        <v>90</v>
      </c>
      <c r="BI224">
        <f>AVERAGE(AW224:BB224)</f>
        <v>193.83333333333334</v>
      </c>
      <c r="BJ224">
        <f>AVERAGE(BC224:BH224)</f>
        <v>104</v>
      </c>
    </row>
    <row r="225" spans="2:62" x14ac:dyDescent="0.2">
      <c r="AU225" t="s">
        <v>249</v>
      </c>
      <c r="AW225" s="21">
        <v>0.4</v>
      </c>
      <c r="AX225" s="21">
        <v>0.4</v>
      </c>
      <c r="AY225" s="21">
        <v>0.4</v>
      </c>
      <c r="AZ225" s="21">
        <v>0.4</v>
      </c>
      <c r="BA225" s="21">
        <v>0.4</v>
      </c>
      <c r="BB225" s="21">
        <v>0.4</v>
      </c>
      <c r="BC225" s="21">
        <v>0.4</v>
      </c>
      <c r="BD225" s="21">
        <v>0.4</v>
      </c>
      <c r="BE225" s="21">
        <v>0.4</v>
      </c>
      <c r="BF225" s="21">
        <v>0.4</v>
      </c>
      <c r="BG225" s="21">
        <v>0.4</v>
      </c>
      <c r="BH225" s="21">
        <v>0.4</v>
      </c>
      <c r="BI225">
        <f>AVERAGE(AW225:BB225)</f>
        <v>0.39999999999999997</v>
      </c>
      <c r="BJ225">
        <f>AVERAGE(BC225:BH225)</f>
        <v>0.39999999999999997</v>
      </c>
    </row>
    <row r="226" spans="2:62" ht="16" x14ac:dyDescent="0.2">
      <c r="B226" s="4"/>
      <c r="AU226" t="s">
        <v>252</v>
      </c>
      <c r="AW226">
        <f>PRODUCT(AW224:AW225)</f>
        <v>84.800000000000011</v>
      </c>
      <c r="AX226">
        <f>AX224*AX225</f>
        <v>75.600000000000009</v>
      </c>
      <c r="AY226">
        <f>SUM(PRODUCT(AY224:AY225))</f>
        <v>66.8</v>
      </c>
      <c r="AZ226">
        <f t="shared" ref="AZ226:BH226" si="60">PRODUCT(AZ224:AZ225)</f>
        <v>92</v>
      </c>
      <c r="BA226">
        <f t="shared" si="60"/>
        <v>76</v>
      </c>
      <c r="BB226">
        <f t="shared" si="60"/>
        <v>70</v>
      </c>
      <c r="BC226">
        <f t="shared" si="60"/>
        <v>40</v>
      </c>
      <c r="BD226">
        <f t="shared" si="60"/>
        <v>42.400000000000006</v>
      </c>
      <c r="BE226">
        <f t="shared" si="60"/>
        <v>43.2</v>
      </c>
      <c r="BF226">
        <f t="shared" si="60"/>
        <v>48</v>
      </c>
      <c r="BG226">
        <f t="shared" si="60"/>
        <v>40</v>
      </c>
      <c r="BH226">
        <f t="shared" si="60"/>
        <v>36</v>
      </c>
    </row>
    <row r="228" spans="2:62" x14ac:dyDescent="0.2">
      <c r="AU228" t="s">
        <v>251</v>
      </c>
      <c r="AW228">
        <v>160</v>
      </c>
      <c r="AX228">
        <v>243</v>
      </c>
      <c r="AY228">
        <v>280</v>
      </c>
      <c r="AZ228">
        <v>375</v>
      </c>
      <c r="BA228">
        <v>200</v>
      </c>
      <c r="BB228">
        <v>190</v>
      </c>
      <c r="BC228">
        <v>129</v>
      </c>
      <c r="BD228">
        <v>134</v>
      </c>
      <c r="BE228">
        <v>136</v>
      </c>
      <c r="BF228">
        <v>134</v>
      </c>
      <c r="BG228">
        <v>140</v>
      </c>
      <c r="BH228">
        <v>120</v>
      </c>
      <c r="BI228">
        <f>AVERAGE(AW228:BB228)</f>
        <v>241.33333333333334</v>
      </c>
      <c r="BJ228">
        <f>AVERAGE(BC228:BH228)</f>
        <v>132.16666666666666</v>
      </c>
    </row>
    <row r="229" spans="2:62" x14ac:dyDescent="0.2">
      <c r="AU229" t="s">
        <v>249</v>
      </c>
      <c r="AW229">
        <v>0.75</v>
      </c>
      <c r="AX229">
        <v>0.75</v>
      </c>
      <c r="AY229">
        <v>0.75</v>
      </c>
      <c r="AZ229">
        <v>0.75</v>
      </c>
      <c r="BA229">
        <v>0.75</v>
      </c>
      <c r="BB229">
        <v>0.75</v>
      </c>
      <c r="BC229">
        <v>0.75</v>
      </c>
      <c r="BD229">
        <v>0.75</v>
      </c>
      <c r="BE229">
        <v>0.75</v>
      </c>
      <c r="BF229">
        <v>0.75</v>
      </c>
      <c r="BG229">
        <v>0.75</v>
      </c>
      <c r="BH229">
        <v>0.75</v>
      </c>
      <c r="BI229">
        <f>AVERAGE(AW229:BB229)</f>
        <v>0.75</v>
      </c>
      <c r="BJ229">
        <f>AVERAGE(BC229:BH229)</f>
        <v>0.75</v>
      </c>
    </row>
    <row r="230" spans="2:62" ht="16" x14ac:dyDescent="0.2">
      <c r="B230" s="4"/>
      <c r="AU230" t="s">
        <v>253</v>
      </c>
      <c r="AW230">
        <f>PRODUCT(AW228:AW229)</f>
        <v>120</v>
      </c>
      <c r="AX230">
        <f>PRODUCT(AX228:AX229)</f>
        <v>182.25</v>
      </c>
      <c r="AY230">
        <f>PRODUCT(AY228:AY229)</f>
        <v>210</v>
      </c>
      <c r="AZ230">
        <f>PRODUCT(AZ228*AZ229)</f>
        <v>281.25</v>
      </c>
      <c r="BA230">
        <f t="shared" ref="BA230:BH230" si="61">PRODUCT(BA228:BA229)</f>
        <v>150</v>
      </c>
      <c r="BB230">
        <f t="shared" si="61"/>
        <v>142.5</v>
      </c>
      <c r="BC230">
        <f t="shared" si="61"/>
        <v>96.75</v>
      </c>
      <c r="BD230">
        <f t="shared" si="61"/>
        <v>100.5</v>
      </c>
      <c r="BE230">
        <f t="shared" si="61"/>
        <v>102</v>
      </c>
      <c r="BF230">
        <f t="shared" si="61"/>
        <v>100.5</v>
      </c>
      <c r="BG230">
        <f t="shared" si="61"/>
        <v>105</v>
      </c>
      <c r="BH230">
        <f t="shared" si="61"/>
        <v>90</v>
      </c>
    </row>
    <row r="232" spans="2:62" x14ac:dyDescent="0.2">
      <c r="AU232" t="s">
        <v>236</v>
      </c>
      <c r="AW232">
        <f t="shared" ref="AW232:BH232" si="62">SUM(AW226+AW230)</f>
        <v>204.8</v>
      </c>
      <c r="AX232">
        <f t="shared" si="62"/>
        <v>257.85000000000002</v>
      </c>
      <c r="AY232">
        <f t="shared" si="62"/>
        <v>276.8</v>
      </c>
      <c r="AZ232">
        <f t="shared" si="62"/>
        <v>373.25</v>
      </c>
      <c r="BA232">
        <f t="shared" si="62"/>
        <v>226</v>
      </c>
      <c r="BB232">
        <f t="shared" si="62"/>
        <v>212.5</v>
      </c>
      <c r="BC232">
        <f t="shared" si="62"/>
        <v>136.75</v>
      </c>
      <c r="BD232">
        <f t="shared" si="62"/>
        <v>142.9</v>
      </c>
      <c r="BE232">
        <f t="shared" si="62"/>
        <v>145.19999999999999</v>
      </c>
      <c r="BF232">
        <f t="shared" si="62"/>
        <v>148.5</v>
      </c>
      <c r="BG232">
        <f t="shared" si="62"/>
        <v>145</v>
      </c>
      <c r="BH232">
        <f t="shared" si="62"/>
        <v>126</v>
      </c>
      <c r="BI232">
        <f>AVERAGE(AW232:BB232)</f>
        <v>258.53333333333336</v>
      </c>
      <c r="BJ232">
        <f>AVERAGE(BC232:BH232)</f>
        <v>140.72499999999999</v>
      </c>
    </row>
    <row r="234" spans="2:62" ht="16" x14ac:dyDescent="0.2">
      <c r="B234" s="4"/>
      <c r="AU234" t="s">
        <v>36</v>
      </c>
      <c r="AW234" t="s">
        <v>237</v>
      </c>
      <c r="AX234" t="s">
        <v>238</v>
      </c>
      <c r="AY234" t="s">
        <v>239</v>
      </c>
      <c r="AZ234" t="s">
        <v>240</v>
      </c>
      <c r="BA234" t="s">
        <v>241</v>
      </c>
      <c r="BB234" t="s">
        <v>242</v>
      </c>
      <c r="BC234" t="s">
        <v>243</v>
      </c>
      <c r="BD234" t="s">
        <v>244</v>
      </c>
      <c r="BE234" t="s">
        <v>245</v>
      </c>
      <c r="BF234" t="s">
        <v>246</v>
      </c>
      <c r="BG234" t="s">
        <v>247</v>
      </c>
      <c r="BH234" t="s">
        <v>248</v>
      </c>
      <c r="BI234" t="s">
        <v>254</v>
      </c>
      <c r="BJ234" t="s">
        <v>255</v>
      </c>
    </row>
    <row r="235" spans="2:62" x14ac:dyDescent="0.2">
      <c r="AU235" t="s">
        <v>54</v>
      </c>
      <c r="BC235" s="18"/>
    </row>
    <row r="236" spans="2:62" x14ac:dyDescent="0.2">
      <c r="AU236" t="s">
        <v>250</v>
      </c>
      <c r="AW236">
        <v>190</v>
      </c>
      <c r="AX236">
        <v>200</v>
      </c>
      <c r="AY236">
        <v>234</v>
      </c>
      <c r="AZ236">
        <v>242</v>
      </c>
      <c r="BA236">
        <v>205</v>
      </c>
      <c r="BB236">
        <v>182</v>
      </c>
      <c r="BC236">
        <v>162</v>
      </c>
      <c r="BD236">
        <v>190</v>
      </c>
      <c r="BE236">
        <v>220</v>
      </c>
      <c r="BF236">
        <v>237</v>
      </c>
      <c r="BG236">
        <v>200</v>
      </c>
      <c r="BH236">
        <v>190</v>
      </c>
      <c r="BI236">
        <f>AVERAGE(AW236:BB236)</f>
        <v>208.83333333333334</v>
      </c>
      <c r="BJ236">
        <f>AVERAGE(BC236:BH236)</f>
        <v>199.83333333333334</v>
      </c>
    </row>
    <row r="237" spans="2:62" x14ac:dyDescent="0.2">
      <c r="AU237" t="s">
        <v>249</v>
      </c>
      <c r="AW237" s="21">
        <v>0.75</v>
      </c>
      <c r="AX237" s="21">
        <v>0.75</v>
      </c>
      <c r="AY237" s="21">
        <v>0.75</v>
      </c>
      <c r="AZ237" s="21">
        <v>0.75</v>
      </c>
      <c r="BA237" s="21">
        <v>0.75</v>
      </c>
      <c r="BB237" s="21">
        <v>0.75</v>
      </c>
      <c r="BC237" s="21">
        <v>0.75</v>
      </c>
      <c r="BD237" s="21">
        <v>0.75</v>
      </c>
      <c r="BE237" s="21">
        <v>0.75</v>
      </c>
      <c r="BF237" s="21">
        <v>0.75</v>
      </c>
      <c r="BG237" s="21">
        <v>0.75</v>
      </c>
      <c r="BH237" s="21">
        <v>0.75</v>
      </c>
      <c r="BI237">
        <f>AVERAGE(AW237:BB237)</f>
        <v>0.75</v>
      </c>
      <c r="BJ237">
        <f>AVERAGE(BC237:BH237)</f>
        <v>0.75</v>
      </c>
    </row>
    <row r="238" spans="2:62" ht="16" x14ac:dyDescent="0.2">
      <c r="B238" s="4"/>
      <c r="AU238" t="s">
        <v>252</v>
      </c>
      <c r="AW238">
        <f>PRODUCT(AW236:AW237)</f>
        <v>142.5</v>
      </c>
      <c r="AX238">
        <f>AX236*AX237</f>
        <v>150</v>
      </c>
      <c r="AY238">
        <f>SUM(PRODUCT(AY236:AY237))</f>
        <v>175.5</v>
      </c>
      <c r="AZ238">
        <f t="shared" ref="AZ238:BH238" si="63">PRODUCT(AZ236:AZ237)</f>
        <v>181.5</v>
      </c>
      <c r="BA238">
        <f t="shared" si="63"/>
        <v>153.75</v>
      </c>
      <c r="BB238">
        <f t="shared" si="63"/>
        <v>136.5</v>
      </c>
      <c r="BC238">
        <f t="shared" si="63"/>
        <v>121.5</v>
      </c>
      <c r="BD238">
        <f t="shared" si="63"/>
        <v>142.5</v>
      </c>
      <c r="BE238">
        <f t="shared" si="63"/>
        <v>165</v>
      </c>
      <c r="BF238">
        <f t="shared" si="63"/>
        <v>177.75</v>
      </c>
      <c r="BG238">
        <f t="shared" si="63"/>
        <v>150</v>
      </c>
      <c r="BH238">
        <f t="shared" si="63"/>
        <v>142.5</v>
      </c>
    </row>
    <row r="240" spans="2:62" x14ac:dyDescent="0.2">
      <c r="AU240" t="s">
        <v>251</v>
      </c>
      <c r="AW240">
        <v>116</v>
      </c>
      <c r="AX240">
        <v>120</v>
      </c>
      <c r="AY240">
        <v>150</v>
      </c>
      <c r="AZ240">
        <v>180</v>
      </c>
      <c r="BA240">
        <v>190</v>
      </c>
      <c r="BB240">
        <v>195</v>
      </c>
      <c r="BC240">
        <v>89</v>
      </c>
      <c r="BD240">
        <v>119</v>
      </c>
      <c r="BE240">
        <v>143</v>
      </c>
      <c r="BF240">
        <v>162</v>
      </c>
      <c r="BG240">
        <v>178</v>
      </c>
      <c r="BH240">
        <v>184</v>
      </c>
      <c r="BI240">
        <f>AVERAGE(AW240:BB240)</f>
        <v>158.5</v>
      </c>
      <c r="BJ240">
        <f>AVERAGE(BC240:BH240)</f>
        <v>145.83333333333334</v>
      </c>
    </row>
    <row r="241" spans="2:62" x14ac:dyDescent="0.2">
      <c r="AU241" t="s">
        <v>249</v>
      </c>
      <c r="AW241">
        <v>1.05</v>
      </c>
      <c r="AX241">
        <v>1.05</v>
      </c>
      <c r="AY241">
        <v>1.05</v>
      </c>
      <c r="AZ241">
        <v>1.05</v>
      </c>
      <c r="BA241">
        <v>1.05</v>
      </c>
      <c r="BB241">
        <v>1.05</v>
      </c>
      <c r="BC241">
        <v>1.05</v>
      </c>
      <c r="BD241">
        <v>1.05</v>
      </c>
      <c r="BE241">
        <v>1.05</v>
      </c>
      <c r="BF241">
        <v>1.05</v>
      </c>
      <c r="BG241">
        <v>1.05</v>
      </c>
      <c r="BH241">
        <v>1.05</v>
      </c>
      <c r="BI241">
        <f>AVERAGE(AW241:BB241)</f>
        <v>1.05</v>
      </c>
      <c r="BJ241">
        <f>AVERAGE(BC241:BH241)</f>
        <v>1.05</v>
      </c>
    </row>
    <row r="242" spans="2:62" ht="16" x14ac:dyDescent="0.2">
      <c r="B242" s="4"/>
      <c r="AU242" t="s">
        <v>253</v>
      </c>
      <c r="AW242">
        <f>PRODUCT(AW240:AW241)</f>
        <v>121.80000000000001</v>
      </c>
      <c r="AX242">
        <f>PRODUCT(AX240:AX241)</f>
        <v>126</v>
      </c>
      <c r="AY242">
        <f>PRODUCT(AY240:AY241)</f>
        <v>157.5</v>
      </c>
      <c r="AZ242">
        <f>PRODUCT(AZ240*AZ241)</f>
        <v>189</v>
      </c>
      <c r="BA242">
        <f t="shared" ref="BA242:BH242" si="64">PRODUCT(BA240:BA241)</f>
        <v>199.5</v>
      </c>
      <c r="BB242">
        <f t="shared" si="64"/>
        <v>204.75</v>
      </c>
      <c r="BC242">
        <f t="shared" si="64"/>
        <v>93.45</v>
      </c>
      <c r="BD242">
        <f t="shared" si="64"/>
        <v>124.95</v>
      </c>
      <c r="BE242">
        <f t="shared" si="64"/>
        <v>150.15</v>
      </c>
      <c r="BF242">
        <f t="shared" si="64"/>
        <v>170.1</v>
      </c>
      <c r="BG242">
        <f t="shared" si="64"/>
        <v>186.9</v>
      </c>
      <c r="BH242">
        <f t="shared" si="64"/>
        <v>193.20000000000002</v>
      </c>
    </row>
    <row r="244" spans="2:62" x14ac:dyDescent="0.2">
      <c r="AU244" t="s">
        <v>236</v>
      </c>
      <c r="AW244">
        <f t="shared" ref="AW244:BH244" si="65">SUM(AW238+AW242)</f>
        <v>264.3</v>
      </c>
      <c r="AX244">
        <f t="shared" si="65"/>
        <v>276</v>
      </c>
      <c r="AY244">
        <f t="shared" si="65"/>
        <v>333</v>
      </c>
      <c r="AZ244">
        <f t="shared" si="65"/>
        <v>370.5</v>
      </c>
      <c r="BA244">
        <f t="shared" si="65"/>
        <v>353.25</v>
      </c>
      <c r="BB244">
        <f t="shared" si="65"/>
        <v>341.25</v>
      </c>
      <c r="BC244">
        <f t="shared" si="65"/>
        <v>214.95</v>
      </c>
      <c r="BD244">
        <f t="shared" si="65"/>
        <v>267.45</v>
      </c>
      <c r="BE244">
        <f t="shared" si="65"/>
        <v>315.14999999999998</v>
      </c>
      <c r="BF244">
        <f t="shared" si="65"/>
        <v>347.85</v>
      </c>
      <c r="BG244">
        <f t="shared" si="65"/>
        <v>336.9</v>
      </c>
      <c r="BH244">
        <f t="shared" si="65"/>
        <v>335.70000000000005</v>
      </c>
      <c r="BI244">
        <f>AVERAGE(AW244:BB244)</f>
        <v>323.05</v>
      </c>
      <c r="BJ244">
        <f>AVERAGE(BC244:BH244)</f>
        <v>303.00000000000006</v>
      </c>
    </row>
    <row r="246" spans="2:62" ht="16" x14ac:dyDescent="0.2">
      <c r="B246" s="4"/>
      <c r="AU246" t="s">
        <v>36</v>
      </c>
      <c r="AW246" t="s">
        <v>237</v>
      </c>
      <c r="AX246" t="s">
        <v>238</v>
      </c>
      <c r="AY246" t="s">
        <v>239</v>
      </c>
      <c r="AZ246" t="s">
        <v>240</v>
      </c>
      <c r="BA246" t="s">
        <v>241</v>
      </c>
      <c r="BB246" t="s">
        <v>242</v>
      </c>
      <c r="BC246" t="s">
        <v>243</v>
      </c>
      <c r="BD246" t="s">
        <v>244</v>
      </c>
      <c r="BE246" t="s">
        <v>245</v>
      </c>
      <c r="BF246" t="s">
        <v>246</v>
      </c>
      <c r="BG246" t="s">
        <v>247</v>
      </c>
      <c r="BH246" t="s">
        <v>248</v>
      </c>
      <c r="BI246" t="s">
        <v>254</v>
      </c>
      <c r="BJ246" t="s">
        <v>255</v>
      </c>
    </row>
    <row r="247" spans="2:62" x14ac:dyDescent="0.2">
      <c r="AU247" t="s">
        <v>55</v>
      </c>
      <c r="BC247" s="18"/>
    </row>
    <row r="248" spans="2:62" x14ac:dyDescent="0.2">
      <c r="AU248" t="s">
        <v>250</v>
      </c>
      <c r="AW248" s="21">
        <v>72</v>
      </c>
      <c r="AX248" s="21">
        <v>82</v>
      </c>
      <c r="AY248" s="21">
        <v>80</v>
      </c>
      <c r="AZ248" s="21">
        <v>60</v>
      </c>
      <c r="BA248" s="21">
        <v>80</v>
      </c>
      <c r="BB248" s="21">
        <v>82</v>
      </c>
      <c r="BC248" s="21">
        <v>62</v>
      </c>
      <c r="BD248" s="21">
        <v>43</v>
      </c>
      <c r="BE248" s="21">
        <v>39</v>
      </c>
      <c r="BF248" s="21">
        <v>45</v>
      </c>
      <c r="BG248" s="21">
        <v>43</v>
      </c>
      <c r="BH248">
        <v>41</v>
      </c>
      <c r="BI248">
        <f>AVERAGE(AW248:BB248)</f>
        <v>76</v>
      </c>
      <c r="BJ248">
        <f>AVERAGE(BC248:BH248)</f>
        <v>45.5</v>
      </c>
    </row>
    <row r="249" spans="2:62" x14ac:dyDescent="0.2">
      <c r="AU249" t="s">
        <v>249</v>
      </c>
      <c r="AW249" s="21">
        <v>0.39</v>
      </c>
      <c r="AX249" s="21">
        <v>0.39</v>
      </c>
      <c r="AY249" s="21">
        <v>0.39</v>
      </c>
      <c r="AZ249" s="21">
        <v>0.4</v>
      </c>
      <c r="BA249" s="21">
        <v>0.42</v>
      </c>
      <c r="BB249" s="21">
        <v>0.42</v>
      </c>
      <c r="BC249" s="21">
        <v>0.35</v>
      </c>
      <c r="BD249" s="21">
        <v>0.42</v>
      </c>
      <c r="BE249" s="21">
        <v>0.42</v>
      </c>
      <c r="BF249" s="21">
        <v>0.42</v>
      </c>
      <c r="BG249" s="21">
        <v>0.42</v>
      </c>
      <c r="BH249" s="21">
        <v>0.42</v>
      </c>
      <c r="BI249">
        <f>AVERAGE(AW249:BB249)</f>
        <v>0.40166666666666662</v>
      </c>
      <c r="BJ249">
        <f>AVERAGE(BC249:BH249)</f>
        <v>0.40833333333333327</v>
      </c>
    </row>
    <row r="250" spans="2:62" ht="16" x14ac:dyDescent="0.2">
      <c r="B250" s="4"/>
      <c r="AU250" t="s">
        <v>252</v>
      </c>
      <c r="AW250">
        <f>PRODUCT(AW248:AW249)</f>
        <v>28.080000000000002</v>
      </c>
      <c r="AX250">
        <f>AX248*AX249</f>
        <v>31.98</v>
      </c>
      <c r="AY250">
        <f>SUM(PRODUCT(AY248:AY249))</f>
        <v>31.200000000000003</v>
      </c>
      <c r="AZ250">
        <f t="shared" ref="AZ250:BH250" si="66">PRODUCT(AZ248:AZ249)</f>
        <v>24</v>
      </c>
      <c r="BA250">
        <f t="shared" si="66"/>
        <v>33.6</v>
      </c>
      <c r="BB250">
        <f t="shared" si="66"/>
        <v>34.44</v>
      </c>
      <c r="BC250">
        <f t="shared" si="66"/>
        <v>21.7</v>
      </c>
      <c r="BD250">
        <f t="shared" si="66"/>
        <v>18.059999999999999</v>
      </c>
      <c r="BE250">
        <f t="shared" si="66"/>
        <v>16.38</v>
      </c>
      <c r="BF250">
        <f t="shared" si="66"/>
        <v>18.899999999999999</v>
      </c>
      <c r="BG250">
        <f t="shared" si="66"/>
        <v>18.059999999999999</v>
      </c>
      <c r="BH250">
        <f t="shared" si="66"/>
        <v>17.22</v>
      </c>
    </row>
    <row r="252" spans="2:62" x14ac:dyDescent="0.2">
      <c r="AU252" t="s">
        <v>251</v>
      </c>
      <c r="AW252">
        <v>46</v>
      </c>
      <c r="AX252">
        <v>81</v>
      </c>
      <c r="AY252">
        <v>94</v>
      </c>
      <c r="AZ252">
        <v>98</v>
      </c>
      <c r="BA252">
        <v>92</v>
      </c>
      <c r="BB252">
        <v>88</v>
      </c>
      <c r="BC252">
        <v>11.2</v>
      </c>
      <c r="BD252">
        <v>50</v>
      </c>
      <c r="BE252">
        <v>63</v>
      </c>
      <c r="BF252">
        <v>42</v>
      </c>
      <c r="BG252">
        <v>51</v>
      </c>
      <c r="BH252">
        <v>40</v>
      </c>
      <c r="BI252">
        <f>AVERAGE(AW252:BB252)</f>
        <v>83.166666666666671</v>
      </c>
      <c r="BJ252">
        <f>AVERAGE(BC252:BH252)</f>
        <v>42.866666666666667</v>
      </c>
    </row>
    <row r="253" spans="2:62" x14ac:dyDescent="0.2">
      <c r="AU253" t="s">
        <v>249</v>
      </c>
      <c r="AW253">
        <v>0.66</v>
      </c>
      <c r="AX253">
        <v>0.66</v>
      </c>
      <c r="AY253">
        <v>0.66</v>
      </c>
      <c r="AZ253">
        <v>0.67</v>
      </c>
      <c r="BA253">
        <v>0.67</v>
      </c>
      <c r="BB253">
        <v>0.66</v>
      </c>
      <c r="BC253">
        <v>0.65</v>
      </c>
      <c r="BD253">
        <v>0.65</v>
      </c>
      <c r="BE253" s="21">
        <v>0.85</v>
      </c>
      <c r="BF253">
        <v>0.65</v>
      </c>
      <c r="BG253" s="21">
        <v>0.77</v>
      </c>
      <c r="BH253">
        <v>0.65</v>
      </c>
      <c r="BI253">
        <f>AVERAGE(AW253:BB253)</f>
        <v>0.66333333333333333</v>
      </c>
      <c r="BJ253">
        <f>AVERAGE(BC253:BH253)</f>
        <v>0.70333333333333325</v>
      </c>
    </row>
    <row r="254" spans="2:62" ht="16" x14ac:dyDescent="0.2">
      <c r="B254" s="4"/>
      <c r="AU254" t="s">
        <v>253</v>
      </c>
      <c r="AW254">
        <f>PRODUCT(AW252:AW253)</f>
        <v>30.360000000000003</v>
      </c>
      <c r="AX254">
        <f>PRODUCT(AX252:AX253)</f>
        <v>53.46</v>
      </c>
      <c r="AY254">
        <f>PRODUCT(AY252:AY253)</f>
        <v>62.040000000000006</v>
      </c>
      <c r="AZ254">
        <f>PRODUCT(AZ252*AZ253)</f>
        <v>65.660000000000011</v>
      </c>
      <c r="BA254">
        <f t="shared" ref="BA254:BH254" si="67">PRODUCT(BA252:BA253)</f>
        <v>61.64</v>
      </c>
      <c r="BB254">
        <f t="shared" si="67"/>
        <v>58.080000000000005</v>
      </c>
      <c r="BC254">
        <f t="shared" si="67"/>
        <v>7.2799999999999994</v>
      </c>
      <c r="BD254">
        <f t="shared" si="67"/>
        <v>32.5</v>
      </c>
      <c r="BE254">
        <f t="shared" si="67"/>
        <v>53.55</v>
      </c>
      <c r="BF254">
        <f t="shared" si="67"/>
        <v>27.3</v>
      </c>
      <c r="BG254">
        <f t="shared" si="67"/>
        <v>39.270000000000003</v>
      </c>
      <c r="BH254">
        <f t="shared" si="67"/>
        <v>26</v>
      </c>
    </row>
    <row r="256" spans="2:62" x14ac:dyDescent="0.2">
      <c r="AU256" t="s">
        <v>236</v>
      </c>
      <c r="AW256">
        <f t="shared" ref="AW256:BH256" si="68">SUM(AW250+AW254)</f>
        <v>58.440000000000005</v>
      </c>
      <c r="AX256">
        <f t="shared" si="68"/>
        <v>85.44</v>
      </c>
      <c r="AY256">
        <f t="shared" si="68"/>
        <v>93.240000000000009</v>
      </c>
      <c r="AZ256">
        <f t="shared" si="68"/>
        <v>89.660000000000011</v>
      </c>
      <c r="BA256">
        <f t="shared" si="68"/>
        <v>95.240000000000009</v>
      </c>
      <c r="BB256">
        <f t="shared" si="68"/>
        <v>92.52000000000001</v>
      </c>
      <c r="BC256">
        <f t="shared" si="68"/>
        <v>28.979999999999997</v>
      </c>
      <c r="BD256">
        <f t="shared" si="68"/>
        <v>50.56</v>
      </c>
      <c r="BE256">
        <f t="shared" si="68"/>
        <v>69.929999999999993</v>
      </c>
      <c r="BF256">
        <f t="shared" si="68"/>
        <v>46.2</v>
      </c>
      <c r="BG256">
        <f t="shared" si="68"/>
        <v>57.33</v>
      </c>
      <c r="BH256">
        <f t="shared" si="68"/>
        <v>43.22</v>
      </c>
      <c r="BI256">
        <f>AVERAGE(AW256:BB256)</f>
        <v>85.756666666666675</v>
      </c>
      <c r="BJ256">
        <f>AVERAGE(BC256:BH256)</f>
        <v>49.369999999999983</v>
      </c>
    </row>
    <row r="258" spans="2:62" ht="16" x14ac:dyDescent="0.2">
      <c r="B258" s="4"/>
    </row>
    <row r="259" spans="2:62" x14ac:dyDescent="0.2">
      <c r="D259" s="21"/>
      <c r="E259" s="21"/>
      <c r="F259" s="21"/>
      <c r="G259" s="21"/>
      <c r="H259" s="21"/>
      <c r="I259" s="21"/>
      <c r="J259" s="21"/>
      <c r="K259" s="21"/>
      <c r="L259" s="21"/>
      <c r="M259" s="21"/>
      <c r="N259" s="21"/>
      <c r="O259" s="21"/>
      <c r="P259" s="21"/>
      <c r="AU259" t="s">
        <v>36</v>
      </c>
      <c r="AW259" t="s">
        <v>237</v>
      </c>
      <c r="AX259" t="s">
        <v>238</v>
      </c>
      <c r="AY259" t="s">
        <v>239</v>
      </c>
      <c r="AZ259" t="s">
        <v>240</v>
      </c>
      <c r="BA259" t="s">
        <v>241</v>
      </c>
      <c r="BB259" t="s">
        <v>242</v>
      </c>
      <c r="BC259" t="s">
        <v>243</v>
      </c>
      <c r="BD259" t="s">
        <v>244</v>
      </c>
      <c r="BE259" t="s">
        <v>245</v>
      </c>
      <c r="BF259" t="s">
        <v>246</v>
      </c>
      <c r="BG259" t="s">
        <v>247</v>
      </c>
      <c r="BH259" t="s">
        <v>248</v>
      </c>
      <c r="BI259" t="s">
        <v>254</v>
      </c>
      <c r="BJ259" t="s">
        <v>255</v>
      </c>
    </row>
    <row r="260" spans="2:62" x14ac:dyDescent="0.2">
      <c r="AU260" t="s">
        <v>56</v>
      </c>
      <c r="BC260" s="18"/>
    </row>
    <row r="261" spans="2:62" x14ac:dyDescent="0.2">
      <c r="AU261" t="s">
        <v>250</v>
      </c>
      <c r="AW261" s="21">
        <v>272</v>
      </c>
      <c r="AX261" s="21">
        <v>283</v>
      </c>
      <c r="AY261" s="21">
        <v>280</v>
      </c>
      <c r="AZ261" s="21">
        <v>279</v>
      </c>
      <c r="BA261" s="21">
        <v>260</v>
      </c>
      <c r="BB261" s="21">
        <v>284</v>
      </c>
      <c r="BC261" s="21">
        <v>78</v>
      </c>
      <c r="BD261" s="21">
        <v>66</v>
      </c>
      <c r="BE261" s="21">
        <v>86</v>
      </c>
      <c r="BF261" s="21">
        <v>89</v>
      </c>
      <c r="BG261" s="21">
        <v>85</v>
      </c>
      <c r="BH261">
        <v>84</v>
      </c>
      <c r="BI261">
        <f>AVERAGE(AW261:BB261)</f>
        <v>276.33333333333331</v>
      </c>
      <c r="BJ261">
        <f>AVERAGE(BC261:BH261)</f>
        <v>81.333333333333329</v>
      </c>
    </row>
    <row r="262" spans="2:62" ht="16" x14ac:dyDescent="0.2">
      <c r="B262" s="4"/>
      <c r="AU262" t="s">
        <v>249</v>
      </c>
      <c r="AW262" s="21">
        <v>0.55000000000000004</v>
      </c>
      <c r="AX262" s="21">
        <v>0.55000000000000004</v>
      </c>
      <c r="AY262" s="21">
        <v>0.55000000000000004</v>
      </c>
      <c r="AZ262" s="21">
        <v>0.55000000000000004</v>
      </c>
      <c r="BA262" s="21">
        <v>0.55000000000000004</v>
      </c>
      <c r="BB262" s="21">
        <v>0.55000000000000004</v>
      </c>
      <c r="BC262" s="21">
        <v>0.55000000000000004</v>
      </c>
      <c r="BD262" s="21">
        <v>0.55000000000000004</v>
      </c>
      <c r="BE262" s="21">
        <v>0.55000000000000004</v>
      </c>
      <c r="BF262" s="21">
        <v>0.55000000000000004</v>
      </c>
      <c r="BG262" s="21">
        <v>0.55000000000000004</v>
      </c>
      <c r="BH262" s="21">
        <v>0.55000000000000004</v>
      </c>
      <c r="BI262">
        <f>AVERAGE(AW262:BB262)</f>
        <v>0.54999999999999993</v>
      </c>
      <c r="BJ262">
        <f>AVERAGE(BC262:BH262)</f>
        <v>0.54999999999999993</v>
      </c>
    </row>
    <row r="263" spans="2:62" x14ac:dyDescent="0.2">
      <c r="AU263" t="s">
        <v>252</v>
      </c>
      <c r="AW263">
        <f>PRODUCT(AW261:AW262)</f>
        <v>149.60000000000002</v>
      </c>
      <c r="AX263">
        <f>AX261*AX262</f>
        <v>155.65</v>
      </c>
      <c r="AY263">
        <f>SUM(PRODUCT(AY261:AY262))</f>
        <v>154</v>
      </c>
      <c r="AZ263">
        <f t="shared" ref="AZ263:BH263" si="69">PRODUCT(AZ261:AZ262)</f>
        <v>153.45000000000002</v>
      </c>
      <c r="BA263">
        <f t="shared" si="69"/>
        <v>143</v>
      </c>
      <c r="BB263">
        <f t="shared" si="69"/>
        <v>156.20000000000002</v>
      </c>
      <c r="BC263">
        <f t="shared" si="69"/>
        <v>42.900000000000006</v>
      </c>
      <c r="BD263">
        <f t="shared" si="69"/>
        <v>36.300000000000004</v>
      </c>
      <c r="BE263">
        <f t="shared" si="69"/>
        <v>47.300000000000004</v>
      </c>
      <c r="BF263">
        <f t="shared" si="69"/>
        <v>48.95</v>
      </c>
      <c r="BG263">
        <f t="shared" si="69"/>
        <v>46.750000000000007</v>
      </c>
      <c r="BH263">
        <f t="shared" si="69"/>
        <v>46.2</v>
      </c>
    </row>
    <row r="265" spans="2:62" x14ac:dyDescent="0.2">
      <c r="AU265" t="s">
        <v>251</v>
      </c>
      <c r="AW265">
        <v>101</v>
      </c>
      <c r="AX265">
        <v>118</v>
      </c>
      <c r="AY265">
        <v>144</v>
      </c>
      <c r="AZ265">
        <v>149</v>
      </c>
      <c r="BA265">
        <v>142</v>
      </c>
      <c r="BB265">
        <v>128</v>
      </c>
      <c r="BC265">
        <v>21</v>
      </c>
      <c r="BD265">
        <v>38</v>
      </c>
      <c r="BE265">
        <v>48</v>
      </c>
      <c r="BF265">
        <v>72</v>
      </c>
      <c r="BG265">
        <v>25</v>
      </c>
      <c r="BH265">
        <v>21</v>
      </c>
      <c r="BI265">
        <f>AVERAGE(AW265:BB265)</f>
        <v>130.33333333333334</v>
      </c>
      <c r="BJ265">
        <f>AVERAGE(BC265:BH265)</f>
        <v>37.5</v>
      </c>
    </row>
    <row r="266" spans="2:62" ht="16" x14ac:dyDescent="0.2">
      <c r="B266" s="4"/>
      <c r="AU266" t="s">
        <v>249</v>
      </c>
      <c r="AW266">
        <v>1.66</v>
      </c>
      <c r="AX266">
        <v>1.66</v>
      </c>
      <c r="AY266">
        <v>1.66</v>
      </c>
      <c r="AZ266">
        <v>1.4</v>
      </c>
      <c r="BA266">
        <v>1.4</v>
      </c>
      <c r="BB266">
        <v>1.4</v>
      </c>
      <c r="BC266">
        <v>1.4</v>
      </c>
      <c r="BD266">
        <v>1.4</v>
      </c>
      <c r="BE266">
        <v>1.4</v>
      </c>
      <c r="BF266">
        <v>1.4</v>
      </c>
      <c r="BG266">
        <v>1.4</v>
      </c>
      <c r="BH266">
        <v>1.4</v>
      </c>
      <c r="BI266">
        <f>AVERAGE(AW266:BB266)</f>
        <v>1.53</v>
      </c>
      <c r="BJ266">
        <f>AVERAGE(BC266:BH266)</f>
        <v>1.4000000000000001</v>
      </c>
    </row>
    <row r="267" spans="2:62" x14ac:dyDescent="0.2">
      <c r="AU267" t="s">
        <v>253</v>
      </c>
      <c r="AW267">
        <f>PRODUCT(AW265:AW266)</f>
        <v>167.66</v>
      </c>
      <c r="AX267">
        <f>PRODUCT(AX265:AX266)</f>
        <v>195.88</v>
      </c>
      <c r="AY267">
        <f>PRODUCT(AY265:AY266)</f>
        <v>239.04</v>
      </c>
      <c r="AZ267">
        <f>PRODUCT(AZ265*AZ266)</f>
        <v>208.6</v>
      </c>
      <c r="BA267">
        <f t="shared" ref="BA267:BH267" si="70">PRODUCT(BA265:BA266)</f>
        <v>198.79999999999998</v>
      </c>
      <c r="BB267">
        <f t="shared" si="70"/>
        <v>179.2</v>
      </c>
      <c r="BC267">
        <f t="shared" si="70"/>
        <v>29.4</v>
      </c>
      <c r="BD267">
        <f t="shared" si="70"/>
        <v>53.199999999999996</v>
      </c>
      <c r="BE267">
        <f t="shared" si="70"/>
        <v>67.199999999999989</v>
      </c>
      <c r="BF267">
        <f t="shared" si="70"/>
        <v>100.8</v>
      </c>
      <c r="BG267">
        <f t="shared" si="70"/>
        <v>35</v>
      </c>
      <c r="BH267">
        <f t="shared" si="70"/>
        <v>29.4</v>
      </c>
    </row>
    <row r="269" spans="2:62" x14ac:dyDescent="0.2">
      <c r="AU269" t="s">
        <v>236</v>
      </c>
      <c r="AW269">
        <f t="shared" ref="AW269:BH269" si="71">SUM(AW263+AW267)</f>
        <v>317.26</v>
      </c>
      <c r="AX269">
        <f t="shared" si="71"/>
        <v>351.53</v>
      </c>
      <c r="AY269">
        <f t="shared" si="71"/>
        <v>393.03999999999996</v>
      </c>
      <c r="AZ269">
        <f t="shared" si="71"/>
        <v>362.05</v>
      </c>
      <c r="BA269">
        <f t="shared" si="71"/>
        <v>341.79999999999995</v>
      </c>
      <c r="BB269">
        <f t="shared" si="71"/>
        <v>335.4</v>
      </c>
      <c r="BC269">
        <f t="shared" si="71"/>
        <v>72.300000000000011</v>
      </c>
      <c r="BD269">
        <f t="shared" si="71"/>
        <v>89.5</v>
      </c>
      <c r="BE269">
        <f t="shared" si="71"/>
        <v>114.5</v>
      </c>
      <c r="BF269">
        <f t="shared" si="71"/>
        <v>149.75</v>
      </c>
      <c r="BG269">
        <f t="shared" si="71"/>
        <v>81.75</v>
      </c>
      <c r="BH269">
        <f t="shared" si="71"/>
        <v>75.599999999999994</v>
      </c>
      <c r="BI269">
        <f>AVERAGE(AW269:BB269)</f>
        <v>350.18</v>
      </c>
      <c r="BJ269">
        <f>AVERAGE(BC269:BH269)</f>
        <v>97.233333333333334</v>
      </c>
    </row>
    <row r="270" spans="2:62" ht="16" x14ac:dyDescent="0.2">
      <c r="B270" s="4"/>
    </row>
    <row r="272" spans="2:62" x14ac:dyDescent="0.2">
      <c r="AU272" t="s">
        <v>36</v>
      </c>
      <c r="AW272" t="s">
        <v>237</v>
      </c>
      <c r="AX272" t="s">
        <v>238</v>
      </c>
      <c r="AY272" t="s">
        <v>239</v>
      </c>
      <c r="AZ272" t="s">
        <v>240</v>
      </c>
      <c r="BA272" t="s">
        <v>241</v>
      </c>
      <c r="BB272" t="s">
        <v>242</v>
      </c>
      <c r="BC272" t="s">
        <v>243</v>
      </c>
      <c r="BD272" t="s">
        <v>244</v>
      </c>
      <c r="BE272" t="s">
        <v>245</v>
      </c>
      <c r="BF272" t="s">
        <v>246</v>
      </c>
      <c r="BG272" t="s">
        <v>247</v>
      </c>
      <c r="BH272" t="s">
        <v>248</v>
      </c>
      <c r="BI272" t="s">
        <v>254</v>
      </c>
      <c r="BJ272" t="s">
        <v>255</v>
      </c>
    </row>
    <row r="273" spans="2:62" x14ac:dyDescent="0.2">
      <c r="AU273" t="s">
        <v>57</v>
      </c>
      <c r="BC273" s="18"/>
    </row>
    <row r="274" spans="2:62" ht="16" x14ac:dyDescent="0.2">
      <c r="B274" s="4"/>
      <c r="AU274" t="s">
        <v>250</v>
      </c>
      <c r="AW274">
        <v>152</v>
      </c>
      <c r="AX274">
        <v>177</v>
      </c>
      <c r="AY274">
        <v>175</v>
      </c>
      <c r="AZ274">
        <v>173</v>
      </c>
      <c r="BA274">
        <v>175</v>
      </c>
      <c r="BB274">
        <v>172</v>
      </c>
      <c r="BC274">
        <v>110</v>
      </c>
      <c r="BD274">
        <v>127</v>
      </c>
      <c r="BE274">
        <v>137</v>
      </c>
      <c r="BF274">
        <v>130</v>
      </c>
      <c r="BG274">
        <v>130</v>
      </c>
      <c r="BH274">
        <v>128</v>
      </c>
      <c r="BI274">
        <f>AVERAGE(AW274:BB274)</f>
        <v>170.66666666666666</v>
      </c>
      <c r="BJ274">
        <f>AVERAGE(BC274:BH274)</f>
        <v>127</v>
      </c>
    </row>
    <row r="275" spans="2:62" x14ac:dyDescent="0.2">
      <c r="AU275" t="s">
        <v>249</v>
      </c>
      <c r="AW275" s="21">
        <v>0.65</v>
      </c>
      <c r="AX275" s="21">
        <v>0.65</v>
      </c>
      <c r="AY275" s="21">
        <v>0.65</v>
      </c>
      <c r="AZ275" s="21">
        <v>0.65</v>
      </c>
      <c r="BA275" s="21">
        <v>0.65</v>
      </c>
      <c r="BB275" s="21">
        <v>0.65</v>
      </c>
      <c r="BC275" s="21">
        <v>0.4</v>
      </c>
      <c r="BD275" s="21">
        <v>0.4</v>
      </c>
      <c r="BE275" s="21">
        <v>0.4</v>
      </c>
      <c r="BF275" s="21">
        <v>0.4</v>
      </c>
      <c r="BG275" s="21">
        <v>0.4</v>
      </c>
      <c r="BH275" s="21">
        <v>0.4</v>
      </c>
      <c r="BI275">
        <f>AVERAGE(AW275:BB275)</f>
        <v>0.65</v>
      </c>
      <c r="BJ275">
        <f>AVERAGE(BC275:BH275)</f>
        <v>0.39999999999999997</v>
      </c>
    </row>
    <row r="276" spans="2:62" x14ac:dyDescent="0.2">
      <c r="AU276" t="s">
        <v>252</v>
      </c>
      <c r="AW276">
        <f>PRODUCT(AW274:AW275)</f>
        <v>98.8</v>
      </c>
      <c r="AX276">
        <f>AX274*AX275</f>
        <v>115.05</v>
      </c>
      <c r="AY276">
        <f>SUM(PRODUCT(AY274:AY275))</f>
        <v>113.75</v>
      </c>
      <c r="AZ276">
        <f t="shared" ref="AZ276:BH276" si="72">PRODUCT(AZ274:AZ275)</f>
        <v>112.45</v>
      </c>
      <c r="BA276">
        <f t="shared" si="72"/>
        <v>113.75</v>
      </c>
      <c r="BB276">
        <f t="shared" si="72"/>
        <v>111.8</v>
      </c>
      <c r="BC276">
        <f t="shared" si="72"/>
        <v>44</v>
      </c>
      <c r="BD276">
        <f t="shared" si="72"/>
        <v>50.800000000000004</v>
      </c>
      <c r="BE276">
        <f t="shared" si="72"/>
        <v>54.800000000000004</v>
      </c>
      <c r="BF276">
        <f t="shared" si="72"/>
        <v>52</v>
      </c>
      <c r="BG276">
        <f t="shared" si="72"/>
        <v>52</v>
      </c>
      <c r="BH276">
        <f t="shared" si="72"/>
        <v>51.2</v>
      </c>
    </row>
    <row r="278" spans="2:62" ht="16" x14ac:dyDescent="0.2">
      <c r="B278" s="4"/>
      <c r="AU278" t="s">
        <v>251</v>
      </c>
      <c r="AW278">
        <v>99</v>
      </c>
      <c r="AX278">
        <v>140</v>
      </c>
      <c r="AY278">
        <v>127</v>
      </c>
      <c r="AZ278">
        <v>101</v>
      </c>
      <c r="BA278">
        <v>100</v>
      </c>
      <c r="BB278">
        <v>102</v>
      </c>
      <c r="BC278">
        <v>70</v>
      </c>
      <c r="BD278">
        <v>130</v>
      </c>
      <c r="BE278">
        <v>145</v>
      </c>
      <c r="BF278">
        <v>118</v>
      </c>
      <c r="BG278">
        <v>130</v>
      </c>
      <c r="BH278">
        <v>63</v>
      </c>
      <c r="BI278">
        <f>AVERAGE(AW278:BB278)</f>
        <v>111.5</v>
      </c>
      <c r="BJ278">
        <f>AVERAGE(BC278:BH278)</f>
        <v>109.33333333333333</v>
      </c>
    </row>
    <row r="279" spans="2:62" x14ac:dyDescent="0.2">
      <c r="AU279" t="s">
        <v>249</v>
      </c>
      <c r="AW279">
        <v>0.95</v>
      </c>
      <c r="AX279">
        <v>0.95</v>
      </c>
      <c r="AY279">
        <v>0.95</v>
      </c>
      <c r="AZ279">
        <v>0.95</v>
      </c>
      <c r="BA279">
        <v>0.95</v>
      </c>
      <c r="BB279">
        <v>0.95</v>
      </c>
      <c r="BC279">
        <v>0.95</v>
      </c>
      <c r="BD279">
        <v>0.95</v>
      </c>
      <c r="BE279">
        <v>0.95</v>
      </c>
      <c r="BF279">
        <v>0.95</v>
      </c>
      <c r="BG279">
        <v>0.95</v>
      </c>
      <c r="BH279">
        <v>0.95</v>
      </c>
      <c r="BI279">
        <f>AVERAGE(AW279:BB279)</f>
        <v>0.95000000000000007</v>
      </c>
      <c r="BJ279">
        <f>AVERAGE(BC279:BH279)</f>
        <v>0.95000000000000007</v>
      </c>
    </row>
    <row r="280" spans="2:62" x14ac:dyDescent="0.2">
      <c r="AU280" t="s">
        <v>253</v>
      </c>
      <c r="AW280">
        <f>PRODUCT(AW278:AW279)</f>
        <v>94.05</v>
      </c>
      <c r="AX280">
        <f>PRODUCT(AX278:AX279)</f>
        <v>133</v>
      </c>
      <c r="AY280">
        <f>PRODUCT(AY278:AY279)</f>
        <v>120.64999999999999</v>
      </c>
      <c r="AZ280">
        <f>PRODUCT(AZ278*AZ279)</f>
        <v>95.949999999999989</v>
      </c>
      <c r="BA280">
        <f t="shared" ref="BA280:BH280" si="73">PRODUCT(BA278:BA279)</f>
        <v>95</v>
      </c>
      <c r="BB280">
        <f t="shared" si="73"/>
        <v>96.899999999999991</v>
      </c>
      <c r="BC280">
        <f t="shared" si="73"/>
        <v>66.5</v>
      </c>
      <c r="BD280">
        <f t="shared" si="73"/>
        <v>123.5</v>
      </c>
      <c r="BE280">
        <f t="shared" si="73"/>
        <v>137.75</v>
      </c>
      <c r="BF280">
        <f t="shared" si="73"/>
        <v>112.1</v>
      </c>
      <c r="BG280">
        <f t="shared" si="73"/>
        <v>123.5</v>
      </c>
      <c r="BH280">
        <f t="shared" si="73"/>
        <v>59.849999999999994</v>
      </c>
    </row>
    <row r="282" spans="2:62" ht="16" x14ac:dyDescent="0.2">
      <c r="B282" s="4"/>
      <c r="AU282" t="s">
        <v>236</v>
      </c>
      <c r="AW282">
        <f t="shared" ref="AW282:BH282" si="74">SUM(AW276+AW280)</f>
        <v>192.85</v>
      </c>
      <c r="AX282">
        <f t="shared" si="74"/>
        <v>248.05</v>
      </c>
      <c r="AY282">
        <f t="shared" si="74"/>
        <v>234.39999999999998</v>
      </c>
      <c r="AZ282">
        <f t="shared" si="74"/>
        <v>208.39999999999998</v>
      </c>
      <c r="BA282">
        <f t="shared" si="74"/>
        <v>208.75</v>
      </c>
      <c r="BB282">
        <f t="shared" si="74"/>
        <v>208.7</v>
      </c>
      <c r="BC282">
        <f t="shared" si="74"/>
        <v>110.5</v>
      </c>
      <c r="BD282">
        <f t="shared" si="74"/>
        <v>174.3</v>
      </c>
      <c r="BE282">
        <f t="shared" si="74"/>
        <v>192.55</v>
      </c>
      <c r="BF282">
        <f t="shared" si="74"/>
        <v>164.1</v>
      </c>
      <c r="BG282">
        <f t="shared" si="74"/>
        <v>175.5</v>
      </c>
      <c r="BH282">
        <f t="shared" si="74"/>
        <v>111.05</v>
      </c>
      <c r="BI282">
        <f>AVERAGE(AW282:BB282)</f>
        <v>216.85833333333332</v>
      </c>
      <c r="BJ282">
        <f>AVERAGE(BC282:BH282)</f>
        <v>154.66666666666666</v>
      </c>
    </row>
    <row r="284" spans="2:62" x14ac:dyDescent="0.2">
      <c r="AU284" t="s">
        <v>36</v>
      </c>
      <c r="AW284" t="s">
        <v>237</v>
      </c>
      <c r="AX284" t="s">
        <v>238</v>
      </c>
      <c r="AY284" t="s">
        <v>239</v>
      </c>
      <c r="AZ284" t="s">
        <v>240</v>
      </c>
      <c r="BA284" t="s">
        <v>241</v>
      </c>
      <c r="BB284" t="s">
        <v>242</v>
      </c>
      <c r="BC284" t="s">
        <v>243</v>
      </c>
      <c r="BD284" t="s">
        <v>244</v>
      </c>
      <c r="BE284" t="s">
        <v>245</v>
      </c>
      <c r="BF284" t="s">
        <v>246</v>
      </c>
      <c r="BG284" t="s">
        <v>247</v>
      </c>
      <c r="BH284" t="s">
        <v>248</v>
      </c>
      <c r="BI284" t="s">
        <v>254</v>
      </c>
      <c r="BJ284" t="s">
        <v>255</v>
      </c>
    </row>
    <row r="285" spans="2:62" x14ac:dyDescent="0.2">
      <c r="AU285" t="s">
        <v>58</v>
      </c>
      <c r="BC285" s="18"/>
    </row>
    <row r="286" spans="2:62" ht="16" x14ac:dyDescent="0.2">
      <c r="B286" s="4"/>
      <c r="AU286" t="s">
        <v>250</v>
      </c>
      <c r="AW286" s="21">
        <v>110</v>
      </c>
      <c r="AX286" s="21">
        <v>138</v>
      </c>
      <c r="AY286" s="21">
        <v>150</v>
      </c>
      <c r="AZ286" s="21">
        <v>148</v>
      </c>
      <c r="BA286" s="21">
        <v>162</v>
      </c>
      <c r="BB286" s="21">
        <v>112</v>
      </c>
      <c r="BC286" s="21">
        <v>54</v>
      </c>
      <c r="BD286" s="21">
        <v>55</v>
      </c>
      <c r="BE286" s="21">
        <v>103</v>
      </c>
      <c r="BF286" s="21">
        <v>100</v>
      </c>
      <c r="BG286" s="21">
        <v>96</v>
      </c>
      <c r="BH286" s="21">
        <v>99</v>
      </c>
      <c r="BI286">
        <f>AVERAGE(AW286:BB286)</f>
        <v>136.66666666666666</v>
      </c>
      <c r="BJ286">
        <f>AVERAGE(BC286:BH286)</f>
        <v>84.5</v>
      </c>
    </row>
    <row r="287" spans="2:62" x14ac:dyDescent="0.2">
      <c r="AU287" t="s">
        <v>249</v>
      </c>
      <c r="AW287" s="21">
        <v>0.65</v>
      </c>
      <c r="AX287" s="21">
        <v>0.65</v>
      </c>
      <c r="AY287" s="21">
        <v>0.65</v>
      </c>
      <c r="AZ287" s="21">
        <v>0.65</v>
      </c>
      <c r="BA287" s="21">
        <v>0.65</v>
      </c>
      <c r="BB287" s="21">
        <v>0.65</v>
      </c>
      <c r="BC287" s="21">
        <v>0.6</v>
      </c>
      <c r="BD287" s="21">
        <v>0.6</v>
      </c>
      <c r="BE287" s="21">
        <v>0.6</v>
      </c>
      <c r="BF287" s="21">
        <v>0.6</v>
      </c>
      <c r="BG287" s="21">
        <v>0.6</v>
      </c>
      <c r="BH287" s="21">
        <v>0.6</v>
      </c>
      <c r="BI287">
        <f>AVERAGE(AW287:BB287)</f>
        <v>0.65</v>
      </c>
      <c r="BJ287">
        <f>AVERAGE(BC287:BH287)</f>
        <v>0.6</v>
      </c>
    </row>
    <row r="288" spans="2:62" x14ac:dyDescent="0.2">
      <c r="AU288" t="s">
        <v>252</v>
      </c>
      <c r="AW288">
        <f>PRODUCT(AW286:AW287)</f>
        <v>71.5</v>
      </c>
      <c r="AX288">
        <f>AX286*AX287</f>
        <v>89.7</v>
      </c>
      <c r="AY288">
        <f>SUM(PRODUCT(AY286:AY287))</f>
        <v>97.5</v>
      </c>
      <c r="AZ288">
        <f t="shared" ref="AZ288:BH288" si="75">PRODUCT(AZ286:AZ287)</f>
        <v>96.2</v>
      </c>
      <c r="BA288">
        <f t="shared" si="75"/>
        <v>105.3</v>
      </c>
      <c r="BB288">
        <f t="shared" si="75"/>
        <v>72.8</v>
      </c>
      <c r="BC288">
        <f t="shared" si="75"/>
        <v>32.4</v>
      </c>
      <c r="BD288">
        <f t="shared" si="75"/>
        <v>33</v>
      </c>
      <c r="BE288">
        <f t="shared" si="75"/>
        <v>61.8</v>
      </c>
      <c r="BF288">
        <f t="shared" si="75"/>
        <v>60</v>
      </c>
      <c r="BG288">
        <f t="shared" si="75"/>
        <v>57.599999999999994</v>
      </c>
      <c r="BH288">
        <f t="shared" si="75"/>
        <v>59.4</v>
      </c>
    </row>
    <row r="290" spans="2:62" ht="16" x14ac:dyDescent="0.2">
      <c r="B290" s="4"/>
      <c r="AU290" t="s">
        <v>251</v>
      </c>
      <c r="AW290" t="s">
        <v>257</v>
      </c>
      <c r="BI290" t="e">
        <f>AVERAGE(AW290:BB290)</f>
        <v>#DIV/0!</v>
      </c>
      <c r="BJ290" t="e">
        <f>AVERAGE(BC290:BH290)</f>
        <v>#DIV/0!</v>
      </c>
    </row>
    <row r="291" spans="2:62" x14ac:dyDescent="0.2">
      <c r="AU291" t="s">
        <v>249</v>
      </c>
    </row>
    <row r="292" spans="2:62" x14ac:dyDescent="0.2">
      <c r="AU292" t="s">
        <v>253</v>
      </c>
    </row>
    <row r="294" spans="2:62" ht="16" x14ac:dyDescent="0.2">
      <c r="B294" s="4"/>
      <c r="AU294" t="s">
        <v>236</v>
      </c>
      <c r="AW294">
        <f t="shared" ref="AW294:BH294" si="76">SUM(AW288+AW292)</f>
        <v>71.5</v>
      </c>
      <c r="AX294">
        <f t="shared" si="76"/>
        <v>89.7</v>
      </c>
      <c r="AY294">
        <f t="shared" si="76"/>
        <v>97.5</v>
      </c>
      <c r="AZ294">
        <f t="shared" si="76"/>
        <v>96.2</v>
      </c>
      <c r="BA294">
        <f t="shared" si="76"/>
        <v>105.3</v>
      </c>
      <c r="BB294">
        <f t="shared" si="76"/>
        <v>72.8</v>
      </c>
      <c r="BC294">
        <f t="shared" si="76"/>
        <v>32.4</v>
      </c>
      <c r="BD294">
        <f t="shared" si="76"/>
        <v>33</v>
      </c>
      <c r="BE294">
        <f t="shared" si="76"/>
        <v>61.8</v>
      </c>
      <c r="BF294">
        <f t="shared" si="76"/>
        <v>60</v>
      </c>
      <c r="BG294">
        <f t="shared" si="76"/>
        <v>57.599999999999994</v>
      </c>
      <c r="BH294">
        <f t="shared" si="76"/>
        <v>59.4</v>
      </c>
      <c r="BI294">
        <f>AVERAGE(AW294:BB294)</f>
        <v>88.833333333333329</v>
      </c>
      <c r="BJ294">
        <f>AVERAGE(BC294:BH294)</f>
        <v>50.699999999999996</v>
      </c>
    </row>
    <row r="296" spans="2:62" x14ac:dyDescent="0.2">
      <c r="AU296" t="s">
        <v>36</v>
      </c>
      <c r="AW296" t="s">
        <v>237</v>
      </c>
      <c r="AX296" t="s">
        <v>238</v>
      </c>
      <c r="AY296" t="s">
        <v>239</v>
      </c>
      <c r="AZ296" t="s">
        <v>240</v>
      </c>
      <c r="BA296" t="s">
        <v>241</v>
      </c>
      <c r="BB296" t="s">
        <v>242</v>
      </c>
      <c r="BC296" t="s">
        <v>243</v>
      </c>
      <c r="BD296" t="s">
        <v>244</v>
      </c>
      <c r="BE296" t="s">
        <v>245</v>
      </c>
      <c r="BF296" t="s">
        <v>246</v>
      </c>
      <c r="BG296" t="s">
        <v>247</v>
      </c>
      <c r="BH296" t="s">
        <v>248</v>
      </c>
      <c r="BI296" t="s">
        <v>254</v>
      </c>
      <c r="BJ296" t="s">
        <v>255</v>
      </c>
    </row>
    <row r="297" spans="2:62" x14ac:dyDescent="0.2">
      <c r="AU297" t="s">
        <v>59</v>
      </c>
      <c r="BC297" s="18"/>
    </row>
    <row r="298" spans="2:62" ht="16" x14ac:dyDescent="0.2">
      <c r="B298" s="4"/>
      <c r="AU298" t="s">
        <v>250</v>
      </c>
      <c r="AW298">
        <v>132</v>
      </c>
      <c r="AX298">
        <v>121</v>
      </c>
      <c r="AY298">
        <v>212</v>
      </c>
      <c r="AZ298">
        <v>227</v>
      </c>
      <c r="BA298">
        <v>235</v>
      </c>
      <c r="BB298">
        <v>180</v>
      </c>
      <c r="BC298">
        <v>60</v>
      </c>
      <c r="BD298">
        <v>65</v>
      </c>
      <c r="BE298">
        <v>135</v>
      </c>
      <c r="BF298">
        <v>137</v>
      </c>
      <c r="BG298">
        <v>127</v>
      </c>
      <c r="BH298">
        <v>73</v>
      </c>
      <c r="BI298">
        <f>AVERAGE(AW298:BB298)</f>
        <v>184.5</v>
      </c>
      <c r="BJ298">
        <f>AVERAGE(BC298:BH298)</f>
        <v>99.5</v>
      </c>
    </row>
    <row r="299" spans="2:62" x14ac:dyDescent="0.2">
      <c r="AU299" t="s">
        <v>249</v>
      </c>
      <c r="AW299" s="21">
        <v>0.64</v>
      </c>
      <c r="AX299" s="21">
        <v>0.64</v>
      </c>
      <c r="AY299" s="21">
        <v>0.64</v>
      </c>
      <c r="AZ299" s="21">
        <v>0.64</v>
      </c>
      <c r="BA299" s="21">
        <v>0.64</v>
      </c>
      <c r="BB299" s="21">
        <v>0.64</v>
      </c>
      <c r="BC299" s="21">
        <v>0.77</v>
      </c>
      <c r="BD299" s="21">
        <v>0.77</v>
      </c>
      <c r="BE299" s="21">
        <v>0.77</v>
      </c>
      <c r="BF299" s="21">
        <v>0.77</v>
      </c>
      <c r="BG299" s="21">
        <v>0.77</v>
      </c>
      <c r="BH299" s="21">
        <v>0.77</v>
      </c>
      <c r="BI299">
        <f>AVERAGE(AW299:BB299)</f>
        <v>0.64</v>
      </c>
      <c r="BJ299">
        <f>AVERAGE(BC299:BH299)</f>
        <v>0.77</v>
      </c>
    </row>
    <row r="300" spans="2:62" x14ac:dyDescent="0.2">
      <c r="AU300" t="s">
        <v>252</v>
      </c>
      <c r="AW300">
        <f>PRODUCT(AW298:AW299)</f>
        <v>84.48</v>
      </c>
      <c r="AX300">
        <f>AX298*AX299</f>
        <v>77.44</v>
      </c>
      <c r="AY300">
        <f>SUM(PRODUCT(AY298:AY299))</f>
        <v>135.68</v>
      </c>
      <c r="AZ300">
        <f t="shared" ref="AZ300:BH300" si="77">PRODUCT(AZ298:AZ299)</f>
        <v>145.28</v>
      </c>
      <c r="BA300">
        <f t="shared" si="77"/>
        <v>150.4</v>
      </c>
      <c r="BB300">
        <f t="shared" si="77"/>
        <v>115.2</v>
      </c>
      <c r="BC300">
        <f t="shared" si="77"/>
        <v>46.2</v>
      </c>
      <c r="BD300">
        <f t="shared" si="77"/>
        <v>50.050000000000004</v>
      </c>
      <c r="BE300">
        <f t="shared" si="77"/>
        <v>103.95</v>
      </c>
      <c r="BF300">
        <f t="shared" si="77"/>
        <v>105.49000000000001</v>
      </c>
      <c r="BG300">
        <f t="shared" si="77"/>
        <v>97.79</v>
      </c>
      <c r="BH300">
        <f t="shared" si="77"/>
        <v>56.21</v>
      </c>
    </row>
    <row r="302" spans="2:62" ht="16" x14ac:dyDescent="0.2">
      <c r="B302" s="4"/>
      <c r="AU302" t="s">
        <v>251</v>
      </c>
      <c r="AW302">
        <v>56</v>
      </c>
      <c r="AX302">
        <v>79</v>
      </c>
      <c r="AY302">
        <v>105</v>
      </c>
      <c r="AZ302">
        <v>102</v>
      </c>
      <c r="BA302">
        <v>90</v>
      </c>
      <c r="BB302">
        <v>78</v>
      </c>
      <c r="BC302">
        <v>5</v>
      </c>
      <c r="BD302">
        <v>2.5</v>
      </c>
      <c r="BE302">
        <v>1</v>
      </c>
      <c r="BF302">
        <v>1.4</v>
      </c>
      <c r="BG302">
        <v>1.3</v>
      </c>
      <c r="BH302">
        <v>2.2000000000000002</v>
      </c>
      <c r="BI302">
        <f>AVERAGE(AW302:BB302)</f>
        <v>85</v>
      </c>
      <c r="BJ302">
        <f>AVERAGE(BC302:BH302)</f>
        <v>2.2333333333333338</v>
      </c>
    </row>
    <row r="303" spans="2:62" x14ac:dyDescent="0.2">
      <c r="AU303" t="s">
        <v>249</v>
      </c>
      <c r="AW303">
        <v>0.9</v>
      </c>
      <c r="AX303">
        <v>0.9</v>
      </c>
      <c r="AY303">
        <v>0.9</v>
      </c>
      <c r="AZ303">
        <v>0.9</v>
      </c>
      <c r="BA303">
        <v>0.9</v>
      </c>
      <c r="BB303">
        <v>0.9</v>
      </c>
      <c r="BC303">
        <v>0.9</v>
      </c>
      <c r="BD303">
        <v>0.9</v>
      </c>
      <c r="BE303">
        <v>0.9</v>
      </c>
      <c r="BF303">
        <v>0.9</v>
      </c>
      <c r="BG303">
        <v>0.9</v>
      </c>
      <c r="BH303">
        <v>0.9</v>
      </c>
      <c r="BI303">
        <f>AVERAGE(AW303:BB303)</f>
        <v>0.9</v>
      </c>
      <c r="BJ303">
        <f>AVERAGE(BC303:BH303)</f>
        <v>0.9</v>
      </c>
    </row>
    <row r="304" spans="2:62" x14ac:dyDescent="0.2">
      <c r="AU304" t="s">
        <v>253</v>
      </c>
      <c r="AW304">
        <f>PRODUCT(AW302:AW303)</f>
        <v>50.4</v>
      </c>
      <c r="AX304">
        <f>PRODUCT(AX302:AX303)</f>
        <v>71.100000000000009</v>
      </c>
      <c r="AY304">
        <f>PRODUCT(AY302:AY303)</f>
        <v>94.5</v>
      </c>
      <c r="AZ304">
        <f>PRODUCT(AZ302*AZ303)</f>
        <v>91.8</v>
      </c>
      <c r="BA304">
        <f t="shared" ref="BA304:BH304" si="78">PRODUCT(BA302:BA303)</f>
        <v>81</v>
      </c>
      <c r="BB304">
        <f t="shared" si="78"/>
        <v>70.2</v>
      </c>
      <c r="BC304">
        <f t="shared" si="78"/>
        <v>4.5</v>
      </c>
      <c r="BD304">
        <f t="shared" si="78"/>
        <v>2.25</v>
      </c>
      <c r="BE304">
        <f t="shared" si="78"/>
        <v>0.9</v>
      </c>
      <c r="BF304">
        <f t="shared" si="78"/>
        <v>1.26</v>
      </c>
      <c r="BG304">
        <f t="shared" si="78"/>
        <v>1.1700000000000002</v>
      </c>
      <c r="BH304">
        <f t="shared" si="78"/>
        <v>1.9800000000000002</v>
      </c>
    </row>
    <row r="306" spans="2:62" ht="16" x14ac:dyDescent="0.2">
      <c r="B306" s="4"/>
      <c r="AU306" t="s">
        <v>236</v>
      </c>
      <c r="AW306">
        <f t="shared" ref="AW306:BH306" si="79">SUM(AW300+AW304)</f>
        <v>134.88</v>
      </c>
      <c r="AX306">
        <f t="shared" si="79"/>
        <v>148.54000000000002</v>
      </c>
      <c r="AY306">
        <f t="shared" si="79"/>
        <v>230.18</v>
      </c>
      <c r="AZ306">
        <f t="shared" si="79"/>
        <v>237.07999999999998</v>
      </c>
      <c r="BA306">
        <f t="shared" si="79"/>
        <v>231.4</v>
      </c>
      <c r="BB306">
        <f t="shared" si="79"/>
        <v>185.4</v>
      </c>
      <c r="BC306">
        <f t="shared" si="79"/>
        <v>50.7</v>
      </c>
      <c r="BD306">
        <f t="shared" si="79"/>
        <v>52.300000000000004</v>
      </c>
      <c r="BE306">
        <f t="shared" si="79"/>
        <v>104.85000000000001</v>
      </c>
      <c r="BF306">
        <f t="shared" si="79"/>
        <v>106.75000000000001</v>
      </c>
      <c r="BG306">
        <f t="shared" si="79"/>
        <v>98.960000000000008</v>
      </c>
      <c r="BH306">
        <f t="shared" si="79"/>
        <v>58.19</v>
      </c>
      <c r="BI306">
        <f>AVERAGE(AW306:BB306)</f>
        <v>194.58</v>
      </c>
      <c r="BJ306">
        <f>AVERAGE(BC306:BH306)</f>
        <v>78.625000000000014</v>
      </c>
    </row>
    <row r="307" spans="2:62" x14ac:dyDescent="0.2">
      <c r="BD307">
        <v>29</v>
      </c>
      <c r="BE307">
        <v>70</v>
      </c>
      <c r="BF307">
        <v>66</v>
      </c>
      <c r="BG307">
        <v>66</v>
      </c>
      <c r="BH307">
        <v>60</v>
      </c>
    </row>
    <row r="308" spans="2:62" x14ac:dyDescent="0.2">
      <c r="AU308" t="s">
        <v>36</v>
      </c>
      <c r="AW308" t="s">
        <v>237</v>
      </c>
      <c r="AX308" t="s">
        <v>238</v>
      </c>
      <c r="AY308" t="s">
        <v>239</v>
      </c>
      <c r="AZ308" t="s">
        <v>240</v>
      </c>
      <c r="BA308" t="s">
        <v>241</v>
      </c>
      <c r="BB308" t="s">
        <v>242</v>
      </c>
      <c r="BC308" t="s">
        <v>243</v>
      </c>
      <c r="BD308" t="s">
        <v>244</v>
      </c>
      <c r="BE308" t="s">
        <v>245</v>
      </c>
      <c r="BF308" t="s">
        <v>246</v>
      </c>
      <c r="BG308" t="s">
        <v>247</v>
      </c>
      <c r="BH308" t="s">
        <v>248</v>
      </c>
      <c r="BI308" t="s">
        <v>254</v>
      </c>
      <c r="BJ308" t="s">
        <v>255</v>
      </c>
    </row>
    <row r="309" spans="2:62" x14ac:dyDescent="0.2">
      <c r="AU309" t="s">
        <v>60</v>
      </c>
      <c r="BC309" s="18"/>
    </row>
    <row r="310" spans="2:62" ht="16" x14ac:dyDescent="0.2">
      <c r="B310" s="4"/>
      <c r="AU310" t="s">
        <v>250</v>
      </c>
      <c r="AW310">
        <v>106</v>
      </c>
      <c r="AX310">
        <v>137</v>
      </c>
      <c r="AY310">
        <v>139</v>
      </c>
      <c r="AZ310">
        <v>240</v>
      </c>
      <c r="BA310">
        <v>184</v>
      </c>
      <c r="BB310">
        <v>116</v>
      </c>
      <c r="BC310">
        <v>124</v>
      </c>
      <c r="BD310">
        <v>146</v>
      </c>
      <c r="BE310">
        <v>148</v>
      </c>
      <c r="BF310">
        <v>126</v>
      </c>
      <c r="BG310">
        <v>112</v>
      </c>
      <c r="BH310">
        <v>114</v>
      </c>
      <c r="BI310">
        <f>AVERAGE(AW310:BB310)</f>
        <v>153.66666666666666</v>
      </c>
      <c r="BJ310">
        <f>AVERAGE(BC310:BH310)</f>
        <v>128.33333333333334</v>
      </c>
    </row>
    <row r="311" spans="2:62" x14ac:dyDescent="0.2">
      <c r="AU311" t="s">
        <v>249</v>
      </c>
      <c r="AW311" s="21">
        <v>0.44</v>
      </c>
      <c r="AX311" s="21">
        <v>0.44</v>
      </c>
      <c r="AY311" s="21">
        <v>0.44</v>
      </c>
      <c r="AZ311" s="21">
        <v>0.4</v>
      </c>
      <c r="BA311" s="21">
        <v>0.4</v>
      </c>
      <c r="BB311" s="21">
        <v>0.4</v>
      </c>
      <c r="BC311" s="21">
        <v>0.4</v>
      </c>
      <c r="BD311" s="21">
        <v>0.4</v>
      </c>
      <c r="BE311" s="21">
        <v>0.4</v>
      </c>
      <c r="BF311" s="21">
        <v>0.4</v>
      </c>
      <c r="BG311" s="21">
        <v>0.4</v>
      </c>
      <c r="BH311" s="21">
        <v>0.4</v>
      </c>
      <c r="BI311">
        <f>AVERAGE(AW311:BB311)</f>
        <v>0.42</v>
      </c>
      <c r="BJ311">
        <f>AVERAGE(BC311:BH311)</f>
        <v>0.39999999999999997</v>
      </c>
    </row>
    <row r="312" spans="2:62" x14ac:dyDescent="0.2">
      <c r="AU312" t="s">
        <v>252</v>
      </c>
      <c r="AW312">
        <f>PRODUCT(AW310:AW311)</f>
        <v>46.64</v>
      </c>
      <c r="AX312">
        <f>AX310*AX311</f>
        <v>60.28</v>
      </c>
      <c r="AY312">
        <f>SUM(PRODUCT(AY310:AY311))</f>
        <v>61.160000000000004</v>
      </c>
      <c r="AZ312">
        <f t="shared" ref="AZ312:BH312" si="80">PRODUCT(AZ310:AZ311)</f>
        <v>96</v>
      </c>
      <c r="BA312">
        <f t="shared" si="80"/>
        <v>73.600000000000009</v>
      </c>
      <c r="BB312">
        <f t="shared" si="80"/>
        <v>46.400000000000006</v>
      </c>
      <c r="BC312">
        <f t="shared" si="80"/>
        <v>49.6</v>
      </c>
      <c r="BD312">
        <f t="shared" si="80"/>
        <v>58.400000000000006</v>
      </c>
      <c r="BE312">
        <f t="shared" si="80"/>
        <v>59.2</v>
      </c>
      <c r="BF312">
        <f t="shared" si="80"/>
        <v>50.400000000000006</v>
      </c>
      <c r="BG312">
        <f t="shared" si="80"/>
        <v>44.800000000000004</v>
      </c>
      <c r="BH312">
        <f t="shared" si="80"/>
        <v>45.6</v>
      </c>
    </row>
    <row r="314" spans="2:62" ht="16" x14ac:dyDescent="0.2">
      <c r="B314" s="4"/>
      <c r="AU314" t="s">
        <v>251</v>
      </c>
      <c r="AW314">
        <v>35</v>
      </c>
      <c r="AX314">
        <v>48</v>
      </c>
      <c r="AY314">
        <v>122</v>
      </c>
      <c r="AZ314">
        <v>159</v>
      </c>
      <c r="BA314">
        <v>138</v>
      </c>
      <c r="BB314">
        <v>110</v>
      </c>
      <c r="BC314">
        <v>35</v>
      </c>
      <c r="BD314">
        <v>110</v>
      </c>
      <c r="BE314">
        <v>105</v>
      </c>
      <c r="BF314">
        <v>96</v>
      </c>
      <c r="BG314">
        <v>90</v>
      </c>
      <c r="BH314">
        <v>2.2000000000000002</v>
      </c>
      <c r="BI314">
        <f>AVERAGE(AW314:BB314)</f>
        <v>102</v>
      </c>
      <c r="BJ314">
        <f>AVERAGE(BC314:BH314)</f>
        <v>73.033333333333331</v>
      </c>
    </row>
    <row r="315" spans="2:62" x14ac:dyDescent="0.2">
      <c r="AU315" t="s">
        <v>249</v>
      </c>
      <c r="AW315">
        <v>0.9</v>
      </c>
      <c r="AX315">
        <v>0.9</v>
      </c>
      <c r="AY315">
        <v>0.9</v>
      </c>
      <c r="AZ315">
        <v>0.9</v>
      </c>
      <c r="BA315">
        <v>0.9</v>
      </c>
      <c r="BB315">
        <v>0.9</v>
      </c>
      <c r="BC315">
        <v>0.9</v>
      </c>
      <c r="BD315">
        <v>0.9</v>
      </c>
      <c r="BE315">
        <v>0.9</v>
      </c>
      <c r="BF315">
        <v>0.9</v>
      </c>
      <c r="BG315">
        <v>0.9</v>
      </c>
      <c r="BH315">
        <v>0.9</v>
      </c>
      <c r="BI315">
        <f>AVERAGE(AW315:BB315)</f>
        <v>0.9</v>
      </c>
      <c r="BJ315">
        <f>AVERAGE(BC315:BH315)</f>
        <v>0.9</v>
      </c>
    </row>
    <row r="316" spans="2:62" x14ac:dyDescent="0.2">
      <c r="AU316" t="s">
        <v>253</v>
      </c>
      <c r="AW316">
        <f>PRODUCT(AW314:AW315)</f>
        <v>31.5</v>
      </c>
      <c r="AX316">
        <f>PRODUCT(AX314:AX315)</f>
        <v>43.2</v>
      </c>
      <c r="AY316">
        <f>PRODUCT(AY314:AY315)</f>
        <v>109.8</v>
      </c>
      <c r="AZ316">
        <f>PRODUCT(AZ314*AZ315)</f>
        <v>143.1</v>
      </c>
      <c r="BA316">
        <f t="shared" ref="BA316:BH316" si="81">PRODUCT(BA314:BA315)</f>
        <v>124.2</v>
      </c>
      <c r="BB316">
        <f t="shared" si="81"/>
        <v>99</v>
      </c>
      <c r="BC316">
        <f t="shared" si="81"/>
        <v>31.5</v>
      </c>
      <c r="BD316">
        <f t="shared" si="81"/>
        <v>99</v>
      </c>
      <c r="BE316">
        <f t="shared" si="81"/>
        <v>94.5</v>
      </c>
      <c r="BF316">
        <f t="shared" si="81"/>
        <v>86.4</v>
      </c>
      <c r="BG316">
        <f t="shared" si="81"/>
        <v>81</v>
      </c>
      <c r="BH316">
        <f t="shared" si="81"/>
        <v>1.9800000000000002</v>
      </c>
    </row>
    <row r="318" spans="2:62" ht="16" x14ac:dyDescent="0.2">
      <c r="B318" s="4"/>
      <c r="AU318" t="s">
        <v>236</v>
      </c>
      <c r="AW318">
        <f t="shared" ref="AW318:BB318" si="82">SUM(AW312+AW316)</f>
        <v>78.14</v>
      </c>
      <c r="AX318">
        <f t="shared" si="82"/>
        <v>103.48</v>
      </c>
      <c r="AY318">
        <f t="shared" si="82"/>
        <v>170.96</v>
      </c>
      <c r="AZ318">
        <f t="shared" si="82"/>
        <v>239.1</v>
      </c>
      <c r="BA318">
        <f t="shared" si="82"/>
        <v>197.8</v>
      </c>
      <c r="BB318">
        <f t="shared" si="82"/>
        <v>145.4</v>
      </c>
      <c r="BC318">
        <v>153</v>
      </c>
      <c r="BD318">
        <v>153</v>
      </c>
      <c r="BE318">
        <v>153</v>
      </c>
      <c r="BF318">
        <v>153</v>
      </c>
      <c r="BG318">
        <v>153</v>
      </c>
      <c r="BH318">
        <v>153</v>
      </c>
      <c r="BI318">
        <f>AVERAGE(AW318:BB318)</f>
        <v>155.81333333333333</v>
      </c>
      <c r="BJ318">
        <f>AVERAGE(BC318:BH318)</f>
        <v>153</v>
      </c>
    </row>
    <row r="320" spans="2:62" ht="16" x14ac:dyDescent="0.2">
      <c r="H320" s="4"/>
      <c r="AU320" t="s">
        <v>36</v>
      </c>
      <c r="AW320" t="s">
        <v>237</v>
      </c>
      <c r="AX320" t="s">
        <v>238</v>
      </c>
      <c r="AY320" t="s">
        <v>239</v>
      </c>
      <c r="AZ320" t="s">
        <v>240</v>
      </c>
      <c r="BA320" t="s">
        <v>241</v>
      </c>
      <c r="BB320" t="s">
        <v>242</v>
      </c>
      <c r="BC320" t="s">
        <v>243</v>
      </c>
      <c r="BD320" t="s">
        <v>244</v>
      </c>
      <c r="BE320" t="s">
        <v>245</v>
      </c>
      <c r="BF320" t="s">
        <v>246</v>
      </c>
      <c r="BG320" t="s">
        <v>247</v>
      </c>
      <c r="BH320" t="s">
        <v>248</v>
      </c>
      <c r="BI320" t="s">
        <v>254</v>
      </c>
      <c r="BJ320" t="s">
        <v>255</v>
      </c>
    </row>
    <row r="321" spans="2:62" x14ac:dyDescent="0.2">
      <c r="AU321" t="s">
        <v>61</v>
      </c>
      <c r="BC321" s="18"/>
    </row>
    <row r="322" spans="2:62" ht="16" x14ac:dyDescent="0.2">
      <c r="B322" s="4"/>
      <c r="C322" s="21"/>
      <c r="AU322" t="s">
        <v>250</v>
      </c>
      <c r="AW322">
        <v>264</v>
      </c>
      <c r="AX322">
        <v>280</v>
      </c>
      <c r="AY322">
        <v>295</v>
      </c>
      <c r="AZ322">
        <v>290</v>
      </c>
      <c r="BA322">
        <v>260</v>
      </c>
      <c r="BB322">
        <v>220</v>
      </c>
      <c r="BC322">
        <v>190</v>
      </c>
      <c r="BD322">
        <v>60</v>
      </c>
      <c r="BE322">
        <v>59</v>
      </c>
      <c r="BF322">
        <v>65</v>
      </c>
      <c r="BG322">
        <v>60</v>
      </c>
      <c r="BH322">
        <v>54</v>
      </c>
      <c r="BI322">
        <f>AVERAGE(AW322:BB322)</f>
        <v>268.16666666666669</v>
      </c>
      <c r="BJ322">
        <f>AVERAGE(BC322:BH322)</f>
        <v>81.333333333333329</v>
      </c>
    </row>
    <row r="323" spans="2:62" x14ac:dyDescent="0.2">
      <c r="AU323" t="s">
        <v>249</v>
      </c>
      <c r="AW323" s="21">
        <v>0.5</v>
      </c>
      <c r="AX323" s="21">
        <v>0.5</v>
      </c>
      <c r="AY323" s="21">
        <v>0.5</v>
      </c>
      <c r="AZ323" s="21">
        <v>0.77</v>
      </c>
      <c r="BA323" s="21">
        <v>0.77</v>
      </c>
      <c r="BB323" s="21">
        <v>0.77</v>
      </c>
      <c r="BC323" s="21">
        <v>0.77</v>
      </c>
      <c r="BD323" s="21">
        <v>0.77</v>
      </c>
      <c r="BE323" s="21">
        <v>0.77</v>
      </c>
      <c r="BF323" s="21">
        <v>0.77</v>
      </c>
      <c r="BG323" s="21">
        <v>0.77</v>
      </c>
      <c r="BH323" s="21">
        <v>0.77</v>
      </c>
      <c r="BI323">
        <f>AVERAGE(AW323:BB323)</f>
        <v>0.63500000000000001</v>
      </c>
      <c r="BJ323">
        <f>AVERAGE(BC323:BH323)</f>
        <v>0.77</v>
      </c>
    </row>
    <row r="324" spans="2:62" x14ac:dyDescent="0.2">
      <c r="AU324" t="s">
        <v>252</v>
      </c>
      <c r="AW324">
        <f>PRODUCT(AW322:AW323)</f>
        <v>132</v>
      </c>
      <c r="AX324">
        <f>AX322*AX323</f>
        <v>140</v>
      </c>
      <c r="AY324">
        <f>SUM(PRODUCT(AY322:AY323))</f>
        <v>147.5</v>
      </c>
      <c r="AZ324">
        <f t="shared" ref="AZ324:BH324" si="83">PRODUCT(AZ322:AZ323)</f>
        <v>223.3</v>
      </c>
      <c r="BA324">
        <f t="shared" si="83"/>
        <v>200.20000000000002</v>
      </c>
      <c r="BB324">
        <f t="shared" si="83"/>
        <v>169.4</v>
      </c>
      <c r="BC324">
        <f t="shared" si="83"/>
        <v>146.30000000000001</v>
      </c>
      <c r="BD324">
        <f t="shared" si="83"/>
        <v>46.2</v>
      </c>
      <c r="BE324">
        <f t="shared" si="83"/>
        <v>45.43</v>
      </c>
      <c r="BF324">
        <f t="shared" si="83"/>
        <v>50.050000000000004</v>
      </c>
      <c r="BG324">
        <f t="shared" si="83"/>
        <v>46.2</v>
      </c>
      <c r="BH324">
        <f t="shared" si="83"/>
        <v>41.58</v>
      </c>
    </row>
    <row r="326" spans="2:62" ht="16" x14ac:dyDescent="0.2">
      <c r="B326" s="4"/>
      <c r="AU326" t="s">
        <v>251</v>
      </c>
      <c r="AW326">
        <v>32</v>
      </c>
      <c r="AX326">
        <v>45</v>
      </c>
      <c r="AY326">
        <v>63</v>
      </c>
      <c r="AZ326">
        <v>69</v>
      </c>
      <c r="BA326">
        <v>58</v>
      </c>
      <c r="BB326">
        <v>52</v>
      </c>
      <c r="BC326">
        <v>17</v>
      </c>
      <c r="BD326">
        <v>1.5</v>
      </c>
      <c r="BE326">
        <v>1.5</v>
      </c>
      <c r="BF326">
        <v>1.7</v>
      </c>
      <c r="BG326">
        <v>1.6</v>
      </c>
      <c r="BH326">
        <v>2.2000000000000002</v>
      </c>
      <c r="BI326">
        <f>AVERAGE(AW326:BB326)</f>
        <v>53.166666666666664</v>
      </c>
      <c r="BJ326">
        <f>AVERAGE(BC326:BH326)</f>
        <v>4.25</v>
      </c>
    </row>
    <row r="327" spans="2:62" x14ac:dyDescent="0.2">
      <c r="AU327" t="s">
        <v>249</v>
      </c>
      <c r="AW327">
        <v>0.86</v>
      </c>
      <c r="AX327">
        <v>0.86</v>
      </c>
      <c r="AY327">
        <v>0.86</v>
      </c>
      <c r="AZ327">
        <v>0.86</v>
      </c>
      <c r="BA327">
        <v>0.86</v>
      </c>
      <c r="BB327">
        <v>0.86</v>
      </c>
      <c r="BC327">
        <v>0.86</v>
      </c>
      <c r="BD327">
        <v>0.86</v>
      </c>
      <c r="BE327">
        <v>0.86</v>
      </c>
      <c r="BF327">
        <v>0.86</v>
      </c>
      <c r="BG327">
        <v>0.86</v>
      </c>
      <c r="BH327">
        <v>0.86</v>
      </c>
      <c r="BI327">
        <f>AVERAGE(AW327:BB327)</f>
        <v>0.86</v>
      </c>
      <c r="BJ327">
        <f>AVERAGE(BC327:BH327)</f>
        <v>0.86</v>
      </c>
    </row>
    <row r="328" spans="2:62" x14ac:dyDescent="0.2">
      <c r="AU328" t="s">
        <v>253</v>
      </c>
      <c r="AW328">
        <f>PRODUCT(AW326:AW327)</f>
        <v>27.52</v>
      </c>
      <c r="AX328">
        <f>PRODUCT(AX326:AX327)</f>
        <v>38.700000000000003</v>
      </c>
      <c r="AY328">
        <f>PRODUCT(AY326:AY327)</f>
        <v>54.18</v>
      </c>
      <c r="AZ328">
        <f>PRODUCT(AZ326*AZ327)</f>
        <v>59.339999999999996</v>
      </c>
      <c r="BA328">
        <f t="shared" ref="BA328:BH328" si="84">PRODUCT(BA326:BA327)</f>
        <v>49.88</v>
      </c>
      <c r="BB328">
        <f t="shared" si="84"/>
        <v>44.72</v>
      </c>
      <c r="BC328">
        <f t="shared" si="84"/>
        <v>14.62</v>
      </c>
      <c r="BD328">
        <f t="shared" si="84"/>
        <v>1.29</v>
      </c>
      <c r="BE328">
        <f t="shared" si="84"/>
        <v>1.29</v>
      </c>
      <c r="BF328">
        <f t="shared" si="84"/>
        <v>1.462</v>
      </c>
      <c r="BG328">
        <f t="shared" si="84"/>
        <v>1.3760000000000001</v>
      </c>
      <c r="BH328">
        <f t="shared" si="84"/>
        <v>1.8920000000000001</v>
      </c>
    </row>
    <row r="330" spans="2:62" ht="16" x14ac:dyDescent="0.2">
      <c r="B330" s="4"/>
      <c r="AU330" t="s">
        <v>236</v>
      </c>
      <c r="AW330">
        <f t="shared" ref="AW330:BH330" si="85">SUM(AW324+AW328)</f>
        <v>159.52000000000001</v>
      </c>
      <c r="AX330">
        <f t="shared" si="85"/>
        <v>178.7</v>
      </c>
      <c r="AY330">
        <f t="shared" si="85"/>
        <v>201.68</v>
      </c>
      <c r="AZ330">
        <f t="shared" si="85"/>
        <v>282.64</v>
      </c>
      <c r="BA330">
        <f t="shared" si="85"/>
        <v>250.08</v>
      </c>
      <c r="BB330">
        <f t="shared" si="85"/>
        <v>214.12</v>
      </c>
      <c r="BC330">
        <f t="shared" si="85"/>
        <v>160.92000000000002</v>
      </c>
      <c r="BD330">
        <f t="shared" si="85"/>
        <v>47.49</v>
      </c>
      <c r="BE330">
        <f t="shared" si="85"/>
        <v>46.72</v>
      </c>
      <c r="BF330">
        <f t="shared" si="85"/>
        <v>51.512000000000008</v>
      </c>
      <c r="BG330">
        <f t="shared" si="85"/>
        <v>47.576000000000001</v>
      </c>
      <c r="BH330">
        <f t="shared" si="85"/>
        <v>43.472000000000001</v>
      </c>
      <c r="BI330">
        <f>AVERAGE(AW330:BB330)</f>
        <v>214.45666666666671</v>
      </c>
      <c r="BJ330">
        <f>AVERAGE(BC330:BH330)</f>
        <v>66.28166666666668</v>
      </c>
    </row>
    <row r="332" spans="2:62" x14ac:dyDescent="0.2">
      <c r="AU332" t="s">
        <v>36</v>
      </c>
      <c r="AW332" t="s">
        <v>237</v>
      </c>
      <c r="AX332" t="s">
        <v>238</v>
      </c>
      <c r="AY332" t="s">
        <v>239</v>
      </c>
      <c r="AZ332" t="s">
        <v>240</v>
      </c>
      <c r="BA332" t="s">
        <v>241</v>
      </c>
      <c r="BB332" t="s">
        <v>242</v>
      </c>
      <c r="BC332" t="s">
        <v>243</v>
      </c>
      <c r="BD332" t="s">
        <v>244</v>
      </c>
      <c r="BE332" t="s">
        <v>245</v>
      </c>
      <c r="BF332" t="s">
        <v>246</v>
      </c>
      <c r="BG332" t="s">
        <v>247</v>
      </c>
      <c r="BH332" t="s">
        <v>248</v>
      </c>
      <c r="BI332" t="s">
        <v>254</v>
      </c>
      <c r="BJ332" t="s">
        <v>255</v>
      </c>
    </row>
    <row r="333" spans="2:62" x14ac:dyDescent="0.2">
      <c r="AU333" t="s">
        <v>62</v>
      </c>
      <c r="BC333" s="18"/>
    </row>
    <row r="334" spans="2:62" x14ac:dyDescent="0.2">
      <c r="AU334" t="s">
        <v>250</v>
      </c>
      <c r="AW334">
        <v>180</v>
      </c>
      <c r="AX334">
        <v>200</v>
      </c>
      <c r="AY334">
        <v>205</v>
      </c>
      <c r="AZ334">
        <v>208</v>
      </c>
      <c r="BA334">
        <v>180</v>
      </c>
      <c r="BB334">
        <v>155</v>
      </c>
      <c r="BC334">
        <v>160</v>
      </c>
      <c r="BD334">
        <v>175</v>
      </c>
      <c r="BE334">
        <v>170</v>
      </c>
      <c r="BF334">
        <v>155</v>
      </c>
      <c r="BG334">
        <v>155</v>
      </c>
      <c r="BH334">
        <v>145</v>
      </c>
      <c r="BI334">
        <f>AVERAGE(AW334:BH334)</f>
        <v>174</v>
      </c>
      <c r="BJ334">
        <f>AVERAGE(BC334:BH334)</f>
        <v>160</v>
      </c>
    </row>
    <row r="335" spans="2:62" x14ac:dyDescent="0.2">
      <c r="AU335" t="s">
        <v>249</v>
      </c>
      <c r="AW335" s="21"/>
      <c r="AX335" s="21"/>
      <c r="AY335" s="21"/>
      <c r="AZ335" s="21"/>
      <c r="BA335" s="21"/>
      <c r="BB335" s="21"/>
      <c r="BC335" s="21"/>
      <c r="BD335" s="21"/>
      <c r="BE335" s="21"/>
      <c r="BF335" s="21"/>
      <c r="BG335" s="21"/>
      <c r="BH335" s="21"/>
    </row>
    <row r="336" spans="2:62" x14ac:dyDescent="0.2">
      <c r="AU336" t="s">
        <v>252</v>
      </c>
    </row>
    <row r="338" spans="47:62" x14ac:dyDescent="0.2">
      <c r="AU338" t="s">
        <v>251</v>
      </c>
      <c r="AW338">
        <v>45</v>
      </c>
      <c r="AX338">
        <v>85</v>
      </c>
      <c r="AY338">
        <v>130</v>
      </c>
      <c r="AZ338">
        <v>140</v>
      </c>
      <c r="BA338">
        <v>120</v>
      </c>
      <c r="BB338">
        <v>80</v>
      </c>
      <c r="BC338">
        <v>55</v>
      </c>
      <c r="BD338">
        <v>70</v>
      </c>
      <c r="BE338">
        <v>80</v>
      </c>
      <c r="BF338">
        <v>80</v>
      </c>
      <c r="BG338">
        <v>60</v>
      </c>
      <c r="BH338">
        <v>45</v>
      </c>
      <c r="BI338">
        <f>AVERAGE(AW338:BH338)</f>
        <v>82.5</v>
      </c>
      <c r="BJ338">
        <f>AVERAGE(BC338:BH338)</f>
        <v>65</v>
      </c>
    </row>
    <row r="339" spans="47:62" x14ac:dyDescent="0.2">
      <c r="AU339" t="s">
        <v>249</v>
      </c>
    </row>
    <row r="340" spans="47:62" x14ac:dyDescent="0.2">
      <c r="AU340" t="s">
        <v>253</v>
      </c>
    </row>
    <row r="342" spans="47:62" x14ac:dyDescent="0.2">
      <c r="AU342" t="s">
        <v>236</v>
      </c>
      <c r="AW342">
        <v>150</v>
      </c>
      <c r="AX342">
        <v>150</v>
      </c>
      <c r="AY342">
        <v>150</v>
      </c>
      <c r="AZ342">
        <v>150</v>
      </c>
      <c r="BA342">
        <v>150</v>
      </c>
      <c r="BB342">
        <v>150</v>
      </c>
      <c r="BC342">
        <v>150</v>
      </c>
      <c r="BD342">
        <v>150</v>
      </c>
      <c r="BE342">
        <v>150</v>
      </c>
      <c r="BF342">
        <v>150</v>
      </c>
      <c r="BG342">
        <v>150</v>
      </c>
      <c r="BH342">
        <v>150</v>
      </c>
      <c r="BI342">
        <f>AVERAGE(AW342:BB342)</f>
        <v>150</v>
      </c>
      <c r="BJ342">
        <f>AVERAGE(BC342:BH342)</f>
        <v>150</v>
      </c>
    </row>
    <row r="344" spans="47:62" x14ac:dyDescent="0.2">
      <c r="AU344" t="s">
        <v>36</v>
      </c>
      <c r="AW344" t="s">
        <v>237</v>
      </c>
      <c r="AX344" t="s">
        <v>238</v>
      </c>
      <c r="AY344" t="s">
        <v>239</v>
      </c>
      <c r="AZ344" t="s">
        <v>240</v>
      </c>
      <c r="BA344" t="s">
        <v>241</v>
      </c>
      <c r="BB344" t="s">
        <v>242</v>
      </c>
      <c r="BC344" t="s">
        <v>243</v>
      </c>
      <c r="BD344" t="s">
        <v>244</v>
      </c>
      <c r="BE344" t="s">
        <v>245</v>
      </c>
      <c r="BF344" t="s">
        <v>246</v>
      </c>
      <c r="BG344" t="s">
        <v>247</v>
      </c>
      <c r="BH344" t="s">
        <v>248</v>
      </c>
      <c r="BI344" t="s">
        <v>254</v>
      </c>
      <c r="BJ344" t="s">
        <v>255</v>
      </c>
    </row>
    <row r="345" spans="47:62" x14ac:dyDescent="0.2">
      <c r="AU345" t="s">
        <v>63</v>
      </c>
      <c r="BC345" s="18"/>
    </row>
    <row r="346" spans="47:62" x14ac:dyDescent="0.2">
      <c r="AU346" t="s">
        <v>250</v>
      </c>
      <c r="AW346">
        <v>148</v>
      </c>
      <c r="AX346">
        <v>162</v>
      </c>
      <c r="AY346">
        <v>176</v>
      </c>
      <c r="AZ346">
        <v>118</v>
      </c>
      <c r="BA346">
        <v>110</v>
      </c>
      <c r="BB346">
        <v>97</v>
      </c>
      <c r="BC346">
        <v>52</v>
      </c>
      <c r="BD346">
        <v>58</v>
      </c>
      <c r="BE346">
        <v>70</v>
      </c>
      <c r="BF346">
        <v>66</v>
      </c>
      <c r="BG346">
        <v>68</v>
      </c>
      <c r="BH346">
        <v>58</v>
      </c>
      <c r="BI346">
        <f>AVERAGE(AW346:BB346)</f>
        <v>135.16666666666666</v>
      </c>
      <c r="BJ346">
        <f>AVERAGE(BC346:BH346)</f>
        <v>62</v>
      </c>
    </row>
    <row r="347" spans="47:62" x14ac:dyDescent="0.2">
      <c r="AU347" t="s">
        <v>249</v>
      </c>
      <c r="AW347" s="21">
        <v>0.22</v>
      </c>
      <c r="AX347" s="21">
        <v>0.22</v>
      </c>
      <c r="AY347" s="21">
        <v>0.22</v>
      </c>
      <c r="AZ347" s="21">
        <v>0.22</v>
      </c>
      <c r="BA347" s="21">
        <v>0.25</v>
      </c>
      <c r="BB347" s="21">
        <v>0.28999999999999998</v>
      </c>
      <c r="BC347" s="21">
        <v>0.22</v>
      </c>
      <c r="BD347" s="21">
        <v>0.22</v>
      </c>
      <c r="BE347" s="21">
        <v>0.22</v>
      </c>
      <c r="BF347" s="21">
        <v>0.22</v>
      </c>
      <c r="BG347" s="21">
        <v>0.22</v>
      </c>
      <c r="BH347" s="21">
        <v>0.22</v>
      </c>
      <c r="BI347">
        <f>AVERAGE(AW347:BB347)</f>
        <v>0.23666666666666666</v>
      </c>
      <c r="BJ347">
        <f>AVERAGE(BC347:BH347)</f>
        <v>0.22</v>
      </c>
    </row>
    <row r="348" spans="47:62" x14ac:dyDescent="0.2">
      <c r="AU348" t="s">
        <v>252</v>
      </c>
      <c r="AW348">
        <f>PRODUCT(AW346:AW347)</f>
        <v>32.56</v>
      </c>
      <c r="AX348">
        <f>AX346*AX347</f>
        <v>35.64</v>
      </c>
      <c r="AY348">
        <f>SUM(PRODUCT(AY346:AY347))</f>
        <v>38.72</v>
      </c>
      <c r="AZ348">
        <f t="shared" ref="AZ348:BH348" si="86">PRODUCT(AZ346:AZ347)</f>
        <v>25.96</v>
      </c>
      <c r="BA348">
        <f t="shared" si="86"/>
        <v>27.5</v>
      </c>
      <c r="BB348">
        <f t="shared" si="86"/>
        <v>28.13</v>
      </c>
      <c r="BC348">
        <f t="shared" si="86"/>
        <v>11.44</v>
      </c>
      <c r="BD348">
        <f t="shared" si="86"/>
        <v>12.76</v>
      </c>
      <c r="BE348">
        <f t="shared" si="86"/>
        <v>15.4</v>
      </c>
      <c r="BF348">
        <f t="shared" si="86"/>
        <v>14.52</v>
      </c>
      <c r="BG348">
        <f t="shared" si="86"/>
        <v>14.96</v>
      </c>
      <c r="BH348">
        <f t="shared" si="86"/>
        <v>12.76</v>
      </c>
    </row>
    <row r="350" spans="47:62" x14ac:dyDescent="0.2">
      <c r="AU350" t="s">
        <v>251</v>
      </c>
      <c r="AW350">
        <v>97</v>
      </c>
      <c r="AX350">
        <v>110</v>
      </c>
      <c r="AY350">
        <v>124</v>
      </c>
      <c r="AZ350">
        <v>130</v>
      </c>
      <c r="BA350">
        <v>111</v>
      </c>
      <c r="BB350">
        <v>103</v>
      </c>
      <c r="BC350">
        <v>27</v>
      </c>
      <c r="BD350">
        <v>38</v>
      </c>
      <c r="BE350">
        <v>75</v>
      </c>
      <c r="BF350">
        <v>72</v>
      </c>
      <c r="BG350">
        <v>60</v>
      </c>
      <c r="BH350">
        <v>42</v>
      </c>
      <c r="BI350">
        <f>AVERAGE(AW350:BB350)</f>
        <v>112.5</v>
      </c>
      <c r="BJ350">
        <f>AVERAGE(BC350:BH350)</f>
        <v>52.333333333333336</v>
      </c>
    </row>
    <row r="351" spans="47:62" x14ac:dyDescent="0.2">
      <c r="AU351" t="s">
        <v>249</v>
      </c>
      <c r="AW351">
        <v>0.25</v>
      </c>
      <c r="AX351">
        <v>0.31</v>
      </c>
      <c r="AY351">
        <v>0.28000000000000003</v>
      </c>
      <c r="AZ351">
        <v>0.56999999999999995</v>
      </c>
      <c r="BA351">
        <v>0.69</v>
      </c>
      <c r="BB351">
        <v>0.69</v>
      </c>
      <c r="BC351">
        <v>0.45</v>
      </c>
      <c r="BD351">
        <v>0.45</v>
      </c>
      <c r="BE351">
        <v>0.45</v>
      </c>
      <c r="BF351">
        <v>0.45</v>
      </c>
      <c r="BG351">
        <v>0.45</v>
      </c>
      <c r="BH351">
        <v>0.45</v>
      </c>
      <c r="BI351">
        <f>AVERAGE(AW351:BB351)</f>
        <v>0.46500000000000002</v>
      </c>
      <c r="BJ351">
        <f>AVERAGE(BC351:BH351)</f>
        <v>0.45</v>
      </c>
    </row>
    <row r="352" spans="47:62" x14ac:dyDescent="0.2">
      <c r="AU352" t="s">
        <v>253</v>
      </c>
      <c r="AW352">
        <f>PRODUCT(AW350:AW351)</f>
        <v>24.25</v>
      </c>
      <c r="AX352">
        <f>PRODUCT(AX350:AX351)</f>
        <v>34.1</v>
      </c>
      <c r="AY352">
        <f>PRODUCT(AY350:AY351)</f>
        <v>34.720000000000006</v>
      </c>
      <c r="AZ352">
        <f>PRODUCT(AZ350*AZ351)</f>
        <v>74.099999999999994</v>
      </c>
      <c r="BA352">
        <f t="shared" ref="BA352:BH352" si="87">PRODUCT(BA350:BA351)</f>
        <v>76.589999999999989</v>
      </c>
      <c r="BB352">
        <f t="shared" si="87"/>
        <v>71.069999999999993</v>
      </c>
      <c r="BC352">
        <f t="shared" si="87"/>
        <v>12.15</v>
      </c>
      <c r="BD352">
        <f t="shared" si="87"/>
        <v>17.100000000000001</v>
      </c>
      <c r="BE352">
        <f t="shared" si="87"/>
        <v>33.75</v>
      </c>
      <c r="BF352">
        <f t="shared" si="87"/>
        <v>32.4</v>
      </c>
      <c r="BG352">
        <f t="shared" si="87"/>
        <v>27</v>
      </c>
      <c r="BH352">
        <f t="shared" si="87"/>
        <v>18.900000000000002</v>
      </c>
    </row>
    <row r="354" spans="47:62" x14ac:dyDescent="0.2">
      <c r="AU354" t="s">
        <v>236</v>
      </c>
      <c r="AW354">
        <f t="shared" ref="AW354:BH354" si="88">SUM(AW348+AW352)</f>
        <v>56.81</v>
      </c>
      <c r="AX354">
        <f t="shared" si="88"/>
        <v>69.740000000000009</v>
      </c>
      <c r="AY354">
        <f t="shared" si="88"/>
        <v>73.44</v>
      </c>
      <c r="AZ354">
        <f t="shared" si="88"/>
        <v>100.06</v>
      </c>
      <c r="BA354">
        <f t="shared" si="88"/>
        <v>104.08999999999999</v>
      </c>
      <c r="BB354">
        <f t="shared" si="88"/>
        <v>99.199999999999989</v>
      </c>
      <c r="BC354">
        <f t="shared" si="88"/>
        <v>23.59</v>
      </c>
      <c r="BD354">
        <f t="shared" si="88"/>
        <v>29.86</v>
      </c>
      <c r="BE354">
        <f t="shared" si="88"/>
        <v>49.15</v>
      </c>
      <c r="BF354">
        <f t="shared" si="88"/>
        <v>46.92</v>
      </c>
      <c r="BG354">
        <f t="shared" si="88"/>
        <v>41.96</v>
      </c>
      <c r="BH354">
        <f t="shared" si="88"/>
        <v>31.660000000000004</v>
      </c>
      <c r="BI354">
        <f>AVERAGE(AW354:BB354)</f>
        <v>83.89</v>
      </c>
      <c r="BJ354">
        <f>AVERAGE(BC354:BH354)</f>
        <v>37.19</v>
      </c>
    </row>
    <row r="356" spans="47:62" x14ac:dyDescent="0.2">
      <c r="AU356" t="s">
        <v>36</v>
      </c>
      <c r="AW356" t="s">
        <v>237</v>
      </c>
      <c r="AX356" t="s">
        <v>238</v>
      </c>
      <c r="AY356" t="s">
        <v>239</v>
      </c>
      <c r="AZ356" t="s">
        <v>240</v>
      </c>
      <c r="BA356" t="s">
        <v>241</v>
      </c>
      <c r="BB356" t="s">
        <v>242</v>
      </c>
      <c r="BC356" t="s">
        <v>243</v>
      </c>
      <c r="BD356" t="s">
        <v>244</v>
      </c>
      <c r="BE356" t="s">
        <v>245</v>
      </c>
      <c r="BF356" t="s">
        <v>246</v>
      </c>
      <c r="BG356" t="s">
        <v>247</v>
      </c>
      <c r="BH356" t="s">
        <v>248</v>
      </c>
      <c r="BI356" t="s">
        <v>254</v>
      </c>
      <c r="BJ356" t="s">
        <v>255</v>
      </c>
    </row>
    <row r="357" spans="47:62" x14ac:dyDescent="0.2">
      <c r="AU357" t="s">
        <v>64</v>
      </c>
      <c r="BC357" s="18"/>
    </row>
    <row r="358" spans="47:62" x14ac:dyDescent="0.2">
      <c r="AU358" t="s">
        <v>250</v>
      </c>
      <c r="AW358" s="21">
        <v>45</v>
      </c>
      <c r="AX358" s="21">
        <v>61</v>
      </c>
      <c r="AY358" s="21">
        <v>84</v>
      </c>
      <c r="AZ358" s="21">
        <v>109</v>
      </c>
      <c r="BA358" s="21">
        <v>118</v>
      </c>
      <c r="BB358" s="21">
        <v>120</v>
      </c>
      <c r="BC358" s="21">
        <v>45</v>
      </c>
      <c r="BD358" s="21">
        <v>45</v>
      </c>
      <c r="BE358" s="21">
        <v>83</v>
      </c>
      <c r="BF358" s="21">
        <v>65</v>
      </c>
      <c r="BG358" s="21">
        <v>74</v>
      </c>
      <c r="BH358">
        <v>72</v>
      </c>
      <c r="BI358">
        <f>AVERAGE(AW358:BB358)</f>
        <v>89.5</v>
      </c>
      <c r="BJ358">
        <f>AVERAGE(BC358:BH358)</f>
        <v>64</v>
      </c>
    </row>
    <row r="359" spans="47:62" x14ac:dyDescent="0.2">
      <c r="AU359" t="s">
        <v>249</v>
      </c>
      <c r="AW359" s="21">
        <v>0.45</v>
      </c>
      <c r="AX359" s="21">
        <v>0.35</v>
      </c>
      <c r="AY359" s="21">
        <v>0.45</v>
      </c>
      <c r="AZ359" s="21">
        <v>0.4</v>
      </c>
      <c r="BA359" s="21">
        <v>0.4</v>
      </c>
      <c r="BB359" s="21">
        <v>0.35</v>
      </c>
      <c r="BC359" s="21">
        <v>0.35</v>
      </c>
      <c r="BD359" s="21">
        <v>0.55000000000000004</v>
      </c>
      <c r="BE359" s="21">
        <v>0.35</v>
      </c>
      <c r="BF359" s="21">
        <v>0.35</v>
      </c>
      <c r="BG359" s="21">
        <v>0.35</v>
      </c>
      <c r="BH359" s="21">
        <v>0.35</v>
      </c>
      <c r="BI359">
        <f>AVERAGE(AW359:BB359)</f>
        <v>0.39999999999999997</v>
      </c>
      <c r="BJ359">
        <f>AVERAGE(BC359:BH359)</f>
        <v>0.38333333333333336</v>
      </c>
    </row>
    <row r="360" spans="47:62" x14ac:dyDescent="0.2">
      <c r="AU360" t="s">
        <v>252</v>
      </c>
      <c r="AW360">
        <f>PRODUCT(AW358:AW359)</f>
        <v>20.25</v>
      </c>
      <c r="AX360">
        <f>AX358*AX359</f>
        <v>21.349999999999998</v>
      </c>
      <c r="AY360">
        <f>SUM(PRODUCT(AY358:AY359))</f>
        <v>37.800000000000004</v>
      </c>
      <c r="AZ360">
        <f t="shared" ref="AZ360:BH360" si="89">PRODUCT(AZ358:AZ359)</f>
        <v>43.6</v>
      </c>
      <c r="BA360">
        <f t="shared" si="89"/>
        <v>47.2</v>
      </c>
      <c r="BB360">
        <f t="shared" si="89"/>
        <v>42</v>
      </c>
      <c r="BC360">
        <f t="shared" si="89"/>
        <v>15.749999999999998</v>
      </c>
      <c r="BD360">
        <f t="shared" si="89"/>
        <v>24.750000000000004</v>
      </c>
      <c r="BE360">
        <f t="shared" si="89"/>
        <v>29.049999999999997</v>
      </c>
      <c r="BF360">
        <f t="shared" si="89"/>
        <v>22.75</v>
      </c>
      <c r="BG360">
        <f t="shared" si="89"/>
        <v>25.9</v>
      </c>
      <c r="BH360">
        <f t="shared" si="89"/>
        <v>25.2</v>
      </c>
    </row>
    <row r="362" spans="47:62" x14ac:dyDescent="0.2">
      <c r="AU362" t="s">
        <v>251</v>
      </c>
      <c r="AW362">
        <v>65</v>
      </c>
      <c r="AX362">
        <v>112</v>
      </c>
      <c r="AY362">
        <v>116</v>
      </c>
      <c r="AZ362">
        <v>135</v>
      </c>
      <c r="BA362">
        <v>109</v>
      </c>
      <c r="BB362">
        <v>94</v>
      </c>
      <c r="BC362">
        <v>42</v>
      </c>
      <c r="BD362">
        <v>57</v>
      </c>
      <c r="BE362">
        <v>37</v>
      </c>
      <c r="BF362">
        <v>37</v>
      </c>
      <c r="BG362">
        <v>32</v>
      </c>
      <c r="BH362">
        <v>32</v>
      </c>
      <c r="BI362">
        <f>AVERAGE(AW362:BB362)</f>
        <v>105.16666666666667</v>
      </c>
      <c r="BJ362">
        <f>AVERAGE(BC362:BH362)</f>
        <v>39.5</v>
      </c>
    </row>
    <row r="363" spans="47:62" x14ac:dyDescent="0.2">
      <c r="AU363" t="s">
        <v>249</v>
      </c>
      <c r="AW363">
        <v>0.9</v>
      </c>
      <c r="AX363">
        <v>0.9</v>
      </c>
      <c r="AY363">
        <v>0.9</v>
      </c>
      <c r="AZ363">
        <v>0.9</v>
      </c>
      <c r="BA363">
        <v>0.9</v>
      </c>
      <c r="BB363">
        <v>0.9</v>
      </c>
      <c r="BC363">
        <v>0.9</v>
      </c>
      <c r="BD363">
        <v>0.95</v>
      </c>
      <c r="BE363">
        <v>0.65</v>
      </c>
      <c r="BF363">
        <v>0.65</v>
      </c>
      <c r="BG363">
        <v>0.65</v>
      </c>
      <c r="BH363">
        <v>0.65</v>
      </c>
      <c r="BI363">
        <f>AVERAGE(AW363:BB363)</f>
        <v>0.9</v>
      </c>
      <c r="BJ363">
        <f>AVERAGE(BC363:BH363)</f>
        <v>0.7416666666666667</v>
      </c>
    </row>
    <row r="364" spans="47:62" x14ac:dyDescent="0.2">
      <c r="AU364" t="s">
        <v>253</v>
      </c>
      <c r="AW364">
        <f>PRODUCT(AW362:AW363)</f>
        <v>58.5</v>
      </c>
      <c r="AX364">
        <f>PRODUCT(AX362:AX363)</f>
        <v>100.8</v>
      </c>
      <c r="AY364">
        <f>PRODUCT(AY362:AY363)</f>
        <v>104.4</v>
      </c>
      <c r="AZ364">
        <f>PRODUCT(AZ362*AZ363)</f>
        <v>121.5</v>
      </c>
      <c r="BA364">
        <f t="shared" ref="BA364:BH364" si="90">PRODUCT(BA362:BA363)</f>
        <v>98.100000000000009</v>
      </c>
      <c r="BB364">
        <f t="shared" si="90"/>
        <v>84.600000000000009</v>
      </c>
      <c r="BC364">
        <f t="shared" si="90"/>
        <v>37.800000000000004</v>
      </c>
      <c r="BD364">
        <f t="shared" si="90"/>
        <v>54.15</v>
      </c>
      <c r="BE364">
        <f t="shared" si="90"/>
        <v>24.05</v>
      </c>
      <c r="BF364">
        <f t="shared" si="90"/>
        <v>24.05</v>
      </c>
      <c r="BG364">
        <f t="shared" si="90"/>
        <v>20.8</v>
      </c>
      <c r="BH364">
        <f t="shared" si="90"/>
        <v>20.8</v>
      </c>
    </row>
    <row r="366" spans="47:62" x14ac:dyDescent="0.2">
      <c r="AU366" t="s">
        <v>236</v>
      </c>
      <c r="AW366">
        <f t="shared" ref="AW366:BH366" si="91">SUM(AW360+AW364)</f>
        <v>78.75</v>
      </c>
      <c r="AX366">
        <f t="shared" si="91"/>
        <v>122.14999999999999</v>
      </c>
      <c r="AY366">
        <f t="shared" si="91"/>
        <v>142.20000000000002</v>
      </c>
      <c r="AZ366">
        <f t="shared" si="91"/>
        <v>165.1</v>
      </c>
      <c r="BA366">
        <f t="shared" si="91"/>
        <v>145.30000000000001</v>
      </c>
      <c r="BB366">
        <f t="shared" si="91"/>
        <v>126.60000000000001</v>
      </c>
      <c r="BC366">
        <f t="shared" si="91"/>
        <v>53.550000000000004</v>
      </c>
      <c r="BD366">
        <f t="shared" si="91"/>
        <v>78.900000000000006</v>
      </c>
      <c r="BE366">
        <f t="shared" si="91"/>
        <v>53.099999999999994</v>
      </c>
      <c r="BF366">
        <f t="shared" si="91"/>
        <v>46.8</v>
      </c>
      <c r="BG366">
        <f t="shared" si="91"/>
        <v>46.7</v>
      </c>
      <c r="BH366">
        <f t="shared" si="91"/>
        <v>46</v>
      </c>
      <c r="BI366">
        <f>AVERAGE(AW366:BB366)</f>
        <v>130.01666666666668</v>
      </c>
      <c r="BJ366">
        <f>AVERAGE(BC366:BH366)</f>
        <v>54.175000000000004</v>
      </c>
    </row>
    <row r="368" spans="47:62" x14ac:dyDescent="0.2">
      <c r="AU368" t="s">
        <v>36</v>
      </c>
      <c r="AW368" t="s">
        <v>237</v>
      </c>
      <c r="AX368" t="s">
        <v>238</v>
      </c>
      <c r="AY368" t="s">
        <v>239</v>
      </c>
      <c r="AZ368" t="s">
        <v>240</v>
      </c>
      <c r="BA368" t="s">
        <v>241</v>
      </c>
      <c r="BB368" t="s">
        <v>242</v>
      </c>
      <c r="BC368" t="s">
        <v>243</v>
      </c>
      <c r="BD368" t="s">
        <v>244</v>
      </c>
      <c r="BE368" t="s">
        <v>245</v>
      </c>
      <c r="BF368" t="s">
        <v>246</v>
      </c>
      <c r="BG368" t="s">
        <v>247</v>
      </c>
      <c r="BH368" t="s">
        <v>248</v>
      </c>
      <c r="BI368" t="s">
        <v>254</v>
      </c>
      <c r="BJ368" t="s">
        <v>255</v>
      </c>
    </row>
    <row r="369" spans="47:62" x14ac:dyDescent="0.2">
      <c r="AU369" t="s">
        <v>65</v>
      </c>
      <c r="BC369" s="18"/>
    </row>
    <row r="370" spans="47:62" x14ac:dyDescent="0.2">
      <c r="AU370" t="s">
        <v>250</v>
      </c>
      <c r="AW370">
        <v>200</v>
      </c>
      <c r="AX370">
        <v>232</v>
      </c>
      <c r="AY370">
        <v>241</v>
      </c>
      <c r="AZ370">
        <v>248</v>
      </c>
      <c r="BA370">
        <v>232</v>
      </c>
      <c r="BB370">
        <v>219</v>
      </c>
      <c r="BC370" s="21">
        <v>80</v>
      </c>
      <c r="BD370" s="21">
        <v>109</v>
      </c>
      <c r="BE370" s="21">
        <v>105</v>
      </c>
      <c r="BF370" s="21">
        <v>72</v>
      </c>
      <c r="BG370" s="21">
        <v>75</v>
      </c>
      <c r="BH370" s="21">
        <v>72</v>
      </c>
      <c r="BI370">
        <f>AVERAGE(AW370:BB370)</f>
        <v>228.66666666666666</v>
      </c>
      <c r="BJ370">
        <f>AVERAGE(BC370:BH370)</f>
        <v>85.5</v>
      </c>
    </row>
    <row r="371" spans="47:62" x14ac:dyDescent="0.2">
      <c r="AU371" t="s">
        <v>249</v>
      </c>
      <c r="AW371" s="21">
        <v>0.4</v>
      </c>
      <c r="AX371" s="21">
        <v>0.4</v>
      </c>
      <c r="AY371" s="21">
        <v>0.4</v>
      </c>
      <c r="AZ371" s="21">
        <v>0.4</v>
      </c>
      <c r="BA371" s="21">
        <v>0.4</v>
      </c>
      <c r="BB371" s="21">
        <v>0.4</v>
      </c>
      <c r="BC371" s="21">
        <v>0.4</v>
      </c>
      <c r="BD371" s="21">
        <v>0.4</v>
      </c>
      <c r="BE371" s="21">
        <v>0.4</v>
      </c>
      <c r="BF371" s="21">
        <v>0.4</v>
      </c>
      <c r="BG371" s="21">
        <v>0.4</v>
      </c>
      <c r="BH371" s="21">
        <v>0.4</v>
      </c>
      <c r="BI371">
        <f>AVERAGE(AW371:BB371)</f>
        <v>0.39999999999999997</v>
      </c>
      <c r="BJ371">
        <f>AVERAGE(BC371:BH371)</f>
        <v>0.39999999999999997</v>
      </c>
    </row>
    <row r="372" spans="47:62" x14ac:dyDescent="0.2">
      <c r="AU372" t="s">
        <v>252</v>
      </c>
      <c r="AW372">
        <f>PRODUCT(AW370:AW371)</f>
        <v>80</v>
      </c>
      <c r="AX372">
        <f>AX370*AX371</f>
        <v>92.800000000000011</v>
      </c>
      <c r="AY372">
        <f>SUM(PRODUCT(AY370:AY371))</f>
        <v>96.4</v>
      </c>
      <c r="AZ372">
        <f t="shared" ref="AZ372:BH372" si="92">PRODUCT(AZ370:AZ371)</f>
        <v>99.2</v>
      </c>
      <c r="BA372">
        <f t="shared" si="92"/>
        <v>92.800000000000011</v>
      </c>
      <c r="BB372">
        <f t="shared" si="92"/>
        <v>87.600000000000009</v>
      </c>
      <c r="BC372">
        <f t="shared" si="92"/>
        <v>32</v>
      </c>
      <c r="BD372">
        <f t="shared" si="92"/>
        <v>43.6</v>
      </c>
      <c r="BE372">
        <f t="shared" si="92"/>
        <v>42</v>
      </c>
      <c r="BF372">
        <f t="shared" si="92"/>
        <v>28.8</v>
      </c>
      <c r="BG372">
        <f t="shared" si="92"/>
        <v>30</v>
      </c>
      <c r="BH372">
        <f t="shared" si="92"/>
        <v>28.8</v>
      </c>
    </row>
    <row r="374" spans="47:62" x14ac:dyDescent="0.2">
      <c r="AU374" t="s">
        <v>251</v>
      </c>
      <c r="AW374">
        <v>180</v>
      </c>
      <c r="AX374">
        <v>220</v>
      </c>
      <c r="AY374">
        <v>257</v>
      </c>
      <c r="AZ374">
        <v>267</v>
      </c>
      <c r="BA374">
        <v>240</v>
      </c>
      <c r="BB374">
        <v>225</v>
      </c>
      <c r="BC374">
        <v>120</v>
      </c>
      <c r="BD374">
        <v>138</v>
      </c>
      <c r="BE374">
        <v>140</v>
      </c>
      <c r="BF374">
        <v>118</v>
      </c>
      <c r="BG374">
        <v>89</v>
      </c>
      <c r="BH374">
        <v>49</v>
      </c>
      <c r="BI374">
        <f>AVERAGE(AW374:BB374)</f>
        <v>231.5</v>
      </c>
      <c r="BJ374">
        <f>AVERAGE(BC374:BH374)</f>
        <v>109</v>
      </c>
    </row>
    <row r="375" spans="47:62" x14ac:dyDescent="0.2">
      <c r="AU375" t="s">
        <v>249</v>
      </c>
      <c r="AW375">
        <v>1.06</v>
      </c>
      <c r="AX375">
        <v>1.06</v>
      </c>
      <c r="AY375">
        <v>1.06</v>
      </c>
      <c r="AZ375">
        <v>1.06</v>
      </c>
      <c r="BA375">
        <v>1.06</v>
      </c>
      <c r="BB375">
        <v>1.06</v>
      </c>
      <c r="BC375">
        <v>1.18</v>
      </c>
      <c r="BD375">
        <v>1.18</v>
      </c>
      <c r="BE375">
        <v>1.18</v>
      </c>
      <c r="BF375">
        <v>1.18</v>
      </c>
      <c r="BG375">
        <v>1.18</v>
      </c>
      <c r="BH375">
        <v>1.18</v>
      </c>
      <c r="BI375">
        <f>AVERAGE(AW375:BB375)</f>
        <v>1.0600000000000003</v>
      </c>
      <c r="BJ375">
        <f>AVERAGE(BC375:BH375)</f>
        <v>1.18</v>
      </c>
    </row>
    <row r="376" spans="47:62" x14ac:dyDescent="0.2">
      <c r="AU376" t="s">
        <v>253</v>
      </c>
      <c r="AW376">
        <f>PRODUCT(AW374:AW375)</f>
        <v>190.8</v>
      </c>
      <c r="AX376">
        <f>PRODUCT(AX374:AX375)</f>
        <v>233.20000000000002</v>
      </c>
      <c r="AY376">
        <f>PRODUCT(AY374:AY375)</f>
        <v>272.42</v>
      </c>
      <c r="AZ376">
        <f>PRODUCT(AZ374*AZ375)</f>
        <v>283.02000000000004</v>
      </c>
      <c r="BA376">
        <f t="shared" ref="BA376:BH376" si="93">PRODUCT(BA374:BA375)</f>
        <v>254.4</v>
      </c>
      <c r="BB376">
        <f t="shared" si="93"/>
        <v>238.5</v>
      </c>
      <c r="BC376">
        <f t="shared" si="93"/>
        <v>141.6</v>
      </c>
      <c r="BD376">
        <f t="shared" si="93"/>
        <v>162.84</v>
      </c>
      <c r="BE376">
        <f t="shared" si="93"/>
        <v>165.2</v>
      </c>
      <c r="BF376">
        <f t="shared" si="93"/>
        <v>139.23999999999998</v>
      </c>
      <c r="BG376">
        <f t="shared" si="93"/>
        <v>105.02</v>
      </c>
      <c r="BH376">
        <f t="shared" si="93"/>
        <v>57.82</v>
      </c>
    </row>
    <row r="378" spans="47:62" x14ac:dyDescent="0.2">
      <c r="AU378" t="s">
        <v>236</v>
      </c>
      <c r="AW378">
        <f t="shared" ref="AW378:BH378" si="94">SUM(AW372+AW376)</f>
        <v>270.8</v>
      </c>
      <c r="AX378">
        <f t="shared" si="94"/>
        <v>326</v>
      </c>
      <c r="AY378">
        <f t="shared" si="94"/>
        <v>368.82000000000005</v>
      </c>
      <c r="AZ378">
        <f t="shared" si="94"/>
        <v>382.22</v>
      </c>
      <c r="BA378">
        <f t="shared" si="94"/>
        <v>347.20000000000005</v>
      </c>
      <c r="BB378">
        <f t="shared" si="94"/>
        <v>326.10000000000002</v>
      </c>
      <c r="BC378">
        <f t="shared" si="94"/>
        <v>173.6</v>
      </c>
      <c r="BD378">
        <f t="shared" si="94"/>
        <v>206.44</v>
      </c>
      <c r="BE378">
        <f t="shared" si="94"/>
        <v>207.2</v>
      </c>
      <c r="BF378">
        <f t="shared" si="94"/>
        <v>168.04</v>
      </c>
      <c r="BG378">
        <f t="shared" si="94"/>
        <v>135.01999999999998</v>
      </c>
      <c r="BH378">
        <f t="shared" si="94"/>
        <v>86.62</v>
      </c>
      <c r="BI378">
        <f>AVERAGE(AW378:BB378)</f>
        <v>336.85666666666674</v>
      </c>
      <c r="BJ378">
        <f>AVERAGE(BC378:BH378)</f>
        <v>162.82</v>
      </c>
    </row>
    <row r="380" spans="47:62" x14ac:dyDescent="0.2">
      <c r="AU380" t="s">
        <v>36</v>
      </c>
      <c r="AW380" t="s">
        <v>237</v>
      </c>
      <c r="AX380" t="s">
        <v>238</v>
      </c>
      <c r="AY380" t="s">
        <v>239</v>
      </c>
      <c r="AZ380" t="s">
        <v>240</v>
      </c>
      <c r="BA380" t="s">
        <v>241</v>
      </c>
      <c r="BB380" t="s">
        <v>242</v>
      </c>
      <c r="BC380" t="s">
        <v>243</v>
      </c>
      <c r="BD380" t="s">
        <v>244</v>
      </c>
      <c r="BE380" t="s">
        <v>245</v>
      </c>
      <c r="BF380" t="s">
        <v>246</v>
      </c>
      <c r="BG380" t="s">
        <v>247</v>
      </c>
      <c r="BH380" t="s">
        <v>248</v>
      </c>
      <c r="BI380" t="s">
        <v>254</v>
      </c>
      <c r="BJ380" t="s">
        <v>255</v>
      </c>
    </row>
    <row r="381" spans="47:62" x14ac:dyDescent="0.2">
      <c r="AU381" t="s">
        <v>66</v>
      </c>
      <c r="BC381" s="18"/>
    </row>
    <row r="382" spans="47:62" x14ac:dyDescent="0.2">
      <c r="AU382" t="s">
        <v>250</v>
      </c>
      <c r="AW382" s="21">
        <v>210</v>
      </c>
      <c r="AX382" s="21">
        <v>222</v>
      </c>
      <c r="AY382" s="21">
        <v>263</v>
      </c>
      <c r="AZ382" s="21">
        <v>250</v>
      </c>
      <c r="BA382" s="21">
        <v>220</v>
      </c>
      <c r="BB382" s="21">
        <v>209</v>
      </c>
      <c r="BC382" s="21">
        <v>134</v>
      </c>
      <c r="BD382" s="21">
        <v>124</v>
      </c>
      <c r="BE382" s="21">
        <v>248</v>
      </c>
      <c r="BF382" s="21">
        <v>228</v>
      </c>
      <c r="BG382" s="21">
        <v>130</v>
      </c>
      <c r="BH382" s="21">
        <v>120</v>
      </c>
      <c r="BI382">
        <f>AVERAGE(AW382:BB382)</f>
        <v>229</v>
      </c>
      <c r="BJ382">
        <f>AVERAGE(BC382:BH382)</f>
        <v>164</v>
      </c>
    </row>
    <row r="383" spans="47:62" x14ac:dyDescent="0.2">
      <c r="AU383" t="s">
        <v>249</v>
      </c>
      <c r="AW383" s="21">
        <v>0.45</v>
      </c>
      <c r="AX383" s="21">
        <v>0.45</v>
      </c>
      <c r="AY383" s="21">
        <v>0.45</v>
      </c>
      <c r="AZ383" s="21">
        <v>0.25</v>
      </c>
      <c r="BA383" s="21">
        <v>0.25</v>
      </c>
      <c r="BB383" s="21">
        <v>0.25</v>
      </c>
      <c r="BC383" s="21">
        <v>0.22</v>
      </c>
      <c r="BD383" s="21">
        <v>0.22</v>
      </c>
      <c r="BE383" s="21">
        <v>0.22</v>
      </c>
      <c r="BF383" s="21">
        <v>0.22</v>
      </c>
      <c r="BG383" s="21">
        <v>0.22</v>
      </c>
      <c r="BH383" s="21">
        <v>0.22</v>
      </c>
      <c r="BI383">
        <f>AVERAGE(AW383:BB383)</f>
        <v>0.35000000000000003</v>
      </c>
      <c r="BJ383">
        <f>AVERAGE(BC383:BH383)</f>
        <v>0.22</v>
      </c>
    </row>
    <row r="384" spans="47:62" x14ac:dyDescent="0.2">
      <c r="AU384" t="s">
        <v>252</v>
      </c>
      <c r="AW384">
        <f>PRODUCT(AW382:AW383)</f>
        <v>94.5</v>
      </c>
      <c r="AX384">
        <f>AX382*AX383</f>
        <v>99.9</v>
      </c>
      <c r="AY384">
        <f>SUM(PRODUCT(AY382:AY383))</f>
        <v>118.35000000000001</v>
      </c>
      <c r="AZ384">
        <f t="shared" ref="AZ384:BH384" si="95">PRODUCT(AZ382:AZ383)</f>
        <v>62.5</v>
      </c>
      <c r="BA384">
        <f t="shared" si="95"/>
        <v>55</v>
      </c>
      <c r="BB384">
        <f t="shared" si="95"/>
        <v>52.25</v>
      </c>
      <c r="BC384">
        <f t="shared" si="95"/>
        <v>29.48</v>
      </c>
      <c r="BD384">
        <f t="shared" si="95"/>
        <v>27.28</v>
      </c>
      <c r="BE384">
        <f t="shared" si="95"/>
        <v>54.56</v>
      </c>
      <c r="BF384">
        <f t="shared" si="95"/>
        <v>50.160000000000004</v>
      </c>
      <c r="BG384">
        <f t="shared" si="95"/>
        <v>28.6</v>
      </c>
      <c r="BH384">
        <f t="shared" si="95"/>
        <v>26.4</v>
      </c>
    </row>
    <row r="386" spans="47:62" x14ac:dyDescent="0.2">
      <c r="AU386" t="s">
        <v>251</v>
      </c>
      <c r="AW386">
        <v>119</v>
      </c>
      <c r="AX386">
        <v>145</v>
      </c>
      <c r="AY386">
        <v>146</v>
      </c>
      <c r="AZ386">
        <v>133.5</v>
      </c>
      <c r="BA386">
        <v>137.5</v>
      </c>
      <c r="BB386">
        <v>116.5</v>
      </c>
      <c r="BC386">
        <v>60</v>
      </c>
      <c r="BD386">
        <v>86</v>
      </c>
      <c r="BE386">
        <v>99</v>
      </c>
      <c r="BF386">
        <v>105</v>
      </c>
      <c r="BG386">
        <v>82</v>
      </c>
      <c r="BH386">
        <v>48</v>
      </c>
      <c r="BI386">
        <f>AVERAGE(AW386:BB386)</f>
        <v>132.91666666666666</v>
      </c>
      <c r="BJ386">
        <f>AVERAGE(BC386:BH386)</f>
        <v>80</v>
      </c>
    </row>
    <row r="387" spans="47:62" x14ac:dyDescent="0.2">
      <c r="AU387" t="s">
        <v>249</v>
      </c>
      <c r="AW387">
        <v>0.8</v>
      </c>
      <c r="AX387">
        <v>0.8</v>
      </c>
      <c r="AY387">
        <v>0.8</v>
      </c>
      <c r="AZ387">
        <v>1.03</v>
      </c>
      <c r="BA387">
        <v>0.95</v>
      </c>
      <c r="BB387">
        <v>1.1399999999999999</v>
      </c>
      <c r="BC387">
        <v>0.54</v>
      </c>
      <c r="BD387">
        <v>0.54</v>
      </c>
      <c r="BE387">
        <v>0.54</v>
      </c>
      <c r="BF387">
        <v>0.54</v>
      </c>
      <c r="BG387">
        <v>0.54</v>
      </c>
      <c r="BH387">
        <v>0.54</v>
      </c>
      <c r="BI387">
        <f>AVERAGE(AW387:BB387)</f>
        <v>0.92</v>
      </c>
      <c r="BJ387">
        <f>AVERAGE(BC387:BH387)</f>
        <v>0.54</v>
      </c>
    </row>
    <row r="388" spans="47:62" x14ac:dyDescent="0.2">
      <c r="AU388" t="s">
        <v>253</v>
      </c>
      <c r="AW388">
        <f>PRODUCT(AW386:AW387)</f>
        <v>95.2</v>
      </c>
      <c r="AX388">
        <f>PRODUCT(AX386:AX387)</f>
        <v>116</v>
      </c>
      <c r="AY388">
        <f>PRODUCT(AY386:AY387)</f>
        <v>116.80000000000001</v>
      </c>
      <c r="AZ388">
        <f>PRODUCT(AZ386*AZ387)</f>
        <v>137.505</v>
      </c>
      <c r="BA388">
        <f t="shared" ref="BA388:BH388" si="96">PRODUCT(BA386:BA387)</f>
        <v>130.625</v>
      </c>
      <c r="BB388">
        <f t="shared" si="96"/>
        <v>132.81</v>
      </c>
      <c r="BC388">
        <f t="shared" si="96"/>
        <v>32.400000000000006</v>
      </c>
      <c r="BD388">
        <f t="shared" si="96"/>
        <v>46.440000000000005</v>
      </c>
      <c r="BE388">
        <f t="shared" si="96"/>
        <v>53.46</v>
      </c>
      <c r="BF388">
        <f t="shared" si="96"/>
        <v>56.7</v>
      </c>
      <c r="BG388">
        <f t="shared" si="96"/>
        <v>44.28</v>
      </c>
      <c r="BH388">
        <f t="shared" si="96"/>
        <v>25.92</v>
      </c>
    </row>
    <row r="390" spans="47:62" x14ac:dyDescent="0.2">
      <c r="AU390" t="s">
        <v>236</v>
      </c>
      <c r="AW390">
        <f t="shared" ref="AW390:BH390" si="97">SUM(AW384+AW388)</f>
        <v>189.7</v>
      </c>
      <c r="AX390">
        <f t="shared" si="97"/>
        <v>215.9</v>
      </c>
      <c r="AY390">
        <f t="shared" si="97"/>
        <v>235.15000000000003</v>
      </c>
      <c r="AZ390">
        <f t="shared" si="97"/>
        <v>200.005</v>
      </c>
      <c r="BA390">
        <f t="shared" si="97"/>
        <v>185.625</v>
      </c>
      <c r="BB390">
        <f t="shared" si="97"/>
        <v>185.06</v>
      </c>
      <c r="BC390">
        <f t="shared" si="97"/>
        <v>61.88000000000001</v>
      </c>
      <c r="BD390">
        <f t="shared" si="97"/>
        <v>73.72</v>
      </c>
      <c r="BE390">
        <f t="shared" si="97"/>
        <v>108.02000000000001</v>
      </c>
      <c r="BF390">
        <f t="shared" si="97"/>
        <v>106.86000000000001</v>
      </c>
      <c r="BG390">
        <f t="shared" si="97"/>
        <v>72.88</v>
      </c>
      <c r="BH390">
        <f t="shared" si="97"/>
        <v>52.32</v>
      </c>
      <c r="BI390">
        <f>AVERAGE(AW390:BB390)</f>
        <v>201.90666666666667</v>
      </c>
      <c r="BJ390">
        <f>AVERAGE(BC390:BH390)</f>
        <v>79.28</v>
      </c>
    </row>
    <row r="392" spans="47:62" x14ac:dyDescent="0.2">
      <c r="AU392" t="s">
        <v>36</v>
      </c>
      <c r="AW392" t="s">
        <v>237</v>
      </c>
      <c r="AX392" t="s">
        <v>238</v>
      </c>
      <c r="AY392" t="s">
        <v>239</v>
      </c>
      <c r="AZ392" t="s">
        <v>240</v>
      </c>
      <c r="BA392" t="s">
        <v>241</v>
      </c>
      <c r="BB392" t="s">
        <v>242</v>
      </c>
      <c r="BC392" t="s">
        <v>243</v>
      </c>
      <c r="BD392" t="s">
        <v>244</v>
      </c>
      <c r="BE392" t="s">
        <v>245</v>
      </c>
      <c r="BF392" t="s">
        <v>246</v>
      </c>
      <c r="BG392" t="s">
        <v>247</v>
      </c>
      <c r="BH392" t="s">
        <v>248</v>
      </c>
      <c r="BI392" t="s">
        <v>254</v>
      </c>
      <c r="BJ392" t="s">
        <v>255</v>
      </c>
    </row>
    <row r="393" spans="47:62" x14ac:dyDescent="0.2">
      <c r="AU393" t="s">
        <v>67</v>
      </c>
      <c r="BC393" s="18"/>
    </row>
    <row r="394" spans="47:62" x14ac:dyDescent="0.2">
      <c r="AU394" t="s">
        <v>250</v>
      </c>
      <c r="AW394" s="21">
        <v>166</v>
      </c>
      <c r="AX394" s="21">
        <v>175</v>
      </c>
      <c r="AY394" s="21">
        <v>180</v>
      </c>
      <c r="AZ394" s="21">
        <v>198</v>
      </c>
      <c r="BA394" s="21">
        <v>180</v>
      </c>
      <c r="BB394" s="21">
        <v>181</v>
      </c>
      <c r="BC394" s="21">
        <v>180</v>
      </c>
      <c r="BD394" s="21">
        <v>158</v>
      </c>
      <c r="BE394" s="21">
        <v>155</v>
      </c>
      <c r="BF394" s="21">
        <v>150</v>
      </c>
      <c r="BG394" s="21">
        <v>147</v>
      </c>
      <c r="BH394" s="21">
        <v>140</v>
      </c>
      <c r="BI394">
        <f>AVERAGE(AW394:BB394)</f>
        <v>180</v>
      </c>
      <c r="BJ394">
        <f>AVERAGE(BC394:BH394)</f>
        <v>155</v>
      </c>
    </row>
    <row r="395" spans="47:62" x14ac:dyDescent="0.2">
      <c r="AU395" t="s">
        <v>249</v>
      </c>
      <c r="AW395" s="21"/>
      <c r="AX395" s="21"/>
      <c r="AY395" s="21"/>
      <c r="AZ395" s="21"/>
      <c r="BA395" s="21"/>
      <c r="BB395" s="21"/>
      <c r="BC395" s="21"/>
      <c r="BD395" s="21"/>
      <c r="BE395" s="21"/>
      <c r="BF395" s="21"/>
      <c r="BG395" s="21"/>
      <c r="BH395" s="21"/>
    </row>
    <row r="396" spans="47:62" x14ac:dyDescent="0.2">
      <c r="AU396" t="s">
        <v>252</v>
      </c>
    </row>
    <row r="398" spans="47:62" x14ac:dyDescent="0.2">
      <c r="AU398" t="s">
        <v>251</v>
      </c>
      <c r="AW398">
        <v>62</v>
      </c>
      <c r="AX398">
        <v>81</v>
      </c>
      <c r="AY398">
        <v>110</v>
      </c>
      <c r="AZ398">
        <v>109</v>
      </c>
      <c r="BA398">
        <v>98</v>
      </c>
      <c r="BB398">
        <v>92</v>
      </c>
      <c r="BC398">
        <v>66</v>
      </c>
      <c r="BD398">
        <v>60</v>
      </c>
      <c r="BE398">
        <v>61</v>
      </c>
      <c r="BF398">
        <v>62</v>
      </c>
      <c r="BG398">
        <v>58</v>
      </c>
      <c r="BH398">
        <v>53</v>
      </c>
      <c r="BI398">
        <f>AVERAGE(AW398:BB398)</f>
        <v>92</v>
      </c>
      <c r="BJ398">
        <f>AVERAGE(BC398:BH398)</f>
        <v>60</v>
      </c>
    </row>
    <row r="399" spans="47:62" x14ac:dyDescent="0.2">
      <c r="AU399" t="s">
        <v>249</v>
      </c>
    </row>
    <row r="400" spans="47:62" x14ac:dyDescent="0.2">
      <c r="AU400" t="s">
        <v>253</v>
      </c>
    </row>
    <row r="402" spans="47:62" x14ac:dyDescent="0.2">
      <c r="AU402" t="s">
        <v>236</v>
      </c>
      <c r="AW402">
        <v>144</v>
      </c>
      <c r="AX402">
        <v>144</v>
      </c>
      <c r="AY402">
        <v>144</v>
      </c>
      <c r="AZ402">
        <v>144</v>
      </c>
      <c r="BA402">
        <v>144</v>
      </c>
      <c r="BB402">
        <v>144</v>
      </c>
      <c r="BC402">
        <v>144</v>
      </c>
      <c r="BD402">
        <v>144</v>
      </c>
      <c r="BE402">
        <v>144</v>
      </c>
      <c r="BF402">
        <v>144</v>
      </c>
      <c r="BG402">
        <v>144</v>
      </c>
      <c r="BH402">
        <v>144</v>
      </c>
      <c r="BI402">
        <f>AVERAGE(AW402:BB402)</f>
        <v>144</v>
      </c>
      <c r="BJ402">
        <f>AVERAGE(BC402:BH402)</f>
        <v>144</v>
      </c>
    </row>
    <row r="404" spans="47:62" x14ac:dyDescent="0.2">
      <c r="AU404" t="s">
        <v>36</v>
      </c>
      <c r="AW404" t="s">
        <v>237</v>
      </c>
      <c r="AX404" t="s">
        <v>238</v>
      </c>
      <c r="AY404" t="s">
        <v>239</v>
      </c>
      <c r="AZ404" t="s">
        <v>240</v>
      </c>
      <c r="BA404" t="s">
        <v>241</v>
      </c>
      <c r="BB404" t="s">
        <v>242</v>
      </c>
      <c r="BC404" t="s">
        <v>243</v>
      </c>
      <c r="BD404" t="s">
        <v>244</v>
      </c>
      <c r="BE404" t="s">
        <v>245</v>
      </c>
      <c r="BF404" t="s">
        <v>246</v>
      </c>
      <c r="BG404" t="s">
        <v>247</v>
      </c>
      <c r="BH404" t="s">
        <v>248</v>
      </c>
      <c r="BI404" t="s">
        <v>254</v>
      </c>
      <c r="BJ404" t="s">
        <v>255</v>
      </c>
    </row>
    <row r="405" spans="47:62" x14ac:dyDescent="0.2">
      <c r="AU405" t="s">
        <v>68</v>
      </c>
      <c r="BC405" s="18"/>
    </row>
    <row r="406" spans="47:62" x14ac:dyDescent="0.2">
      <c r="AU406" t="s">
        <v>250</v>
      </c>
      <c r="AW406">
        <v>157</v>
      </c>
      <c r="AX406">
        <v>155</v>
      </c>
      <c r="AY406">
        <v>162</v>
      </c>
      <c r="AZ406">
        <v>165</v>
      </c>
      <c r="BA406">
        <v>172</v>
      </c>
      <c r="BB406">
        <v>151</v>
      </c>
      <c r="BC406">
        <v>156</v>
      </c>
      <c r="BD406">
        <v>161</v>
      </c>
      <c r="BE406">
        <v>155</v>
      </c>
      <c r="BF406">
        <v>167</v>
      </c>
      <c r="BG406">
        <v>160</v>
      </c>
      <c r="BH406" s="21">
        <v>158</v>
      </c>
      <c r="BI406">
        <f>AVERAGE(AW406:BB406)</f>
        <v>160.33333333333334</v>
      </c>
      <c r="BJ406">
        <f>AVERAGE(BC406:BH406)</f>
        <v>159.5</v>
      </c>
    </row>
    <row r="407" spans="47:62" x14ac:dyDescent="0.2">
      <c r="AU407" t="s">
        <v>249</v>
      </c>
      <c r="AW407" s="21">
        <v>0.53</v>
      </c>
      <c r="AX407" s="21">
        <v>0.53</v>
      </c>
      <c r="AY407" s="21">
        <v>0.53</v>
      </c>
      <c r="AZ407" s="21">
        <v>0.53</v>
      </c>
      <c r="BA407" s="21">
        <v>0.53</v>
      </c>
      <c r="BB407" s="21">
        <v>0.53</v>
      </c>
      <c r="BC407" s="21">
        <v>0.3</v>
      </c>
      <c r="BD407" s="21">
        <v>0.3</v>
      </c>
      <c r="BE407" s="21">
        <v>0.3</v>
      </c>
      <c r="BF407" s="21">
        <v>0.3</v>
      </c>
      <c r="BG407" s="21">
        <v>0.3</v>
      </c>
      <c r="BH407" s="21">
        <v>0.3</v>
      </c>
      <c r="BI407">
        <f>AVERAGE(AW407:BB407)</f>
        <v>0.53000000000000014</v>
      </c>
      <c r="BJ407">
        <f>AVERAGE(BC407:BH407)</f>
        <v>0.3</v>
      </c>
    </row>
    <row r="408" spans="47:62" x14ac:dyDescent="0.2">
      <c r="AU408" t="s">
        <v>252</v>
      </c>
      <c r="AW408">
        <f>PRODUCT(AW406:AW407)</f>
        <v>83.210000000000008</v>
      </c>
      <c r="AX408">
        <f>AX406*AX407</f>
        <v>82.15</v>
      </c>
      <c r="AY408">
        <f>SUM(PRODUCT(AY406:AY407))</f>
        <v>85.86</v>
      </c>
      <c r="AZ408">
        <f t="shared" ref="AZ408:BH408" si="98">PRODUCT(AZ406:AZ407)</f>
        <v>87.45</v>
      </c>
      <c r="BA408">
        <f t="shared" si="98"/>
        <v>91.160000000000011</v>
      </c>
      <c r="BB408">
        <f t="shared" si="98"/>
        <v>80.03</v>
      </c>
      <c r="BC408">
        <f t="shared" si="98"/>
        <v>46.8</v>
      </c>
      <c r="BD408">
        <f t="shared" si="98"/>
        <v>48.3</v>
      </c>
      <c r="BE408">
        <f t="shared" si="98"/>
        <v>46.5</v>
      </c>
      <c r="BF408">
        <f t="shared" si="98"/>
        <v>50.1</v>
      </c>
      <c r="BG408">
        <f t="shared" si="98"/>
        <v>48</v>
      </c>
      <c r="BH408">
        <f t="shared" si="98"/>
        <v>47.4</v>
      </c>
    </row>
    <row r="410" spans="47:62" x14ac:dyDescent="0.2">
      <c r="AU410" t="s">
        <v>251</v>
      </c>
      <c r="AW410" s="21">
        <v>71</v>
      </c>
      <c r="AX410" s="21">
        <v>85</v>
      </c>
      <c r="AY410" s="21">
        <v>83</v>
      </c>
      <c r="AZ410" s="21">
        <v>88</v>
      </c>
      <c r="BA410" s="21">
        <v>80</v>
      </c>
      <c r="BB410" s="21">
        <v>70</v>
      </c>
      <c r="BC410" s="21">
        <v>31</v>
      </c>
      <c r="BD410" s="21">
        <v>47</v>
      </c>
      <c r="BE410" s="21">
        <v>40</v>
      </c>
      <c r="BF410" s="21">
        <v>44</v>
      </c>
      <c r="BG410" s="21">
        <v>38</v>
      </c>
      <c r="BH410" s="21">
        <v>26</v>
      </c>
      <c r="BI410">
        <f>AVERAGE(AW410:BB410)</f>
        <v>79.5</v>
      </c>
      <c r="BJ410">
        <f>AVERAGE(BC410:BH410)</f>
        <v>37.666666666666664</v>
      </c>
    </row>
    <row r="411" spans="47:62" x14ac:dyDescent="0.2">
      <c r="AU411" t="s">
        <v>249</v>
      </c>
      <c r="AW411">
        <v>0.75</v>
      </c>
      <c r="AX411">
        <v>0.75</v>
      </c>
      <c r="AY411">
        <v>0.75</v>
      </c>
      <c r="AZ411">
        <v>0.75</v>
      </c>
      <c r="BA411">
        <v>0.75</v>
      </c>
      <c r="BB411">
        <v>0.75</v>
      </c>
      <c r="BC411">
        <v>0.44</v>
      </c>
      <c r="BD411">
        <v>0.44</v>
      </c>
      <c r="BE411">
        <v>0.44</v>
      </c>
      <c r="BF411">
        <v>0.44</v>
      </c>
      <c r="BG411">
        <v>0.44</v>
      </c>
      <c r="BH411">
        <v>0.44</v>
      </c>
      <c r="BI411">
        <f>AVERAGE(AW411:BB411)</f>
        <v>0.75</v>
      </c>
      <c r="BJ411">
        <f>AVERAGE(BC411:BH411)</f>
        <v>0.44</v>
      </c>
    </row>
    <row r="412" spans="47:62" x14ac:dyDescent="0.2">
      <c r="AU412" t="s">
        <v>253</v>
      </c>
      <c r="AW412">
        <f>PRODUCT(AW410:AW411)</f>
        <v>53.25</v>
      </c>
      <c r="AX412">
        <f>PRODUCT(AX410:AX411)</f>
        <v>63.75</v>
      </c>
      <c r="AY412">
        <f>PRODUCT(AY410:AY411)</f>
        <v>62.25</v>
      </c>
      <c r="AZ412">
        <f>PRODUCT(AZ410*AZ411)</f>
        <v>66</v>
      </c>
      <c r="BA412">
        <f t="shared" ref="BA412:BH412" si="99">PRODUCT(BA410:BA411)</f>
        <v>60</v>
      </c>
      <c r="BB412">
        <f t="shared" si="99"/>
        <v>52.5</v>
      </c>
      <c r="BC412">
        <f t="shared" si="99"/>
        <v>13.64</v>
      </c>
      <c r="BD412">
        <f t="shared" si="99"/>
        <v>20.68</v>
      </c>
      <c r="BE412">
        <f t="shared" si="99"/>
        <v>17.600000000000001</v>
      </c>
      <c r="BF412">
        <f t="shared" si="99"/>
        <v>19.36</v>
      </c>
      <c r="BG412">
        <f t="shared" si="99"/>
        <v>16.72</v>
      </c>
      <c r="BH412">
        <f t="shared" si="99"/>
        <v>11.44</v>
      </c>
    </row>
    <row r="414" spans="47:62" x14ac:dyDescent="0.2">
      <c r="AU414" t="s">
        <v>236</v>
      </c>
      <c r="AW414">
        <f t="shared" ref="AW414:BH414" si="100">SUM(AW408+AW412)</f>
        <v>136.46</v>
      </c>
      <c r="AX414">
        <f t="shared" si="100"/>
        <v>145.9</v>
      </c>
      <c r="AY414">
        <f t="shared" si="100"/>
        <v>148.11000000000001</v>
      </c>
      <c r="AZ414">
        <f t="shared" si="100"/>
        <v>153.44999999999999</v>
      </c>
      <c r="BA414">
        <f t="shared" si="100"/>
        <v>151.16000000000003</v>
      </c>
      <c r="BB414">
        <f t="shared" si="100"/>
        <v>132.53</v>
      </c>
      <c r="BC414">
        <f t="shared" si="100"/>
        <v>60.44</v>
      </c>
      <c r="BD414">
        <f t="shared" si="100"/>
        <v>68.97999999999999</v>
      </c>
      <c r="BE414">
        <f t="shared" si="100"/>
        <v>64.099999999999994</v>
      </c>
      <c r="BF414">
        <f t="shared" si="100"/>
        <v>69.460000000000008</v>
      </c>
      <c r="BG414">
        <f t="shared" si="100"/>
        <v>64.72</v>
      </c>
      <c r="BH414">
        <f t="shared" si="100"/>
        <v>58.839999999999996</v>
      </c>
      <c r="BI414">
        <f>AVERAGE(AW414:BB414)</f>
        <v>144.60166666666669</v>
      </c>
      <c r="BJ414">
        <f>AVERAGE(BC414:BH414)</f>
        <v>64.423333333333332</v>
      </c>
    </row>
    <row r="416" spans="47:62" x14ac:dyDescent="0.2">
      <c r="AU416" t="s">
        <v>36</v>
      </c>
      <c r="AW416" t="s">
        <v>237</v>
      </c>
      <c r="AX416" t="s">
        <v>238</v>
      </c>
      <c r="AY416" t="s">
        <v>239</v>
      </c>
      <c r="AZ416" t="s">
        <v>240</v>
      </c>
      <c r="BA416" t="s">
        <v>241</v>
      </c>
      <c r="BB416" t="s">
        <v>242</v>
      </c>
      <c r="BC416" t="s">
        <v>243</v>
      </c>
      <c r="BD416" t="s">
        <v>244</v>
      </c>
      <c r="BE416" t="s">
        <v>245</v>
      </c>
      <c r="BF416" t="s">
        <v>246</v>
      </c>
      <c r="BG416" t="s">
        <v>247</v>
      </c>
      <c r="BH416" t="s">
        <v>248</v>
      </c>
      <c r="BI416" t="s">
        <v>254</v>
      </c>
      <c r="BJ416" t="s">
        <v>255</v>
      </c>
    </row>
    <row r="417" spans="47:62" x14ac:dyDescent="0.2">
      <c r="AU417" t="s">
        <v>69</v>
      </c>
      <c r="BC417" s="18"/>
    </row>
    <row r="418" spans="47:62" x14ac:dyDescent="0.2">
      <c r="AU418" t="s">
        <v>250</v>
      </c>
      <c r="AW418">
        <v>152</v>
      </c>
      <c r="AX418">
        <v>178</v>
      </c>
      <c r="AY418">
        <v>220</v>
      </c>
      <c r="AZ418">
        <v>175</v>
      </c>
      <c r="BA418">
        <v>200</v>
      </c>
      <c r="BB418">
        <v>182</v>
      </c>
      <c r="BC418">
        <v>94</v>
      </c>
      <c r="BD418">
        <v>104</v>
      </c>
      <c r="BE418">
        <v>177</v>
      </c>
      <c r="BF418">
        <v>106</v>
      </c>
      <c r="BG418">
        <v>150</v>
      </c>
      <c r="BH418" s="21">
        <v>94</v>
      </c>
      <c r="BI418">
        <f>AVERAGE(AW418:BB418)</f>
        <v>184.5</v>
      </c>
      <c r="BJ418">
        <f>AVERAGE(BC418:BH418)</f>
        <v>120.83333333333333</v>
      </c>
    </row>
    <row r="419" spans="47:62" x14ac:dyDescent="0.2">
      <c r="AU419" t="s">
        <v>249</v>
      </c>
      <c r="AW419" s="21">
        <v>0.35</v>
      </c>
      <c r="AX419" s="21">
        <v>0.35</v>
      </c>
      <c r="AY419" s="21">
        <v>0.35</v>
      </c>
      <c r="AZ419" s="21">
        <v>0.35</v>
      </c>
      <c r="BA419" s="21">
        <v>0.35</v>
      </c>
      <c r="BB419" s="21">
        <v>0.35</v>
      </c>
      <c r="BC419" s="21">
        <v>0.35</v>
      </c>
      <c r="BD419" s="21">
        <v>0.35</v>
      </c>
      <c r="BE419" s="21">
        <v>0.35</v>
      </c>
      <c r="BF419" s="21">
        <v>0.35</v>
      </c>
      <c r="BG419" s="21">
        <v>0.35</v>
      </c>
      <c r="BH419" s="21">
        <v>0.35</v>
      </c>
      <c r="BI419">
        <f>AVERAGE(AW419:BB419)</f>
        <v>0.35000000000000003</v>
      </c>
      <c r="BJ419">
        <f>AVERAGE(BC419:BH419)</f>
        <v>0.35000000000000003</v>
      </c>
    </row>
    <row r="420" spans="47:62" x14ac:dyDescent="0.2">
      <c r="AU420" t="s">
        <v>252</v>
      </c>
      <c r="AW420">
        <f>PRODUCT(AW418:AW419)</f>
        <v>53.199999999999996</v>
      </c>
      <c r="AX420">
        <f>AX418*AX419</f>
        <v>62.3</v>
      </c>
      <c r="AY420">
        <f>SUM(PRODUCT(AY418:AY419))</f>
        <v>77</v>
      </c>
      <c r="AZ420">
        <f t="shared" ref="AZ420:BH420" si="101">PRODUCT(AZ418:AZ419)</f>
        <v>61.249999999999993</v>
      </c>
      <c r="BA420">
        <f t="shared" si="101"/>
        <v>70</v>
      </c>
      <c r="BB420">
        <f t="shared" si="101"/>
        <v>63.699999999999996</v>
      </c>
      <c r="BC420">
        <f t="shared" si="101"/>
        <v>32.9</v>
      </c>
      <c r="BD420">
        <f t="shared" si="101"/>
        <v>36.4</v>
      </c>
      <c r="BE420">
        <f t="shared" si="101"/>
        <v>61.949999999999996</v>
      </c>
      <c r="BF420">
        <f t="shared" si="101"/>
        <v>37.099999999999994</v>
      </c>
      <c r="BG420">
        <f t="shared" si="101"/>
        <v>52.5</v>
      </c>
      <c r="BH420">
        <f t="shared" si="101"/>
        <v>32.9</v>
      </c>
    </row>
    <row r="422" spans="47:62" x14ac:dyDescent="0.2">
      <c r="AU422" t="s">
        <v>251</v>
      </c>
      <c r="AW422" s="21">
        <v>58</v>
      </c>
      <c r="AX422" s="21">
        <v>105</v>
      </c>
      <c r="AY422" s="21">
        <v>122</v>
      </c>
      <c r="AZ422" s="21">
        <v>120</v>
      </c>
      <c r="BA422" s="21">
        <v>100</v>
      </c>
      <c r="BB422" s="21">
        <v>78</v>
      </c>
      <c r="BC422" s="21">
        <v>22</v>
      </c>
      <c r="BD422" s="21">
        <v>41</v>
      </c>
      <c r="BE422" s="21">
        <v>92</v>
      </c>
      <c r="BF422" s="21">
        <v>110</v>
      </c>
      <c r="BG422" s="21">
        <v>81</v>
      </c>
      <c r="BH422" s="21">
        <v>22</v>
      </c>
      <c r="BI422">
        <f>AVERAGE(AW422:BB422)</f>
        <v>97.166666666666671</v>
      </c>
      <c r="BJ422">
        <f>AVERAGE(BC422:BH422)</f>
        <v>61.333333333333336</v>
      </c>
    </row>
    <row r="423" spans="47:62" x14ac:dyDescent="0.2">
      <c r="AU423" t="s">
        <v>249</v>
      </c>
      <c r="AW423">
        <v>0.65</v>
      </c>
      <c r="AX423">
        <v>0.65</v>
      </c>
      <c r="AY423">
        <v>0.65</v>
      </c>
      <c r="AZ423">
        <v>0.65</v>
      </c>
      <c r="BA423">
        <v>0.65</v>
      </c>
      <c r="BB423">
        <v>0.65</v>
      </c>
      <c r="BC423">
        <v>0.65</v>
      </c>
      <c r="BD423">
        <v>0.65</v>
      </c>
      <c r="BE423">
        <v>0.65</v>
      </c>
      <c r="BF423">
        <v>0.65</v>
      </c>
      <c r="BG423">
        <v>0.65</v>
      </c>
      <c r="BH423">
        <v>0.65</v>
      </c>
      <c r="BI423">
        <f>AVERAGE(AW423:BB423)</f>
        <v>0.65</v>
      </c>
      <c r="BJ423">
        <f>AVERAGE(BC423:BH423)</f>
        <v>0.65</v>
      </c>
    </row>
    <row r="424" spans="47:62" x14ac:dyDescent="0.2">
      <c r="AU424" t="s">
        <v>253</v>
      </c>
      <c r="AW424">
        <f>PRODUCT(AW422:AW423)</f>
        <v>37.700000000000003</v>
      </c>
      <c r="AX424">
        <f>PRODUCT(AX422:AX423)</f>
        <v>68.25</v>
      </c>
      <c r="AY424">
        <f>PRODUCT(AY422:AY423)</f>
        <v>79.3</v>
      </c>
      <c r="AZ424">
        <f>PRODUCT(AZ422*AZ423)</f>
        <v>78</v>
      </c>
      <c r="BA424">
        <f t="shared" ref="BA424:BH424" si="102">PRODUCT(BA422:BA423)</f>
        <v>65</v>
      </c>
      <c r="BB424">
        <f t="shared" si="102"/>
        <v>50.7</v>
      </c>
      <c r="BC424">
        <f t="shared" si="102"/>
        <v>14.3</v>
      </c>
      <c r="BD424">
        <f t="shared" si="102"/>
        <v>26.650000000000002</v>
      </c>
      <c r="BE424">
        <f t="shared" si="102"/>
        <v>59.800000000000004</v>
      </c>
      <c r="BF424">
        <f t="shared" si="102"/>
        <v>71.5</v>
      </c>
      <c r="BG424">
        <f t="shared" si="102"/>
        <v>52.65</v>
      </c>
      <c r="BH424">
        <f t="shared" si="102"/>
        <v>14.3</v>
      </c>
    </row>
    <row r="426" spans="47:62" x14ac:dyDescent="0.2">
      <c r="AU426" t="s">
        <v>236</v>
      </c>
      <c r="AW426">
        <f t="shared" ref="AW426:BH426" si="103">SUM(AW420+AW424)</f>
        <v>90.9</v>
      </c>
      <c r="AX426">
        <f t="shared" si="103"/>
        <v>130.55000000000001</v>
      </c>
      <c r="AY426">
        <f t="shared" si="103"/>
        <v>156.30000000000001</v>
      </c>
      <c r="AZ426">
        <f t="shared" si="103"/>
        <v>139.25</v>
      </c>
      <c r="BA426">
        <f t="shared" si="103"/>
        <v>135</v>
      </c>
      <c r="BB426">
        <f t="shared" si="103"/>
        <v>114.4</v>
      </c>
      <c r="BC426">
        <f t="shared" si="103"/>
        <v>47.2</v>
      </c>
      <c r="BD426">
        <f t="shared" si="103"/>
        <v>63.05</v>
      </c>
      <c r="BE426">
        <f t="shared" si="103"/>
        <v>121.75</v>
      </c>
      <c r="BF426">
        <f t="shared" si="103"/>
        <v>108.6</v>
      </c>
      <c r="BG426">
        <f t="shared" si="103"/>
        <v>105.15</v>
      </c>
      <c r="BH426">
        <f t="shared" si="103"/>
        <v>47.2</v>
      </c>
      <c r="BI426">
        <f>AVERAGE(AW426:BB426)</f>
        <v>127.73333333333333</v>
      </c>
      <c r="BJ426">
        <f>AVERAGE(BC426:BH426)</f>
        <v>82.158333333333331</v>
      </c>
    </row>
    <row r="428" spans="47:62" x14ac:dyDescent="0.2">
      <c r="AU428" t="s">
        <v>36</v>
      </c>
      <c r="AW428" t="s">
        <v>237</v>
      </c>
      <c r="AX428" t="s">
        <v>238</v>
      </c>
      <c r="AY428" t="s">
        <v>239</v>
      </c>
      <c r="AZ428" t="s">
        <v>240</v>
      </c>
      <c r="BA428" t="s">
        <v>241</v>
      </c>
      <c r="BB428" t="s">
        <v>242</v>
      </c>
      <c r="BC428" t="s">
        <v>243</v>
      </c>
      <c r="BD428" t="s">
        <v>244</v>
      </c>
      <c r="BE428" t="s">
        <v>245</v>
      </c>
      <c r="BF428" t="s">
        <v>246</v>
      </c>
      <c r="BG428" t="s">
        <v>247</v>
      </c>
      <c r="BH428" t="s">
        <v>248</v>
      </c>
      <c r="BI428" t="s">
        <v>254</v>
      </c>
      <c r="BJ428" t="s">
        <v>255</v>
      </c>
    </row>
    <row r="429" spans="47:62" x14ac:dyDescent="0.2">
      <c r="AU429" t="s">
        <v>70</v>
      </c>
      <c r="BC429" s="18"/>
    </row>
    <row r="430" spans="47:62" x14ac:dyDescent="0.2">
      <c r="AU430" t="s">
        <v>250</v>
      </c>
      <c r="AW430" s="21">
        <v>105</v>
      </c>
      <c r="AX430" s="21">
        <v>103</v>
      </c>
      <c r="AY430" s="21">
        <v>100</v>
      </c>
      <c r="AZ430" s="21">
        <v>85</v>
      </c>
      <c r="BA430" s="21">
        <v>90</v>
      </c>
      <c r="BB430" s="21">
        <v>93</v>
      </c>
      <c r="BC430" s="21">
        <v>109</v>
      </c>
      <c r="BD430" s="21">
        <v>82</v>
      </c>
      <c r="BE430" s="21">
        <v>81</v>
      </c>
      <c r="BF430" s="21">
        <v>73</v>
      </c>
      <c r="BG430" s="21">
        <v>61</v>
      </c>
      <c r="BH430" s="21">
        <v>74</v>
      </c>
      <c r="BI430">
        <f>AVERAGE(AW430:BB430)</f>
        <v>96</v>
      </c>
      <c r="BJ430">
        <f>AVERAGE(BC430:BH430)</f>
        <v>80</v>
      </c>
    </row>
    <row r="431" spans="47:62" x14ac:dyDescent="0.2">
      <c r="AU431" t="s">
        <v>249</v>
      </c>
      <c r="AW431" s="21">
        <v>0.28000000000000003</v>
      </c>
      <c r="AX431" s="21">
        <v>0.28000000000000003</v>
      </c>
      <c r="AY431" s="21">
        <v>0.28000000000000003</v>
      </c>
      <c r="AZ431" s="21">
        <v>0.62</v>
      </c>
      <c r="BA431" s="21">
        <v>0.62</v>
      </c>
      <c r="BB431" s="21">
        <v>0.62</v>
      </c>
      <c r="BC431" s="21">
        <v>0.28000000000000003</v>
      </c>
      <c r="BD431" s="21">
        <v>0.28000000000000003</v>
      </c>
      <c r="BE431" s="21">
        <v>0.28000000000000003</v>
      </c>
      <c r="BF431" s="21">
        <v>0.38</v>
      </c>
      <c r="BG431" s="21">
        <v>0.38</v>
      </c>
      <c r="BH431" s="21">
        <v>0.38</v>
      </c>
      <c r="BI431">
        <f>AVERAGE(AW431:BB431)</f>
        <v>0.45</v>
      </c>
      <c r="BJ431">
        <f>AVERAGE(BC431:BH431)</f>
        <v>0.33</v>
      </c>
    </row>
    <row r="432" spans="47:62" x14ac:dyDescent="0.2">
      <c r="AU432" t="s">
        <v>252</v>
      </c>
      <c r="AW432">
        <f>PRODUCT(AW430:AW431)</f>
        <v>29.400000000000002</v>
      </c>
      <c r="AX432">
        <f>AX430*AX431</f>
        <v>28.840000000000003</v>
      </c>
      <c r="AY432">
        <f>SUM(PRODUCT(AY430:AY431))</f>
        <v>28.000000000000004</v>
      </c>
      <c r="AZ432">
        <f t="shared" ref="AZ432:BH432" si="104">PRODUCT(AZ430:AZ431)</f>
        <v>52.7</v>
      </c>
      <c r="BA432">
        <f t="shared" si="104"/>
        <v>55.8</v>
      </c>
      <c r="BB432">
        <f t="shared" si="104"/>
        <v>57.66</v>
      </c>
      <c r="BC432">
        <f t="shared" si="104"/>
        <v>30.520000000000003</v>
      </c>
      <c r="BD432">
        <f t="shared" si="104"/>
        <v>22.96</v>
      </c>
      <c r="BE432">
        <f t="shared" si="104"/>
        <v>22.680000000000003</v>
      </c>
      <c r="BF432">
        <f t="shared" si="104"/>
        <v>27.740000000000002</v>
      </c>
      <c r="BG432">
        <f t="shared" si="104"/>
        <v>23.18</v>
      </c>
      <c r="BH432">
        <f t="shared" si="104"/>
        <v>28.12</v>
      </c>
    </row>
    <row r="434" spans="47:62" x14ac:dyDescent="0.2">
      <c r="AU434" t="s">
        <v>251</v>
      </c>
      <c r="AW434">
        <v>61</v>
      </c>
      <c r="AX434">
        <v>71</v>
      </c>
      <c r="AY434">
        <v>83</v>
      </c>
      <c r="AZ434">
        <v>91</v>
      </c>
      <c r="BA434">
        <v>74</v>
      </c>
      <c r="BB434">
        <v>51</v>
      </c>
      <c r="BC434">
        <v>25</v>
      </c>
      <c r="BD434">
        <v>52</v>
      </c>
      <c r="BE434">
        <v>42</v>
      </c>
      <c r="BF434">
        <v>60</v>
      </c>
      <c r="BG434">
        <v>51</v>
      </c>
      <c r="BH434" s="21">
        <v>38</v>
      </c>
      <c r="BI434">
        <f>AVERAGE(AW434:BB434)</f>
        <v>71.833333333333329</v>
      </c>
      <c r="BJ434">
        <f>AVERAGE(BC434:BH434)</f>
        <v>44.666666666666664</v>
      </c>
    </row>
    <row r="435" spans="47:62" x14ac:dyDescent="0.2">
      <c r="AU435" t="s">
        <v>249</v>
      </c>
      <c r="AW435">
        <v>1.23</v>
      </c>
      <c r="AX435">
        <v>1.23</v>
      </c>
      <c r="AY435">
        <v>1.23</v>
      </c>
      <c r="AZ435">
        <v>2.4300000000000002</v>
      </c>
      <c r="BA435">
        <v>2.4300000000000002</v>
      </c>
      <c r="BB435">
        <v>2.4300000000000002</v>
      </c>
      <c r="BC435">
        <v>1.23</v>
      </c>
      <c r="BD435">
        <v>1.23</v>
      </c>
      <c r="BE435">
        <v>1.23</v>
      </c>
      <c r="BF435">
        <v>1.43</v>
      </c>
      <c r="BG435">
        <v>1.43</v>
      </c>
      <c r="BH435">
        <v>1.43</v>
      </c>
      <c r="BI435">
        <f>AVERAGE(AW435:BB435)</f>
        <v>1.83</v>
      </c>
      <c r="BJ435">
        <f>AVERAGE(BC435:BH435)</f>
        <v>1.3299999999999998</v>
      </c>
    </row>
    <row r="436" spans="47:62" x14ac:dyDescent="0.2">
      <c r="AU436" t="s">
        <v>253</v>
      </c>
      <c r="AW436">
        <f>PRODUCT(AW434:AW435)</f>
        <v>75.03</v>
      </c>
      <c r="AX436">
        <f>PRODUCT(AX434:AX435)</f>
        <v>87.33</v>
      </c>
      <c r="AY436">
        <f>PRODUCT(AY434:AY435)</f>
        <v>102.09</v>
      </c>
      <c r="AZ436">
        <f>PRODUCT(AZ434*AZ435)</f>
        <v>221.13000000000002</v>
      </c>
      <c r="BA436">
        <f t="shared" ref="BA436:BH436" si="105">PRODUCT(BA434:BA435)</f>
        <v>179.82000000000002</v>
      </c>
      <c r="BB436">
        <f t="shared" si="105"/>
        <v>123.93</v>
      </c>
      <c r="BC436">
        <f t="shared" si="105"/>
        <v>30.75</v>
      </c>
      <c r="BD436">
        <f t="shared" si="105"/>
        <v>63.96</v>
      </c>
      <c r="BE436">
        <f t="shared" si="105"/>
        <v>51.66</v>
      </c>
      <c r="BF436">
        <f t="shared" si="105"/>
        <v>85.8</v>
      </c>
      <c r="BG436">
        <f t="shared" si="105"/>
        <v>72.929999999999993</v>
      </c>
      <c r="BH436">
        <f t="shared" si="105"/>
        <v>54.339999999999996</v>
      </c>
    </row>
    <row r="438" spans="47:62" x14ac:dyDescent="0.2">
      <c r="AU438" t="s">
        <v>236</v>
      </c>
      <c r="AW438">
        <f t="shared" ref="AW438:BH438" si="106">SUM(AW432+AW436)</f>
        <v>104.43</v>
      </c>
      <c r="AX438">
        <f t="shared" si="106"/>
        <v>116.17</v>
      </c>
      <c r="AY438">
        <f t="shared" si="106"/>
        <v>130.09</v>
      </c>
      <c r="AZ438">
        <f t="shared" si="106"/>
        <v>273.83000000000004</v>
      </c>
      <c r="BA438">
        <f t="shared" si="106"/>
        <v>235.62</v>
      </c>
      <c r="BB438">
        <f t="shared" si="106"/>
        <v>181.59</v>
      </c>
      <c r="BC438">
        <f t="shared" si="106"/>
        <v>61.27</v>
      </c>
      <c r="BD438">
        <f t="shared" si="106"/>
        <v>86.92</v>
      </c>
      <c r="BE438">
        <f t="shared" si="106"/>
        <v>74.34</v>
      </c>
      <c r="BF438">
        <f t="shared" si="106"/>
        <v>113.53999999999999</v>
      </c>
      <c r="BG438">
        <f t="shared" si="106"/>
        <v>96.109999999999985</v>
      </c>
      <c r="BH438">
        <f t="shared" si="106"/>
        <v>82.46</v>
      </c>
      <c r="BI438">
        <f>AVERAGE(AW438:BB438)</f>
        <v>173.62166666666667</v>
      </c>
      <c r="BJ438">
        <f>AVERAGE(BC438:BH438)</f>
        <v>85.773333333333326</v>
      </c>
    </row>
    <row r="440" spans="47:62" x14ac:dyDescent="0.2">
      <c r="AU440" t="s">
        <v>36</v>
      </c>
      <c r="AW440" t="s">
        <v>237</v>
      </c>
      <c r="AX440" t="s">
        <v>238</v>
      </c>
      <c r="AY440" t="s">
        <v>239</v>
      </c>
      <c r="AZ440" t="s">
        <v>240</v>
      </c>
      <c r="BA440" t="s">
        <v>241</v>
      </c>
      <c r="BB440" t="s">
        <v>242</v>
      </c>
      <c r="BC440" t="s">
        <v>243</v>
      </c>
      <c r="BD440" t="s">
        <v>244</v>
      </c>
      <c r="BE440" t="s">
        <v>245</v>
      </c>
      <c r="BF440" t="s">
        <v>246</v>
      </c>
      <c r="BG440" t="s">
        <v>247</v>
      </c>
      <c r="BH440" t="s">
        <v>248</v>
      </c>
      <c r="BI440" t="s">
        <v>254</v>
      </c>
      <c r="BJ440" t="s">
        <v>255</v>
      </c>
    </row>
    <row r="441" spans="47:62" x14ac:dyDescent="0.2">
      <c r="AU441" t="s">
        <v>71</v>
      </c>
      <c r="BC441" s="18"/>
    </row>
    <row r="442" spans="47:62" x14ac:dyDescent="0.2">
      <c r="AU442" t="s">
        <v>250</v>
      </c>
      <c r="AW442" s="21"/>
      <c r="AX442" s="21"/>
      <c r="AY442" s="21"/>
      <c r="AZ442" s="21"/>
      <c r="BA442" s="21"/>
      <c r="BB442" s="21"/>
      <c r="BC442" s="21"/>
      <c r="BD442" s="21"/>
      <c r="BE442" s="21"/>
      <c r="BF442" s="21"/>
      <c r="BG442" s="21"/>
      <c r="BH442" s="21"/>
      <c r="BI442" t="e">
        <f>AVERAGE(AW442:BB442)</f>
        <v>#DIV/0!</v>
      </c>
      <c r="BJ442" t="e">
        <f>AVERAGE(BC442:BH442)</f>
        <v>#DIV/0!</v>
      </c>
    </row>
    <row r="443" spans="47:62" x14ac:dyDescent="0.2">
      <c r="AU443" t="s">
        <v>249</v>
      </c>
      <c r="AW443" s="21"/>
      <c r="AX443" s="21"/>
      <c r="AY443" s="21"/>
      <c r="AZ443" s="21"/>
      <c r="BA443" s="21"/>
      <c r="BB443" s="21"/>
      <c r="BC443" s="21"/>
      <c r="BD443" s="21"/>
      <c r="BE443" s="21"/>
      <c r="BF443" s="21"/>
      <c r="BG443" s="21"/>
      <c r="BH443" s="21"/>
    </row>
    <row r="444" spans="47:62" x14ac:dyDescent="0.2">
      <c r="AU444" t="s">
        <v>252</v>
      </c>
    </row>
    <row r="446" spans="47:62" x14ac:dyDescent="0.2">
      <c r="AU446" t="s">
        <v>251</v>
      </c>
      <c r="BH446" s="21"/>
      <c r="BI446" t="e">
        <f>AVERAGE(AW446:BB446)</f>
        <v>#DIV/0!</v>
      </c>
      <c r="BJ446" t="e">
        <f>AVERAGE(BC446:BH446)</f>
        <v>#DIV/0!</v>
      </c>
    </row>
    <row r="447" spans="47:62" x14ac:dyDescent="0.2">
      <c r="AU447" t="s">
        <v>249</v>
      </c>
    </row>
    <row r="448" spans="47:62" x14ac:dyDescent="0.2">
      <c r="AU448" t="s">
        <v>253</v>
      </c>
    </row>
    <row r="450" spans="47:62" x14ac:dyDescent="0.2">
      <c r="AU450" t="s">
        <v>236</v>
      </c>
      <c r="BI450" t="e">
        <f>AVERAGE(AW450:BB450)</f>
        <v>#DIV/0!</v>
      </c>
      <c r="BJ450" t="e">
        <f>AVERAGE(BC450:BH450)</f>
        <v>#DIV/0!</v>
      </c>
    </row>
    <row r="452" spans="47:62" x14ac:dyDescent="0.2">
      <c r="AU452" t="s">
        <v>36</v>
      </c>
      <c r="AW452" t="s">
        <v>237</v>
      </c>
      <c r="AX452" t="s">
        <v>238</v>
      </c>
      <c r="AY452" t="s">
        <v>239</v>
      </c>
      <c r="AZ452" t="s">
        <v>240</v>
      </c>
      <c r="BA452" t="s">
        <v>241</v>
      </c>
      <c r="BB452" t="s">
        <v>242</v>
      </c>
      <c r="BC452" t="s">
        <v>243</v>
      </c>
      <c r="BD452" t="s">
        <v>244</v>
      </c>
      <c r="BE452" t="s">
        <v>245</v>
      </c>
      <c r="BF452" t="s">
        <v>246</v>
      </c>
      <c r="BG452" t="s">
        <v>247</v>
      </c>
      <c r="BH452" t="s">
        <v>248</v>
      </c>
      <c r="BI452" t="s">
        <v>254</v>
      </c>
      <c r="BJ452" t="s">
        <v>255</v>
      </c>
    </row>
    <row r="453" spans="47:62" x14ac:dyDescent="0.2">
      <c r="AU453" t="s">
        <v>72</v>
      </c>
      <c r="BC453" s="18"/>
    </row>
    <row r="454" spans="47:62" x14ac:dyDescent="0.2">
      <c r="AU454" t="s">
        <v>250</v>
      </c>
      <c r="AW454" s="21">
        <v>121</v>
      </c>
      <c r="AX454" s="21">
        <v>123</v>
      </c>
      <c r="AY454" s="21">
        <v>159</v>
      </c>
      <c r="AZ454" s="21">
        <v>210</v>
      </c>
      <c r="BA454" s="21">
        <v>189</v>
      </c>
      <c r="BB454" s="21">
        <v>180</v>
      </c>
      <c r="BC454" s="21">
        <v>99</v>
      </c>
      <c r="BD454" s="21">
        <v>75</v>
      </c>
      <c r="BE454" s="21">
        <v>155</v>
      </c>
      <c r="BF454" s="21">
        <v>175</v>
      </c>
      <c r="BG454" s="21">
        <v>164</v>
      </c>
      <c r="BH454" s="21">
        <v>150</v>
      </c>
      <c r="BI454">
        <f>AVERAGE(AW454:BB454)</f>
        <v>163.66666666666666</v>
      </c>
      <c r="BJ454">
        <f>AVERAGE(BC454:BH454)</f>
        <v>136.33333333333334</v>
      </c>
    </row>
    <row r="455" spans="47:62" x14ac:dyDescent="0.2">
      <c r="AU455" t="s">
        <v>249</v>
      </c>
      <c r="AW455" s="21">
        <v>0.36</v>
      </c>
      <c r="AX455" s="21">
        <v>0.36</v>
      </c>
      <c r="AY455" s="21">
        <v>0.36</v>
      </c>
      <c r="AZ455" s="21">
        <v>0.36</v>
      </c>
      <c r="BA455" s="21">
        <v>0.36</v>
      </c>
      <c r="BB455" s="21">
        <v>0.36</v>
      </c>
      <c r="BC455" s="21">
        <v>0.36</v>
      </c>
      <c r="BD455" s="21">
        <v>0.36</v>
      </c>
      <c r="BE455" s="21">
        <v>0.36</v>
      </c>
      <c r="BF455" s="21">
        <v>0.36</v>
      </c>
      <c r="BG455" s="21">
        <v>0.36</v>
      </c>
      <c r="BH455" s="21">
        <v>0.36</v>
      </c>
      <c r="BI455">
        <f>AVERAGE(AW455:BB455)</f>
        <v>0.35999999999999993</v>
      </c>
      <c r="BJ455">
        <f>AVERAGE(BC455:BH455)</f>
        <v>0.35999999999999993</v>
      </c>
    </row>
    <row r="456" spans="47:62" x14ac:dyDescent="0.2">
      <c r="AU456" t="s">
        <v>252</v>
      </c>
      <c r="AW456">
        <f>PRODUCT(AW454:AW455)</f>
        <v>43.559999999999995</v>
      </c>
      <c r="AX456">
        <f>AX454*AX455</f>
        <v>44.28</v>
      </c>
      <c r="AY456">
        <f>SUM(PRODUCT(AY454:AY455))</f>
        <v>57.239999999999995</v>
      </c>
      <c r="AZ456">
        <f t="shared" ref="AZ456:BH456" si="107">PRODUCT(AZ454:AZ455)</f>
        <v>75.599999999999994</v>
      </c>
      <c r="BA456">
        <f t="shared" si="107"/>
        <v>68.039999999999992</v>
      </c>
      <c r="BB456">
        <f t="shared" si="107"/>
        <v>64.8</v>
      </c>
      <c r="BC456">
        <f t="shared" si="107"/>
        <v>35.64</v>
      </c>
      <c r="BD456">
        <f t="shared" si="107"/>
        <v>27</v>
      </c>
      <c r="BE456">
        <f t="shared" si="107"/>
        <v>55.8</v>
      </c>
      <c r="BF456">
        <f t="shared" si="107"/>
        <v>63</v>
      </c>
      <c r="BG456">
        <f t="shared" si="107"/>
        <v>59.04</v>
      </c>
      <c r="BH456">
        <f t="shared" si="107"/>
        <v>54</v>
      </c>
    </row>
    <row r="458" spans="47:62" x14ac:dyDescent="0.2">
      <c r="AU458" t="s">
        <v>251</v>
      </c>
      <c r="AW458">
        <v>50</v>
      </c>
      <c r="AX458">
        <v>51</v>
      </c>
      <c r="AY458">
        <v>70</v>
      </c>
      <c r="AZ458">
        <v>75</v>
      </c>
      <c r="BA458">
        <v>31</v>
      </c>
      <c r="BB458">
        <v>30</v>
      </c>
      <c r="BC458">
        <v>28</v>
      </c>
      <c r="BD458">
        <v>31</v>
      </c>
      <c r="BE458">
        <v>32</v>
      </c>
      <c r="BF458">
        <v>36</v>
      </c>
      <c r="BG458">
        <v>30</v>
      </c>
      <c r="BH458" s="21">
        <v>20</v>
      </c>
      <c r="BI458">
        <f>AVERAGE(AW458:BB458)</f>
        <v>51.166666666666664</v>
      </c>
      <c r="BJ458">
        <f>AVERAGE(BC458:BH458)</f>
        <v>29.5</v>
      </c>
    </row>
    <row r="459" spans="47:62" x14ac:dyDescent="0.2">
      <c r="AU459" t="s">
        <v>249</v>
      </c>
      <c r="AW459">
        <v>1.1200000000000001</v>
      </c>
      <c r="AX459">
        <v>1.1200000000000001</v>
      </c>
      <c r="AY459">
        <v>1.1200000000000001</v>
      </c>
      <c r="AZ459">
        <v>1.1200000000000001</v>
      </c>
      <c r="BA459">
        <v>1.1200000000000001</v>
      </c>
      <c r="BB459">
        <v>1.1200000000000001</v>
      </c>
      <c r="BC459">
        <v>1.1200000000000001</v>
      </c>
      <c r="BD459">
        <v>1.1200000000000001</v>
      </c>
      <c r="BE459">
        <v>1.1200000000000001</v>
      </c>
      <c r="BF459">
        <v>1.1200000000000001</v>
      </c>
      <c r="BG459">
        <v>1.1200000000000001</v>
      </c>
      <c r="BH459">
        <v>1.1200000000000001</v>
      </c>
      <c r="BI459">
        <f>AVERAGE(AW459:BB459)</f>
        <v>1.1200000000000001</v>
      </c>
      <c r="BJ459">
        <f>AVERAGE(BC459:BH459)</f>
        <v>1.1200000000000001</v>
      </c>
    </row>
    <row r="460" spans="47:62" x14ac:dyDescent="0.2">
      <c r="AU460" t="s">
        <v>253</v>
      </c>
      <c r="AW460">
        <f>PRODUCT(AW458:AW459)</f>
        <v>56.000000000000007</v>
      </c>
      <c r="AX460">
        <f>PRODUCT(AX458:AX459)</f>
        <v>57.120000000000005</v>
      </c>
      <c r="AY460">
        <f>PRODUCT(AY458:AY459)</f>
        <v>78.400000000000006</v>
      </c>
      <c r="AZ460">
        <f>PRODUCT(AZ458*AZ459)</f>
        <v>84.000000000000014</v>
      </c>
      <c r="BA460">
        <f t="shared" ref="BA460:BH460" si="108">PRODUCT(BA458:BA459)</f>
        <v>34.720000000000006</v>
      </c>
      <c r="BB460">
        <f t="shared" si="108"/>
        <v>33.6</v>
      </c>
      <c r="BC460">
        <f t="shared" si="108"/>
        <v>31.360000000000003</v>
      </c>
      <c r="BD460">
        <f t="shared" si="108"/>
        <v>34.720000000000006</v>
      </c>
      <c r="BE460">
        <f t="shared" si="108"/>
        <v>35.840000000000003</v>
      </c>
      <c r="BF460">
        <f t="shared" si="108"/>
        <v>40.320000000000007</v>
      </c>
      <c r="BG460">
        <f t="shared" si="108"/>
        <v>33.6</v>
      </c>
      <c r="BH460">
        <f t="shared" si="108"/>
        <v>22.400000000000002</v>
      </c>
    </row>
    <row r="462" spans="47:62" x14ac:dyDescent="0.2">
      <c r="AU462" t="s">
        <v>236</v>
      </c>
      <c r="AW462">
        <f t="shared" ref="AW462:BH462" si="109">SUM(AW456+AW460)</f>
        <v>99.56</v>
      </c>
      <c r="AX462">
        <f t="shared" si="109"/>
        <v>101.4</v>
      </c>
      <c r="AY462">
        <f t="shared" si="109"/>
        <v>135.63999999999999</v>
      </c>
      <c r="AZ462">
        <f t="shared" si="109"/>
        <v>159.60000000000002</v>
      </c>
      <c r="BA462">
        <f t="shared" si="109"/>
        <v>102.75999999999999</v>
      </c>
      <c r="BB462">
        <f t="shared" si="109"/>
        <v>98.4</v>
      </c>
      <c r="BC462">
        <f t="shared" si="109"/>
        <v>67</v>
      </c>
      <c r="BD462">
        <f t="shared" si="109"/>
        <v>61.720000000000006</v>
      </c>
      <c r="BE462">
        <f t="shared" si="109"/>
        <v>91.64</v>
      </c>
      <c r="BF462">
        <f t="shared" si="109"/>
        <v>103.32000000000001</v>
      </c>
      <c r="BG462">
        <f t="shared" si="109"/>
        <v>92.64</v>
      </c>
      <c r="BH462">
        <f t="shared" si="109"/>
        <v>76.400000000000006</v>
      </c>
      <c r="BI462">
        <f>AVERAGE(AW462:BB462)</f>
        <v>116.22666666666667</v>
      </c>
      <c r="BJ462">
        <f>AVERAGE(BC462:BH462)</f>
        <v>82.12</v>
      </c>
    </row>
    <row r="464" spans="47:62" x14ac:dyDescent="0.2">
      <c r="AU464" t="s">
        <v>36</v>
      </c>
      <c r="AW464" t="s">
        <v>237</v>
      </c>
      <c r="AX464" t="s">
        <v>238</v>
      </c>
      <c r="AY464" t="s">
        <v>239</v>
      </c>
      <c r="AZ464" t="s">
        <v>240</v>
      </c>
      <c r="BA464" t="s">
        <v>241</v>
      </c>
      <c r="BB464" t="s">
        <v>242</v>
      </c>
      <c r="BC464" t="s">
        <v>243</v>
      </c>
      <c r="BD464" t="s">
        <v>244</v>
      </c>
      <c r="BE464" t="s">
        <v>245</v>
      </c>
      <c r="BF464" t="s">
        <v>246</v>
      </c>
      <c r="BG464" t="s">
        <v>247</v>
      </c>
      <c r="BH464" t="s">
        <v>248</v>
      </c>
      <c r="BI464" t="s">
        <v>254</v>
      </c>
      <c r="BJ464" t="s">
        <v>255</v>
      </c>
    </row>
    <row r="465" spans="47:62" x14ac:dyDescent="0.2">
      <c r="AU465" t="s">
        <v>73</v>
      </c>
      <c r="BC465" s="18"/>
    </row>
    <row r="466" spans="47:62" x14ac:dyDescent="0.2">
      <c r="AU466" t="s">
        <v>250</v>
      </c>
      <c r="AW466" s="21">
        <v>79</v>
      </c>
      <c r="AX466" s="21">
        <v>85</v>
      </c>
      <c r="AY466" s="21">
        <v>83</v>
      </c>
      <c r="AZ466" s="21">
        <v>88</v>
      </c>
      <c r="BA466" s="21">
        <v>91</v>
      </c>
      <c r="BB466" s="21">
        <v>85</v>
      </c>
      <c r="BC466" s="21">
        <v>60</v>
      </c>
      <c r="BD466" s="21">
        <v>62</v>
      </c>
      <c r="BE466" s="21">
        <v>73</v>
      </c>
      <c r="BF466" s="21">
        <v>51</v>
      </c>
      <c r="BG466" s="21">
        <v>51</v>
      </c>
      <c r="BH466" s="21">
        <v>52</v>
      </c>
      <c r="BI466">
        <f>AVERAGE(AW466:BB466)</f>
        <v>85.166666666666671</v>
      </c>
      <c r="BJ466">
        <f>AVERAGE(BC466:BH466)</f>
        <v>58.166666666666664</v>
      </c>
    </row>
    <row r="467" spans="47:62" x14ac:dyDescent="0.2">
      <c r="AU467" t="s">
        <v>249</v>
      </c>
      <c r="AW467" s="21">
        <v>0.65</v>
      </c>
      <c r="AX467" s="21">
        <v>0.96</v>
      </c>
      <c r="AY467" s="21">
        <v>0.96</v>
      </c>
      <c r="AZ467" s="21">
        <v>1.1200000000000001</v>
      </c>
      <c r="BA467" s="21">
        <v>0.86</v>
      </c>
      <c r="BB467" s="21">
        <v>1.1200000000000001</v>
      </c>
      <c r="BC467" s="21">
        <v>0.36</v>
      </c>
      <c r="BD467" s="21">
        <v>0.36</v>
      </c>
      <c r="BE467" s="21">
        <v>0.36</v>
      </c>
      <c r="BF467" s="21">
        <v>0.36</v>
      </c>
      <c r="BG467" s="21">
        <v>0.36</v>
      </c>
      <c r="BH467" s="21">
        <v>0.36</v>
      </c>
      <c r="BI467">
        <f>AVERAGE(AW467:BB467)</f>
        <v>0.94499999999999995</v>
      </c>
      <c r="BJ467">
        <f>AVERAGE(BC467:BH467)</f>
        <v>0.35999999999999993</v>
      </c>
    </row>
    <row r="468" spans="47:62" x14ac:dyDescent="0.2">
      <c r="AU468" t="s">
        <v>252</v>
      </c>
      <c r="AW468">
        <f>PRODUCT(AW466:AW467)</f>
        <v>51.35</v>
      </c>
      <c r="AX468">
        <f>AX466*AX467</f>
        <v>81.599999999999994</v>
      </c>
      <c r="AY468">
        <f>SUM(PRODUCT(AY466:AY467))</f>
        <v>79.679999999999993</v>
      </c>
      <c r="AZ468">
        <f t="shared" ref="AZ468:BH468" si="110">PRODUCT(AZ466:AZ467)</f>
        <v>98.56</v>
      </c>
      <c r="BA468">
        <f t="shared" si="110"/>
        <v>78.260000000000005</v>
      </c>
      <c r="BB468">
        <f t="shared" si="110"/>
        <v>95.2</v>
      </c>
      <c r="BC468">
        <f t="shared" si="110"/>
        <v>21.599999999999998</v>
      </c>
      <c r="BD468">
        <f t="shared" si="110"/>
        <v>22.32</v>
      </c>
      <c r="BE468">
        <f t="shared" si="110"/>
        <v>26.279999999999998</v>
      </c>
      <c r="BF468">
        <f t="shared" si="110"/>
        <v>18.36</v>
      </c>
      <c r="BG468">
        <f t="shared" si="110"/>
        <v>18.36</v>
      </c>
      <c r="BH468">
        <f t="shared" si="110"/>
        <v>18.72</v>
      </c>
    </row>
    <row r="470" spans="47:62" x14ac:dyDescent="0.2">
      <c r="AU470" t="s">
        <v>251</v>
      </c>
      <c r="AW470">
        <v>61</v>
      </c>
      <c r="AX470">
        <v>87</v>
      </c>
      <c r="AY470">
        <v>106</v>
      </c>
      <c r="AZ470">
        <v>82</v>
      </c>
      <c r="BA470">
        <v>69</v>
      </c>
      <c r="BB470">
        <v>67</v>
      </c>
      <c r="BC470">
        <v>31</v>
      </c>
      <c r="BD470">
        <v>66</v>
      </c>
      <c r="BE470">
        <v>60</v>
      </c>
      <c r="BF470">
        <v>69</v>
      </c>
      <c r="BG470">
        <v>56</v>
      </c>
      <c r="BH470" s="21">
        <v>51</v>
      </c>
      <c r="BI470">
        <f>AVERAGE(AW470:BB470)</f>
        <v>78.666666666666671</v>
      </c>
      <c r="BJ470">
        <f>AVERAGE(BC470:BH470)</f>
        <v>55.5</v>
      </c>
    </row>
    <row r="471" spans="47:62" x14ac:dyDescent="0.2">
      <c r="AU471" t="s">
        <v>249</v>
      </c>
      <c r="AW471">
        <v>1.45</v>
      </c>
      <c r="AX471">
        <v>2.36</v>
      </c>
      <c r="AY471">
        <v>2.1</v>
      </c>
      <c r="AZ471">
        <v>2.96</v>
      </c>
      <c r="BA471">
        <v>2.36</v>
      </c>
      <c r="BB471">
        <v>2.36</v>
      </c>
      <c r="BC471">
        <v>1.45</v>
      </c>
      <c r="BD471">
        <v>1.45</v>
      </c>
      <c r="BE471" s="21">
        <v>1.45</v>
      </c>
      <c r="BF471">
        <v>1.45</v>
      </c>
      <c r="BG471">
        <v>1.45</v>
      </c>
      <c r="BH471">
        <v>1.45</v>
      </c>
      <c r="BI471">
        <f>AVERAGE(AW471:BB471)</f>
        <v>2.2650000000000001</v>
      </c>
      <c r="BJ471">
        <f>AVERAGE(BC471:BH471)</f>
        <v>1.45</v>
      </c>
    </row>
    <row r="472" spans="47:62" x14ac:dyDescent="0.2">
      <c r="AU472" t="s">
        <v>253</v>
      </c>
      <c r="AW472">
        <f>PRODUCT(AW470:AW471)</f>
        <v>88.45</v>
      </c>
      <c r="AX472">
        <f>PRODUCT(AX470:AX471)</f>
        <v>205.32</v>
      </c>
      <c r="AY472">
        <f>PRODUCT(AY470:AY471)</f>
        <v>222.60000000000002</v>
      </c>
      <c r="AZ472">
        <f>PRODUCT(AZ470*AZ471)</f>
        <v>242.72</v>
      </c>
      <c r="BA472">
        <f t="shared" ref="BA472:BH472" si="111">PRODUCT(BA470:BA471)</f>
        <v>162.84</v>
      </c>
      <c r="BB472">
        <f t="shared" si="111"/>
        <v>158.12</v>
      </c>
      <c r="BC472">
        <f t="shared" si="111"/>
        <v>44.949999999999996</v>
      </c>
      <c r="BD472">
        <f t="shared" si="111"/>
        <v>95.7</v>
      </c>
      <c r="BE472">
        <f t="shared" si="111"/>
        <v>87</v>
      </c>
      <c r="BF472">
        <f t="shared" si="111"/>
        <v>100.05</v>
      </c>
      <c r="BG472">
        <f t="shared" si="111"/>
        <v>81.2</v>
      </c>
      <c r="BH472">
        <f t="shared" si="111"/>
        <v>73.95</v>
      </c>
    </row>
    <row r="474" spans="47:62" x14ac:dyDescent="0.2">
      <c r="AU474" t="s">
        <v>236</v>
      </c>
      <c r="AW474">
        <f t="shared" ref="AW474:BH474" si="112">SUM(AW468+AW472)</f>
        <v>139.80000000000001</v>
      </c>
      <c r="AX474">
        <f t="shared" si="112"/>
        <v>286.91999999999996</v>
      </c>
      <c r="AY474">
        <f t="shared" si="112"/>
        <v>302.28000000000003</v>
      </c>
      <c r="AZ474">
        <f t="shared" si="112"/>
        <v>341.28</v>
      </c>
      <c r="BA474">
        <f t="shared" si="112"/>
        <v>241.10000000000002</v>
      </c>
      <c r="BB474">
        <f t="shared" si="112"/>
        <v>253.32</v>
      </c>
      <c r="BC474">
        <f t="shared" si="112"/>
        <v>66.55</v>
      </c>
      <c r="BD474">
        <f t="shared" si="112"/>
        <v>118.02000000000001</v>
      </c>
      <c r="BE474">
        <f t="shared" si="112"/>
        <v>113.28</v>
      </c>
      <c r="BF474">
        <f t="shared" si="112"/>
        <v>118.41</v>
      </c>
      <c r="BG474">
        <f t="shared" si="112"/>
        <v>99.56</v>
      </c>
      <c r="BH474">
        <f t="shared" si="112"/>
        <v>92.67</v>
      </c>
      <c r="BI474">
        <f>AVERAGE(AW474:BB474)</f>
        <v>260.78333333333336</v>
      </c>
      <c r="BJ474">
        <f>AVERAGE(BC474:BH474)</f>
        <v>101.41499999999998</v>
      </c>
    </row>
    <row r="476" spans="47:62" x14ac:dyDescent="0.2">
      <c r="AU476" t="s">
        <v>36</v>
      </c>
      <c r="AW476" t="s">
        <v>237</v>
      </c>
      <c r="AX476" t="s">
        <v>238</v>
      </c>
      <c r="AY476" t="s">
        <v>239</v>
      </c>
      <c r="AZ476" t="s">
        <v>240</v>
      </c>
      <c r="BA476" t="s">
        <v>241</v>
      </c>
      <c r="BB476" t="s">
        <v>242</v>
      </c>
      <c r="BC476" t="s">
        <v>243</v>
      </c>
      <c r="BD476" t="s">
        <v>244</v>
      </c>
      <c r="BE476" t="s">
        <v>245</v>
      </c>
      <c r="BF476" t="s">
        <v>246</v>
      </c>
      <c r="BG476" t="s">
        <v>247</v>
      </c>
      <c r="BH476" t="s">
        <v>248</v>
      </c>
      <c r="BI476" t="s">
        <v>254</v>
      </c>
      <c r="BJ476" t="s">
        <v>255</v>
      </c>
    </row>
    <row r="477" spans="47:62" x14ac:dyDescent="0.2">
      <c r="AU477" t="s">
        <v>74</v>
      </c>
      <c r="BC477" s="18"/>
    </row>
    <row r="478" spans="47:62" x14ac:dyDescent="0.2">
      <c r="AU478" t="s">
        <v>250</v>
      </c>
      <c r="AW478">
        <v>152</v>
      </c>
      <c r="AX478">
        <v>150</v>
      </c>
      <c r="AY478">
        <v>165</v>
      </c>
      <c r="AZ478">
        <v>162</v>
      </c>
      <c r="BA478">
        <v>162</v>
      </c>
      <c r="BB478">
        <v>154</v>
      </c>
      <c r="BC478">
        <v>100</v>
      </c>
      <c r="BD478">
        <v>90</v>
      </c>
      <c r="BE478">
        <v>94</v>
      </c>
      <c r="BF478">
        <v>90</v>
      </c>
      <c r="BG478">
        <v>76</v>
      </c>
      <c r="BH478" s="21">
        <v>81</v>
      </c>
      <c r="BI478">
        <f>AVERAGE(AW478:BB478)</f>
        <v>157.5</v>
      </c>
      <c r="BJ478">
        <f>AVERAGE(BC478:BH478)</f>
        <v>88.5</v>
      </c>
    </row>
    <row r="479" spans="47:62" x14ac:dyDescent="0.2">
      <c r="AU479" t="s">
        <v>249</v>
      </c>
      <c r="AW479" s="21">
        <v>0.3</v>
      </c>
      <c r="AX479" s="21">
        <v>0.32</v>
      </c>
      <c r="AY479" s="21">
        <v>0.32</v>
      </c>
      <c r="AZ479" s="21">
        <v>0.32</v>
      </c>
      <c r="BA479" s="21">
        <v>0.3</v>
      </c>
      <c r="BB479" s="21">
        <v>0.3</v>
      </c>
      <c r="BC479" s="21">
        <v>0.32</v>
      </c>
      <c r="BD479" s="21">
        <v>0.32</v>
      </c>
      <c r="BE479" s="21">
        <v>0.32</v>
      </c>
      <c r="BF479" s="21">
        <v>0.32</v>
      </c>
      <c r="BG479" s="21">
        <v>0.32</v>
      </c>
      <c r="BH479" s="21">
        <v>0.32</v>
      </c>
      <c r="BI479">
        <f>AVERAGE(AW479:BB479)</f>
        <v>0.31</v>
      </c>
      <c r="BJ479">
        <f>AVERAGE(BC479:BH479)</f>
        <v>0.32</v>
      </c>
    </row>
    <row r="480" spans="47:62" x14ac:dyDescent="0.2">
      <c r="AU480" t="s">
        <v>252</v>
      </c>
      <c r="AW480">
        <f>PRODUCT(AW478:AW479)</f>
        <v>45.6</v>
      </c>
      <c r="AX480">
        <f>AX478*AX479</f>
        <v>48</v>
      </c>
      <c r="AY480">
        <f>SUM(PRODUCT(AY478:AY479))</f>
        <v>52.800000000000004</v>
      </c>
      <c r="AZ480">
        <f t="shared" ref="AZ480:BH480" si="113">PRODUCT(AZ478:AZ479)</f>
        <v>51.84</v>
      </c>
      <c r="BA480">
        <f t="shared" si="113"/>
        <v>48.6</v>
      </c>
      <c r="BB480">
        <f t="shared" si="113"/>
        <v>46.199999999999996</v>
      </c>
      <c r="BC480">
        <f t="shared" si="113"/>
        <v>32</v>
      </c>
      <c r="BD480">
        <f t="shared" si="113"/>
        <v>28.8</v>
      </c>
      <c r="BE480">
        <f t="shared" si="113"/>
        <v>30.080000000000002</v>
      </c>
      <c r="BF480">
        <f t="shared" si="113"/>
        <v>28.8</v>
      </c>
      <c r="BG480">
        <f t="shared" si="113"/>
        <v>24.32</v>
      </c>
      <c r="BH480">
        <f t="shared" si="113"/>
        <v>25.92</v>
      </c>
    </row>
    <row r="482" spans="47:62" x14ac:dyDescent="0.2">
      <c r="AU482" t="s">
        <v>251</v>
      </c>
      <c r="AW482">
        <v>55</v>
      </c>
      <c r="AX482">
        <v>124</v>
      </c>
      <c r="AY482">
        <v>147</v>
      </c>
      <c r="AZ482">
        <v>143</v>
      </c>
      <c r="BA482">
        <v>149</v>
      </c>
      <c r="BB482">
        <v>134</v>
      </c>
      <c r="BC482">
        <v>20</v>
      </c>
      <c r="BD482">
        <v>24</v>
      </c>
      <c r="BE482">
        <v>82</v>
      </c>
      <c r="BF482">
        <v>93</v>
      </c>
      <c r="BG482">
        <v>57</v>
      </c>
      <c r="BH482" s="21">
        <v>20</v>
      </c>
      <c r="BI482">
        <f>AVERAGE(AW482:BB482)</f>
        <v>125.33333333333333</v>
      </c>
      <c r="BJ482">
        <f>AVERAGE(BC482:BH482)</f>
        <v>49.333333333333336</v>
      </c>
    </row>
    <row r="483" spans="47:62" x14ac:dyDescent="0.2">
      <c r="AU483" t="s">
        <v>249</v>
      </c>
      <c r="AW483">
        <v>0.95</v>
      </c>
      <c r="AX483">
        <v>1.24</v>
      </c>
      <c r="AY483">
        <v>1.24</v>
      </c>
      <c r="AZ483">
        <v>0.95</v>
      </c>
      <c r="BA483">
        <v>0.7</v>
      </c>
      <c r="BB483">
        <v>0.7</v>
      </c>
      <c r="BC483">
        <v>0.7</v>
      </c>
      <c r="BD483">
        <v>1.24</v>
      </c>
      <c r="BE483">
        <v>1.24</v>
      </c>
      <c r="BF483">
        <v>1.24</v>
      </c>
      <c r="BG483">
        <v>1.24</v>
      </c>
      <c r="BH483">
        <v>1.24</v>
      </c>
      <c r="BI483">
        <f>AVERAGE(AW483:BB483)</f>
        <v>0.96333333333333337</v>
      </c>
      <c r="BJ483">
        <f>AVERAGE(BC483:BH483)</f>
        <v>1.1500000000000001</v>
      </c>
    </row>
    <row r="484" spans="47:62" x14ac:dyDescent="0.2">
      <c r="AU484" t="s">
        <v>253</v>
      </c>
      <c r="AW484">
        <f>PRODUCT(AW482:AW483)</f>
        <v>52.25</v>
      </c>
      <c r="AX484">
        <f>PRODUCT(AX482:AX483)</f>
        <v>153.76</v>
      </c>
      <c r="AY484">
        <f>PRODUCT(AY482:AY483)</f>
        <v>182.28</v>
      </c>
      <c r="AZ484">
        <f>PRODUCT(AZ482*AZ483)</f>
        <v>135.85</v>
      </c>
      <c r="BA484">
        <f t="shared" ref="BA484:BH484" si="114">PRODUCT(BA482:BA483)</f>
        <v>104.3</v>
      </c>
      <c r="BB484">
        <f t="shared" si="114"/>
        <v>93.8</v>
      </c>
      <c r="BC484">
        <f t="shared" si="114"/>
        <v>14</v>
      </c>
      <c r="BD484">
        <f t="shared" si="114"/>
        <v>29.759999999999998</v>
      </c>
      <c r="BE484">
        <f t="shared" si="114"/>
        <v>101.67999999999999</v>
      </c>
      <c r="BF484">
        <f t="shared" si="114"/>
        <v>115.32</v>
      </c>
      <c r="BG484">
        <f t="shared" si="114"/>
        <v>70.679999999999993</v>
      </c>
      <c r="BH484">
        <f t="shared" si="114"/>
        <v>24.8</v>
      </c>
    </row>
    <row r="486" spans="47:62" x14ac:dyDescent="0.2">
      <c r="AU486" t="s">
        <v>236</v>
      </c>
      <c r="AW486">
        <f t="shared" ref="AW486:BH486" si="115">SUM(AW480+AW484)</f>
        <v>97.85</v>
      </c>
      <c r="AX486">
        <f t="shared" si="115"/>
        <v>201.76</v>
      </c>
      <c r="AY486">
        <f t="shared" si="115"/>
        <v>235.08</v>
      </c>
      <c r="AZ486">
        <f t="shared" si="115"/>
        <v>187.69</v>
      </c>
      <c r="BA486">
        <f t="shared" si="115"/>
        <v>152.9</v>
      </c>
      <c r="BB486">
        <f t="shared" si="115"/>
        <v>140</v>
      </c>
      <c r="BC486">
        <f t="shared" si="115"/>
        <v>46</v>
      </c>
      <c r="BD486">
        <f t="shared" si="115"/>
        <v>58.56</v>
      </c>
      <c r="BE486">
        <f t="shared" si="115"/>
        <v>131.76</v>
      </c>
      <c r="BF486">
        <f t="shared" si="115"/>
        <v>144.12</v>
      </c>
      <c r="BG486">
        <f t="shared" si="115"/>
        <v>95</v>
      </c>
      <c r="BH486">
        <f t="shared" si="115"/>
        <v>50.72</v>
      </c>
      <c r="BI486">
        <f>AVERAGE(AW486:BB486)</f>
        <v>169.21333333333334</v>
      </c>
      <c r="BJ486">
        <f>AVERAGE(BC486:BH486)</f>
        <v>87.693333333333328</v>
      </c>
    </row>
    <row r="488" spans="47:62" x14ac:dyDescent="0.2">
      <c r="AU488" t="s">
        <v>36</v>
      </c>
      <c r="AW488" t="s">
        <v>237</v>
      </c>
      <c r="AX488" t="s">
        <v>238</v>
      </c>
      <c r="AY488" t="s">
        <v>239</v>
      </c>
      <c r="AZ488" t="s">
        <v>240</v>
      </c>
      <c r="BA488" t="s">
        <v>241</v>
      </c>
      <c r="BB488" t="s">
        <v>242</v>
      </c>
      <c r="BC488" t="s">
        <v>243</v>
      </c>
      <c r="BD488" t="s">
        <v>244</v>
      </c>
      <c r="BE488" t="s">
        <v>245</v>
      </c>
      <c r="BF488" t="s">
        <v>246</v>
      </c>
      <c r="BG488" t="s">
        <v>247</v>
      </c>
      <c r="BH488" t="s">
        <v>248</v>
      </c>
      <c r="BI488" t="s">
        <v>254</v>
      </c>
      <c r="BJ488" t="s">
        <v>255</v>
      </c>
    </row>
    <row r="489" spans="47:62" x14ac:dyDescent="0.2">
      <c r="AU489" t="s">
        <v>75</v>
      </c>
      <c r="BC489" s="18"/>
    </row>
    <row r="490" spans="47:62" x14ac:dyDescent="0.2">
      <c r="AU490" t="s">
        <v>250</v>
      </c>
      <c r="AW490" s="21">
        <v>423</v>
      </c>
      <c r="AX490" s="21">
        <v>449</v>
      </c>
      <c r="AY490" s="21">
        <v>390</v>
      </c>
      <c r="AZ490" s="21">
        <v>482</v>
      </c>
      <c r="BA490" s="21">
        <v>388</v>
      </c>
      <c r="BB490" s="21">
        <v>400</v>
      </c>
      <c r="BC490" s="21">
        <v>111</v>
      </c>
      <c r="BD490" s="21">
        <v>116</v>
      </c>
      <c r="BE490" s="21">
        <v>129</v>
      </c>
      <c r="BF490" s="21">
        <v>129</v>
      </c>
      <c r="BG490" s="21">
        <v>120</v>
      </c>
      <c r="BH490" s="21">
        <v>111</v>
      </c>
      <c r="BI490">
        <f>AVERAGE(AW490:BB490)</f>
        <v>422</v>
      </c>
      <c r="BJ490">
        <f>AVERAGE(BC490:BH490)</f>
        <v>119.33333333333333</v>
      </c>
    </row>
    <row r="491" spans="47:62" x14ac:dyDescent="0.2">
      <c r="AU491" t="s">
        <v>249</v>
      </c>
      <c r="AW491" s="21">
        <v>0.45</v>
      </c>
      <c r="AX491" s="21">
        <v>0.45</v>
      </c>
      <c r="AY491" s="21">
        <v>0.45</v>
      </c>
      <c r="AZ491" s="21">
        <v>0.45</v>
      </c>
      <c r="BA491" s="21">
        <v>0.45</v>
      </c>
      <c r="BB491" s="21">
        <v>0.45</v>
      </c>
      <c r="BC491" s="21">
        <v>0.45</v>
      </c>
      <c r="BD491" s="21">
        <v>0.45</v>
      </c>
      <c r="BE491" s="21">
        <v>0.45</v>
      </c>
      <c r="BF491" s="21">
        <v>0.45</v>
      </c>
      <c r="BG491" s="21">
        <v>0.45</v>
      </c>
      <c r="BH491" s="21">
        <v>0.45</v>
      </c>
      <c r="BI491">
        <f>AVERAGE(AW491:BB491)</f>
        <v>0.45</v>
      </c>
      <c r="BJ491">
        <f>AVERAGE(BC491:BH491)</f>
        <v>0.45</v>
      </c>
    </row>
    <row r="492" spans="47:62" x14ac:dyDescent="0.2">
      <c r="AU492" t="s">
        <v>252</v>
      </c>
      <c r="AW492">
        <f>PRODUCT(AW490:AW491)</f>
        <v>190.35</v>
      </c>
      <c r="AX492">
        <f>AX490*AX491</f>
        <v>202.05</v>
      </c>
      <c r="AY492">
        <f>SUM(PRODUCT(AY490:AY491))</f>
        <v>175.5</v>
      </c>
      <c r="AZ492">
        <f t="shared" ref="AZ492:BH492" si="116">PRODUCT(AZ490:AZ491)</f>
        <v>216.9</v>
      </c>
      <c r="BA492">
        <f t="shared" si="116"/>
        <v>174.6</v>
      </c>
      <c r="BB492">
        <f t="shared" si="116"/>
        <v>180</v>
      </c>
      <c r="BC492">
        <f t="shared" si="116"/>
        <v>49.95</v>
      </c>
      <c r="BD492">
        <f t="shared" si="116"/>
        <v>52.2</v>
      </c>
      <c r="BE492">
        <f t="shared" si="116"/>
        <v>58.050000000000004</v>
      </c>
      <c r="BF492">
        <f t="shared" si="116"/>
        <v>58.050000000000004</v>
      </c>
      <c r="BG492">
        <f t="shared" si="116"/>
        <v>54</v>
      </c>
      <c r="BH492">
        <f t="shared" si="116"/>
        <v>49.95</v>
      </c>
    </row>
    <row r="494" spans="47:62" x14ac:dyDescent="0.2">
      <c r="AU494" t="s">
        <v>251</v>
      </c>
      <c r="AW494">
        <v>126</v>
      </c>
      <c r="AX494">
        <v>132</v>
      </c>
      <c r="AY494">
        <v>161</v>
      </c>
      <c r="AZ494">
        <v>147</v>
      </c>
      <c r="BA494">
        <v>140</v>
      </c>
      <c r="BB494">
        <v>134</v>
      </c>
      <c r="BC494">
        <v>112</v>
      </c>
      <c r="BD494">
        <v>75</v>
      </c>
      <c r="BE494">
        <v>76</v>
      </c>
      <c r="BF494">
        <v>77</v>
      </c>
      <c r="BG494">
        <v>78</v>
      </c>
      <c r="BH494" s="21">
        <v>70</v>
      </c>
      <c r="BI494">
        <f>AVERAGE(AW494:BB494)</f>
        <v>140</v>
      </c>
      <c r="BJ494">
        <f>AVERAGE(BC494:BH494)</f>
        <v>81.333333333333329</v>
      </c>
    </row>
    <row r="495" spans="47:62" x14ac:dyDescent="0.2">
      <c r="AU495" t="s">
        <v>249</v>
      </c>
      <c r="AW495">
        <v>1.45</v>
      </c>
      <c r="AX495">
        <v>1.45</v>
      </c>
      <c r="AY495">
        <v>1.45</v>
      </c>
      <c r="AZ495">
        <v>1.45</v>
      </c>
      <c r="BA495">
        <v>1.45</v>
      </c>
      <c r="BB495">
        <v>1.45</v>
      </c>
      <c r="BC495">
        <v>1.45</v>
      </c>
      <c r="BD495">
        <v>1.45</v>
      </c>
      <c r="BE495">
        <v>1.45</v>
      </c>
      <c r="BF495">
        <v>1.45</v>
      </c>
      <c r="BG495">
        <v>1.45</v>
      </c>
      <c r="BH495">
        <v>1.45</v>
      </c>
      <c r="BI495">
        <f>AVERAGE(AW495:BB495)</f>
        <v>1.45</v>
      </c>
      <c r="BJ495">
        <f>AVERAGE(BC495:BH495)</f>
        <v>1.45</v>
      </c>
    </row>
    <row r="496" spans="47:62" x14ac:dyDescent="0.2">
      <c r="AU496" t="s">
        <v>253</v>
      </c>
      <c r="AW496">
        <f>PRODUCT(AW494:AW495)</f>
        <v>182.7</v>
      </c>
      <c r="AX496">
        <f>PRODUCT(AX494:AX495)</f>
        <v>191.4</v>
      </c>
      <c r="AY496">
        <f>PRODUCT(AY494:AY495)</f>
        <v>233.45</v>
      </c>
      <c r="AZ496">
        <f>PRODUCT(AZ494*AZ495)</f>
        <v>213.15</v>
      </c>
      <c r="BA496">
        <f t="shared" ref="BA496:BH496" si="117">PRODUCT(BA494:BA495)</f>
        <v>203</v>
      </c>
      <c r="BB496">
        <f t="shared" si="117"/>
        <v>194.29999999999998</v>
      </c>
      <c r="BC496">
        <f t="shared" si="117"/>
        <v>162.4</v>
      </c>
      <c r="BD496">
        <f t="shared" si="117"/>
        <v>108.75</v>
      </c>
      <c r="BE496">
        <f t="shared" si="117"/>
        <v>110.2</v>
      </c>
      <c r="BF496">
        <f t="shared" si="117"/>
        <v>111.64999999999999</v>
      </c>
      <c r="BG496">
        <f t="shared" si="117"/>
        <v>113.1</v>
      </c>
      <c r="BH496">
        <f t="shared" si="117"/>
        <v>101.5</v>
      </c>
    </row>
    <row r="498" spans="47:62" x14ac:dyDescent="0.2">
      <c r="AU498" t="s">
        <v>236</v>
      </c>
      <c r="AW498">
        <f t="shared" ref="AW498:BH498" si="118">SUM(AW492+AW496)</f>
        <v>373.04999999999995</v>
      </c>
      <c r="AX498">
        <f t="shared" si="118"/>
        <v>393.45000000000005</v>
      </c>
      <c r="AY498">
        <f t="shared" si="118"/>
        <v>408.95</v>
      </c>
      <c r="AZ498">
        <f t="shared" si="118"/>
        <v>430.05</v>
      </c>
      <c r="BA498">
        <f t="shared" si="118"/>
        <v>377.6</v>
      </c>
      <c r="BB498">
        <f t="shared" si="118"/>
        <v>374.29999999999995</v>
      </c>
      <c r="BC498">
        <f t="shared" si="118"/>
        <v>212.35000000000002</v>
      </c>
      <c r="BD498">
        <f t="shared" si="118"/>
        <v>160.94999999999999</v>
      </c>
      <c r="BE498">
        <f t="shared" si="118"/>
        <v>168.25</v>
      </c>
      <c r="BF498">
        <f t="shared" si="118"/>
        <v>169.7</v>
      </c>
      <c r="BG498">
        <f t="shared" si="118"/>
        <v>167.1</v>
      </c>
      <c r="BH498">
        <f t="shared" si="118"/>
        <v>151.44999999999999</v>
      </c>
      <c r="BI498">
        <f>AVERAGE(AW498:BB498)</f>
        <v>392.89999999999992</v>
      </c>
      <c r="BJ498">
        <f>AVERAGE(BC498:BH498)</f>
        <v>171.63333333333333</v>
      </c>
    </row>
    <row r="500" spans="47:62" x14ac:dyDescent="0.2">
      <c r="AU500" t="s">
        <v>36</v>
      </c>
      <c r="AW500" t="s">
        <v>237</v>
      </c>
      <c r="AX500" t="s">
        <v>238</v>
      </c>
      <c r="AY500" t="s">
        <v>239</v>
      </c>
      <c r="AZ500" t="s">
        <v>240</v>
      </c>
      <c r="BA500" t="s">
        <v>241</v>
      </c>
      <c r="BB500" t="s">
        <v>242</v>
      </c>
      <c r="BC500" t="s">
        <v>243</v>
      </c>
      <c r="BD500" t="s">
        <v>244</v>
      </c>
      <c r="BE500" t="s">
        <v>245</v>
      </c>
      <c r="BF500" t="s">
        <v>246</v>
      </c>
      <c r="BG500" t="s">
        <v>247</v>
      </c>
      <c r="BH500" t="s">
        <v>248</v>
      </c>
      <c r="BI500" t="s">
        <v>254</v>
      </c>
      <c r="BJ500" t="s">
        <v>255</v>
      </c>
    </row>
    <row r="501" spans="47:62" x14ac:dyDescent="0.2">
      <c r="AU501" t="s">
        <v>76</v>
      </c>
      <c r="BC501" s="18"/>
    </row>
    <row r="502" spans="47:62" x14ac:dyDescent="0.2">
      <c r="AU502" t="s">
        <v>250</v>
      </c>
      <c r="AW502" s="21">
        <v>101</v>
      </c>
      <c r="AX502" s="21">
        <v>116</v>
      </c>
      <c r="AY502" s="21">
        <v>104</v>
      </c>
      <c r="AZ502" s="21">
        <v>110</v>
      </c>
      <c r="BA502" s="21">
        <v>117</v>
      </c>
      <c r="BB502" s="21">
        <v>100</v>
      </c>
      <c r="BC502" s="21">
        <v>100</v>
      </c>
      <c r="BD502" s="21">
        <v>102</v>
      </c>
      <c r="BE502" s="21">
        <v>102</v>
      </c>
      <c r="BF502" s="21">
        <v>89</v>
      </c>
      <c r="BG502" s="21">
        <v>112</v>
      </c>
      <c r="BH502" s="21">
        <v>85</v>
      </c>
      <c r="BI502">
        <f>AVERAGE(AW502:BB502)</f>
        <v>108</v>
      </c>
      <c r="BJ502">
        <f>AVERAGE(BC502:BH502)</f>
        <v>98.333333333333329</v>
      </c>
    </row>
    <row r="503" spans="47:62" x14ac:dyDescent="0.2">
      <c r="AU503" t="s">
        <v>249</v>
      </c>
      <c r="AW503" s="21">
        <v>0.35</v>
      </c>
      <c r="AX503" s="21">
        <v>0.35</v>
      </c>
      <c r="AY503" s="21">
        <v>0.35</v>
      </c>
      <c r="AZ503" s="21">
        <v>0.35</v>
      </c>
      <c r="BA503" s="21">
        <v>0.35</v>
      </c>
      <c r="BB503" s="21">
        <v>0.35</v>
      </c>
      <c r="BC503" s="21">
        <v>0.35</v>
      </c>
      <c r="BD503" s="21">
        <v>0.35</v>
      </c>
      <c r="BE503" s="21">
        <v>0.35</v>
      </c>
      <c r="BF503" s="21">
        <v>0.35</v>
      </c>
      <c r="BG503" s="21">
        <v>0.35</v>
      </c>
      <c r="BH503" s="21">
        <v>0.35</v>
      </c>
      <c r="BI503">
        <f>AVERAGE(AW503:BB503)</f>
        <v>0.35000000000000003</v>
      </c>
      <c r="BJ503">
        <f>AVERAGE(BC503:BH503)</f>
        <v>0.35000000000000003</v>
      </c>
    </row>
    <row r="504" spans="47:62" x14ac:dyDescent="0.2">
      <c r="AU504" t="s">
        <v>252</v>
      </c>
      <c r="AW504">
        <f>PRODUCT(AW502:AW503)</f>
        <v>35.349999999999994</v>
      </c>
      <c r="AX504">
        <f>AX502*AX503</f>
        <v>40.599999999999994</v>
      </c>
      <c r="AY504">
        <f>SUM(PRODUCT(AY502:AY503))</f>
        <v>36.4</v>
      </c>
      <c r="AZ504">
        <f t="shared" ref="AZ504:BH504" si="119">PRODUCT(AZ502:AZ503)</f>
        <v>38.5</v>
      </c>
      <c r="BA504">
        <f t="shared" si="119"/>
        <v>40.949999999999996</v>
      </c>
      <c r="BB504">
        <f t="shared" si="119"/>
        <v>35</v>
      </c>
      <c r="BC504">
        <f t="shared" si="119"/>
        <v>35</v>
      </c>
      <c r="BD504">
        <f t="shared" si="119"/>
        <v>35.699999999999996</v>
      </c>
      <c r="BE504">
        <f t="shared" si="119"/>
        <v>35.699999999999996</v>
      </c>
      <c r="BF504">
        <f t="shared" si="119"/>
        <v>31.15</v>
      </c>
      <c r="BG504">
        <f t="shared" si="119"/>
        <v>39.199999999999996</v>
      </c>
      <c r="BH504">
        <f t="shared" si="119"/>
        <v>29.749999999999996</v>
      </c>
    </row>
    <row r="506" spans="47:62" x14ac:dyDescent="0.2">
      <c r="AU506" t="s">
        <v>251</v>
      </c>
      <c r="AW506">
        <v>40</v>
      </c>
      <c r="AX506">
        <v>42</v>
      </c>
      <c r="AY506">
        <v>48</v>
      </c>
      <c r="AZ506">
        <v>59</v>
      </c>
      <c r="BA506">
        <v>55</v>
      </c>
      <c r="BB506">
        <v>53</v>
      </c>
      <c r="BC506">
        <v>35</v>
      </c>
      <c r="BD506">
        <v>39</v>
      </c>
      <c r="BE506">
        <v>41</v>
      </c>
      <c r="BF506">
        <v>51</v>
      </c>
      <c r="BG506">
        <v>44</v>
      </c>
      <c r="BH506" s="21">
        <v>45</v>
      </c>
      <c r="BI506">
        <f>AVERAGE(AW506:BB506)</f>
        <v>49.5</v>
      </c>
      <c r="BJ506">
        <f>AVERAGE(BC506:BH506)</f>
        <v>42.5</v>
      </c>
    </row>
    <row r="507" spans="47:62" x14ac:dyDescent="0.2">
      <c r="AU507" t="s">
        <v>249</v>
      </c>
      <c r="AW507">
        <v>0.7</v>
      </c>
      <c r="AX507">
        <v>0.7</v>
      </c>
      <c r="AY507">
        <v>0.7</v>
      </c>
      <c r="AZ507">
        <v>0.7</v>
      </c>
      <c r="BA507">
        <v>0.7</v>
      </c>
      <c r="BB507">
        <v>0.7</v>
      </c>
      <c r="BC507">
        <v>0.7</v>
      </c>
      <c r="BD507">
        <v>0.7</v>
      </c>
      <c r="BE507">
        <v>0.7</v>
      </c>
      <c r="BF507">
        <v>0.7</v>
      </c>
      <c r="BG507">
        <v>0.7</v>
      </c>
      <c r="BH507">
        <v>0.7</v>
      </c>
      <c r="BI507">
        <f>AVERAGE(AW507:BB507)</f>
        <v>0.70000000000000007</v>
      </c>
      <c r="BJ507">
        <f>AVERAGE(BC507:BH507)</f>
        <v>0.70000000000000007</v>
      </c>
    </row>
    <row r="508" spans="47:62" x14ac:dyDescent="0.2">
      <c r="AU508" t="s">
        <v>253</v>
      </c>
      <c r="AW508">
        <f>PRODUCT(AW506:AW507)</f>
        <v>28</v>
      </c>
      <c r="AX508">
        <f>PRODUCT(AX506:AX507)</f>
        <v>29.4</v>
      </c>
      <c r="AY508">
        <f>PRODUCT(AY506:AY507)</f>
        <v>33.599999999999994</v>
      </c>
      <c r="AZ508">
        <f>PRODUCT(AZ506*AZ507)</f>
        <v>41.3</v>
      </c>
      <c r="BA508">
        <f t="shared" ref="BA508:BH508" si="120">PRODUCT(BA506:BA507)</f>
        <v>38.5</v>
      </c>
      <c r="BB508">
        <f t="shared" si="120"/>
        <v>37.099999999999994</v>
      </c>
      <c r="BC508">
        <f t="shared" si="120"/>
        <v>24.5</v>
      </c>
      <c r="BD508">
        <f t="shared" si="120"/>
        <v>27.299999999999997</v>
      </c>
      <c r="BE508">
        <f t="shared" si="120"/>
        <v>28.7</v>
      </c>
      <c r="BF508">
        <f t="shared" si="120"/>
        <v>35.699999999999996</v>
      </c>
      <c r="BG508">
        <f t="shared" si="120"/>
        <v>30.799999999999997</v>
      </c>
      <c r="BH508">
        <f t="shared" si="120"/>
        <v>31.499999999999996</v>
      </c>
    </row>
    <row r="510" spans="47:62" x14ac:dyDescent="0.2">
      <c r="AU510" t="s">
        <v>236</v>
      </c>
      <c r="AW510">
        <f t="shared" ref="AW510:BH510" si="121">SUM(AW504+AW508)</f>
        <v>63.349999999999994</v>
      </c>
      <c r="AX510">
        <f t="shared" si="121"/>
        <v>70</v>
      </c>
      <c r="AY510">
        <f t="shared" si="121"/>
        <v>70</v>
      </c>
      <c r="AZ510">
        <f t="shared" si="121"/>
        <v>79.8</v>
      </c>
      <c r="BA510">
        <f t="shared" si="121"/>
        <v>79.449999999999989</v>
      </c>
      <c r="BB510">
        <f t="shared" si="121"/>
        <v>72.099999999999994</v>
      </c>
      <c r="BC510">
        <f t="shared" si="121"/>
        <v>59.5</v>
      </c>
      <c r="BD510">
        <f t="shared" si="121"/>
        <v>62.999999999999993</v>
      </c>
      <c r="BE510">
        <f t="shared" si="121"/>
        <v>64.399999999999991</v>
      </c>
      <c r="BF510">
        <f t="shared" si="121"/>
        <v>66.849999999999994</v>
      </c>
      <c r="BG510">
        <f t="shared" si="121"/>
        <v>70</v>
      </c>
      <c r="BH510">
        <f t="shared" si="121"/>
        <v>61.249999999999993</v>
      </c>
      <c r="BI510">
        <f>AVERAGE(AW510:BB510)</f>
        <v>72.449999999999989</v>
      </c>
      <c r="BJ510">
        <f>AVERAGE(BC510:BH510)</f>
        <v>64.166666666666671</v>
      </c>
    </row>
    <row r="511" spans="47:62" x14ac:dyDescent="0.2">
      <c r="BE511">
        <v>62</v>
      </c>
      <c r="BF511">
        <v>77</v>
      </c>
      <c r="BG511">
        <v>140</v>
      </c>
    </row>
    <row r="512" spans="47:62" x14ac:dyDescent="0.2">
      <c r="AU512" t="s">
        <v>36</v>
      </c>
      <c r="AW512" t="s">
        <v>237</v>
      </c>
      <c r="AX512" t="s">
        <v>238</v>
      </c>
      <c r="AY512" t="s">
        <v>239</v>
      </c>
      <c r="AZ512" t="s">
        <v>240</v>
      </c>
      <c r="BA512" t="s">
        <v>241</v>
      </c>
      <c r="BB512" t="s">
        <v>242</v>
      </c>
      <c r="BC512" t="s">
        <v>243</v>
      </c>
      <c r="BD512" t="s">
        <v>244</v>
      </c>
      <c r="BE512" t="s">
        <v>245</v>
      </c>
      <c r="BF512" t="s">
        <v>246</v>
      </c>
      <c r="BG512" t="s">
        <v>247</v>
      </c>
      <c r="BH512" t="s">
        <v>248</v>
      </c>
      <c r="BI512" t="s">
        <v>254</v>
      </c>
      <c r="BJ512" t="s">
        <v>255</v>
      </c>
    </row>
    <row r="513" spans="47:62" x14ac:dyDescent="0.2">
      <c r="AU513" t="s">
        <v>77</v>
      </c>
      <c r="BD513" s="18"/>
    </row>
    <row r="514" spans="47:62" x14ac:dyDescent="0.2">
      <c r="AU514" t="s">
        <v>250</v>
      </c>
      <c r="AW514" s="21">
        <v>167</v>
      </c>
      <c r="AX514" s="21">
        <v>186</v>
      </c>
      <c r="AY514" s="21">
        <v>188</v>
      </c>
      <c r="AZ514" s="21">
        <v>181</v>
      </c>
      <c r="BA514" s="21">
        <v>185</v>
      </c>
      <c r="BB514" s="21">
        <v>188</v>
      </c>
      <c r="BC514" s="21">
        <v>186</v>
      </c>
      <c r="BD514" s="21">
        <v>150</v>
      </c>
      <c r="BE514" s="21">
        <v>161</v>
      </c>
      <c r="BF514" s="21">
        <v>150</v>
      </c>
      <c r="BG514" s="21">
        <v>131</v>
      </c>
      <c r="BH514" s="21">
        <v>135</v>
      </c>
      <c r="BI514">
        <f>AVERAGE(AW514:BB514)</f>
        <v>182.5</v>
      </c>
      <c r="BJ514">
        <f>AVERAGE(BD514:BH514)</f>
        <v>145.4</v>
      </c>
    </row>
    <row r="515" spans="47:62" x14ac:dyDescent="0.2">
      <c r="AU515" t="s">
        <v>249</v>
      </c>
      <c r="AW515" s="21">
        <v>0.81</v>
      </c>
      <c r="AX515" s="21">
        <v>0.81</v>
      </c>
      <c r="AY515" s="21">
        <v>0.81</v>
      </c>
      <c r="AZ515" s="21">
        <v>0.81</v>
      </c>
      <c r="BA515" s="21">
        <v>0.81</v>
      </c>
      <c r="BB515" s="21">
        <v>0.81</v>
      </c>
      <c r="BC515" s="21">
        <v>0.45</v>
      </c>
      <c r="BD515" s="21">
        <v>0.45</v>
      </c>
      <c r="BE515" s="21">
        <v>0.45</v>
      </c>
      <c r="BF515" s="21">
        <v>0.79</v>
      </c>
      <c r="BG515" s="21">
        <v>0.79</v>
      </c>
      <c r="BH515" s="21">
        <v>0.79</v>
      </c>
      <c r="BI515">
        <f>AVERAGE(AW515:BB515)</f>
        <v>0.81000000000000016</v>
      </c>
      <c r="BJ515">
        <f>AVERAGE(BD515:BH515)</f>
        <v>0.65400000000000003</v>
      </c>
    </row>
    <row r="516" spans="47:62" x14ac:dyDescent="0.2">
      <c r="AU516" t="s">
        <v>252</v>
      </c>
      <c r="AW516">
        <f>PRODUCT(AW514:AW515)</f>
        <v>135.27000000000001</v>
      </c>
      <c r="AX516">
        <f>AX514*AX515</f>
        <v>150.66</v>
      </c>
      <c r="AY516">
        <f>SUM(PRODUCT(AY514:AY515))</f>
        <v>152.28</v>
      </c>
      <c r="AZ516">
        <f t="shared" ref="AZ516:BH516" si="122">PRODUCT(AZ514:AZ515)</f>
        <v>146.61000000000001</v>
      </c>
      <c r="BA516">
        <f t="shared" si="122"/>
        <v>149.85000000000002</v>
      </c>
      <c r="BB516">
        <f t="shared" si="122"/>
        <v>152.28</v>
      </c>
      <c r="BC516">
        <f t="shared" si="122"/>
        <v>83.7</v>
      </c>
      <c r="BD516">
        <f t="shared" si="122"/>
        <v>67.5</v>
      </c>
      <c r="BE516">
        <f t="shared" si="122"/>
        <v>72.45</v>
      </c>
      <c r="BF516">
        <f t="shared" si="122"/>
        <v>118.5</v>
      </c>
      <c r="BG516">
        <f t="shared" si="122"/>
        <v>103.49000000000001</v>
      </c>
      <c r="BH516">
        <f t="shared" si="122"/>
        <v>106.65</v>
      </c>
    </row>
    <row r="518" spans="47:62" x14ac:dyDescent="0.2">
      <c r="AU518" t="s">
        <v>251</v>
      </c>
      <c r="AW518">
        <v>23</v>
      </c>
      <c r="AX518">
        <v>43</v>
      </c>
      <c r="AY518">
        <v>70</v>
      </c>
      <c r="AZ518">
        <v>16</v>
      </c>
      <c r="BA518">
        <v>86</v>
      </c>
      <c r="BB518">
        <v>78</v>
      </c>
      <c r="BC518">
        <v>64</v>
      </c>
      <c r="BD518">
        <v>100</v>
      </c>
      <c r="BE518">
        <v>111</v>
      </c>
      <c r="BF518">
        <v>105</v>
      </c>
      <c r="BG518">
        <v>122</v>
      </c>
      <c r="BH518" s="21">
        <v>110</v>
      </c>
      <c r="BI518">
        <f>AVERAGE(AW518:BB518)</f>
        <v>52.666666666666664</v>
      </c>
      <c r="BJ518">
        <f>AVERAGE(BD518:BH518)</f>
        <v>109.6</v>
      </c>
    </row>
    <row r="519" spans="47:62" x14ac:dyDescent="0.2">
      <c r="AU519" t="s">
        <v>249</v>
      </c>
      <c r="AW519">
        <v>1.45</v>
      </c>
      <c r="AX519">
        <v>1.45</v>
      </c>
      <c r="AY519">
        <v>1.45</v>
      </c>
      <c r="AZ519">
        <v>1.45</v>
      </c>
      <c r="BA519">
        <v>1.45</v>
      </c>
      <c r="BB519">
        <v>1.45</v>
      </c>
      <c r="BC519">
        <v>0.7</v>
      </c>
      <c r="BD519">
        <v>0.7</v>
      </c>
      <c r="BE519">
        <v>0.7</v>
      </c>
      <c r="BF519">
        <v>1.4</v>
      </c>
      <c r="BG519">
        <v>1.4</v>
      </c>
      <c r="BH519">
        <v>1.4</v>
      </c>
      <c r="BI519">
        <f>AVERAGE(AW519:BB519)</f>
        <v>1.45</v>
      </c>
      <c r="BJ519">
        <f>AVERAGE(BC519:BH519)</f>
        <v>1.0499999999999998</v>
      </c>
    </row>
    <row r="520" spans="47:62" x14ac:dyDescent="0.2">
      <c r="AU520" t="s">
        <v>253</v>
      </c>
      <c r="AW520">
        <f>PRODUCT(AW518:AW519)</f>
        <v>33.35</v>
      </c>
      <c r="AX520">
        <f>PRODUCT(AX518:AX519)</f>
        <v>62.35</v>
      </c>
      <c r="AY520">
        <f>PRODUCT(AY518:AY519)</f>
        <v>101.5</v>
      </c>
      <c r="AZ520">
        <f>PRODUCT(AZ518*AZ519)</f>
        <v>23.2</v>
      </c>
      <c r="BA520">
        <f t="shared" ref="BA520:BH520" si="123">PRODUCT(BA518:BA519)</f>
        <v>124.7</v>
      </c>
      <c r="BB520">
        <f t="shared" si="123"/>
        <v>113.1</v>
      </c>
      <c r="BC520">
        <f t="shared" si="123"/>
        <v>44.8</v>
      </c>
      <c r="BD520">
        <f t="shared" si="123"/>
        <v>70</v>
      </c>
      <c r="BE520">
        <f t="shared" si="123"/>
        <v>77.699999999999989</v>
      </c>
      <c r="BF520">
        <f t="shared" si="123"/>
        <v>147</v>
      </c>
      <c r="BG520">
        <f t="shared" si="123"/>
        <v>170.79999999999998</v>
      </c>
      <c r="BH520">
        <f t="shared" si="123"/>
        <v>154</v>
      </c>
    </row>
    <row r="522" spans="47:62" x14ac:dyDescent="0.2">
      <c r="AU522" t="s">
        <v>236</v>
      </c>
      <c r="AW522">
        <f t="shared" ref="AW522:BH522" si="124">SUM(AW516+AW520)</f>
        <v>168.62</v>
      </c>
      <c r="AX522">
        <f t="shared" si="124"/>
        <v>213.01</v>
      </c>
      <c r="AY522">
        <f t="shared" si="124"/>
        <v>253.78</v>
      </c>
      <c r="AZ522">
        <f t="shared" si="124"/>
        <v>169.81</v>
      </c>
      <c r="BA522">
        <f t="shared" si="124"/>
        <v>274.55</v>
      </c>
      <c r="BB522">
        <f t="shared" si="124"/>
        <v>265.38</v>
      </c>
      <c r="BC522">
        <f t="shared" si="124"/>
        <v>128.5</v>
      </c>
      <c r="BD522">
        <f t="shared" si="124"/>
        <v>137.5</v>
      </c>
      <c r="BE522">
        <f t="shared" si="124"/>
        <v>150.14999999999998</v>
      </c>
      <c r="BF522">
        <f t="shared" si="124"/>
        <v>265.5</v>
      </c>
      <c r="BG522">
        <f t="shared" si="124"/>
        <v>274.28999999999996</v>
      </c>
      <c r="BH522">
        <f t="shared" si="124"/>
        <v>260.64999999999998</v>
      </c>
      <c r="BI522">
        <f>AVERAGE(AW522:BB522)</f>
        <v>224.19166666666669</v>
      </c>
      <c r="BJ522">
        <f>AVERAGE(BD522:BH522)</f>
        <v>217.61799999999999</v>
      </c>
    </row>
    <row r="524" spans="47:62" x14ac:dyDescent="0.2">
      <c r="AU524" t="s">
        <v>36</v>
      </c>
      <c r="AW524" t="s">
        <v>237</v>
      </c>
      <c r="AX524" t="s">
        <v>238</v>
      </c>
      <c r="AY524" t="s">
        <v>239</v>
      </c>
      <c r="AZ524" t="s">
        <v>240</v>
      </c>
      <c r="BA524" t="s">
        <v>241</v>
      </c>
      <c r="BB524" t="s">
        <v>242</v>
      </c>
      <c r="BC524" t="s">
        <v>243</v>
      </c>
      <c r="BD524" t="s">
        <v>244</v>
      </c>
      <c r="BE524" t="s">
        <v>245</v>
      </c>
      <c r="BF524" t="s">
        <v>246</v>
      </c>
      <c r="BG524" t="s">
        <v>247</v>
      </c>
      <c r="BH524" t="s">
        <v>248</v>
      </c>
      <c r="BI524" t="s">
        <v>254</v>
      </c>
      <c r="BJ524" t="s">
        <v>255</v>
      </c>
    </row>
    <row r="525" spans="47:62" x14ac:dyDescent="0.2">
      <c r="AU525" t="s">
        <v>78</v>
      </c>
      <c r="AW525" t="s">
        <v>261</v>
      </c>
      <c r="BD525" s="18"/>
    </row>
    <row r="526" spans="47:62" x14ac:dyDescent="0.2">
      <c r="AU526" t="s">
        <v>250</v>
      </c>
      <c r="AW526">
        <v>153</v>
      </c>
      <c r="AX526">
        <v>152</v>
      </c>
      <c r="AY526">
        <v>160</v>
      </c>
      <c r="AZ526">
        <v>156</v>
      </c>
      <c r="BA526">
        <v>160</v>
      </c>
      <c r="BB526">
        <v>151</v>
      </c>
      <c r="BC526" s="21"/>
      <c r="BD526" s="21"/>
      <c r="BE526" s="21"/>
      <c r="BF526" s="21"/>
      <c r="BG526" s="21"/>
      <c r="BH526" s="21"/>
      <c r="BI526">
        <f>AVERAGE(AW526:BB526)</f>
        <v>155.33333333333334</v>
      </c>
      <c r="BJ526" t="e">
        <f>AVERAGE(BC526:BH526)</f>
        <v>#DIV/0!</v>
      </c>
    </row>
    <row r="527" spans="47:62" x14ac:dyDescent="0.2">
      <c r="AU527" t="s">
        <v>249</v>
      </c>
      <c r="AW527" s="21">
        <v>0.94</v>
      </c>
      <c r="AX527" s="21">
        <v>0.94</v>
      </c>
      <c r="AY527" s="21">
        <v>0.94</v>
      </c>
      <c r="AZ527" s="21">
        <v>0.94</v>
      </c>
      <c r="BA527" s="21">
        <v>0.94</v>
      </c>
      <c r="BB527" s="21">
        <v>0.94</v>
      </c>
      <c r="BC527" s="21"/>
      <c r="BD527" s="21"/>
      <c r="BE527" s="21"/>
      <c r="BF527" s="21"/>
      <c r="BG527" s="21"/>
      <c r="BH527" s="21"/>
    </row>
    <row r="528" spans="47:62" x14ac:dyDescent="0.2">
      <c r="AU528" t="s">
        <v>252</v>
      </c>
      <c r="AW528">
        <f>PRODUCT(AW526:AW527)</f>
        <v>143.82</v>
      </c>
      <c r="AX528">
        <f>AX526*AX527</f>
        <v>142.88</v>
      </c>
      <c r="AY528">
        <f>SUM(PRODUCT(AY526:AY527))</f>
        <v>150.39999999999998</v>
      </c>
      <c r="AZ528">
        <f>PRODUCT(AZ526:AZ527)</f>
        <v>146.63999999999999</v>
      </c>
      <c r="BA528">
        <f>PRODUCT(BA526:BA527)</f>
        <v>150.39999999999998</v>
      </c>
      <c r="BB528">
        <f>PRODUCT(BB526:BB527)</f>
        <v>141.94</v>
      </c>
    </row>
    <row r="530" spans="47:62" x14ac:dyDescent="0.2">
      <c r="AU530" t="s">
        <v>251</v>
      </c>
      <c r="AW530">
        <v>54</v>
      </c>
      <c r="AX530">
        <v>80</v>
      </c>
      <c r="AY530">
        <v>132</v>
      </c>
      <c r="AZ530">
        <v>123</v>
      </c>
      <c r="BA530">
        <v>112</v>
      </c>
      <c r="BB530">
        <v>101</v>
      </c>
      <c r="BH530" s="21"/>
      <c r="BI530">
        <f>AVERAGE(AW530:BB530)</f>
        <v>100.33333333333333</v>
      </c>
      <c r="BJ530" t="e">
        <f>AVERAGE(BE530:BH530)</f>
        <v>#DIV/0!</v>
      </c>
    </row>
    <row r="531" spans="47:62" x14ac:dyDescent="0.2">
      <c r="AU531" t="s">
        <v>249</v>
      </c>
      <c r="AW531">
        <v>1.45</v>
      </c>
      <c r="AX531">
        <v>1.45</v>
      </c>
      <c r="AY531">
        <v>1.45</v>
      </c>
      <c r="AZ531">
        <v>1.45</v>
      </c>
      <c r="BA531">
        <v>1.45</v>
      </c>
      <c r="BB531">
        <v>1.45</v>
      </c>
    </row>
    <row r="532" spans="47:62" x14ac:dyDescent="0.2">
      <c r="AU532" t="s">
        <v>253</v>
      </c>
      <c r="AW532">
        <f>PRODUCT(AW530:AW531)</f>
        <v>78.3</v>
      </c>
      <c r="AX532">
        <f>PRODUCT(AX530:AX531)</f>
        <v>116</v>
      </c>
      <c r="AY532">
        <f>PRODUCT(AY530:AY531)</f>
        <v>191.4</v>
      </c>
      <c r="AZ532">
        <f>PRODUCT(AZ530*AZ531)</f>
        <v>178.35</v>
      </c>
      <c r="BA532">
        <f>PRODUCT(BA530:BA531)</f>
        <v>162.4</v>
      </c>
      <c r="BB532">
        <f>PRODUCT(BB530:BB531)</f>
        <v>146.44999999999999</v>
      </c>
    </row>
    <row r="534" spans="47:62" x14ac:dyDescent="0.2">
      <c r="AU534" t="s">
        <v>236</v>
      </c>
      <c r="AW534">
        <f t="shared" ref="AW534:BB534" si="125">SUM(AW528+AW532)</f>
        <v>222.12</v>
      </c>
      <c r="AX534">
        <f t="shared" si="125"/>
        <v>258.88</v>
      </c>
      <c r="AY534">
        <f t="shared" si="125"/>
        <v>341.79999999999995</v>
      </c>
      <c r="AZ534">
        <f t="shared" si="125"/>
        <v>324.99</v>
      </c>
      <c r="BA534">
        <f t="shared" si="125"/>
        <v>312.79999999999995</v>
      </c>
      <c r="BB534">
        <f t="shared" si="125"/>
        <v>288.39</v>
      </c>
      <c r="BI534">
        <f>AVERAGE(AW534:BB534)</f>
        <v>291.49666666666667</v>
      </c>
      <c r="BJ534" t="e">
        <f>AVERAGE(BC534:BH534)</f>
        <v>#DIV/0!</v>
      </c>
    </row>
    <row r="536" spans="47:62" x14ac:dyDescent="0.2">
      <c r="AU536" t="s">
        <v>36</v>
      </c>
      <c r="AW536" t="s">
        <v>237</v>
      </c>
      <c r="AX536" t="s">
        <v>238</v>
      </c>
      <c r="AY536" t="s">
        <v>239</v>
      </c>
      <c r="AZ536" t="s">
        <v>240</v>
      </c>
      <c r="BA536" t="s">
        <v>241</v>
      </c>
      <c r="BB536" t="s">
        <v>242</v>
      </c>
      <c r="BC536" t="s">
        <v>243</v>
      </c>
      <c r="BD536" t="s">
        <v>244</v>
      </c>
      <c r="BE536" t="s">
        <v>245</v>
      </c>
      <c r="BF536" t="s">
        <v>246</v>
      </c>
      <c r="BG536" t="s">
        <v>247</v>
      </c>
      <c r="BH536" t="s">
        <v>248</v>
      </c>
      <c r="BI536" t="s">
        <v>254</v>
      </c>
      <c r="BJ536" t="s">
        <v>255</v>
      </c>
    </row>
    <row r="537" spans="47:62" x14ac:dyDescent="0.2">
      <c r="AU537" t="s">
        <v>108</v>
      </c>
      <c r="BD537" s="18"/>
    </row>
    <row r="538" spans="47:62" x14ac:dyDescent="0.2">
      <c r="AU538" t="s">
        <v>250</v>
      </c>
      <c r="AW538">
        <v>50</v>
      </c>
      <c r="AX538">
        <v>120</v>
      </c>
      <c r="AY538">
        <v>190</v>
      </c>
      <c r="AZ538">
        <v>145</v>
      </c>
      <c r="BA538">
        <v>92</v>
      </c>
      <c r="BB538">
        <v>57</v>
      </c>
      <c r="BC538" s="21">
        <v>126</v>
      </c>
      <c r="BD538" s="21">
        <v>140</v>
      </c>
      <c r="BE538" s="21">
        <v>100</v>
      </c>
      <c r="BF538" s="21">
        <v>75</v>
      </c>
      <c r="BG538" s="21">
        <v>79</v>
      </c>
      <c r="BH538" s="21">
        <v>60</v>
      </c>
      <c r="BI538">
        <f>AVERAGE(AW538:BB538)</f>
        <v>109</v>
      </c>
      <c r="BJ538">
        <f>AVERAGE(BD538:BH538)</f>
        <v>90.8</v>
      </c>
    </row>
    <row r="539" spans="47:62" x14ac:dyDescent="0.2">
      <c r="AU539" t="s">
        <v>249</v>
      </c>
      <c r="AW539" s="21">
        <v>0.4</v>
      </c>
      <c r="AX539" s="21">
        <v>0.25</v>
      </c>
      <c r="AY539" s="21">
        <v>0.17</v>
      </c>
      <c r="AZ539" s="21">
        <v>0.27</v>
      </c>
      <c r="BA539" s="21">
        <v>0.4</v>
      </c>
      <c r="BB539" s="21">
        <v>1.5</v>
      </c>
      <c r="BC539" s="21">
        <v>0.4</v>
      </c>
      <c r="BD539" s="21">
        <v>0.4</v>
      </c>
      <c r="BE539" s="21">
        <v>0.4</v>
      </c>
      <c r="BF539" s="21">
        <v>0.4</v>
      </c>
      <c r="BG539" s="21">
        <v>0.4</v>
      </c>
      <c r="BH539" s="21">
        <v>0.4</v>
      </c>
      <c r="BI539">
        <f>AVERAGE(AW539:BB539)</f>
        <v>0.49833333333333335</v>
      </c>
      <c r="BJ539">
        <f>AVERAGE(BD539:BH539)</f>
        <v>0.4</v>
      </c>
    </row>
    <row r="540" spans="47:62" x14ac:dyDescent="0.2">
      <c r="AU540" t="s">
        <v>252</v>
      </c>
      <c r="AW540">
        <f>PRODUCT(AW538:AW539)</f>
        <v>20</v>
      </c>
      <c r="AX540">
        <f>AX538*AX539</f>
        <v>30</v>
      </c>
      <c r="AY540">
        <f>SUM(PRODUCT(AY538:AY539))</f>
        <v>32.300000000000004</v>
      </c>
      <c r="AZ540">
        <f t="shared" ref="AZ540:BH540" si="126">PRODUCT(AZ538:AZ539)</f>
        <v>39.150000000000006</v>
      </c>
      <c r="BA540">
        <f t="shared" si="126"/>
        <v>36.800000000000004</v>
      </c>
      <c r="BB540">
        <f t="shared" si="126"/>
        <v>85.5</v>
      </c>
      <c r="BC540">
        <f t="shared" si="126"/>
        <v>50.400000000000006</v>
      </c>
      <c r="BD540">
        <f t="shared" si="126"/>
        <v>56</v>
      </c>
      <c r="BE540">
        <f t="shared" si="126"/>
        <v>40</v>
      </c>
      <c r="BF540">
        <f t="shared" si="126"/>
        <v>30</v>
      </c>
      <c r="BG540">
        <f t="shared" si="126"/>
        <v>31.6</v>
      </c>
      <c r="BH540">
        <f t="shared" si="126"/>
        <v>24</v>
      </c>
    </row>
    <row r="542" spans="47:62" x14ac:dyDescent="0.2">
      <c r="AU542" t="s">
        <v>251</v>
      </c>
      <c r="AW542">
        <v>28</v>
      </c>
      <c r="AX542">
        <v>36</v>
      </c>
      <c r="AY542">
        <v>31</v>
      </c>
      <c r="AZ542">
        <v>25</v>
      </c>
      <c r="BA542">
        <v>32</v>
      </c>
      <c r="BB542">
        <v>28</v>
      </c>
      <c r="BC542">
        <v>26</v>
      </c>
      <c r="BD542">
        <v>34</v>
      </c>
      <c r="BE542">
        <v>31</v>
      </c>
      <c r="BF542">
        <v>29</v>
      </c>
      <c r="BG542">
        <v>25</v>
      </c>
      <c r="BH542" s="21">
        <v>21</v>
      </c>
      <c r="BI542">
        <f>AVERAGE(AW542:BB542)</f>
        <v>30</v>
      </c>
      <c r="BJ542">
        <f>AVERAGE(BD542:BH542)</f>
        <v>28</v>
      </c>
    </row>
    <row r="543" spans="47:62" x14ac:dyDescent="0.2">
      <c r="AU543" t="s">
        <v>249</v>
      </c>
      <c r="AW543">
        <v>2.52</v>
      </c>
      <c r="AX543">
        <v>2.52</v>
      </c>
      <c r="AY543">
        <v>2.52</v>
      </c>
      <c r="AZ543">
        <v>2.52</v>
      </c>
      <c r="BA543">
        <v>2.52</v>
      </c>
      <c r="BB543">
        <v>2.52</v>
      </c>
      <c r="BC543">
        <v>1.38</v>
      </c>
      <c r="BD543">
        <v>1.38</v>
      </c>
      <c r="BE543">
        <v>1.38</v>
      </c>
      <c r="BF543">
        <v>1.38</v>
      </c>
      <c r="BG543">
        <v>1.38</v>
      </c>
      <c r="BH543">
        <v>1.38</v>
      </c>
      <c r="BI543">
        <f>AVERAGE(AW543:BB543)</f>
        <v>2.52</v>
      </c>
      <c r="BJ543">
        <f>AVERAGE(BD543:BH543)</f>
        <v>1.38</v>
      </c>
    </row>
    <row r="544" spans="47:62" x14ac:dyDescent="0.2">
      <c r="AU544" t="s">
        <v>253</v>
      </c>
      <c r="AW544">
        <f>PRODUCT(AW542:AW543)</f>
        <v>70.56</v>
      </c>
      <c r="AX544">
        <f>PRODUCT(AX542:AX543)</f>
        <v>90.72</v>
      </c>
      <c r="AY544">
        <f>PRODUCT(AY542:AY543)</f>
        <v>78.12</v>
      </c>
      <c r="AZ544">
        <f>PRODUCT(AZ542*AZ543)</f>
        <v>63</v>
      </c>
      <c r="BA544">
        <f t="shared" ref="BA544:BH544" si="127">PRODUCT(BA542:BA543)</f>
        <v>80.64</v>
      </c>
      <c r="BB544">
        <f t="shared" si="127"/>
        <v>70.56</v>
      </c>
      <c r="BC544">
        <f t="shared" si="127"/>
        <v>35.879999999999995</v>
      </c>
      <c r="BD544">
        <f t="shared" si="127"/>
        <v>46.919999999999995</v>
      </c>
      <c r="BE544">
        <f t="shared" si="127"/>
        <v>42.779999999999994</v>
      </c>
      <c r="BF544">
        <f t="shared" si="127"/>
        <v>40.019999999999996</v>
      </c>
      <c r="BG544">
        <f t="shared" si="127"/>
        <v>34.5</v>
      </c>
      <c r="BH544">
        <f t="shared" si="127"/>
        <v>28.979999999999997</v>
      </c>
    </row>
    <row r="546" spans="47:62" x14ac:dyDescent="0.2">
      <c r="AU546" t="s">
        <v>236</v>
      </c>
      <c r="AW546">
        <f t="shared" ref="AW546:BH546" si="128">SUM(AW540+AW544)</f>
        <v>90.56</v>
      </c>
      <c r="AX546">
        <f t="shared" si="128"/>
        <v>120.72</v>
      </c>
      <c r="AY546">
        <f t="shared" si="128"/>
        <v>110.42000000000002</v>
      </c>
      <c r="AZ546">
        <f t="shared" si="128"/>
        <v>102.15</v>
      </c>
      <c r="BA546">
        <f t="shared" si="128"/>
        <v>117.44</v>
      </c>
      <c r="BB546">
        <f t="shared" si="128"/>
        <v>156.06</v>
      </c>
      <c r="BC546">
        <f t="shared" si="128"/>
        <v>86.28</v>
      </c>
      <c r="BD546">
        <f t="shared" si="128"/>
        <v>102.91999999999999</v>
      </c>
      <c r="BE546">
        <f t="shared" si="128"/>
        <v>82.78</v>
      </c>
      <c r="BF546">
        <f t="shared" si="128"/>
        <v>70.02</v>
      </c>
      <c r="BG546">
        <f t="shared" si="128"/>
        <v>66.099999999999994</v>
      </c>
      <c r="BH546">
        <f t="shared" si="128"/>
        <v>52.98</v>
      </c>
      <c r="BI546">
        <f>AVERAGE(AW546:BB546)</f>
        <v>116.22499999999998</v>
      </c>
      <c r="BJ546">
        <f>AVERAGE(BD546:BH546)</f>
        <v>74.959999999999994</v>
      </c>
    </row>
    <row r="548" spans="47:62" x14ac:dyDescent="0.2">
      <c r="AU548" t="s">
        <v>36</v>
      </c>
      <c r="AW548" t="s">
        <v>237</v>
      </c>
      <c r="AX548" t="s">
        <v>238</v>
      </c>
      <c r="AY548" t="s">
        <v>239</v>
      </c>
      <c r="AZ548" t="s">
        <v>240</v>
      </c>
      <c r="BA548" t="s">
        <v>241</v>
      </c>
      <c r="BB548" t="s">
        <v>242</v>
      </c>
      <c r="BC548" t="s">
        <v>243</v>
      </c>
      <c r="BD548" t="s">
        <v>244</v>
      </c>
      <c r="BE548" t="s">
        <v>245</v>
      </c>
      <c r="BF548" t="s">
        <v>246</v>
      </c>
      <c r="BG548" t="s">
        <v>247</v>
      </c>
      <c r="BH548" t="s">
        <v>248</v>
      </c>
      <c r="BI548" t="s">
        <v>254</v>
      </c>
      <c r="BJ548" t="s">
        <v>255</v>
      </c>
    </row>
    <row r="549" spans="47:62" x14ac:dyDescent="0.2">
      <c r="AU549" t="s">
        <v>109</v>
      </c>
      <c r="BD549" s="18"/>
    </row>
    <row r="550" spans="47:62" x14ac:dyDescent="0.2">
      <c r="AU550" t="s">
        <v>250</v>
      </c>
      <c r="AW550">
        <v>107</v>
      </c>
      <c r="AX550">
        <v>159</v>
      </c>
      <c r="AY550">
        <v>183</v>
      </c>
      <c r="AZ550">
        <v>203</v>
      </c>
      <c r="BA550">
        <v>155</v>
      </c>
      <c r="BB550">
        <v>130</v>
      </c>
      <c r="BC550" s="21">
        <v>110</v>
      </c>
      <c r="BD550" s="21">
        <v>142</v>
      </c>
      <c r="BE550" s="21">
        <v>150</v>
      </c>
      <c r="BF550" s="21">
        <v>145</v>
      </c>
      <c r="BG550" s="21">
        <v>149</v>
      </c>
      <c r="BH550" s="21">
        <v>140</v>
      </c>
      <c r="BI550">
        <f>AVERAGE(AW550:BB550)</f>
        <v>156.16666666666666</v>
      </c>
      <c r="BJ550">
        <f>AVERAGE(BD550:BH550)</f>
        <v>145.19999999999999</v>
      </c>
    </row>
    <row r="551" spans="47:62" x14ac:dyDescent="0.2">
      <c r="AU551" t="s">
        <v>249</v>
      </c>
      <c r="AW551" s="21">
        <v>0.35</v>
      </c>
      <c r="AX551" s="21">
        <v>0.35</v>
      </c>
      <c r="AY551" s="21">
        <v>0.35</v>
      </c>
      <c r="AZ551" s="21">
        <v>0.35</v>
      </c>
      <c r="BA551" s="21">
        <v>0.35</v>
      </c>
      <c r="BB551" s="21">
        <v>0.35</v>
      </c>
      <c r="BC551" s="21">
        <v>0.35</v>
      </c>
      <c r="BD551" s="21">
        <v>0.35</v>
      </c>
      <c r="BE551" s="21">
        <v>0.35</v>
      </c>
      <c r="BF551" s="21">
        <v>0.35</v>
      </c>
      <c r="BG551" s="21">
        <v>0.35</v>
      </c>
      <c r="BH551" s="21">
        <v>0.35</v>
      </c>
      <c r="BI551">
        <f>AVERAGE(AW551:BB551)</f>
        <v>0.35000000000000003</v>
      </c>
      <c r="BJ551">
        <f>AVERAGE(BD551:BH551)</f>
        <v>0.35</v>
      </c>
    </row>
    <row r="552" spans="47:62" x14ac:dyDescent="0.2">
      <c r="AU552" t="s">
        <v>252</v>
      </c>
      <c r="AW552">
        <f>PRODUCT(AW550:AW551)</f>
        <v>37.449999999999996</v>
      </c>
      <c r="AX552">
        <f>AX550*AX551</f>
        <v>55.65</v>
      </c>
      <c r="AY552">
        <f>SUM(PRODUCT(AY550:AY551))</f>
        <v>64.05</v>
      </c>
      <c r="AZ552">
        <f t="shared" ref="AZ552:BH552" si="129">PRODUCT(AZ550:AZ551)</f>
        <v>71.05</v>
      </c>
      <c r="BA552">
        <f t="shared" si="129"/>
        <v>54.25</v>
      </c>
      <c r="BB552">
        <f t="shared" si="129"/>
        <v>45.5</v>
      </c>
      <c r="BC552">
        <f t="shared" si="129"/>
        <v>38.5</v>
      </c>
      <c r="BD552">
        <f t="shared" si="129"/>
        <v>49.699999999999996</v>
      </c>
      <c r="BE552">
        <f t="shared" si="129"/>
        <v>52.5</v>
      </c>
      <c r="BF552">
        <f t="shared" si="129"/>
        <v>50.75</v>
      </c>
      <c r="BG552">
        <f t="shared" si="129"/>
        <v>52.15</v>
      </c>
      <c r="BH552">
        <f t="shared" si="129"/>
        <v>49</v>
      </c>
    </row>
    <row r="554" spans="47:62" x14ac:dyDescent="0.2">
      <c r="AU554" t="s">
        <v>251</v>
      </c>
      <c r="AW554">
        <v>85</v>
      </c>
      <c r="AX554">
        <v>89</v>
      </c>
      <c r="AY554">
        <v>96</v>
      </c>
      <c r="AZ554">
        <v>100</v>
      </c>
      <c r="BA554">
        <v>97</v>
      </c>
      <c r="BB554">
        <v>103</v>
      </c>
      <c r="BC554">
        <v>52</v>
      </c>
      <c r="BD554">
        <v>59</v>
      </c>
      <c r="BE554">
        <v>68</v>
      </c>
      <c r="BF554">
        <v>64</v>
      </c>
      <c r="BG554">
        <v>64</v>
      </c>
      <c r="BH554" s="21">
        <v>60</v>
      </c>
      <c r="BI554">
        <f>AVERAGE(AW554:BB554)</f>
        <v>95</v>
      </c>
      <c r="BJ554">
        <f>AVERAGE(BD554:BH554)</f>
        <v>63</v>
      </c>
    </row>
    <row r="555" spans="47:62" x14ac:dyDescent="0.2">
      <c r="AU555" t="s">
        <v>249</v>
      </c>
      <c r="AW555">
        <v>0.79</v>
      </c>
      <c r="AX555">
        <v>0.79</v>
      </c>
      <c r="AY555">
        <v>0.79</v>
      </c>
      <c r="AZ555">
        <v>0.79</v>
      </c>
      <c r="BA555">
        <v>0.79</v>
      </c>
      <c r="BB555">
        <v>0.79</v>
      </c>
      <c r="BC555">
        <v>0.79</v>
      </c>
      <c r="BD555">
        <v>0.79</v>
      </c>
      <c r="BE555">
        <v>0.79</v>
      </c>
      <c r="BF555">
        <v>0.79</v>
      </c>
      <c r="BG555">
        <v>0.79</v>
      </c>
      <c r="BH555">
        <v>0.79</v>
      </c>
      <c r="BI555">
        <f>AVERAGE(AW555:BB555)</f>
        <v>0.79</v>
      </c>
      <c r="BJ555">
        <f>AVERAGE(BD555:BH555)</f>
        <v>0.79</v>
      </c>
    </row>
    <row r="556" spans="47:62" x14ac:dyDescent="0.2">
      <c r="AU556" t="s">
        <v>253</v>
      </c>
      <c r="AW556">
        <f>PRODUCT(AW554:AW555)</f>
        <v>67.150000000000006</v>
      </c>
      <c r="AX556">
        <f>PRODUCT(AX554:AX555)</f>
        <v>70.31</v>
      </c>
      <c r="AY556">
        <f>PRODUCT(AY554:AY555)</f>
        <v>75.84</v>
      </c>
      <c r="AZ556">
        <f>PRODUCT(AZ554*AZ555)</f>
        <v>79</v>
      </c>
      <c r="BA556">
        <f t="shared" ref="BA556:BH556" si="130">PRODUCT(BA554:BA555)</f>
        <v>76.63000000000001</v>
      </c>
      <c r="BB556">
        <f t="shared" si="130"/>
        <v>81.37</v>
      </c>
      <c r="BC556">
        <f t="shared" si="130"/>
        <v>41.08</v>
      </c>
      <c r="BD556">
        <f t="shared" si="130"/>
        <v>46.61</v>
      </c>
      <c r="BE556">
        <f t="shared" si="130"/>
        <v>53.72</v>
      </c>
      <c r="BF556">
        <f t="shared" si="130"/>
        <v>50.56</v>
      </c>
      <c r="BG556">
        <f t="shared" si="130"/>
        <v>50.56</v>
      </c>
      <c r="BH556">
        <f t="shared" si="130"/>
        <v>47.400000000000006</v>
      </c>
    </row>
    <row r="558" spans="47:62" x14ac:dyDescent="0.2">
      <c r="AU558" t="s">
        <v>236</v>
      </c>
      <c r="AW558">
        <f t="shared" ref="AW558:BH558" si="131">SUM(AW552+AW556)</f>
        <v>104.6</v>
      </c>
      <c r="AX558">
        <f t="shared" si="131"/>
        <v>125.96000000000001</v>
      </c>
      <c r="AY558">
        <f t="shared" si="131"/>
        <v>139.88999999999999</v>
      </c>
      <c r="AZ558">
        <f t="shared" si="131"/>
        <v>150.05000000000001</v>
      </c>
      <c r="BA558">
        <f t="shared" si="131"/>
        <v>130.88</v>
      </c>
      <c r="BB558">
        <f t="shared" si="131"/>
        <v>126.87</v>
      </c>
      <c r="BC558">
        <f t="shared" si="131"/>
        <v>79.58</v>
      </c>
      <c r="BD558">
        <f t="shared" si="131"/>
        <v>96.31</v>
      </c>
      <c r="BE558">
        <f t="shared" si="131"/>
        <v>106.22</v>
      </c>
      <c r="BF558">
        <f t="shared" si="131"/>
        <v>101.31</v>
      </c>
      <c r="BG558">
        <f t="shared" si="131"/>
        <v>102.71000000000001</v>
      </c>
      <c r="BH558">
        <f t="shared" si="131"/>
        <v>96.4</v>
      </c>
      <c r="BI558">
        <f>AVERAGE(AW558:BB558)</f>
        <v>129.70833333333334</v>
      </c>
      <c r="BJ558">
        <f>AVERAGE(BD558:BH558)</f>
        <v>100.59</v>
      </c>
    </row>
    <row r="560" spans="47:62" x14ac:dyDescent="0.2">
      <c r="AU560" t="s">
        <v>36</v>
      </c>
      <c r="AW560" t="s">
        <v>237</v>
      </c>
      <c r="AX560" t="s">
        <v>238</v>
      </c>
      <c r="AY560" t="s">
        <v>239</v>
      </c>
      <c r="AZ560" t="s">
        <v>240</v>
      </c>
      <c r="BA560" t="s">
        <v>241</v>
      </c>
      <c r="BB560" t="s">
        <v>242</v>
      </c>
      <c r="BC560" t="s">
        <v>243</v>
      </c>
      <c r="BD560" t="s">
        <v>244</v>
      </c>
      <c r="BE560" t="s">
        <v>245</v>
      </c>
      <c r="BF560" t="s">
        <v>246</v>
      </c>
      <c r="BG560" t="s">
        <v>247</v>
      </c>
      <c r="BH560" t="s">
        <v>248</v>
      </c>
      <c r="BI560" t="s">
        <v>254</v>
      </c>
      <c r="BJ560" t="s">
        <v>255</v>
      </c>
    </row>
    <row r="561" spans="47:62" x14ac:dyDescent="0.2">
      <c r="AU561" t="s">
        <v>110</v>
      </c>
      <c r="BD561" s="18"/>
    </row>
    <row r="562" spans="47:62" x14ac:dyDescent="0.2">
      <c r="AU562" t="s">
        <v>250</v>
      </c>
      <c r="AW562">
        <v>131</v>
      </c>
      <c r="AX562">
        <v>137</v>
      </c>
      <c r="AY562">
        <v>146</v>
      </c>
      <c r="AZ562">
        <v>150</v>
      </c>
      <c r="BA562">
        <v>166</v>
      </c>
      <c r="BB562">
        <v>138</v>
      </c>
      <c r="BC562" s="21">
        <v>139</v>
      </c>
      <c r="BD562" s="21">
        <v>125</v>
      </c>
      <c r="BE562" s="21">
        <v>126</v>
      </c>
      <c r="BF562" s="21">
        <v>125</v>
      </c>
      <c r="BG562" s="21">
        <v>123</v>
      </c>
      <c r="BH562" s="21">
        <v>120</v>
      </c>
      <c r="BI562">
        <f>AVERAGE(AW562:BB562)</f>
        <v>144.66666666666666</v>
      </c>
      <c r="BJ562">
        <f>AVERAGE(BD562:BH562)</f>
        <v>123.8</v>
      </c>
    </row>
    <row r="563" spans="47:62" x14ac:dyDescent="0.2">
      <c r="AU563" t="s">
        <v>249</v>
      </c>
      <c r="AW563" s="21">
        <v>0.65</v>
      </c>
      <c r="AX563" s="21">
        <v>0.65</v>
      </c>
      <c r="AY563" s="21">
        <v>0.65</v>
      </c>
      <c r="AZ563" s="21">
        <v>0.65</v>
      </c>
      <c r="BA563" s="21">
        <v>0.65</v>
      </c>
      <c r="BB563" s="21">
        <v>0.65</v>
      </c>
      <c r="BC563" s="21">
        <v>0.65</v>
      </c>
      <c r="BD563" s="21">
        <v>0.65</v>
      </c>
      <c r="BE563" s="21">
        <v>0.65</v>
      </c>
      <c r="BF563" s="21">
        <v>0.65</v>
      </c>
      <c r="BG563" s="21">
        <v>0.65</v>
      </c>
      <c r="BH563" s="21">
        <v>0.65</v>
      </c>
      <c r="BI563">
        <f>AVERAGE(AW563:BB563)</f>
        <v>0.65</v>
      </c>
      <c r="BJ563">
        <f>AVERAGE(BD563:BH563)</f>
        <v>0.65</v>
      </c>
    </row>
    <row r="564" spans="47:62" x14ac:dyDescent="0.2">
      <c r="AU564" t="s">
        <v>252</v>
      </c>
      <c r="AW564">
        <f>PRODUCT(AW562:AW563)</f>
        <v>85.15</v>
      </c>
      <c r="AX564">
        <f>AX562*AX563</f>
        <v>89.05</v>
      </c>
      <c r="AY564">
        <f>SUM(PRODUCT(AY562:AY563))</f>
        <v>94.9</v>
      </c>
      <c r="AZ564">
        <f t="shared" ref="AZ564:BH564" si="132">PRODUCT(AZ562:AZ563)</f>
        <v>97.5</v>
      </c>
      <c r="BA564">
        <f t="shared" si="132"/>
        <v>107.9</v>
      </c>
      <c r="BB564">
        <f t="shared" si="132"/>
        <v>89.7</v>
      </c>
      <c r="BC564">
        <f t="shared" si="132"/>
        <v>90.350000000000009</v>
      </c>
      <c r="BD564">
        <f t="shared" si="132"/>
        <v>81.25</v>
      </c>
      <c r="BE564">
        <f t="shared" si="132"/>
        <v>81.900000000000006</v>
      </c>
      <c r="BF564">
        <f t="shared" si="132"/>
        <v>81.25</v>
      </c>
      <c r="BG564">
        <f t="shared" si="132"/>
        <v>79.95</v>
      </c>
      <c r="BH564">
        <f t="shared" si="132"/>
        <v>78</v>
      </c>
    </row>
    <row r="566" spans="47:62" x14ac:dyDescent="0.2">
      <c r="AU566" t="s">
        <v>251</v>
      </c>
      <c r="AW566">
        <v>49</v>
      </c>
      <c r="AX566">
        <v>54</v>
      </c>
      <c r="AY566">
        <v>56</v>
      </c>
      <c r="AZ566">
        <v>54</v>
      </c>
      <c r="BA566">
        <v>56</v>
      </c>
      <c r="BB566">
        <v>39</v>
      </c>
      <c r="BC566">
        <v>50</v>
      </c>
      <c r="BD566">
        <v>49</v>
      </c>
      <c r="BE566">
        <v>48</v>
      </c>
      <c r="BF566">
        <v>47</v>
      </c>
      <c r="BG566">
        <v>48</v>
      </c>
      <c r="BH566" s="21">
        <v>49</v>
      </c>
      <c r="BI566">
        <f>AVERAGE(AW566:BB566)</f>
        <v>51.333333333333336</v>
      </c>
      <c r="BJ566">
        <f>AVERAGE(BD566:BH566)</f>
        <v>48.2</v>
      </c>
    </row>
    <row r="567" spans="47:62" x14ac:dyDescent="0.2">
      <c r="AU567" t="s">
        <v>249</v>
      </c>
      <c r="AW567">
        <v>0.99</v>
      </c>
      <c r="AX567">
        <v>0.99</v>
      </c>
      <c r="AY567">
        <v>0.99</v>
      </c>
      <c r="AZ567">
        <v>0.99</v>
      </c>
      <c r="BA567">
        <v>0.99</v>
      </c>
      <c r="BB567">
        <v>0.99</v>
      </c>
      <c r="BC567">
        <v>0.99</v>
      </c>
      <c r="BD567">
        <v>0.99</v>
      </c>
      <c r="BE567">
        <v>0.99</v>
      </c>
      <c r="BF567">
        <v>0.99</v>
      </c>
      <c r="BG567">
        <v>0.99</v>
      </c>
      <c r="BH567">
        <v>0.99</v>
      </c>
      <c r="BI567">
        <f>AVERAGE(AW567:BB567)</f>
        <v>0.9900000000000001</v>
      </c>
      <c r="BJ567">
        <f>AVERAGE(BD567:BH567)</f>
        <v>0.99</v>
      </c>
    </row>
    <row r="568" spans="47:62" x14ac:dyDescent="0.2">
      <c r="AU568" t="s">
        <v>253</v>
      </c>
      <c r="AW568">
        <f>PRODUCT(AW566:AW567)</f>
        <v>48.51</v>
      </c>
      <c r="AX568">
        <f>PRODUCT(AX566:AX567)</f>
        <v>53.46</v>
      </c>
      <c r="AY568">
        <f>PRODUCT(AY566:AY567)</f>
        <v>55.44</v>
      </c>
      <c r="AZ568">
        <f>PRODUCT(AZ566*AZ567)</f>
        <v>53.46</v>
      </c>
      <c r="BA568">
        <f t="shared" ref="BA568:BH568" si="133">PRODUCT(BA566:BA567)</f>
        <v>55.44</v>
      </c>
      <c r="BB568">
        <f t="shared" si="133"/>
        <v>38.61</v>
      </c>
      <c r="BC568">
        <f t="shared" si="133"/>
        <v>49.5</v>
      </c>
      <c r="BD568">
        <f t="shared" si="133"/>
        <v>48.51</v>
      </c>
      <c r="BE568">
        <f t="shared" si="133"/>
        <v>47.519999999999996</v>
      </c>
      <c r="BF568">
        <f t="shared" si="133"/>
        <v>46.53</v>
      </c>
      <c r="BG568">
        <f t="shared" si="133"/>
        <v>47.519999999999996</v>
      </c>
      <c r="BH568">
        <f t="shared" si="133"/>
        <v>48.51</v>
      </c>
    </row>
    <row r="570" spans="47:62" x14ac:dyDescent="0.2">
      <c r="AU570" t="s">
        <v>236</v>
      </c>
      <c r="AW570">
        <f t="shared" ref="AW570:BH570" si="134">SUM(AW564+AW568)</f>
        <v>133.66</v>
      </c>
      <c r="AX570">
        <f t="shared" si="134"/>
        <v>142.51</v>
      </c>
      <c r="AY570">
        <f t="shared" si="134"/>
        <v>150.34</v>
      </c>
      <c r="AZ570">
        <f t="shared" si="134"/>
        <v>150.96</v>
      </c>
      <c r="BA570">
        <f t="shared" si="134"/>
        <v>163.34</v>
      </c>
      <c r="BB570">
        <f t="shared" si="134"/>
        <v>128.31</v>
      </c>
      <c r="BC570">
        <f t="shared" si="134"/>
        <v>139.85000000000002</v>
      </c>
      <c r="BD570">
        <f t="shared" si="134"/>
        <v>129.76</v>
      </c>
      <c r="BE570">
        <f t="shared" si="134"/>
        <v>129.42000000000002</v>
      </c>
      <c r="BF570">
        <f t="shared" si="134"/>
        <v>127.78</v>
      </c>
      <c r="BG570">
        <f t="shared" si="134"/>
        <v>127.47</v>
      </c>
      <c r="BH570">
        <f t="shared" si="134"/>
        <v>126.50999999999999</v>
      </c>
      <c r="BI570">
        <f>AVERAGE(AW570:BB570)</f>
        <v>144.85333333333335</v>
      </c>
      <c r="BJ570">
        <f>AVERAGE(BD570:BH570)</f>
        <v>128.18800000000002</v>
      </c>
    </row>
    <row r="572" spans="47:62" x14ac:dyDescent="0.2">
      <c r="AU572" t="s">
        <v>36</v>
      </c>
      <c r="AW572" t="s">
        <v>237</v>
      </c>
      <c r="AX572" t="s">
        <v>238</v>
      </c>
      <c r="AY572" t="s">
        <v>239</v>
      </c>
      <c r="AZ572" t="s">
        <v>240</v>
      </c>
      <c r="BA572" t="s">
        <v>241</v>
      </c>
      <c r="BB572" t="s">
        <v>242</v>
      </c>
      <c r="BC572" t="s">
        <v>243</v>
      </c>
      <c r="BD572" t="s">
        <v>244</v>
      </c>
      <c r="BE572" t="s">
        <v>245</v>
      </c>
      <c r="BF572" t="s">
        <v>246</v>
      </c>
      <c r="BG572" t="s">
        <v>247</v>
      </c>
      <c r="BH572" t="s">
        <v>248</v>
      </c>
      <c r="BI572" t="s">
        <v>254</v>
      </c>
      <c r="BJ572" t="s">
        <v>255</v>
      </c>
    </row>
    <row r="573" spans="47:62" x14ac:dyDescent="0.2">
      <c r="AU573" t="s">
        <v>111</v>
      </c>
      <c r="BD573" s="18"/>
    </row>
    <row r="574" spans="47:62" x14ac:dyDescent="0.2">
      <c r="AU574" t="s">
        <v>250</v>
      </c>
      <c r="AW574" s="21">
        <v>146</v>
      </c>
      <c r="AX574" s="21">
        <v>150</v>
      </c>
      <c r="AY574" s="21">
        <v>165</v>
      </c>
      <c r="AZ574" s="21">
        <v>171</v>
      </c>
      <c r="BA574" s="21">
        <v>162</v>
      </c>
      <c r="BB574" s="21">
        <v>167</v>
      </c>
      <c r="BC574" s="21">
        <v>131</v>
      </c>
      <c r="BD574" s="21">
        <v>100</v>
      </c>
      <c r="BE574" s="21">
        <v>105</v>
      </c>
      <c r="BF574" s="21">
        <v>109</v>
      </c>
      <c r="BG574" s="21">
        <v>101</v>
      </c>
      <c r="BH574" s="21">
        <v>96</v>
      </c>
      <c r="BI574">
        <f>AVERAGE(AW574:BB574)</f>
        <v>160.16666666666666</v>
      </c>
      <c r="BJ574">
        <f>AVERAGE(BD574:BH574)</f>
        <v>102.2</v>
      </c>
    </row>
    <row r="575" spans="47:62" x14ac:dyDescent="0.2">
      <c r="AU575" t="s">
        <v>249</v>
      </c>
      <c r="AW575" s="21">
        <v>0.7</v>
      </c>
      <c r="AX575" s="21">
        <v>0.7</v>
      </c>
      <c r="AY575" s="21">
        <v>0.7</v>
      </c>
      <c r="AZ575" s="21">
        <v>0.4</v>
      </c>
      <c r="BA575" s="21">
        <v>0.4</v>
      </c>
      <c r="BB575" s="21">
        <v>0.4</v>
      </c>
      <c r="BC575" s="21">
        <v>0.39</v>
      </c>
      <c r="BD575" s="21">
        <v>0.35</v>
      </c>
      <c r="BE575" s="21">
        <v>0.35</v>
      </c>
      <c r="BF575" s="21">
        <v>0.35</v>
      </c>
      <c r="BG575" s="21">
        <v>0.35</v>
      </c>
      <c r="BH575" s="21">
        <v>0.35</v>
      </c>
      <c r="BI575">
        <f>AVERAGE(AW575:BB575)</f>
        <v>0.54999999999999993</v>
      </c>
      <c r="BJ575">
        <f>AVERAGE(BC575:BH575)</f>
        <v>0.35666666666666669</v>
      </c>
    </row>
    <row r="576" spans="47:62" x14ac:dyDescent="0.2">
      <c r="AU576" t="s">
        <v>252</v>
      </c>
      <c r="AW576">
        <f>PRODUCT(AW574:AW575)</f>
        <v>102.19999999999999</v>
      </c>
      <c r="AX576">
        <f>AX574*AX575</f>
        <v>105</v>
      </c>
      <c r="AY576">
        <f>SUM(PRODUCT(AY574:AY575))</f>
        <v>115.49999999999999</v>
      </c>
      <c r="AZ576">
        <f t="shared" ref="AZ576:BH576" si="135">PRODUCT(AZ574:AZ575)</f>
        <v>68.400000000000006</v>
      </c>
      <c r="BA576">
        <f t="shared" si="135"/>
        <v>64.8</v>
      </c>
      <c r="BB576">
        <f t="shared" si="135"/>
        <v>66.8</v>
      </c>
      <c r="BC576">
        <f t="shared" si="135"/>
        <v>51.09</v>
      </c>
      <c r="BD576">
        <f t="shared" si="135"/>
        <v>35</v>
      </c>
      <c r="BE576">
        <f t="shared" si="135"/>
        <v>36.75</v>
      </c>
      <c r="BF576">
        <f t="shared" si="135"/>
        <v>38.15</v>
      </c>
      <c r="BG576">
        <f t="shared" si="135"/>
        <v>35.349999999999994</v>
      </c>
      <c r="BH576">
        <f t="shared" si="135"/>
        <v>33.599999999999994</v>
      </c>
    </row>
    <row r="578" spans="47:62" x14ac:dyDescent="0.2">
      <c r="AU578" t="s">
        <v>251</v>
      </c>
      <c r="AW578">
        <v>54</v>
      </c>
      <c r="AX578">
        <v>95</v>
      </c>
      <c r="AY578">
        <v>112</v>
      </c>
      <c r="AZ578">
        <v>118</v>
      </c>
      <c r="BA578">
        <v>109</v>
      </c>
      <c r="BB578">
        <v>94</v>
      </c>
      <c r="BC578">
        <v>11</v>
      </c>
      <c r="BD578">
        <v>52</v>
      </c>
      <c r="BE578">
        <v>56</v>
      </c>
      <c r="BF578">
        <v>60</v>
      </c>
      <c r="BG578">
        <v>54</v>
      </c>
      <c r="BH578" s="21">
        <v>22</v>
      </c>
      <c r="BI578">
        <f>AVERAGE(AW578:BB578)</f>
        <v>97</v>
      </c>
      <c r="BJ578">
        <f>AVERAGE(BD578:BH578)</f>
        <v>48.8</v>
      </c>
    </row>
    <row r="579" spans="47:62" x14ac:dyDescent="0.2">
      <c r="AU579" t="s">
        <v>249</v>
      </c>
      <c r="AW579">
        <v>1.6</v>
      </c>
      <c r="AX579">
        <v>1.6</v>
      </c>
      <c r="AY579">
        <v>1.6</v>
      </c>
      <c r="AZ579">
        <v>1.4</v>
      </c>
      <c r="BA579">
        <v>1.4</v>
      </c>
      <c r="BB579">
        <v>1.4</v>
      </c>
      <c r="BC579">
        <v>1.19</v>
      </c>
      <c r="BD579">
        <v>1.19</v>
      </c>
      <c r="BE579">
        <v>1.19</v>
      </c>
      <c r="BF579">
        <v>1.19</v>
      </c>
      <c r="BG579">
        <v>1.19</v>
      </c>
      <c r="BH579">
        <v>1.19</v>
      </c>
    </row>
    <row r="580" spans="47:62" x14ac:dyDescent="0.2">
      <c r="AU580" t="s">
        <v>253</v>
      </c>
      <c r="AW580">
        <f>PRODUCT(AW578:AW579)</f>
        <v>86.4</v>
      </c>
      <c r="AX580">
        <f>PRODUCT(AX578:AX579)</f>
        <v>152</v>
      </c>
      <c r="AY580">
        <f>PRODUCT(AY578:AY579)</f>
        <v>179.20000000000002</v>
      </c>
      <c r="AZ580">
        <f>PRODUCT(AZ578*AZ579)</f>
        <v>165.2</v>
      </c>
      <c r="BA580">
        <f t="shared" ref="BA580:BH580" si="136">PRODUCT(BA578:BA579)</f>
        <v>152.6</v>
      </c>
      <c r="BB580">
        <f t="shared" si="136"/>
        <v>131.6</v>
      </c>
      <c r="BC580">
        <f t="shared" si="136"/>
        <v>13.09</v>
      </c>
      <c r="BD580">
        <f t="shared" si="136"/>
        <v>61.879999999999995</v>
      </c>
      <c r="BE580">
        <f t="shared" si="136"/>
        <v>66.64</v>
      </c>
      <c r="BF580">
        <f t="shared" si="136"/>
        <v>71.399999999999991</v>
      </c>
      <c r="BG580">
        <f t="shared" si="136"/>
        <v>64.259999999999991</v>
      </c>
      <c r="BH580">
        <f t="shared" si="136"/>
        <v>26.18</v>
      </c>
    </row>
    <row r="582" spans="47:62" x14ac:dyDescent="0.2">
      <c r="AU582" t="s">
        <v>236</v>
      </c>
      <c r="AW582">
        <f t="shared" ref="AW582:BH582" si="137">SUM(AW576+AW580)</f>
        <v>188.6</v>
      </c>
      <c r="AX582">
        <f t="shared" si="137"/>
        <v>257</v>
      </c>
      <c r="AY582">
        <f t="shared" si="137"/>
        <v>294.7</v>
      </c>
      <c r="AZ582">
        <f t="shared" si="137"/>
        <v>233.6</v>
      </c>
      <c r="BA582">
        <f t="shared" si="137"/>
        <v>217.39999999999998</v>
      </c>
      <c r="BB582">
        <f t="shared" si="137"/>
        <v>198.39999999999998</v>
      </c>
      <c r="BC582">
        <f t="shared" si="137"/>
        <v>64.180000000000007</v>
      </c>
      <c r="BD582">
        <f t="shared" si="137"/>
        <v>96.88</v>
      </c>
      <c r="BE582">
        <f t="shared" si="137"/>
        <v>103.39</v>
      </c>
      <c r="BF582">
        <f t="shared" si="137"/>
        <v>109.54999999999998</v>
      </c>
      <c r="BG582">
        <f t="shared" si="137"/>
        <v>99.609999999999985</v>
      </c>
      <c r="BH582">
        <f t="shared" si="137"/>
        <v>59.779999999999994</v>
      </c>
      <c r="BI582">
        <f>AVERAGE(AW582:BB582)</f>
        <v>231.61666666666665</v>
      </c>
      <c r="BJ582">
        <f>AVERAGE(BD582:BH582)</f>
        <v>93.841999999999985</v>
      </c>
    </row>
    <row r="584" spans="47:62" x14ac:dyDescent="0.2">
      <c r="AU584" t="s">
        <v>36</v>
      </c>
      <c r="AW584" t="s">
        <v>237</v>
      </c>
      <c r="AX584" t="s">
        <v>238</v>
      </c>
      <c r="AY584" t="s">
        <v>239</v>
      </c>
      <c r="AZ584" t="s">
        <v>240</v>
      </c>
      <c r="BA584" t="s">
        <v>241</v>
      </c>
      <c r="BB584" t="s">
        <v>242</v>
      </c>
      <c r="BC584" t="s">
        <v>243</v>
      </c>
      <c r="BD584" t="s">
        <v>244</v>
      </c>
      <c r="BE584" t="s">
        <v>245</v>
      </c>
      <c r="BF584" t="s">
        <v>246</v>
      </c>
      <c r="BG584" t="s">
        <v>247</v>
      </c>
      <c r="BH584" t="s">
        <v>248</v>
      </c>
      <c r="BI584" t="s">
        <v>254</v>
      </c>
      <c r="BJ584" t="s">
        <v>255</v>
      </c>
    </row>
    <row r="585" spans="47:62" x14ac:dyDescent="0.2">
      <c r="AU585" t="s">
        <v>112</v>
      </c>
      <c r="BD585" s="18"/>
    </row>
    <row r="586" spans="47:62" x14ac:dyDescent="0.2">
      <c r="AU586" t="s">
        <v>250</v>
      </c>
      <c r="AW586" s="21">
        <v>156</v>
      </c>
      <c r="AX586" s="21">
        <v>165</v>
      </c>
      <c r="AY586" s="21">
        <v>176</v>
      </c>
      <c r="AZ586" s="21">
        <v>174</v>
      </c>
      <c r="BA586" s="21">
        <v>160</v>
      </c>
      <c r="BB586" s="21">
        <v>94</v>
      </c>
      <c r="BC586" s="21">
        <v>145</v>
      </c>
      <c r="BD586" s="21">
        <v>110</v>
      </c>
      <c r="BE586" s="21">
        <v>120</v>
      </c>
      <c r="BF586" s="21">
        <v>125</v>
      </c>
      <c r="BG586" s="21">
        <v>140</v>
      </c>
      <c r="BH586" s="21">
        <v>126</v>
      </c>
      <c r="BI586">
        <f>AVERAGE(AW586:BB586)</f>
        <v>154.16666666666666</v>
      </c>
      <c r="BJ586">
        <f>AVERAGE(BD586:BH586)</f>
        <v>124.2</v>
      </c>
    </row>
    <row r="587" spans="47:62" x14ac:dyDescent="0.2">
      <c r="AU587" t="s">
        <v>249</v>
      </c>
      <c r="AW587" s="21">
        <v>0.41</v>
      </c>
      <c r="AX587" s="21">
        <v>0.41</v>
      </c>
      <c r="AY587" s="21">
        <v>0.65</v>
      </c>
      <c r="AZ587" s="21">
        <v>0.65</v>
      </c>
      <c r="BA587" s="21">
        <v>0.65</v>
      </c>
      <c r="BB587" s="21">
        <v>0.65</v>
      </c>
      <c r="BC587" s="21">
        <v>0.41</v>
      </c>
      <c r="BD587" s="21">
        <v>0.41</v>
      </c>
      <c r="BE587" s="21">
        <v>0.41</v>
      </c>
      <c r="BF587" s="21">
        <v>0.65</v>
      </c>
      <c r="BG587" s="21">
        <v>0.65</v>
      </c>
      <c r="BH587" s="21">
        <v>0.65</v>
      </c>
      <c r="BI587">
        <f>AVERAGE(AW587:BB587)</f>
        <v>0.56999999999999995</v>
      </c>
      <c r="BJ587">
        <f>AVERAGE(BD587:BH587)</f>
        <v>0.55400000000000005</v>
      </c>
    </row>
    <row r="588" spans="47:62" x14ac:dyDescent="0.2">
      <c r="AU588" t="s">
        <v>252</v>
      </c>
      <c r="AW588">
        <f>PRODUCT(AW586:AW587)</f>
        <v>63.959999999999994</v>
      </c>
      <c r="AX588">
        <f>AX586*AX587</f>
        <v>67.649999999999991</v>
      </c>
      <c r="AY588">
        <f>SUM(PRODUCT(AY586:AY587))</f>
        <v>114.4</v>
      </c>
      <c r="AZ588">
        <f t="shared" ref="AZ588:BH588" si="138">PRODUCT(AZ586:AZ587)</f>
        <v>113.10000000000001</v>
      </c>
      <c r="BA588">
        <f t="shared" si="138"/>
        <v>104</v>
      </c>
      <c r="BB588">
        <f t="shared" si="138"/>
        <v>61.1</v>
      </c>
      <c r="BC588">
        <f t="shared" si="138"/>
        <v>59.449999999999996</v>
      </c>
      <c r="BD588">
        <f t="shared" si="138"/>
        <v>45.099999999999994</v>
      </c>
      <c r="BE588">
        <f t="shared" si="138"/>
        <v>49.199999999999996</v>
      </c>
      <c r="BF588">
        <f t="shared" si="138"/>
        <v>81.25</v>
      </c>
      <c r="BG588">
        <f t="shared" si="138"/>
        <v>91</v>
      </c>
      <c r="BH588">
        <f t="shared" si="138"/>
        <v>81.900000000000006</v>
      </c>
    </row>
    <row r="590" spans="47:62" x14ac:dyDescent="0.2">
      <c r="AU590" t="s">
        <v>251</v>
      </c>
      <c r="AW590">
        <v>115</v>
      </c>
      <c r="AX590">
        <v>156</v>
      </c>
      <c r="AY590">
        <v>135</v>
      </c>
      <c r="AZ590">
        <v>145</v>
      </c>
      <c r="BA590">
        <v>132</v>
      </c>
      <c r="BB590">
        <v>121</v>
      </c>
      <c r="BC590">
        <v>98</v>
      </c>
      <c r="BD590">
        <v>105</v>
      </c>
      <c r="BE590">
        <v>100</v>
      </c>
      <c r="BF590">
        <v>116</v>
      </c>
      <c r="BG590">
        <v>92</v>
      </c>
      <c r="BH590" s="21">
        <v>100</v>
      </c>
      <c r="BI590">
        <f>AVERAGE(AW590:BB590)</f>
        <v>134</v>
      </c>
      <c r="BJ590">
        <f>AVERAGE(BD590:BH590)</f>
        <v>102.6</v>
      </c>
    </row>
    <row r="591" spans="47:62" x14ac:dyDescent="0.2">
      <c r="AU591" t="s">
        <v>249</v>
      </c>
      <c r="AW591">
        <v>0.59</v>
      </c>
      <c r="AX591">
        <v>0.59</v>
      </c>
      <c r="AY591">
        <v>1.3</v>
      </c>
      <c r="AZ591">
        <v>1.3</v>
      </c>
      <c r="BA591">
        <v>1.3</v>
      </c>
      <c r="BB591">
        <v>1.3</v>
      </c>
      <c r="BC591">
        <v>0.59</v>
      </c>
      <c r="BD591">
        <v>0.59</v>
      </c>
      <c r="BE591">
        <v>1.3</v>
      </c>
      <c r="BF591">
        <v>1.3</v>
      </c>
      <c r="BG591">
        <v>1.3</v>
      </c>
      <c r="BH591">
        <v>1.3</v>
      </c>
      <c r="BI591">
        <f>AVERAGE(AW591:BB591)</f>
        <v>1.0633333333333332</v>
      </c>
      <c r="BJ591">
        <f>AVERAGE(BD591:BH591)</f>
        <v>1.1579999999999999</v>
      </c>
    </row>
    <row r="592" spans="47:62" x14ac:dyDescent="0.2">
      <c r="AU592" t="s">
        <v>253</v>
      </c>
      <c r="AW592">
        <f>PRODUCT(AW590:AW591)</f>
        <v>67.849999999999994</v>
      </c>
      <c r="AX592">
        <f>PRODUCT(AX590:AX591)</f>
        <v>92.039999999999992</v>
      </c>
      <c r="AY592">
        <f>PRODUCT(AY590:AY591)</f>
        <v>175.5</v>
      </c>
      <c r="AZ592">
        <f>PRODUCT(AZ590*AZ591)</f>
        <v>188.5</v>
      </c>
      <c r="BA592">
        <f t="shared" ref="BA592:BH592" si="139">PRODUCT(BA590:BA591)</f>
        <v>171.6</v>
      </c>
      <c r="BB592">
        <f t="shared" si="139"/>
        <v>157.30000000000001</v>
      </c>
      <c r="BC592">
        <f t="shared" si="139"/>
        <v>57.82</v>
      </c>
      <c r="BD592">
        <f t="shared" si="139"/>
        <v>61.949999999999996</v>
      </c>
      <c r="BE592">
        <f t="shared" si="139"/>
        <v>130</v>
      </c>
      <c r="BF592">
        <f t="shared" si="139"/>
        <v>150.80000000000001</v>
      </c>
      <c r="BG592">
        <f t="shared" si="139"/>
        <v>119.60000000000001</v>
      </c>
      <c r="BH592">
        <f t="shared" si="139"/>
        <v>130</v>
      </c>
    </row>
    <row r="594" spans="47:62" x14ac:dyDescent="0.2">
      <c r="AU594" t="s">
        <v>236</v>
      </c>
      <c r="AW594">
        <f t="shared" ref="AW594:BH594" si="140">SUM(AW588+AW592)</f>
        <v>131.81</v>
      </c>
      <c r="AX594">
        <f t="shared" si="140"/>
        <v>159.69</v>
      </c>
      <c r="AY594">
        <f t="shared" si="140"/>
        <v>289.89999999999998</v>
      </c>
      <c r="AZ594">
        <f t="shared" si="140"/>
        <v>301.60000000000002</v>
      </c>
      <c r="BA594">
        <f t="shared" si="140"/>
        <v>275.60000000000002</v>
      </c>
      <c r="BB594">
        <f t="shared" si="140"/>
        <v>218.4</v>
      </c>
      <c r="BC594">
        <f t="shared" si="140"/>
        <v>117.27</v>
      </c>
      <c r="BD594">
        <f t="shared" si="140"/>
        <v>107.04999999999998</v>
      </c>
      <c r="BE594">
        <f t="shared" si="140"/>
        <v>179.2</v>
      </c>
      <c r="BF594">
        <f t="shared" si="140"/>
        <v>232.05</v>
      </c>
      <c r="BG594">
        <f t="shared" si="140"/>
        <v>210.60000000000002</v>
      </c>
      <c r="BH594">
        <f t="shared" si="140"/>
        <v>211.9</v>
      </c>
      <c r="BI594">
        <f>AVERAGE(AW594:BB594)</f>
        <v>229.5</v>
      </c>
      <c r="BJ594">
        <f>AVERAGE(BD594:BH594)</f>
        <v>188.16</v>
      </c>
    </row>
    <row r="596" spans="47:62" x14ac:dyDescent="0.2">
      <c r="AU596" t="s">
        <v>36</v>
      </c>
      <c r="AW596" t="s">
        <v>237</v>
      </c>
      <c r="AX596" t="s">
        <v>238</v>
      </c>
      <c r="AY596" t="s">
        <v>239</v>
      </c>
      <c r="AZ596" t="s">
        <v>240</v>
      </c>
      <c r="BA596" t="s">
        <v>241</v>
      </c>
      <c r="BB596" t="s">
        <v>242</v>
      </c>
      <c r="BC596" t="s">
        <v>243</v>
      </c>
      <c r="BD596" t="s">
        <v>244</v>
      </c>
      <c r="BE596" t="s">
        <v>245</v>
      </c>
      <c r="BF596" t="s">
        <v>246</v>
      </c>
      <c r="BG596" t="s">
        <v>247</v>
      </c>
      <c r="BH596" t="s">
        <v>248</v>
      </c>
      <c r="BI596" t="s">
        <v>254</v>
      </c>
      <c r="BJ596" t="s">
        <v>255</v>
      </c>
    </row>
    <row r="597" spans="47:62" x14ac:dyDescent="0.2">
      <c r="AU597" t="s">
        <v>113</v>
      </c>
      <c r="BD597" s="18"/>
    </row>
    <row r="598" spans="47:62" x14ac:dyDescent="0.2">
      <c r="AU598" t="s">
        <v>250</v>
      </c>
      <c r="AW598">
        <v>100</v>
      </c>
      <c r="AX598">
        <v>106</v>
      </c>
      <c r="AY598">
        <v>110</v>
      </c>
      <c r="AZ598">
        <v>112</v>
      </c>
      <c r="BA598">
        <v>100</v>
      </c>
      <c r="BB598">
        <v>90</v>
      </c>
      <c r="BC598">
        <v>32</v>
      </c>
      <c r="BD598">
        <v>98</v>
      </c>
      <c r="BE598">
        <v>100</v>
      </c>
      <c r="BF598">
        <v>98</v>
      </c>
      <c r="BG598">
        <v>84</v>
      </c>
      <c r="BH598" s="21">
        <v>80</v>
      </c>
      <c r="BI598">
        <f>AVERAGE(AW598:BB598)</f>
        <v>103</v>
      </c>
      <c r="BJ598">
        <f>AVERAGE(BD598:BH598)</f>
        <v>92</v>
      </c>
    </row>
    <row r="599" spans="47:62" x14ac:dyDescent="0.2">
      <c r="AU599" t="s">
        <v>249</v>
      </c>
      <c r="AW599" s="21">
        <v>1.1000000000000001</v>
      </c>
      <c r="AX599" s="21">
        <v>1.1000000000000001</v>
      </c>
      <c r="AY599" s="21">
        <v>1.1000000000000001</v>
      </c>
      <c r="AZ599" s="21">
        <v>0.4</v>
      </c>
      <c r="BA599" s="21">
        <v>0.4</v>
      </c>
      <c r="BB599" s="21">
        <v>0.4</v>
      </c>
      <c r="BC599" s="21">
        <v>0.4</v>
      </c>
      <c r="BD599" s="21">
        <v>0.4</v>
      </c>
      <c r="BE599" s="21">
        <v>0.4</v>
      </c>
      <c r="BF599" s="21">
        <v>0.35</v>
      </c>
      <c r="BG599" s="21">
        <v>0.35</v>
      </c>
      <c r="BH599" s="21">
        <v>0.35</v>
      </c>
      <c r="BI599">
        <f>AVERAGE(AW599:BB599)</f>
        <v>0.75000000000000011</v>
      </c>
      <c r="BJ599">
        <f>AVERAGE(BD599:BH599)</f>
        <v>0.37</v>
      </c>
    </row>
    <row r="600" spans="47:62" x14ac:dyDescent="0.2">
      <c r="AU600" t="s">
        <v>252</v>
      </c>
      <c r="AW600">
        <f>PRODUCT(AW598:AW599)</f>
        <v>110.00000000000001</v>
      </c>
      <c r="AX600">
        <f>AX598*AX599</f>
        <v>116.60000000000001</v>
      </c>
      <c r="AY600">
        <f>SUM(PRODUCT(AY598:AY599))</f>
        <v>121.00000000000001</v>
      </c>
      <c r="AZ600">
        <f t="shared" ref="AZ600:BH600" si="141">PRODUCT(AZ598:AZ599)</f>
        <v>44.800000000000004</v>
      </c>
      <c r="BA600">
        <f t="shared" si="141"/>
        <v>40</v>
      </c>
      <c r="BB600">
        <f t="shared" si="141"/>
        <v>36</v>
      </c>
      <c r="BC600">
        <f t="shared" si="141"/>
        <v>12.8</v>
      </c>
      <c r="BD600">
        <f t="shared" si="141"/>
        <v>39.200000000000003</v>
      </c>
      <c r="BE600">
        <f t="shared" si="141"/>
        <v>40</v>
      </c>
      <c r="BF600">
        <f t="shared" si="141"/>
        <v>34.299999999999997</v>
      </c>
      <c r="BG600">
        <f t="shared" si="141"/>
        <v>29.4</v>
      </c>
      <c r="BH600">
        <f t="shared" si="141"/>
        <v>28</v>
      </c>
    </row>
    <row r="602" spans="47:62" x14ac:dyDescent="0.2">
      <c r="AU602" t="s">
        <v>251</v>
      </c>
      <c r="AW602">
        <v>40</v>
      </c>
      <c r="AX602">
        <v>80</v>
      </c>
      <c r="AY602">
        <v>120</v>
      </c>
      <c r="AZ602">
        <v>218</v>
      </c>
      <c r="BA602">
        <v>188</v>
      </c>
      <c r="BB602">
        <v>170</v>
      </c>
      <c r="BC602">
        <v>45</v>
      </c>
      <c r="BD602">
        <v>68</v>
      </c>
      <c r="BE602">
        <v>83</v>
      </c>
      <c r="BF602">
        <v>102</v>
      </c>
      <c r="BG602">
        <v>104</v>
      </c>
      <c r="BH602" s="21">
        <v>77</v>
      </c>
      <c r="BI602">
        <f>AVERAGE(AW602:BB602)</f>
        <v>136</v>
      </c>
      <c r="BJ602">
        <f>AVERAGE(BD602:BH602)</f>
        <v>86.8</v>
      </c>
    </row>
    <row r="603" spans="47:62" x14ac:dyDescent="0.2">
      <c r="AU603" t="s">
        <v>249</v>
      </c>
      <c r="AW603">
        <v>2</v>
      </c>
      <c r="AX603">
        <v>2</v>
      </c>
      <c r="AY603">
        <v>2</v>
      </c>
      <c r="AZ603">
        <v>1.3</v>
      </c>
      <c r="BA603">
        <v>1.3</v>
      </c>
      <c r="BB603">
        <v>1.3</v>
      </c>
      <c r="BC603">
        <v>1.3</v>
      </c>
      <c r="BD603">
        <v>1.3</v>
      </c>
      <c r="BE603">
        <v>1.3</v>
      </c>
      <c r="BF603">
        <v>0.9</v>
      </c>
      <c r="BG603">
        <v>0.9</v>
      </c>
      <c r="BH603">
        <v>0.9</v>
      </c>
      <c r="BI603">
        <f>AVERAGE(AW603:BB603)</f>
        <v>1.6500000000000001</v>
      </c>
      <c r="BJ603">
        <f>AVERAGE(BD603:BH603)</f>
        <v>1.06</v>
      </c>
    </row>
    <row r="604" spans="47:62" x14ac:dyDescent="0.2">
      <c r="AU604" t="s">
        <v>253</v>
      </c>
      <c r="AW604">
        <f>PRODUCT(AW602:AW603)</f>
        <v>80</v>
      </c>
      <c r="AX604">
        <f>PRODUCT(AX602:AX603)</f>
        <v>160</v>
      </c>
      <c r="AY604">
        <f>PRODUCT(AY602:AY603)</f>
        <v>240</v>
      </c>
      <c r="AZ604">
        <f>PRODUCT(AZ602*AZ603)</f>
        <v>283.40000000000003</v>
      </c>
      <c r="BA604">
        <f t="shared" ref="BA604:BH604" si="142">PRODUCT(BA602:BA603)</f>
        <v>244.4</v>
      </c>
      <c r="BB604">
        <f t="shared" si="142"/>
        <v>221</v>
      </c>
      <c r="BC604">
        <f t="shared" si="142"/>
        <v>58.5</v>
      </c>
      <c r="BD604">
        <f t="shared" si="142"/>
        <v>88.4</v>
      </c>
      <c r="BE604">
        <f t="shared" si="142"/>
        <v>107.9</v>
      </c>
      <c r="BF604">
        <f t="shared" si="142"/>
        <v>91.8</v>
      </c>
      <c r="BG604">
        <f t="shared" si="142"/>
        <v>93.600000000000009</v>
      </c>
      <c r="BH604">
        <f t="shared" si="142"/>
        <v>69.3</v>
      </c>
    </row>
    <row r="606" spans="47:62" x14ac:dyDescent="0.2">
      <c r="AU606" t="s">
        <v>236</v>
      </c>
      <c r="AW606">
        <f t="shared" ref="AW606:BH606" si="143">SUM(AW600+AW604)</f>
        <v>190</v>
      </c>
      <c r="AX606">
        <f t="shared" si="143"/>
        <v>276.60000000000002</v>
      </c>
      <c r="AY606">
        <f t="shared" si="143"/>
        <v>361</v>
      </c>
      <c r="AZ606">
        <f t="shared" si="143"/>
        <v>328.20000000000005</v>
      </c>
      <c r="BA606">
        <f t="shared" si="143"/>
        <v>284.39999999999998</v>
      </c>
      <c r="BB606">
        <f t="shared" si="143"/>
        <v>257</v>
      </c>
      <c r="BC606">
        <f t="shared" si="143"/>
        <v>71.3</v>
      </c>
      <c r="BD606">
        <f t="shared" si="143"/>
        <v>127.60000000000001</v>
      </c>
      <c r="BE606">
        <f t="shared" si="143"/>
        <v>147.9</v>
      </c>
      <c r="BF606">
        <f t="shared" si="143"/>
        <v>126.1</v>
      </c>
      <c r="BG606">
        <f t="shared" si="143"/>
        <v>123</v>
      </c>
      <c r="BH606">
        <f t="shared" si="143"/>
        <v>97.3</v>
      </c>
      <c r="BI606">
        <f>AVERAGE(AW606:BB606)</f>
        <v>282.86666666666673</v>
      </c>
      <c r="BJ606">
        <f>AVERAGE(BD606:BH606)</f>
        <v>124.38</v>
      </c>
    </row>
    <row r="608" spans="47:62" x14ac:dyDescent="0.2">
      <c r="AU608" t="s">
        <v>36</v>
      </c>
      <c r="AW608" t="s">
        <v>237</v>
      </c>
      <c r="AX608" t="s">
        <v>238</v>
      </c>
      <c r="AY608" t="s">
        <v>239</v>
      </c>
      <c r="AZ608" t="s">
        <v>240</v>
      </c>
      <c r="BA608" t="s">
        <v>241</v>
      </c>
      <c r="BB608" t="s">
        <v>242</v>
      </c>
      <c r="BC608" t="s">
        <v>243</v>
      </c>
      <c r="BD608" t="s">
        <v>244</v>
      </c>
      <c r="BE608" t="s">
        <v>245</v>
      </c>
      <c r="BF608" t="s">
        <v>246</v>
      </c>
      <c r="BG608" t="s">
        <v>247</v>
      </c>
      <c r="BH608" t="s">
        <v>248</v>
      </c>
      <c r="BI608" t="s">
        <v>254</v>
      </c>
      <c r="BJ608" t="s">
        <v>255</v>
      </c>
    </row>
    <row r="609" spans="47:62" x14ac:dyDescent="0.2">
      <c r="AU609" t="s">
        <v>114</v>
      </c>
      <c r="BD609" s="18"/>
    </row>
    <row r="610" spans="47:62" x14ac:dyDescent="0.2">
      <c r="AU610" t="s">
        <v>250</v>
      </c>
      <c r="AW610">
        <v>119</v>
      </c>
      <c r="AX610">
        <v>127</v>
      </c>
      <c r="AY610">
        <v>145</v>
      </c>
      <c r="AZ610">
        <v>155</v>
      </c>
      <c r="BA610">
        <v>143</v>
      </c>
      <c r="BB610">
        <v>139</v>
      </c>
      <c r="BC610">
        <v>124</v>
      </c>
      <c r="BH610" s="21"/>
      <c r="BI610">
        <f>AVERAGE(AW610:BB610)</f>
        <v>138</v>
      </c>
      <c r="BJ610" t="e">
        <f>AVERAGE(BD610:BH610)</f>
        <v>#DIV/0!</v>
      </c>
    </row>
    <row r="611" spans="47:62" x14ac:dyDescent="0.2">
      <c r="AU611" t="s">
        <v>249</v>
      </c>
      <c r="AW611" s="21">
        <v>0.4</v>
      </c>
      <c r="AX611" s="21">
        <v>0.4</v>
      </c>
      <c r="AY611" s="21">
        <v>0.4</v>
      </c>
      <c r="AZ611" s="21">
        <v>0.4</v>
      </c>
      <c r="BA611" s="21">
        <v>0.4</v>
      </c>
      <c r="BB611" s="21">
        <v>0.4</v>
      </c>
      <c r="BC611" s="21">
        <v>0.4</v>
      </c>
      <c r="BD611" s="21"/>
      <c r="BE611" s="21"/>
      <c r="BF611" s="21"/>
      <c r="BG611" s="21"/>
      <c r="BH611" s="21"/>
      <c r="BI611">
        <f>AVERAGE(AW611:BB611)</f>
        <v>0.39999999999999997</v>
      </c>
      <c r="BJ611" t="e">
        <f>AVERAGE(BD611:BH611)</f>
        <v>#DIV/0!</v>
      </c>
    </row>
    <row r="612" spans="47:62" x14ac:dyDescent="0.2">
      <c r="AU612" t="s">
        <v>252</v>
      </c>
      <c r="AW612">
        <f>PRODUCT(AW610:AW611)</f>
        <v>47.6</v>
      </c>
      <c r="AX612">
        <f>AX610*AX611</f>
        <v>50.800000000000004</v>
      </c>
      <c r="AY612">
        <f>SUM(PRODUCT(AY610:AY611))</f>
        <v>58</v>
      </c>
      <c r="AZ612">
        <f>PRODUCT(AZ610:AZ611)</f>
        <v>62</v>
      </c>
      <c r="BA612">
        <f>PRODUCT(BA610:BA611)</f>
        <v>57.2</v>
      </c>
      <c r="BB612">
        <f>PRODUCT(BB610:BB611)</f>
        <v>55.6</v>
      </c>
      <c r="BC612">
        <f>PRODUCT(BC610:BC611)</f>
        <v>49.6</v>
      </c>
    </row>
    <row r="614" spans="47:62" x14ac:dyDescent="0.2">
      <c r="AU614" t="s">
        <v>251</v>
      </c>
      <c r="AW614">
        <v>29</v>
      </c>
      <c r="AX614">
        <v>66</v>
      </c>
      <c r="AY614">
        <v>78</v>
      </c>
      <c r="AZ614">
        <v>81</v>
      </c>
      <c r="BA614">
        <v>85</v>
      </c>
      <c r="BB614">
        <v>73</v>
      </c>
      <c r="BC614">
        <v>28</v>
      </c>
      <c r="BH614" s="21"/>
      <c r="BI614">
        <f>AVERAGE(AW614:BB614)</f>
        <v>68.666666666666671</v>
      </c>
      <c r="BJ614" t="e">
        <f>AVERAGE(BD614:BH614)</f>
        <v>#DIV/0!</v>
      </c>
    </row>
    <row r="615" spans="47:62" x14ac:dyDescent="0.2">
      <c r="AU615" t="s">
        <v>249</v>
      </c>
      <c r="AW615" s="21">
        <v>1.5</v>
      </c>
      <c r="AX615" s="21">
        <v>1.5</v>
      </c>
      <c r="AY615" s="21">
        <v>1.5</v>
      </c>
      <c r="AZ615" s="21">
        <v>1.5</v>
      </c>
      <c r="BA615" s="21">
        <v>1.5</v>
      </c>
      <c r="BB615" s="21">
        <v>1.5</v>
      </c>
      <c r="BC615" s="21">
        <v>1.5</v>
      </c>
      <c r="BI615">
        <f>AVERAGE(AW615:BB615)</f>
        <v>1.5</v>
      </c>
      <c r="BJ615">
        <f>AVERAGE(BC615:BH615)</f>
        <v>1.5</v>
      </c>
    </row>
    <row r="616" spans="47:62" x14ac:dyDescent="0.2">
      <c r="AU616" t="s">
        <v>253</v>
      </c>
      <c r="AW616">
        <f>PRODUCT(AW614:AW615)</f>
        <v>43.5</v>
      </c>
      <c r="AX616">
        <f>PRODUCT(AX614:AX615)</f>
        <v>99</v>
      </c>
      <c r="AY616">
        <f>PRODUCT(AY614:AY615)</f>
        <v>117</v>
      </c>
      <c r="AZ616">
        <f>PRODUCT(AZ614*AZ615)</f>
        <v>121.5</v>
      </c>
      <c r="BA616">
        <f>PRODUCT(BA614:BA615)</f>
        <v>127.5</v>
      </c>
      <c r="BB616">
        <f>PRODUCT(BB614:BB615)</f>
        <v>109.5</v>
      </c>
      <c r="BC616">
        <f>PRODUCT(BC614:BC615)</f>
        <v>42</v>
      </c>
    </row>
    <row r="618" spans="47:62" x14ac:dyDescent="0.2">
      <c r="AU618" t="s">
        <v>236</v>
      </c>
      <c r="AW618">
        <f t="shared" ref="AW618:BC618" si="144">SUM(AW612+AW616)</f>
        <v>91.1</v>
      </c>
      <c r="AX618">
        <f t="shared" si="144"/>
        <v>149.80000000000001</v>
      </c>
      <c r="AY618">
        <f t="shared" si="144"/>
        <v>175</v>
      </c>
      <c r="AZ618">
        <f t="shared" si="144"/>
        <v>183.5</v>
      </c>
      <c r="BA618">
        <f t="shared" si="144"/>
        <v>184.7</v>
      </c>
      <c r="BB618">
        <f t="shared" si="144"/>
        <v>165.1</v>
      </c>
      <c r="BC618">
        <f t="shared" si="144"/>
        <v>91.6</v>
      </c>
      <c r="BI618">
        <f>AVERAGE(AW618:BB618)</f>
        <v>158.19999999999999</v>
      </c>
      <c r="BJ618" t="e">
        <f>AVERAGE(BD618:BH618)</f>
        <v>#DIV/0!</v>
      </c>
    </row>
    <row r="620" spans="47:62" x14ac:dyDescent="0.2">
      <c r="AU620" t="s">
        <v>36</v>
      </c>
      <c r="AW620" t="s">
        <v>237</v>
      </c>
      <c r="AX620" t="s">
        <v>238</v>
      </c>
      <c r="AY620" t="s">
        <v>239</v>
      </c>
      <c r="AZ620" t="s">
        <v>240</v>
      </c>
      <c r="BA620" t="s">
        <v>241</v>
      </c>
      <c r="BB620" t="s">
        <v>242</v>
      </c>
      <c r="BC620" t="s">
        <v>243</v>
      </c>
      <c r="BD620" t="s">
        <v>244</v>
      </c>
      <c r="BE620" t="s">
        <v>245</v>
      </c>
      <c r="BF620" t="s">
        <v>246</v>
      </c>
      <c r="BG620" t="s">
        <v>247</v>
      </c>
      <c r="BH620" t="s">
        <v>248</v>
      </c>
      <c r="BI620" t="s">
        <v>254</v>
      </c>
      <c r="BJ620" t="s">
        <v>255</v>
      </c>
    </row>
    <row r="621" spans="47:62" x14ac:dyDescent="0.2">
      <c r="AU621" t="s">
        <v>115</v>
      </c>
      <c r="BD621" s="18"/>
    </row>
    <row r="622" spans="47:62" x14ac:dyDescent="0.2">
      <c r="AU622" t="s">
        <v>250</v>
      </c>
      <c r="AW622" s="21">
        <v>47</v>
      </c>
      <c r="AX622" s="21">
        <v>56</v>
      </c>
      <c r="AY622" s="21">
        <v>65</v>
      </c>
      <c r="AZ622" s="21">
        <v>62</v>
      </c>
      <c r="BA622" s="21">
        <v>51</v>
      </c>
      <c r="BB622" s="21">
        <v>58</v>
      </c>
      <c r="BC622" s="21">
        <v>52</v>
      </c>
      <c r="BD622" s="21">
        <v>50</v>
      </c>
      <c r="BE622" s="21">
        <v>60</v>
      </c>
      <c r="BF622" s="21">
        <v>52</v>
      </c>
      <c r="BG622" s="21">
        <v>44</v>
      </c>
      <c r="BH622" s="21">
        <v>42</v>
      </c>
      <c r="BI622">
        <f>AVERAGE(AW622:BB622)</f>
        <v>56.5</v>
      </c>
      <c r="BJ622">
        <f>AVERAGE(BD622:BH622)</f>
        <v>49.6</v>
      </c>
    </row>
    <row r="623" spans="47:62" x14ac:dyDescent="0.2">
      <c r="AU623" t="s">
        <v>249</v>
      </c>
      <c r="AW623" s="21">
        <v>0.68</v>
      </c>
      <c r="AX623" s="21">
        <v>0.68</v>
      </c>
      <c r="AY623" s="21">
        <v>0.68</v>
      </c>
      <c r="AZ623" s="21">
        <v>0.68</v>
      </c>
      <c r="BA623" s="21">
        <v>0.68</v>
      </c>
      <c r="BB623" s="21">
        <v>0.68</v>
      </c>
      <c r="BC623" s="21">
        <v>0.39</v>
      </c>
      <c r="BD623" s="21">
        <v>0.39</v>
      </c>
      <c r="BE623" s="21">
        <v>0.39</v>
      </c>
      <c r="BF623" s="21">
        <v>0.39</v>
      </c>
      <c r="BG623" s="21">
        <v>0.39</v>
      </c>
      <c r="BH623" s="21">
        <v>0.39</v>
      </c>
      <c r="BI623">
        <f>AVERAGE(AW623:BB623)</f>
        <v>0.68</v>
      </c>
      <c r="BJ623">
        <f>AVERAGE(BD623:BH623)</f>
        <v>0.39</v>
      </c>
    </row>
    <row r="624" spans="47:62" x14ac:dyDescent="0.2">
      <c r="AU624" t="s">
        <v>252</v>
      </c>
      <c r="AW624">
        <f>PRODUCT(AW622:AW623)</f>
        <v>31.96</v>
      </c>
      <c r="AX624">
        <f>AX622*AX623</f>
        <v>38.080000000000005</v>
      </c>
      <c r="AY624">
        <f>SUM(PRODUCT(AY622:AY623))</f>
        <v>44.2</v>
      </c>
      <c r="AZ624">
        <f t="shared" ref="AZ624:BH624" si="145">PRODUCT(AZ622:AZ623)</f>
        <v>42.160000000000004</v>
      </c>
      <c r="BA624">
        <f t="shared" si="145"/>
        <v>34.68</v>
      </c>
      <c r="BB624">
        <f t="shared" si="145"/>
        <v>39.440000000000005</v>
      </c>
      <c r="BC624">
        <f t="shared" si="145"/>
        <v>20.28</v>
      </c>
      <c r="BD624">
        <f t="shared" si="145"/>
        <v>19.5</v>
      </c>
      <c r="BE624">
        <f t="shared" si="145"/>
        <v>23.400000000000002</v>
      </c>
      <c r="BF624">
        <f t="shared" si="145"/>
        <v>20.28</v>
      </c>
      <c r="BG624">
        <f t="shared" si="145"/>
        <v>17.16</v>
      </c>
      <c r="BH624">
        <f t="shared" si="145"/>
        <v>16.38</v>
      </c>
    </row>
    <row r="626" spans="47:62" x14ac:dyDescent="0.2">
      <c r="AU626" t="s">
        <v>251</v>
      </c>
      <c r="AW626">
        <v>14</v>
      </c>
      <c r="AX626">
        <v>21</v>
      </c>
      <c r="AY626">
        <v>23</v>
      </c>
      <c r="AZ626">
        <v>31</v>
      </c>
      <c r="BA626">
        <v>28</v>
      </c>
      <c r="BB626">
        <v>16</v>
      </c>
      <c r="BC626">
        <v>38</v>
      </c>
      <c r="BD626">
        <v>20</v>
      </c>
      <c r="BE626">
        <v>23</v>
      </c>
      <c r="BF626">
        <v>22</v>
      </c>
      <c r="BG626">
        <v>18</v>
      </c>
      <c r="BH626">
        <v>15</v>
      </c>
      <c r="BI626">
        <f>AVERAGE(AW626:BB626)</f>
        <v>22.166666666666668</v>
      </c>
      <c r="BJ626">
        <f>AVERAGE(BD626:BH626)</f>
        <v>19.600000000000001</v>
      </c>
    </row>
    <row r="627" spans="47:62" x14ac:dyDescent="0.2">
      <c r="AU627" t="s">
        <v>249</v>
      </c>
      <c r="AW627" s="21">
        <v>1.52</v>
      </c>
      <c r="AX627" s="21">
        <v>1.52</v>
      </c>
      <c r="AY627" s="21">
        <v>1.52</v>
      </c>
      <c r="AZ627" s="21">
        <v>1.52</v>
      </c>
      <c r="BA627" s="21">
        <v>1.52</v>
      </c>
      <c r="BB627" s="21">
        <v>1.52</v>
      </c>
      <c r="BC627" s="21">
        <v>1.45</v>
      </c>
      <c r="BD627" s="21">
        <v>1.45</v>
      </c>
      <c r="BE627" s="21">
        <v>1.45</v>
      </c>
      <c r="BF627" s="21">
        <v>1.45</v>
      </c>
      <c r="BG627" s="21">
        <v>1.45</v>
      </c>
      <c r="BH627" s="21">
        <v>1.45</v>
      </c>
      <c r="BI627">
        <f>AVERAGE(AW627:BB627)</f>
        <v>1.5199999999999998</v>
      </c>
      <c r="BJ627">
        <f>AVERAGE(BD627:BH627)</f>
        <v>1.45</v>
      </c>
    </row>
    <row r="628" spans="47:62" x14ac:dyDescent="0.2">
      <c r="AU628" t="s">
        <v>253</v>
      </c>
      <c r="AW628">
        <f>PRODUCT(AW626:AW627)</f>
        <v>21.28</v>
      </c>
      <c r="AX628">
        <f>PRODUCT(AX626:AX627)</f>
        <v>31.92</v>
      </c>
      <c r="AY628">
        <f>PRODUCT(AY626:AY627)</f>
        <v>34.96</v>
      </c>
      <c r="AZ628">
        <f>PRODUCT(AZ626*AZ627)</f>
        <v>47.12</v>
      </c>
      <c r="BA628">
        <f t="shared" ref="BA628:BH628" si="146">PRODUCT(BA626:BA627)</f>
        <v>42.56</v>
      </c>
      <c r="BB628">
        <f t="shared" si="146"/>
        <v>24.32</v>
      </c>
      <c r="BC628">
        <f t="shared" si="146"/>
        <v>55.1</v>
      </c>
      <c r="BD628">
        <f t="shared" si="146"/>
        <v>29</v>
      </c>
      <c r="BE628">
        <f t="shared" si="146"/>
        <v>33.35</v>
      </c>
      <c r="BF628">
        <f t="shared" si="146"/>
        <v>31.9</v>
      </c>
      <c r="BG628">
        <f t="shared" si="146"/>
        <v>26.099999999999998</v>
      </c>
      <c r="BH628">
        <f t="shared" si="146"/>
        <v>21.75</v>
      </c>
    </row>
    <row r="630" spans="47:62" x14ac:dyDescent="0.2">
      <c r="AU630" t="s">
        <v>236</v>
      </c>
      <c r="AW630">
        <f t="shared" ref="AW630:BH630" si="147">SUM(AW624+AW628)</f>
        <v>53.24</v>
      </c>
      <c r="AX630">
        <f t="shared" si="147"/>
        <v>70</v>
      </c>
      <c r="AY630">
        <f t="shared" si="147"/>
        <v>79.16</v>
      </c>
      <c r="AZ630">
        <f t="shared" si="147"/>
        <v>89.28</v>
      </c>
      <c r="BA630">
        <f t="shared" si="147"/>
        <v>77.240000000000009</v>
      </c>
      <c r="BB630">
        <f t="shared" si="147"/>
        <v>63.760000000000005</v>
      </c>
      <c r="BC630">
        <f t="shared" si="147"/>
        <v>75.38</v>
      </c>
      <c r="BD630">
        <f t="shared" si="147"/>
        <v>48.5</v>
      </c>
      <c r="BE630">
        <f t="shared" si="147"/>
        <v>56.75</v>
      </c>
      <c r="BF630">
        <f t="shared" si="147"/>
        <v>52.18</v>
      </c>
      <c r="BG630">
        <f t="shared" si="147"/>
        <v>43.26</v>
      </c>
      <c r="BH630">
        <f t="shared" si="147"/>
        <v>38.129999999999995</v>
      </c>
      <c r="BI630">
        <f>AVERAGE(AW630:BB630)</f>
        <v>72.11333333333333</v>
      </c>
      <c r="BJ630">
        <f>AVERAGE(BD630:BH630)</f>
        <v>47.763999999999996</v>
      </c>
    </row>
    <row r="631" spans="47:62" x14ac:dyDescent="0.2">
      <c r="BF631">
        <v>37</v>
      </c>
      <c r="BG631">
        <v>38</v>
      </c>
      <c r="BH631">
        <v>35</v>
      </c>
    </row>
    <row r="632" spans="47:62" x14ac:dyDescent="0.2">
      <c r="AU632" t="s">
        <v>36</v>
      </c>
      <c r="AW632" t="s">
        <v>237</v>
      </c>
      <c r="AX632" t="s">
        <v>238</v>
      </c>
      <c r="AY632" t="s">
        <v>239</v>
      </c>
      <c r="AZ632" t="s">
        <v>240</v>
      </c>
      <c r="BA632" t="s">
        <v>241</v>
      </c>
      <c r="BB632" t="s">
        <v>242</v>
      </c>
      <c r="BC632" t="s">
        <v>243</v>
      </c>
      <c r="BD632" t="s">
        <v>244</v>
      </c>
      <c r="BE632" t="s">
        <v>245</v>
      </c>
      <c r="BF632" t="s">
        <v>246</v>
      </c>
      <c r="BG632" t="s">
        <v>247</v>
      </c>
      <c r="BH632" t="s">
        <v>248</v>
      </c>
      <c r="BI632" t="s">
        <v>254</v>
      </c>
      <c r="BJ632" t="s">
        <v>255</v>
      </c>
    </row>
    <row r="633" spans="47:62" x14ac:dyDescent="0.2">
      <c r="AU633" t="s">
        <v>116</v>
      </c>
      <c r="BD633" s="18"/>
    </row>
    <row r="634" spans="47:62" x14ac:dyDescent="0.2">
      <c r="AU634" t="s">
        <v>250</v>
      </c>
      <c r="AW634" s="21">
        <v>152</v>
      </c>
      <c r="AX634" s="21">
        <v>166</v>
      </c>
      <c r="AY634" s="21">
        <v>158</v>
      </c>
      <c r="AZ634" s="21">
        <v>175</v>
      </c>
      <c r="BA634" s="21">
        <v>140</v>
      </c>
      <c r="BB634" s="21">
        <v>130</v>
      </c>
      <c r="BC634" s="21">
        <v>130</v>
      </c>
      <c r="BD634" s="21">
        <v>149</v>
      </c>
      <c r="BE634" s="21">
        <v>144</v>
      </c>
      <c r="BF634" s="21">
        <v>146</v>
      </c>
      <c r="BG634" s="21">
        <v>144</v>
      </c>
      <c r="BH634" s="21">
        <v>142</v>
      </c>
      <c r="BI634">
        <f>AVERAGE(AW634:BB634)</f>
        <v>153.5</v>
      </c>
      <c r="BJ634">
        <f>AVERAGE(BD634:BH634)</f>
        <v>145</v>
      </c>
    </row>
    <row r="635" spans="47:62" x14ac:dyDescent="0.2">
      <c r="AU635" t="s">
        <v>249</v>
      </c>
      <c r="AW635" s="21">
        <v>0.4</v>
      </c>
      <c r="AX635" s="21">
        <v>0.4</v>
      </c>
      <c r="AY635" s="21">
        <v>0.4</v>
      </c>
      <c r="AZ635" s="21">
        <v>0.4</v>
      </c>
      <c r="BA635" s="21">
        <v>0.4</v>
      </c>
      <c r="BB635" s="21">
        <v>0.4</v>
      </c>
      <c r="BC635" s="21">
        <v>0.35</v>
      </c>
      <c r="BD635" s="21">
        <v>0.35</v>
      </c>
      <c r="BE635" s="21">
        <v>0.35</v>
      </c>
      <c r="BF635" s="21">
        <v>0.35</v>
      </c>
      <c r="BG635" s="21">
        <v>0.35</v>
      </c>
      <c r="BH635" s="21">
        <v>0.35</v>
      </c>
      <c r="BI635" s="21">
        <v>0.35</v>
      </c>
      <c r="BJ635">
        <f>AVERAGE(BD635:BH635)</f>
        <v>0.35</v>
      </c>
    </row>
    <row r="636" spans="47:62" x14ac:dyDescent="0.2">
      <c r="AU636" t="s">
        <v>252</v>
      </c>
      <c r="AW636">
        <f>PRODUCT(AW634:AW635)</f>
        <v>60.800000000000004</v>
      </c>
      <c r="AX636">
        <f>AX634*AX635</f>
        <v>66.400000000000006</v>
      </c>
      <c r="AY636">
        <f>SUM(PRODUCT(AY634:AY635))</f>
        <v>63.2</v>
      </c>
      <c r="AZ636">
        <f t="shared" ref="AZ636:BH636" si="148">PRODUCT(AZ634:AZ635)</f>
        <v>70</v>
      </c>
      <c r="BA636">
        <f t="shared" si="148"/>
        <v>56</v>
      </c>
      <c r="BB636">
        <f t="shared" si="148"/>
        <v>52</v>
      </c>
      <c r="BC636">
        <f t="shared" si="148"/>
        <v>45.5</v>
      </c>
      <c r="BD636">
        <f t="shared" si="148"/>
        <v>52.15</v>
      </c>
      <c r="BE636">
        <f t="shared" si="148"/>
        <v>50.4</v>
      </c>
      <c r="BF636">
        <f t="shared" si="148"/>
        <v>51.099999999999994</v>
      </c>
      <c r="BG636">
        <f t="shared" si="148"/>
        <v>50.4</v>
      </c>
      <c r="BH636">
        <f t="shared" si="148"/>
        <v>49.699999999999996</v>
      </c>
    </row>
    <row r="638" spans="47:62" x14ac:dyDescent="0.2">
      <c r="AU638" t="s">
        <v>251</v>
      </c>
      <c r="AW638">
        <v>82.2</v>
      </c>
      <c r="AX638">
        <v>86</v>
      </c>
      <c r="AY638">
        <v>104</v>
      </c>
      <c r="AZ638">
        <v>104</v>
      </c>
      <c r="BA638" s="20">
        <v>96</v>
      </c>
      <c r="BB638">
        <v>87</v>
      </c>
      <c r="BC638">
        <v>64</v>
      </c>
      <c r="BD638">
        <v>64</v>
      </c>
      <c r="BE638">
        <v>68</v>
      </c>
      <c r="BF638">
        <v>74</v>
      </c>
      <c r="BG638">
        <v>66</v>
      </c>
      <c r="BH638">
        <v>60</v>
      </c>
      <c r="BI638">
        <f>AVERAGE(AW638:BB638)</f>
        <v>93.2</v>
      </c>
      <c r="BJ638">
        <f>AVERAGE(BD638:BH638)</f>
        <v>66.400000000000006</v>
      </c>
    </row>
    <row r="639" spans="47:62" x14ac:dyDescent="0.2">
      <c r="AU639" t="s">
        <v>249</v>
      </c>
      <c r="AW639" s="21">
        <v>0.8</v>
      </c>
      <c r="AX639" s="21">
        <v>0.8</v>
      </c>
      <c r="AY639" s="21">
        <v>0.8</v>
      </c>
      <c r="AZ639" s="21">
        <v>0.8</v>
      </c>
      <c r="BA639" s="21">
        <v>0.8</v>
      </c>
      <c r="BB639" s="21">
        <v>0.8</v>
      </c>
      <c r="BC639" s="21">
        <v>0.6</v>
      </c>
      <c r="BD639" s="21">
        <v>0.6</v>
      </c>
      <c r="BE639" s="21">
        <v>0.6</v>
      </c>
      <c r="BF639" s="21">
        <v>0.6</v>
      </c>
      <c r="BG639" s="21">
        <v>0.6</v>
      </c>
      <c r="BH639" s="21">
        <v>0.6</v>
      </c>
      <c r="BI639">
        <f>AVERAGE(AW639:BB639)</f>
        <v>0.79999999999999993</v>
      </c>
      <c r="BJ639">
        <f>AVERAGE(BD639:BH639)</f>
        <v>0.6</v>
      </c>
    </row>
    <row r="640" spans="47:62" x14ac:dyDescent="0.2">
      <c r="AU640" t="s">
        <v>253</v>
      </c>
      <c r="AW640">
        <f>PRODUCT(AW638:AW639)</f>
        <v>65.760000000000005</v>
      </c>
      <c r="AX640">
        <f>PRODUCT(AX638:AX639)</f>
        <v>68.8</v>
      </c>
      <c r="AY640">
        <f>PRODUCT(AY638:AY639)</f>
        <v>83.2</v>
      </c>
      <c r="AZ640">
        <f>PRODUCT(AZ638*AZ639)</f>
        <v>83.2</v>
      </c>
      <c r="BA640">
        <f t="shared" ref="BA640:BH640" si="149">PRODUCT(BA638:BA639)</f>
        <v>76.800000000000011</v>
      </c>
      <c r="BB640">
        <f t="shared" si="149"/>
        <v>69.600000000000009</v>
      </c>
      <c r="BC640">
        <f t="shared" si="149"/>
        <v>38.4</v>
      </c>
      <c r="BD640">
        <f t="shared" si="149"/>
        <v>38.4</v>
      </c>
      <c r="BE640">
        <f t="shared" si="149"/>
        <v>40.799999999999997</v>
      </c>
      <c r="BF640">
        <f t="shared" si="149"/>
        <v>44.4</v>
      </c>
      <c r="BG640">
        <f t="shared" si="149"/>
        <v>39.6</v>
      </c>
      <c r="BH640">
        <f t="shared" si="149"/>
        <v>36</v>
      </c>
    </row>
    <row r="642" spans="47:62" x14ac:dyDescent="0.2">
      <c r="AU642" t="s">
        <v>236</v>
      </c>
      <c r="AW642">
        <f t="shared" ref="AW642:BH642" si="150">SUM(AW636+AW640)</f>
        <v>126.56</v>
      </c>
      <c r="AX642">
        <f t="shared" si="150"/>
        <v>135.19999999999999</v>
      </c>
      <c r="AY642">
        <f t="shared" si="150"/>
        <v>146.4</v>
      </c>
      <c r="AZ642">
        <f t="shared" si="150"/>
        <v>153.19999999999999</v>
      </c>
      <c r="BA642">
        <f t="shared" si="150"/>
        <v>132.80000000000001</v>
      </c>
      <c r="BB642">
        <f t="shared" si="150"/>
        <v>121.60000000000001</v>
      </c>
      <c r="BC642">
        <f t="shared" si="150"/>
        <v>83.9</v>
      </c>
      <c r="BD642">
        <f t="shared" si="150"/>
        <v>90.55</v>
      </c>
      <c r="BE642">
        <f t="shared" si="150"/>
        <v>91.199999999999989</v>
      </c>
      <c r="BF642">
        <f t="shared" si="150"/>
        <v>95.5</v>
      </c>
      <c r="BG642">
        <f t="shared" si="150"/>
        <v>90</v>
      </c>
      <c r="BH642">
        <f t="shared" si="150"/>
        <v>85.699999999999989</v>
      </c>
      <c r="BI642">
        <f>AVERAGE(AW642:BB642)</f>
        <v>135.95999999999998</v>
      </c>
      <c r="BJ642">
        <f>AVERAGE(BD642:BH642)</f>
        <v>90.59</v>
      </c>
    </row>
    <row r="644" spans="47:62" x14ac:dyDescent="0.2">
      <c r="AU644" t="s">
        <v>36</v>
      </c>
      <c r="AW644" t="s">
        <v>237</v>
      </c>
      <c r="AX644" t="s">
        <v>238</v>
      </c>
      <c r="AY644" t="s">
        <v>239</v>
      </c>
      <c r="AZ644" t="s">
        <v>240</v>
      </c>
      <c r="BA644" t="s">
        <v>241</v>
      </c>
      <c r="BB644" t="s">
        <v>242</v>
      </c>
      <c r="BC644" t="s">
        <v>243</v>
      </c>
      <c r="BD644" t="s">
        <v>244</v>
      </c>
      <c r="BE644" t="s">
        <v>245</v>
      </c>
      <c r="BF644" t="s">
        <v>246</v>
      </c>
      <c r="BG644" t="s">
        <v>247</v>
      </c>
      <c r="BH644" t="s">
        <v>248</v>
      </c>
      <c r="BI644" t="s">
        <v>254</v>
      </c>
      <c r="BJ644" t="s">
        <v>255</v>
      </c>
    </row>
    <row r="645" spans="47:62" x14ac:dyDescent="0.2">
      <c r="AU645" t="s">
        <v>117</v>
      </c>
      <c r="BD645" s="18"/>
    </row>
    <row r="646" spans="47:62" x14ac:dyDescent="0.2">
      <c r="AU646" t="s">
        <v>250</v>
      </c>
      <c r="AW646" s="21">
        <v>80</v>
      </c>
      <c r="AX646" s="21">
        <v>105</v>
      </c>
      <c r="AY646" s="21">
        <v>106</v>
      </c>
      <c r="AZ646" s="21">
        <v>103</v>
      </c>
      <c r="BA646" s="21">
        <v>102</v>
      </c>
      <c r="BB646" s="21">
        <v>105</v>
      </c>
      <c r="BC646" s="21">
        <v>90</v>
      </c>
      <c r="BD646" s="21">
        <v>76</v>
      </c>
      <c r="BE646" s="21">
        <v>78</v>
      </c>
      <c r="BF646" s="21">
        <v>68</v>
      </c>
      <c r="BG646" s="21">
        <v>66</v>
      </c>
      <c r="BH646" s="21">
        <v>70</v>
      </c>
      <c r="BI646">
        <f>AVERAGE(AW646:BB646)</f>
        <v>100.16666666666667</v>
      </c>
      <c r="BJ646">
        <f>AVERAGE(BD646:BH646)</f>
        <v>71.599999999999994</v>
      </c>
    </row>
    <row r="647" spans="47:62" x14ac:dyDescent="0.2">
      <c r="AU647" t="s">
        <v>249</v>
      </c>
      <c r="AW647" s="21">
        <v>0.4</v>
      </c>
      <c r="AX647" s="21">
        <v>0.4</v>
      </c>
      <c r="AY647" s="21">
        <v>0.4</v>
      </c>
      <c r="AZ647" s="21">
        <v>0.4</v>
      </c>
      <c r="BA647" s="21">
        <v>0.4</v>
      </c>
      <c r="BB647" s="21">
        <v>0.4</v>
      </c>
      <c r="BC647" s="21">
        <v>0.4</v>
      </c>
      <c r="BD647" s="21">
        <v>0.4</v>
      </c>
      <c r="BE647" s="21">
        <v>0.4</v>
      </c>
      <c r="BF647" s="21">
        <v>0.4</v>
      </c>
      <c r="BG647" s="21">
        <v>0.4</v>
      </c>
      <c r="BH647" s="21">
        <v>0.4</v>
      </c>
      <c r="BI647">
        <f>AVERAGE(AW647:BB647)</f>
        <v>0.39999999999999997</v>
      </c>
      <c r="BJ647">
        <f>AVERAGE(BD647:BH647)</f>
        <v>0.4</v>
      </c>
    </row>
    <row r="648" spans="47:62" x14ac:dyDescent="0.2">
      <c r="AU648" t="s">
        <v>252</v>
      </c>
      <c r="AW648">
        <f>PRODUCT(AW646:AW647)</f>
        <v>32</v>
      </c>
      <c r="AX648">
        <f>AX646*AX647</f>
        <v>42</v>
      </c>
      <c r="AY648">
        <f>SUM(PRODUCT(AY646:AY647))</f>
        <v>42.400000000000006</v>
      </c>
      <c r="AZ648">
        <f t="shared" ref="AZ648:BH648" si="151">PRODUCT(AZ646:AZ647)</f>
        <v>41.2</v>
      </c>
      <c r="BA648">
        <f t="shared" si="151"/>
        <v>40.800000000000004</v>
      </c>
      <c r="BB648">
        <f t="shared" si="151"/>
        <v>42</v>
      </c>
      <c r="BC648">
        <f t="shared" si="151"/>
        <v>36</v>
      </c>
      <c r="BD648">
        <f t="shared" si="151"/>
        <v>30.400000000000002</v>
      </c>
      <c r="BE648">
        <f t="shared" si="151"/>
        <v>31.200000000000003</v>
      </c>
      <c r="BF648">
        <f t="shared" si="151"/>
        <v>27.200000000000003</v>
      </c>
      <c r="BG648">
        <f t="shared" si="151"/>
        <v>26.400000000000002</v>
      </c>
      <c r="BH648">
        <f t="shared" si="151"/>
        <v>28</v>
      </c>
    </row>
    <row r="650" spans="47:62" x14ac:dyDescent="0.2">
      <c r="AU650" t="s">
        <v>251</v>
      </c>
      <c r="AW650">
        <v>56</v>
      </c>
      <c r="AX650">
        <v>68</v>
      </c>
      <c r="AY650">
        <v>89</v>
      </c>
      <c r="AZ650">
        <v>101.5</v>
      </c>
      <c r="BA650" s="20">
        <v>100</v>
      </c>
      <c r="BB650">
        <v>80</v>
      </c>
      <c r="BC650">
        <v>64</v>
      </c>
      <c r="BD650">
        <v>44</v>
      </c>
      <c r="BE650">
        <v>42</v>
      </c>
      <c r="BF650">
        <v>39.5</v>
      </c>
      <c r="BG650">
        <v>39</v>
      </c>
      <c r="BH650">
        <v>38</v>
      </c>
      <c r="BI650">
        <f>AVERAGE(AW650:BB650)</f>
        <v>82.416666666666671</v>
      </c>
      <c r="BJ650">
        <f>AVERAGE(BD650:BH650)</f>
        <v>40.5</v>
      </c>
    </row>
    <row r="651" spans="47:62" x14ac:dyDescent="0.2">
      <c r="AU651" t="s">
        <v>249</v>
      </c>
      <c r="AW651" s="21">
        <v>0.98</v>
      </c>
      <c r="AX651" s="21">
        <v>0.98</v>
      </c>
      <c r="AY651" s="21">
        <v>0.98</v>
      </c>
      <c r="AZ651" s="21">
        <v>0.98</v>
      </c>
      <c r="BA651" s="21">
        <v>0.98</v>
      </c>
      <c r="BB651" s="21">
        <v>0.98</v>
      </c>
      <c r="BC651" s="21">
        <v>0.98</v>
      </c>
      <c r="BD651" s="21">
        <v>0.98</v>
      </c>
      <c r="BE651" s="21">
        <v>0.98</v>
      </c>
      <c r="BF651" s="21">
        <v>0.98</v>
      </c>
      <c r="BG651" s="21">
        <v>0.98</v>
      </c>
      <c r="BH651" s="21">
        <v>0.98</v>
      </c>
      <c r="BI651">
        <f>AVERAGE(AW651:BB651)</f>
        <v>0.98000000000000009</v>
      </c>
      <c r="BJ651">
        <f>AVERAGE(BD651:BH651)</f>
        <v>0.98000000000000009</v>
      </c>
    </row>
    <row r="652" spans="47:62" x14ac:dyDescent="0.2">
      <c r="AU652" t="s">
        <v>253</v>
      </c>
      <c r="AW652">
        <f>PRODUCT(AW650:AW651)</f>
        <v>54.879999999999995</v>
      </c>
      <c r="AX652">
        <f>PRODUCT(AX650:AX651)</f>
        <v>66.64</v>
      </c>
      <c r="AY652">
        <f>PRODUCT(AY650:AY651)</f>
        <v>87.22</v>
      </c>
      <c r="AZ652">
        <f>PRODUCT(AZ650*AZ651)</f>
        <v>99.47</v>
      </c>
      <c r="BA652">
        <f t="shared" ref="BA652:BH652" si="152">PRODUCT(BA650:BA651)</f>
        <v>98</v>
      </c>
      <c r="BB652">
        <f t="shared" si="152"/>
        <v>78.400000000000006</v>
      </c>
      <c r="BC652">
        <f t="shared" si="152"/>
        <v>62.72</v>
      </c>
      <c r="BD652">
        <f t="shared" si="152"/>
        <v>43.12</v>
      </c>
      <c r="BE652">
        <f t="shared" si="152"/>
        <v>41.16</v>
      </c>
      <c r="BF652">
        <f t="shared" si="152"/>
        <v>38.71</v>
      </c>
      <c r="BG652">
        <f t="shared" si="152"/>
        <v>38.22</v>
      </c>
      <c r="BH652">
        <f t="shared" si="152"/>
        <v>37.24</v>
      </c>
    </row>
    <row r="654" spans="47:62" x14ac:dyDescent="0.2">
      <c r="AU654" t="s">
        <v>236</v>
      </c>
      <c r="AW654">
        <f t="shared" ref="AW654:BH654" si="153">SUM(AW648+AW652)</f>
        <v>86.88</v>
      </c>
      <c r="AX654">
        <f t="shared" si="153"/>
        <v>108.64</v>
      </c>
      <c r="AY654">
        <f t="shared" si="153"/>
        <v>129.62</v>
      </c>
      <c r="AZ654">
        <f t="shared" si="153"/>
        <v>140.67000000000002</v>
      </c>
      <c r="BA654">
        <f t="shared" si="153"/>
        <v>138.80000000000001</v>
      </c>
      <c r="BB654">
        <f t="shared" si="153"/>
        <v>120.4</v>
      </c>
      <c r="BC654">
        <f t="shared" si="153"/>
        <v>98.72</v>
      </c>
      <c r="BD654">
        <f t="shared" si="153"/>
        <v>73.52</v>
      </c>
      <c r="BE654">
        <f t="shared" si="153"/>
        <v>72.36</v>
      </c>
      <c r="BF654">
        <f t="shared" si="153"/>
        <v>65.91</v>
      </c>
      <c r="BG654">
        <f t="shared" si="153"/>
        <v>64.62</v>
      </c>
      <c r="BH654">
        <f t="shared" si="153"/>
        <v>65.240000000000009</v>
      </c>
      <c r="BI654">
        <f>AVERAGE(AW654:BB654)</f>
        <v>120.83499999999999</v>
      </c>
      <c r="BJ654">
        <f>AVERAGE(BD654:BH654)</f>
        <v>68.33</v>
      </c>
    </row>
    <row r="656" spans="47:62" x14ac:dyDescent="0.2">
      <c r="AU656" t="s">
        <v>36</v>
      </c>
      <c r="AW656" t="s">
        <v>237</v>
      </c>
      <c r="AX656" t="s">
        <v>238</v>
      </c>
      <c r="AY656" t="s">
        <v>239</v>
      </c>
      <c r="AZ656" t="s">
        <v>240</v>
      </c>
      <c r="BA656" t="s">
        <v>241</v>
      </c>
      <c r="BB656" t="s">
        <v>242</v>
      </c>
      <c r="BC656" t="s">
        <v>243</v>
      </c>
      <c r="BD656" t="s">
        <v>244</v>
      </c>
      <c r="BE656" t="s">
        <v>245</v>
      </c>
      <c r="BF656" t="s">
        <v>246</v>
      </c>
      <c r="BG656" t="s">
        <v>247</v>
      </c>
      <c r="BH656" t="s">
        <v>248</v>
      </c>
      <c r="BI656" t="s">
        <v>254</v>
      </c>
      <c r="BJ656" t="s">
        <v>255</v>
      </c>
    </row>
    <row r="657" spans="47:62" x14ac:dyDescent="0.2">
      <c r="AU657" t="s">
        <v>118</v>
      </c>
      <c r="BD657" s="18"/>
    </row>
    <row r="658" spans="47:62" x14ac:dyDescent="0.2">
      <c r="AU658" t="s">
        <v>250</v>
      </c>
      <c r="AW658">
        <v>103</v>
      </c>
      <c r="AX658">
        <v>145</v>
      </c>
      <c r="AY658">
        <v>132</v>
      </c>
      <c r="AZ658">
        <v>133</v>
      </c>
      <c r="BA658">
        <v>125</v>
      </c>
      <c r="BB658">
        <v>124</v>
      </c>
      <c r="BC658">
        <v>88</v>
      </c>
      <c r="BD658">
        <v>121</v>
      </c>
      <c r="BE658">
        <v>135</v>
      </c>
      <c r="BF658">
        <v>128</v>
      </c>
      <c r="BG658">
        <v>123</v>
      </c>
      <c r="BH658" s="21">
        <v>90</v>
      </c>
      <c r="BI658">
        <f>AVERAGE(AW658:BB658)</f>
        <v>127</v>
      </c>
      <c r="BJ658">
        <f>AVERAGE(BD658:BH658)</f>
        <v>119.4</v>
      </c>
    </row>
    <row r="659" spans="47:62" x14ac:dyDescent="0.2">
      <c r="AU659" t="s">
        <v>249</v>
      </c>
      <c r="AW659" s="21">
        <v>0.47</v>
      </c>
      <c r="AX659" s="21">
        <v>0.47</v>
      </c>
      <c r="AY659" s="21">
        <v>0.47</v>
      </c>
      <c r="AZ659" s="21">
        <v>0.47</v>
      </c>
      <c r="BA659" s="21">
        <v>0.47</v>
      </c>
      <c r="BB659" s="21">
        <v>0.47</v>
      </c>
      <c r="BC659" s="21">
        <v>0.42</v>
      </c>
      <c r="BD659" s="21">
        <v>0.42</v>
      </c>
      <c r="BE659" s="21">
        <v>0.42</v>
      </c>
      <c r="BF659" s="21">
        <v>0.42</v>
      </c>
      <c r="BG659" s="21">
        <v>0.42</v>
      </c>
      <c r="BH659" s="21">
        <v>0.42</v>
      </c>
      <c r="BI659">
        <f>AVERAGE(AW659:BB659)</f>
        <v>0.46999999999999992</v>
      </c>
      <c r="BJ659">
        <f>AVERAGE(BD659:BH659)</f>
        <v>0.42000000000000004</v>
      </c>
    </row>
    <row r="660" spans="47:62" x14ac:dyDescent="0.2">
      <c r="AU660" t="s">
        <v>252</v>
      </c>
      <c r="AW660">
        <f>PRODUCT(AW658:AW659)</f>
        <v>48.41</v>
      </c>
      <c r="AX660">
        <f>AX658*AX659</f>
        <v>68.149999999999991</v>
      </c>
      <c r="AY660">
        <f>SUM(PRODUCT(AY658:AY659))</f>
        <v>62.04</v>
      </c>
      <c r="AZ660">
        <f t="shared" ref="AZ660:BH660" si="154">PRODUCT(AZ658:AZ659)</f>
        <v>62.51</v>
      </c>
      <c r="BA660">
        <f t="shared" si="154"/>
        <v>58.75</v>
      </c>
      <c r="BB660">
        <f t="shared" si="154"/>
        <v>58.279999999999994</v>
      </c>
      <c r="BC660">
        <f t="shared" si="154"/>
        <v>36.96</v>
      </c>
      <c r="BD660">
        <f t="shared" si="154"/>
        <v>50.82</v>
      </c>
      <c r="BE660">
        <f t="shared" si="154"/>
        <v>56.699999999999996</v>
      </c>
      <c r="BF660">
        <f t="shared" si="154"/>
        <v>53.76</v>
      </c>
      <c r="BG660">
        <f t="shared" si="154"/>
        <v>51.66</v>
      </c>
      <c r="BH660">
        <f t="shared" si="154"/>
        <v>37.799999999999997</v>
      </c>
    </row>
    <row r="662" spans="47:62" x14ac:dyDescent="0.2">
      <c r="AU662" t="s">
        <v>251</v>
      </c>
      <c r="AW662">
        <v>44.5</v>
      </c>
      <c r="AX662">
        <v>60</v>
      </c>
      <c r="AY662">
        <v>70</v>
      </c>
      <c r="AZ662">
        <v>82.5</v>
      </c>
      <c r="BA662">
        <v>79</v>
      </c>
      <c r="BB662">
        <v>52</v>
      </c>
      <c r="BC662">
        <v>20.5</v>
      </c>
      <c r="BD662">
        <v>32.5</v>
      </c>
      <c r="BE662">
        <v>64</v>
      </c>
      <c r="BF662">
        <v>48</v>
      </c>
      <c r="BG662">
        <v>50</v>
      </c>
      <c r="BH662">
        <v>89.5</v>
      </c>
      <c r="BI662">
        <f>AVERAGE(AW662:BB662)</f>
        <v>64.666666666666671</v>
      </c>
      <c r="BJ662">
        <f>AVERAGE(BD662:BH662)</f>
        <v>56.8</v>
      </c>
    </row>
    <row r="663" spans="47:62" x14ac:dyDescent="0.2">
      <c r="AU663" t="s">
        <v>249</v>
      </c>
      <c r="AW663" s="21">
        <v>0.85</v>
      </c>
      <c r="AX663" s="21">
        <v>0.85</v>
      </c>
      <c r="AY663" s="21">
        <v>0.85</v>
      </c>
      <c r="AZ663" s="21">
        <v>0.85</v>
      </c>
      <c r="BA663" s="21">
        <v>0.85</v>
      </c>
      <c r="BB663" s="21">
        <v>0.85</v>
      </c>
      <c r="BC663" s="21">
        <v>1.4</v>
      </c>
      <c r="BD663" s="21">
        <v>1.4</v>
      </c>
      <c r="BE663" s="21">
        <v>1.4</v>
      </c>
      <c r="BF663" s="21">
        <v>1.4</v>
      </c>
      <c r="BG663" s="21">
        <v>1.4</v>
      </c>
      <c r="BH663" s="21">
        <v>1.4</v>
      </c>
      <c r="BI663">
        <f>AVERAGE(AW663:BB663)</f>
        <v>0.85</v>
      </c>
      <c r="BJ663">
        <f>AVERAGE(BD663:BH663)</f>
        <v>1.4</v>
      </c>
    </row>
    <row r="664" spans="47:62" x14ac:dyDescent="0.2">
      <c r="AU664" t="s">
        <v>253</v>
      </c>
      <c r="AW664">
        <f>PRODUCT(AW662:AW663)</f>
        <v>37.824999999999996</v>
      </c>
      <c r="AX664">
        <f>PRODUCT(AX662:AX663)</f>
        <v>51</v>
      </c>
      <c r="AY664">
        <f>PRODUCT(AY662:AY663)</f>
        <v>59.5</v>
      </c>
      <c r="AZ664">
        <f>PRODUCT(AZ662*AZ663)</f>
        <v>70.125</v>
      </c>
      <c r="BA664">
        <f t="shared" ref="BA664:BH664" si="155">PRODUCT(BA662:BA663)</f>
        <v>67.149999999999991</v>
      </c>
      <c r="BB664">
        <f t="shared" si="155"/>
        <v>44.199999999999996</v>
      </c>
      <c r="BC664">
        <f t="shared" si="155"/>
        <v>28.7</v>
      </c>
      <c r="BD664">
        <f t="shared" si="155"/>
        <v>45.5</v>
      </c>
      <c r="BE664">
        <f t="shared" si="155"/>
        <v>89.6</v>
      </c>
      <c r="BF664">
        <f t="shared" si="155"/>
        <v>67.199999999999989</v>
      </c>
      <c r="BG664">
        <f t="shared" si="155"/>
        <v>70</v>
      </c>
      <c r="BH664">
        <f t="shared" si="155"/>
        <v>125.3</v>
      </c>
    </row>
    <row r="666" spans="47:62" x14ac:dyDescent="0.2">
      <c r="AU666" t="s">
        <v>236</v>
      </c>
      <c r="AW666">
        <f t="shared" ref="AW666:BH666" si="156">SUM(AW660+AW664)</f>
        <v>86.234999999999985</v>
      </c>
      <c r="AX666">
        <f t="shared" si="156"/>
        <v>119.14999999999999</v>
      </c>
      <c r="AY666">
        <f t="shared" si="156"/>
        <v>121.53999999999999</v>
      </c>
      <c r="AZ666">
        <f t="shared" si="156"/>
        <v>132.63499999999999</v>
      </c>
      <c r="BA666">
        <f t="shared" si="156"/>
        <v>125.89999999999999</v>
      </c>
      <c r="BB666">
        <f t="shared" si="156"/>
        <v>102.47999999999999</v>
      </c>
      <c r="BC666">
        <f t="shared" si="156"/>
        <v>65.66</v>
      </c>
      <c r="BD666">
        <f t="shared" si="156"/>
        <v>96.32</v>
      </c>
      <c r="BE666">
        <f t="shared" si="156"/>
        <v>146.29999999999998</v>
      </c>
      <c r="BF666">
        <f t="shared" si="156"/>
        <v>120.95999999999998</v>
      </c>
      <c r="BG666">
        <f t="shared" si="156"/>
        <v>121.66</v>
      </c>
      <c r="BH666">
        <f t="shared" si="156"/>
        <v>163.1</v>
      </c>
      <c r="BI666">
        <f>AVERAGE(AW666:BB666)</f>
        <v>114.65666666666665</v>
      </c>
      <c r="BJ666">
        <f>AVERAGE(BD666:BH666)</f>
        <v>129.66799999999998</v>
      </c>
    </row>
    <row r="668" spans="47:62" x14ac:dyDescent="0.2">
      <c r="AU668" t="s">
        <v>36</v>
      </c>
      <c r="AW668" t="s">
        <v>237</v>
      </c>
      <c r="AX668" t="s">
        <v>238</v>
      </c>
      <c r="AY668" t="s">
        <v>239</v>
      </c>
      <c r="AZ668" t="s">
        <v>240</v>
      </c>
      <c r="BA668" t="s">
        <v>241</v>
      </c>
      <c r="BB668" t="s">
        <v>242</v>
      </c>
      <c r="BC668" t="s">
        <v>243</v>
      </c>
      <c r="BD668" t="s">
        <v>244</v>
      </c>
      <c r="BE668" t="s">
        <v>245</v>
      </c>
      <c r="BF668" t="s">
        <v>246</v>
      </c>
      <c r="BG668" t="s">
        <v>247</v>
      </c>
      <c r="BH668" t="s">
        <v>248</v>
      </c>
      <c r="BI668" t="s">
        <v>254</v>
      </c>
      <c r="BJ668" t="s">
        <v>255</v>
      </c>
    </row>
    <row r="669" spans="47:62" x14ac:dyDescent="0.2">
      <c r="AU669" t="s">
        <v>119</v>
      </c>
      <c r="BD669" s="18"/>
    </row>
    <row r="670" spans="47:62" x14ac:dyDescent="0.2">
      <c r="AU670" t="s">
        <v>250</v>
      </c>
      <c r="AW670" s="21">
        <v>134</v>
      </c>
      <c r="AX670" s="21">
        <v>167</v>
      </c>
      <c r="AY670" s="21">
        <v>172</v>
      </c>
      <c r="AZ670" s="21">
        <v>182</v>
      </c>
      <c r="BA670" s="21">
        <v>220</v>
      </c>
      <c r="BB670" s="21">
        <v>200</v>
      </c>
      <c r="BC670" s="21">
        <v>130</v>
      </c>
      <c r="BD670" s="21">
        <v>142</v>
      </c>
      <c r="BE670" s="21">
        <v>180</v>
      </c>
      <c r="BF670" s="21">
        <v>114</v>
      </c>
      <c r="BG670" s="21">
        <v>117</v>
      </c>
      <c r="BH670" s="21">
        <v>110</v>
      </c>
      <c r="BI670">
        <f>AVERAGE(AW670:BB670)</f>
        <v>179.16666666666666</v>
      </c>
      <c r="BJ670">
        <f>AVERAGE(BD670:BH670)</f>
        <v>132.6</v>
      </c>
    </row>
    <row r="671" spans="47:62" x14ac:dyDescent="0.2">
      <c r="AU671" t="s">
        <v>249</v>
      </c>
      <c r="AW671" s="21">
        <v>0.62</v>
      </c>
      <c r="AX671" s="21">
        <v>0.62</v>
      </c>
      <c r="AY671" s="21">
        <v>0.62</v>
      </c>
      <c r="AZ671" s="21">
        <v>0.62</v>
      </c>
      <c r="BA671" s="21">
        <v>0.62</v>
      </c>
      <c r="BB671" s="21">
        <v>0.62</v>
      </c>
      <c r="BC671" s="21">
        <v>0.62</v>
      </c>
      <c r="BD671" s="21">
        <v>0.62</v>
      </c>
      <c r="BE671" s="21">
        <v>0.62</v>
      </c>
      <c r="BF671" s="21">
        <v>0.4</v>
      </c>
      <c r="BG671" s="21">
        <v>0.4</v>
      </c>
      <c r="BH671" s="21">
        <v>0.4</v>
      </c>
      <c r="BI671">
        <f>AVERAGE(AW671:BB671)</f>
        <v>0.62</v>
      </c>
      <c r="BJ671">
        <f>AVERAGE(BD671:BH671)</f>
        <v>0.48799999999999999</v>
      </c>
    </row>
    <row r="672" spans="47:62" x14ac:dyDescent="0.2">
      <c r="AU672" t="s">
        <v>252</v>
      </c>
      <c r="AW672">
        <f>PRODUCT(AW670:AW671)</f>
        <v>83.08</v>
      </c>
      <c r="AX672">
        <f>AX670*AX671</f>
        <v>103.54</v>
      </c>
      <c r="AY672">
        <f>SUM(PRODUCT(AY670:AY671))</f>
        <v>106.64</v>
      </c>
      <c r="AZ672">
        <f t="shared" ref="AZ672:BH672" si="157">PRODUCT(AZ670:AZ671)</f>
        <v>112.84</v>
      </c>
      <c r="BA672">
        <f t="shared" si="157"/>
        <v>136.4</v>
      </c>
      <c r="BB672">
        <f t="shared" si="157"/>
        <v>124</v>
      </c>
      <c r="BC672">
        <f t="shared" si="157"/>
        <v>80.599999999999994</v>
      </c>
      <c r="BD672">
        <f t="shared" si="157"/>
        <v>88.04</v>
      </c>
      <c r="BE672">
        <f t="shared" si="157"/>
        <v>111.6</v>
      </c>
      <c r="BF672">
        <f t="shared" si="157"/>
        <v>45.6</v>
      </c>
      <c r="BG672">
        <f t="shared" si="157"/>
        <v>46.800000000000004</v>
      </c>
      <c r="BH672">
        <f t="shared" si="157"/>
        <v>44</v>
      </c>
    </row>
    <row r="674" spans="47:62" x14ac:dyDescent="0.2">
      <c r="AU674" t="s">
        <v>251</v>
      </c>
      <c r="AW674">
        <v>64</v>
      </c>
      <c r="AX674">
        <v>87.5</v>
      </c>
      <c r="AY674">
        <v>134.5</v>
      </c>
      <c r="AZ674">
        <v>135</v>
      </c>
      <c r="BA674">
        <v>154.5</v>
      </c>
      <c r="BB674">
        <v>110</v>
      </c>
      <c r="BC674">
        <v>70</v>
      </c>
      <c r="BD674">
        <v>72</v>
      </c>
      <c r="BE674">
        <v>60</v>
      </c>
      <c r="BF674">
        <v>62</v>
      </c>
      <c r="BG674">
        <v>62</v>
      </c>
      <c r="BH674">
        <v>54</v>
      </c>
      <c r="BI674">
        <f>AVERAGE(AW674:BB674)</f>
        <v>114.25</v>
      </c>
      <c r="BJ674">
        <f>AVERAGE(BD674:BH674)</f>
        <v>62</v>
      </c>
    </row>
    <row r="675" spans="47:62" x14ac:dyDescent="0.2">
      <c r="AU675" t="s">
        <v>249</v>
      </c>
      <c r="AW675" s="21">
        <v>1</v>
      </c>
      <c r="AX675" s="21">
        <v>1</v>
      </c>
      <c r="AY675" s="21">
        <v>1</v>
      </c>
      <c r="AZ675" s="21">
        <v>1</v>
      </c>
      <c r="BA675" s="21">
        <v>1</v>
      </c>
      <c r="BB675" s="21">
        <v>1</v>
      </c>
      <c r="BC675" s="21">
        <v>0.99</v>
      </c>
      <c r="BD675" s="21">
        <v>0.99</v>
      </c>
      <c r="BE675" s="21">
        <v>0.99</v>
      </c>
      <c r="BF675" s="21">
        <v>0.79</v>
      </c>
      <c r="BG675" s="21">
        <v>0.79</v>
      </c>
      <c r="BH675" s="21">
        <v>0.79</v>
      </c>
      <c r="BI675">
        <f>AVERAGE(AW675:BB675)</f>
        <v>1</v>
      </c>
      <c r="BJ675">
        <f>AVERAGE(BD675:BH675)</f>
        <v>0.86999999999999988</v>
      </c>
    </row>
    <row r="676" spans="47:62" x14ac:dyDescent="0.2">
      <c r="AU676" t="s">
        <v>253</v>
      </c>
      <c r="AW676">
        <f>PRODUCT(AW674:AW675)</f>
        <v>64</v>
      </c>
      <c r="AX676">
        <f>PRODUCT(AX674:AX675)</f>
        <v>87.5</v>
      </c>
      <c r="AY676">
        <f>PRODUCT(AY674:AY675)</f>
        <v>134.5</v>
      </c>
      <c r="AZ676">
        <f>PRODUCT(AZ674*AZ675)</f>
        <v>135</v>
      </c>
      <c r="BA676">
        <f t="shared" ref="BA676:BH676" si="158">PRODUCT(BA674:BA675)</f>
        <v>154.5</v>
      </c>
      <c r="BB676">
        <f t="shared" si="158"/>
        <v>110</v>
      </c>
      <c r="BC676">
        <f t="shared" si="158"/>
        <v>69.3</v>
      </c>
      <c r="BD676">
        <f t="shared" si="158"/>
        <v>71.28</v>
      </c>
      <c r="BE676">
        <f t="shared" si="158"/>
        <v>59.4</v>
      </c>
      <c r="BF676">
        <f t="shared" si="158"/>
        <v>48.980000000000004</v>
      </c>
      <c r="BG676">
        <f t="shared" si="158"/>
        <v>48.980000000000004</v>
      </c>
      <c r="BH676">
        <f t="shared" si="158"/>
        <v>42.660000000000004</v>
      </c>
    </row>
    <row r="678" spans="47:62" x14ac:dyDescent="0.2">
      <c r="AU678" t="s">
        <v>236</v>
      </c>
      <c r="AW678">
        <f t="shared" ref="AW678:BH678" si="159">SUM(AW672+AW676)</f>
        <v>147.07999999999998</v>
      </c>
      <c r="AX678">
        <f t="shared" si="159"/>
        <v>191.04000000000002</v>
      </c>
      <c r="AY678">
        <f t="shared" si="159"/>
        <v>241.14</v>
      </c>
      <c r="AZ678">
        <f t="shared" si="159"/>
        <v>247.84</v>
      </c>
      <c r="BA678">
        <f t="shared" si="159"/>
        <v>290.89999999999998</v>
      </c>
      <c r="BB678">
        <f t="shared" si="159"/>
        <v>234</v>
      </c>
      <c r="BC678">
        <f t="shared" si="159"/>
        <v>149.89999999999998</v>
      </c>
      <c r="BD678">
        <f t="shared" si="159"/>
        <v>159.32</v>
      </c>
      <c r="BE678">
        <f t="shared" si="159"/>
        <v>171</v>
      </c>
      <c r="BF678">
        <f t="shared" si="159"/>
        <v>94.580000000000013</v>
      </c>
      <c r="BG678">
        <f t="shared" si="159"/>
        <v>95.78</v>
      </c>
      <c r="BH678">
        <f t="shared" si="159"/>
        <v>86.66</v>
      </c>
      <c r="BI678">
        <f>AVERAGE(AW678:BB678)</f>
        <v>225.33333333333334</v>
      </c>
      <c r="BJ678">
        <f>AVERAGE(BD678:BH678)</f>
        <v>121.46799999999999</v>
      </c>
    </row>
    <row r="680" spans="47:62" x14ac:dyDescent="0.2">
      <c r="AU680" t="s">
        <v>36</v>
      </c>
      <c r="AW680" t="s">
        <v>237</v>
      </c>
      <c r="AX680" t="s">
        <v>238</v>
      </c>
      <c r="AY680" t="s">
        <v>239</v>
      </c>
      <c r="AZ680" t="s">
        <v>240</v>
      </c>
      <c r="BA680" t="s">
        <v>241</v>
      </c>
      <c r="BB680" t="s">
        <v>242</v>
      </c>
      <c r="BC680" t="s">
        <v>243</v>
      </c>
      <c r="BD680" t="s">
        <v>244</v>
      </c>
      <c r="BE680" t="s">
        <v>245</v>
      </c>
      <c r="BF680" t="s">
        <v>246</v>
      </c>
      <c r="BG680" t="s">
        <v>247</v>
      </c>
      <c r="BH680" t="s">
        <v>248</v>
      </c>
      <c r="BI680" t="s">
        <v>254</v>
      </c>
      <c r="BJ680" t="s">
        <v>255</v>
      </c>
    </row>
    <row r="681" spans="47:62" x14ac:dyDescent="0.2">
      <c r="AU681" t="s">
        <v>120</v>
      </c>
      <c r="BD681" s="18"/>
    </row>
    <row r="682" spans="47:62" x14ac:dyDescent="0.2">
      <c r="AU682" t="s">
        <v>250</v>
      </c>
      <c r="AW682" s="21">
        <v>120</v>
      </c>
      <c r="AX682" s="21">
        <v>158</v>
      </c>
      <c r="AY682" s="21">
        <v>160</v>
      </c>
      <c r="AZ682" s="21">
        <v>118</v>
      </c>
      <c r="BA682" s="21">
        <v>93</v>
      </c>
      <c r="BB682" s="21">
        <v>106</v>
      </c>
      <c r="BC682" s="21">
        <v>78</v>
      </c>
      <c r="BD682" s="21">
        <v>110</v>
      </c>
      <c r="BE682" s="21">
        <v>72</v>
      </c>
      <c r="BF682" s="21">
        <v>140</v>
      </c>
      <c r="BG682" s="21">
        <v>72</v>
      </c>
      <c r="BH682" s="21">
        <v>72</v>
      </c>
      <c r="BI682">
        <f>AVERAGE(AW682:BB682)</f>
        <v>125.83333333333333</v>
      </c>
      <c r="BJ682">
        <f>AVERAGE(BD682:BH682)</f>
        <v>93.2</v>
      </c>
    </row>
    <row r="683" spans="47:62" x14ac:dyDescent="0.2">
      <c r="AU683" t="s">
        <v>249</v>
      </c>
      <c r="AW683" s="21">
        <v>0.68</v>
      </c>
      <c r="AX683" s="21">
        <v>0.68</v>
      </c>
      <c r="AY683" s="21">
        <v>0.68</v>
      </c>
      <c r="AZ683" s="21">
        <v>0.38</v>
      </c>
      <c r="BA683" s="21">
        <v>0.38</v>
      </c>
      <c r="BB683" s="21">
        <v>0.38</v>
      </c>
      <c r="BC683" s="21">
        <v>0.22</v>
      </c>
      <c r="BD683" s="21">
        <v>0.22</v>
      </c>
      <c r="BE683" s="21">
        <v>0.22</v>
      </c>
      <c r="BF683" s="21">
        <v>0.22</v>
      </c>
      <c r="BG683" s="21">
        <v>0.22</v>
      </c>
      <c r="BH683" s="21">
        <v>0.22</v>
      </c>
      <c r="BI683">
        <f>AVERAGE(AW683:BB683)</f>
        <v>0.52999999999999992</v>
      </c>
      <c r="BJ683">
        <f>AVERAGE(BD683:BH683)</f>
        <v>0.22000000000000003</v>
      </c>
    </row>
    <row r="684" spans="47:62" x14ac:dyDescent="0.2">
      <c r="AU684" t="s">
        <v>252</v>
      </c>
      <c r="AW684">
        <f>PRODUCT(AW682:AW683)</f>
        <v>81.600000000000009</v>
      </c>
      <c r="AX684">
        <f>AX682*AX683</f>
        <v>107.44000000000001</v>
      </c>
      <c r="AY684">
        <f>SUM(PRODUCT(AY682:AY683))</f>
        <v>108.80000000000001</v>
      </c>
      <c r="AZ684">
        <f t="shared" ref="AZ684:BH684" si="160">PRODUCT(AZ682:AZ683)</f>
        <v>44.84</v>
      </c>
      <c r="BA684">
        <f t="shared" si="160"/>
        <v>35.340000000000003</v>
      </c>
      <c r="BB684">
        <f t="shared" si="160"/>
        <v>40.28</v>
      </c>
      <c r="BC684">
        <f t="shared" si="160"/>
        <v>17.16</v>
      </c>
      <c r="BD684">
        <f t="shared" si="160"/>
        <v>24.2</v>
      </c>
      <c r="BE684">
        <f t="shared" si="160"/>
        <v>15.84</v>
      </c>
      <c r="BF684">
        <f t="shared" si="160"/>
        <v>30.8</v>
      </c>
      <c r="BG684">
        <f t="shared" si="160"/>
        <v>15.84</v>
      </c>
      <c r="BH684">
        <f t="shared" si="160"/>
        <v>15.84</v>
      </c>
    </row>
    <row r="686" spans="47:62" x14ac:dyDescent="0.2">
      <c r="AU686" t="s">
        <v>251</v>
      </c>
      <c r="AW686">
        <v>64</v>
      </c>
      <c r="AX686">
        <v>87.5</v>
      </c>
      <c r="AY686">
        <v>134.5</v>
      </c>
      <c r="AZ686">
        <v>120</v>
      </c>
      <c r="BA686">
        <v>60</v>
      </c>
      <c r="BB686">
        <v>82</v>
      </c>
      <c r="BC686">
        <v>30</v>
      </c>
      <c r="BD686">
        <v>25</v>
      </c>
      <c r="BE686">
        <v>25</v>
      </c>
      <c r="BF686">
        <v>95</v>
      </c>
      <c r="BG686">
        <v>25</v>
      </c>
      <c r="BH686">
        <v>20</v>
      </c>
      <c r="BI686">
        <f>AVERAGE(AW686:BB686)</f>
        <v>91.333333333333329</v>
      </c>
      <c r="BJ686">
        <f>AVERAGE(BD686:BH686)</f>
        <v>38</v>
      </c>
    </row>
    <row r="687" spans="47:62" x14ac:dyDescent="0.2">
      <c r="AU687" t="s">
        <v>249</v>
      </c>
      <c r="AW687" s="21">
        <v>1.62</v>
      </c>
      <c r="AX687" s="21">
        <v>1.62</v>
      </c>
      <c r="AY687" s="21">
        <v>1.62</v>
      </c>
      <c r="AZ687" s="21">
        <v>1.38</v>
      </c>
      <c r="BA687" s="21">
        <v>1.38</v>
      </c>
      <c r="BB687" s="21">
        <v>1.38</v>
      </c>
      <c r="BC687" s="21">
        <v>1.2</v>
      </c>
      <c r="BD687" s="21">
        <v>1.2</v>
      </c>
      <c r="BE687" s="21">
        <v>1.2</v>
      </c>
      <c r="BF687" s="21">
        <v>1.2</v>
      </c>
      <c r="BG687" s="21">
        <v>1.2</v>
      </c>
      <c r="BH687" s="21">
        <v>1.2</v>
      </c>
      <c r="BI687">
        <f>AVERAGE(AW687:BB687)</f>
        <v>1.5</v>
      </c>
      <c r="BJ687">
        <f>AVERAGE(BD687:BH687)</f>
        <v>1.2</v>
      </c>
    </row>
    <row r="688" spans="47:62" x14ac:dyDescent="0.2">
      <c r="AU688" t="s">
        <v>253</v>
      </c>
      <c r="AW688">
        <f>PRODUCT(AW686:AW687)</f>
        <v>103.68</v>
      </c>
      <c r="AX688">
        <f>PRODUCT(AX686:AX687)</f>
        <v>141.75</v>
      </c>
      <c r="AY688">
        <f>PRODUCT(AY686:AY687)</f>
        <v>217.89000000000001</v>
      </c>
      <c r="AZ688">
        <f>PRODUCT(AZ686*AZ687)</f>
        <v>165.6</v>
      </c>
      <c r="BA688">
        <f t="shared" ref="BA688:BH688" si="161">PRODUCT(BA686:BA687)</f>
        <v>82.8</v>
      </c>
      <c r="BB688">
        <f t="shared" si="161"/>
        <v>113.16</v>
      </c>
      <c r="BC688">
        <f t="shared" si="161"/>
        <v>36</v>
      </c>
      <c r="BD688">
        <f t="shared" si="161"/>
        <v>30</v>
      </c>
      <c r="BE688">
        <f t="shared" si="161"/>
        <v>30</v>
      </c>
      <c r="BF688">
        <f t="shared" si="161"/>
        <v>114</v>
      </c>
      <c r="BG688">
        <f t="shared" si="161"/>
        <v>30</v>
      </c>
      <c r="BH688">
        <f t="shared" si="161"/>
        <v>24</v>
      </c>
    </row>
    <row r="690" spans="47:62" x14ac:dyDescent="0.2">
      <c r="AU690" t="s">
        <v>236</v>
      </c>
      <c r="AW690">
        <f t="shared" ref="AW690:BH690" si="162">SUM(AW684+AW688)</f>
        <v>185.28000000000003</v>
      </c>
      <c r="AX690">
        <f t="shared" si="162"/>
        <v>249.19</v>
      </c>
      <c r="AY690">
        <f t="shared" si="162"/>
        <v>326.69000000000005</v>
      </c>
      <c r="AZ690">
        <f t="shared" si="162"/>
        <v>210.44</v>
      </c>
      <c r="BA690">
        <f t="shared" si="162"/>
        <v>118.14</v>
      </c>
      <c r="BB690">
        <f t="shared" si="162"/>
        <v>153.44</v>
      </c>
      <c r="BC690">
        <f t="shared" si="162"/>
        <v>53.16</v>
      </c>
      <c r="BD690">
        <f t="shared" si="162"/>
        <v>54.2</v>
      </c>
      <c r="BE690">
        <f t="shared" si="162"/>
        <v>45.84</v>
      </c>
      <c r="BF690">
        <f t="shared" si="162"/>
        <v>144.80000000000001</v>
      </c>
      <c r="BG690">
        <f t="shared" si="162"/>
        <v>45.84</v>
      </c>
      <c r="BH690">
        <f t="shared" si="162"/>
        <v>39.840000000000003</v>
      </c>
      <c r="BI690">
        <f>AVERAGE(AW690:BB690)</f>
        <v>207.19666666666672</v>
      </c>
      <c r="BJ690">
        <f>AVERAGE(BD690:BH690)</f>
        <v>66.104000000000013</v>
      </c>
    </row>
    <row r="692" spans="47:62" x14ac:dyDescent="0.2">
      <c r="AU692" t="s">
        <v>36</v>
      </c>
      <c r="AW692" t="s">
        <v>237</v>
      </c>
      <c r="AX692" t="s">
        <v>238</v>
      </c>
      <c r="AY692" t="s">
        <v>239</v>
      </c>
      <c r="AZ692" t="s">
        <v>240</v>
      </c>
      <c r="BA692" t="s">
        <v>241</v>
      </c>
      <c r="BB692" t="s">
        <v>242</v>
      </c>
      <c r="BC692" t="s">
        <v>243</v>
      </c>
      <c r="BD692" t="s">
        <v>244</v>
      </c>
      <c r="BE692" t="s">
        <v>245</v>
      </c>
      <c r="BF692" t="s">
        <v>246</v>
      </c>
      <c r="BG692" t="s">
        <v>247</v>
      </c>
      <c r="BH692" t="s">
        <v>248</v>
      </c>
      <c r="BI692" t="s">
        <v>254</v>
      </c>
      <c r="BJ692" t="s">
        <v>255</v>
      </c>
    </row>
    <row r="693" spans="47:62" x14ac:dyDescent="0.2">
      <c r="AU693" t="s">
        <v>121</v>
      </c>
      <c r="BD693" s="18"/>
    </row>
    <row r="694" spans="47:62" x14ac:dyDescent="0.2">
      <c r="AU694" t="s">
        <v>250</v>
      </c>
      <c r="AW694" s="21">
        <v>92</v>
      </c>
      <c r="AX694" s="21">
        <v>100</v>
      </c>
      <c r="AY694" s="21">
        <v>130</v>
      </c>
      <c r="AZ694" s="21">
        <v>142</v>
      </c>
      <c r="BA694" s="21">
        <v>122</v>
      </c>
      <c r="BB694" s="21">
        <v>122</v>
      </c>
      <c r="BC694" s="21">
        <v>100</v>
      </c>
      <c r="BD694" s="21">
        <v>124</v>
      </c>
      <c r="BE694" s="21">
        <v>143</v>
      </c>
      <c r="BF694" s="21">
        <v>146</v>
      </c>
      <c r="BG694" s="21">
        <v>135</v>
      </c>
      <c r="BH694" s="21">
        <v>112</v>
      </c>
      <c r="BI694">
        <f>AVERAGE(AW694:BB694)</f>
        <v>118</v>
      </c>
      <c r="BJ694">
        <f>AVERAGE(BD694:BH694)</f>
        <v>132</v>
      </c>
    </row>
    <row r="695" spans="47:62" x14ac:dyDescent="0.2">
      <c r="AU695" t="s">
        <v>249</v>
      </c>
      <c r="AW695" s="21">
        <v>0.65</v>
      </c>
      <c r="AX695" s="21">
        <v>0.65</v>
      </c>
      <c r="AY695" s="21">
        <v>0.65</v>
      </c>
      <c r="AZ695" s="21">
        <v>0.65</v>
      </c>
      <c r="BA695" s="21">
        <v>0.65</v>
      </c>
      <c r="BB695" s="21">
        <v>0.65</v>
      </c>
      <c r="BC695" s="21">
        <v>0.55000000000000004</v>
      </c>
      <c r="BD695" s="21">
        <v>0.55000000000000004</v>
      </c>
      <c r="BE695" s="21">
        <v>0.55000000000000004</v>
      </c>
      <c r="BF695" s="21">
        <v>0.55000000000000004</v>
      </c>
      <c r="BG695" s="21">
        <v>0.55000000000000004</v>
      </c>
      <c r="BH695" s="21">
        <v>0.55000000000000004</v>
      </c>
      <c r="BI695">
        <f>AVERAGE(AW695:BB695)</f>
        <v>0.65</v>
      </c>
      <c r="BJ695">
        <f>AVERAGE(BD695:BH695)</f>
        <v>0.55000000000000004</v>
      </c>
    </row>
    <row r="696" spans="47:62" x14ac:dyDescent="0.2">
      <c r="AU696" t="s">
        <v>252</v>
      </c>
      <c r="AW696">
        <f>PRODUCT(AW694:AW695)</f>
        <v>59.800000000000004</v>
      </c>
      <c r="AX696">
        <f>AX694*AX695</f>
        <v>65</v>
      </c>
      <c r="AY696">
        <f>SUM(PRODUCT(AY694:AY695))</f>
        <v>84.5</v>
      </c>
      <c r="AZ696">
        <f t="shared" ref="AZ696:BH696" si="163">PRODUCT(AZ694:AZ695)</f>
        <v>92.3</v>
      </c>
      <c r="BA696">
        <f t="shared" si="163"/>
        <v>79.3</v>
      </c>
      <c r="BB696">
        <f t="shared" si="163"/>
        <v>79.3</v>
      </c>
      <c r="BC696">
        <f t="shared" si="163"/>
        <v>55.000000000000007</v>
      </c>
      <c r="BD696">
        <f t="shared" si="163"/>
        <v>68.2</v>
      </c>
      <c r="BE696">
        <f t="shared" si="163"/>
        <v>78.650000000000006</v>
      </c>
      <c r="BF696">
        <f t="shared" si="163"/>
        <v>80.300000000000011</v>
      </c>
      <c r="BG696">
        <f t="shared" si="163"/>
        <v>74.25</v>
      </c>
      <c r="BH696">
        <f t="shared" si="163"/>
        <v>61.600000000000009</v>
      </c>
    </row>
    <row r="698" spans="47:62" x14ac:dyDescent="0.2">
      <c r="AU698" t="s">
        <v>251</v>
      </c>
      <c r="AW698">
        <v>31</v>
      </c>
      <c r="AX698">
        <v>41</v>
      </c>
      <c r="AY698">
        <v>70</v>
      </c>
      <c r="AZ698">
        <v>64</v>
      </c>
      <c r="BA698">
        <v>56</v>
      </c>
      <c r="BB698">
        <v>57</v>
      </c>
      <c r="BC698">
        <v>30</v>
      </c>
      <c r="BD698">
        <v>31</v>
      </c>
      <c r="BE698">
        <v>63</v>
      </c>
      <c r="BF698">
        <v>121</v>
      </c>
      <c r="BG698">
        <v>81</v>
      </c>
      <c r="BH698">
        <v>50</v>
      </c>
      <c r="BI698">
        <f>AVERAGE(AW698:BB698)</f>
        <v>53.166666666666664</v>
      </c>
      <c r="BJ698">
        <f>AVERAGE(BD698:BH698)</f>
        <v>69.2</v>
      </c>
    </row>
    <row r="699" spans="47:62" x14ac:dyDescent="0.2">
      <c r="AU699" t="s">
        <v>249</v>
      </c>
      <c r="AW699" s="21">
        <v>1.75</v>
      </c>
      <c r="AX699" s="21">
        <v>1.75</v>
      </c>
      <c r="AY699" s="21">
        <v>1.75</v>
      </c>
      <c r="AZ699" s="21">
        <v>1.75</v>
      </c>
      <c r="BA699" s="21">
        <v>1.75</v>
      </c>
      <c r="BB699" s="21">
        <v>1.75</v>
      </c>
      <c r="BC699" s="21">
        <v>1.45</v>
      </c>
      <c r="BD699" s="21">
        <v>1.45</v>
      </c>
      <c r="BE699" s="21">
        <v>1.45</v>
      </c>
      <c r="BF699" s="21">
        <v>1.45</v>
      </c>
      <c r="BG699" s="21">
        <v>1.45</v>
      </c>
      <c r="BH699" s="21">
        <v>1.45</v>
      </c>
      <c r="BI699">
        <f>AVERAGE(AW699:BB699)</f>
        <v>1.75</v>
      </c>
      <c r="BJ699">
        <f>AVERAGE(BD699:BH699)</f>
        <v>1.45</v>
      </c>
    </row>
    <row r="700" spans="47:62" x14ac:dyDescent="0.2">
      <c r="AU700" t="s">
        <v>253</v>
      </c>
      <c r="AW700">
        <f>PRODUCT(AW698:AW699)</f>
        <v>54.25</v>
      </c>
      <c r="AX700">
        <f>PRODUCT(AX698:AX699)</f>
        <v>71.75</v>
      </c>
      <c r="AY700">
        <f>PRODUCT(AY698:AY699)</f>
        <v>122.5</v>
      </c>
      <c r="AZ700">
        <f>PRODUCT(AZ698*AZ699)</f>
        <v>112</v>
      </c>
      <c r="BA700">
        <f t="shared" ref="BA700:BH700" si="164">PRODUCT(BA698:BA699)</f>
        <v>98</v>
      </c>
      <c r="BB700">
        <f t="shared" si="164"/>
        <v>99.75</v>
      </c>
      <c r="BC700">
        <f t="shared" si="164"/>
        <v>43.5</v>
      </c>
      <c r="BD700">
        <f t="shared" si="164"/>
        <v>44.949999999999996</v>
      </c>
      <c r="BE700">
        <f t="shared" si="164"/>
        <v>91.35</v>
      </c>
      <c r="BF700">
        <f t="shared" si="164"/>
        <v>175.45</v>
      </c>
      <c r="BG700">
        <f t="shared" si="164"/>
        <v>117.45</v>
      </c>
      <c r="BH700">
        <f t="shared" si="164"/>
        <v>72.5</v>
      </c>
    </row>
    <row r="702" spans="47:62" x14ac:dyDescent="0.2">
      <c r="AU702" t="s">
        <v>236</v>
      </c>
      <c r="AW702">
        <f t="shared" ref="AW702:BH702" si="165">SUM(AW696+AW700)</f>
        <v>114.05000000000001</v>
      </c>
      <c r="AX702">
        <f t="shared" si="165"/>
        <v>136.75</v>
      </c>
      <c r="AY702">
        <f t="shared" si="165"/>
        <v>207</v>
      </c>
      <c r="AZ702">
        <f t="shared" si="165"/>
        <v>204.3</v>
      </c>
      <c r="BA702">
        <f t="shared" si="165"/>
        <v>177.3</v>
      </c>
      <c r="BB702">
        <f t="shared" si="165"/>
        <v>179.05</v>
      </c>
      <c r="BC702">
        <f t="shared" si="165"/>
        <v>98.5</v>
      </c>
      <c r="BD702">
        <f t="shared" si="165"/>
        <v>113.15</v>
      </c>
      <c r="BE702">
        <f t="shared" si="165"/>
        <v>170</v>
      </c>
      <c r="BF702">
        <f t="shared" si="165"/>
        <v>255.75</v>
      </c>
      <c r="BG702">
        <f t="shared" si="165"/>
        <v>191.7</v>
      </c>
      <c r="BH702">
        <f t="shared" si="165"/>
        <v>134.10000000000002</v>
      </c>
      <c r="BI702">
        <f>AVERAGE(AW702:BB702)</f>
        <v>169.74166666666667</v>
      </c>
      <c r="BJ702">
        <f>AVERAGE(BD702:BH702)</f>
        <v>172.94</v>
      </c>
    </row>
    <row r="704" spans="47:62" x14ac:dyDescent="0.2">
      <c r="AU704" t="s">
        <v>36</v>
      </c>
      <c r="AW704" t="s">
        <v>237</v>
      </c>
      <c r="AX704" t="s">
        <v>238</v>
      </c>
      <c r="AY704" t="s">
        <v>239</v>
      </c>
      <c r="AZ704" t="s">
        <v>240</v>
      </c>
      <c r="BA704" t="s">
        <v>241</v>
      </c>
      <c r="BB704" t="s">
        <v>242</v>
      </c>
      <c r="BC704" t="s">
        <v>243</v>
      </c>
      <c r="BD704" t="s">
        <v>244</v>
      </c>
      <c r="BE704" t="s">
        <v>245</v>
      </c>
      <c r="BF704" t="s">
        <v>246</v>
      </c>
      <c r="BG704" t="s">
        <v>247</v>
      </c>
      <c r="BH704" t="s">
        <v>248</v>
      </c>
      <c r="BI704" t="s">
        <v>254</v>
      </c>
      <c r="BJ704" t="s">
        <v>255</v>
      </c>
    </row>
    <row r="705" spans="47:62" x14ac:dyDescent="0.2">
      <c r="AU705" t="s">
        <v>122</v>
      </c>
      <c r="BD705" s="18"/>
    </row>
    <row r="706" spans="47:62" x14ac:dyDescent="0.2">
      <c r="AU706" t="s">
        <v>250</v>
      </c>
      <c r="AW706">
        <v>115</v>
      </c>
      <c r="AX706">
        <v>142</v>
      </c>
      <c r="AY706">
        <v>140</v>
      </c>
      <c r="AZ706">
        <v>152</v>
      </c>
      <c r="BA706">
        <v>145</v>
      </c>
      <c r="BB706">
        <v>146</v>
      </c>
      <c r="BC706">
        <v>119</v>
      </c>
      <c r="BD706">
        <v>140</v>
      </c>
      <c r="BE706">
        <v>142</v>
      </c>
      <c r="BF706">
        <v>142</v>
      </c>
      <c r="BG706">
        <v>125</v>
      </c>
      <c r="BH706" s="21">
        <v>122</v>
      </c>
      <c r="BI706">
        <f>AVERAGE(AW706:BB706)</f>
        <v>140</v>
      </c>
      <c r="BJ706">
        <f>AVERAGE(BD706:BH706)</f>
        <v>134.19999999999999</v>
      </c>
    </row>
    <row r="707" spans="47:62" x14ac:dyDescent="0.2">
      <c r="AU707" t="s">
        <v>249</v>
      </c>
      <c r="AW707" s="21">
        <v>0.45</v>
      </c>
      <c r="AX707" s="21">
        <v>0.45</v>
      </c>
      <c r="AY707" s="21">
        <v>0.45</v>
      </c>
      <c r="AZ707" s="21">
        <v>0.45</v>
      </c>
      <c r="BA707" s="21">
        <v>0.45</v>
      </c>
      <c r="BB707" s="21">
        <v>0.45</v>
      </c>
      <c r="BC707" s="21">
        <v>0.45</v>
      </c>
      <c r="BD707" s="21">
        <v>0.45</v>
      </c>
      <c r="BE707" s="21">
        <v>0.45</v>
      </c>
      <c r="BF707" s="21">
        <v>0.45</v>
      </c>
      <c r="BG707" s="21">
        <v>0.45</v>
      </c>
      <c r="BH707" s="21">
        <v>0.45</v>
      </c>
      <c r="BI707">
        <f>AVERAGE(AW707:BB707)</f>
        <v>0.45</v>
      </c>
      <c r="BJ707">
        <f>AVERAGE(BD707:BH707)</f>
        <v>0.45</v>
      </c>
    </row>
    <row r="708" spans="47:62" x14ac:dyDescent="0.2">
      <c r="AU708" t="s">
        <v>252</v>
      </c>
      <c r="AW708">
        <f>PRODUCT(AW706:AW707)</f>
        <v>51.75</v>
      </c>
      <c r="AX708">
        <f>AX706*AX707</f>
        <v>63.9</v>
      </c>
      <c r="AY708">
        <f>SUM(PRODUCT(AY706:AY707))</f>
        <v>63</v>
      </c>
      <c r="AZ708">
        <f t="shared" ref="AZ708:BH708" si="166">PRODUCT(AZ706:AZ707)</f>
        <v>68.400000000000006</v>
      </c>
      <c r="BA708">
        <f t="shared" si="166"/>
        <v>65.25</v>
      </c>
      <c r="BB708">
        <f t="shared" si="166"/>
        <v>65.7</v>
      </c>
      <c r="BC708">
        <f t="shared" si="166"/>
        <v>53.550000000000004</v>
      </c>
      <c r="BD708">
        <f t="shared" si="166"/>
        <v>63</v>
      </c>
      <c r="BE708">
        <f t="shared" si="166"/>
        <v>63.9</v>
      </c>
      <c r="BF708">
        <f t="shared" si="166"/>
        <v>63.9</v>
      </c>
      <c r="BG708">
        <f t="shared" si="166"/>
        <v>56.25</v>
      </c>
      <c r="BH708">
        <f t="shared" si="166"/>
        <v>54.9</v>
      </c>
    </row>
    <row r="710" spans="47:62" x14ac:dyDescent="0.2">
      <c r="AU710" t="s">
        <v>251</v>
      </c>
      <c r="AW710">
        <v>10</v>
      </c>
      <c r="AX710">
        <v>20</v>
      </c>
      <c r="AY710">
        <v>42</v>
      </c>
      <c r="AZ710">
        <v>40</v>
      </c>
      <c r="BA710">
        <v>38</v>
      </c>
      <c r="BB710">
        <v>30</v>
      </c>
      <c r="BC710">
        <v>10</v>
      </c>
      <c r="BD710">
        <v>18</v>
      </c>
      <c r="BE710">
        <v>23</v>
      </c>
      <c r="BF710">
        <v>23</v>
      </c>
      <c r="BG710">
        <v>17</v>
      </c>
      <c r="BH710">
        <v>12</v>
      </c>
      <c r="BI710">
        <f>AVERAGE(AW710:BB710)</f>
        <v>30</v>
      </c>
      <c r="BJ710">
        <f>AVERAGE(BD710:BH710)</f>
        <v>18.600000000000001</v>
      </c>
    </row>
    <row r="711" spans="47:62" x14ac:dyDescent="0.2">
      <c r="AU711" t="s">
        <v>249</v>
      </c>
      <c r="AW711" s="21">
        <v>1.65</v>
      </c>
      <c r="AX711" s="21">
        <v>1.65</v>
      </c>
      <c r="AY711" s="21">
        <v>1.65</v>
      </c>
      <c r="AZ711" s="21">
        <v>1.65</v>
      </c>
      <c r="BA711" s="21">
        <v>1.65</v>
      </c>
      <c r="BB711" s="21">
        <v>1.65</v>
      </c>
      <c r="BC711" s="21">
        <v>1.65</v>
      </c>
      <c r="BD711" s="21">
        <v>1.65</v>
      </c>
      <c r="BE711" s="21">
        <v>1.65</v>
      </c>
      <c r="BF711" s="21">
        <v>1.65</v>
      </c>
      <c r="BG711" s="21">
        <v>1.65</v>
      </c>
      <c r="BH711" s="21">
        <v>1.65</v>
      </c>
      <c r="BI711">
        <f>AVERAGE(AW711:BB711)</f>
        <v>1.6500000000000001</v>
      </c>
      <c r="BJ711">
        <f>AVERAGE(BD711:BH711)</f>
        <v>1.65</v>
      </c>
    </row>
    <row r="712" spans="47:62" x14ac:dyDescent="0.2">
      <c r="AU712" t="s">
        <v>253</v>
      </c>
      <c r="AW712">
        <f>PRODUCT(AW710:AW711)</f>
        <v>16.5</v>
      </c>
      <c r="AX712">
        <f>PRODUCT(AX710:AX711)</f>
        <v>33</v>
      </c>
      <c r="AY712">
        <f>PRODUCT(AY710:AY711)</f>
        <v>69.3</v>
      </c>
      <c r="AZ712">
        <f>PRODUCT(AZ710*AZ711)</f>
        <v>66</v>
      </c>
      <c r="BA712">
        <f t="shared" ref="BA712:BH712" si="167">PRODUCT(BA710:BA711)</f>
        <v>62.699999999999996</v>
      </c>
      <c r="BB712">
        <f t="shared" si="167"/>
        <v>49.5</v>
      </c>
      <c r="BC712">
        <f t="shared" si="167"/>
        <v>16.5</v>
      </c>
      <c r="BD712">
        <f t="shared" si="167"/>
        <v>29.7</v>
      </c>
      <c r="BE712">
        <f t="shared" si="167"/>
        <v>37.949999999999996</v>
      </c>
      <c r="BF712">
        <f t="shared" si="167"/>
        <v>37.949999999999996</v>
      </c>
      <c r="BG712">
        <f t="shared" si="167"/>
        <v>28.049999999999997</v>
      </c>
      <c r="BH712">
        <f t="shared" si="167"/>
        <v>19.799999999999997</v>
      </c>
    </row>
    <row r="714" spans="47:62" x14ac:dyDescent="0.2">
      <c r="AU714" t="s">
        <v>236</v>
      </c>
      <c r="AW714">
        <v>100</v>
      </c>
      <c r="AX714">
        <v>100</v>
      </c>
      <c r="AY714">
        <v>100</v>
      </c>
      <c r="AZ714">
        <v>100</v>
      </c>
      <c r="BA714">
        <v>100</v>
      </c>
      <c r="BB714">
        <v>100</v>
      </c>
      <c r="BC714">
        <v>100</v>
      </c>
      <c r="BD714">
        <v>100</v>
      </c>
      <c r="BE714">
        <v>100</v>
      </c>
      <c r="BF714">
        <v>100</v>
      </c>
      <c r="BG714">
        <v>100</v>
      </c>
      <c r="BH714">
        <v>100</v>
      </c>
      <c r="BI714">
        <f>AVERAGE(AW714:BB714)</f>
        <v>100</v>
      </c>
      <c r="BJ714">
        <f>AVERAGE(BD714:BH714)</f>
        <v>100</v>
      </c>
    </row>
    <row r="716" spans="47:62" x14ac:dyDescent="0.2">
      <c r="AU716" t="s">
        <v>36</v>
      </c>
      <c r="AW716" t="s">
        <v>237</v>
      </c>
      <c r="AX716" t="s">
        <v>238</v>
      </c>
      <c r="AY716" t="s">
        <v>239</v>
      </c>
      <c r="AZ716" t="s">
        <v>240</v>
      </c>
      <c r="BA716" t="s">
        <v>241</v>
      </c>
      <c r="BB716" t="s">
        <v>242</v>
      </c>
      <c r="BC716" t="s">
        <v>243</v>
      </c>
      <c r="BD716" t="s">
        <v>244</v>
      </c>
      <c r="BE716" t="s">
        <v>245</v>
      </c>
      <c r="BF716" t="s">
        <v>246</v>
      </c>
      <c r="BG716" t="s">
        <v>247</v>
      </c>
      <c r="BH716" t="s">
        <v>248</v>
      </c>
      <c r="BI716" t="s">
        <v>254</v>
      </c>
      <c r="BJ716" t="s">
        <v>255</v>
      </c>
    </row>
    <row r="717" spans="47:62" x14ac:dyDescent="0.2">
      <c r="AU717" t="s">
        <v>123</v>
      </c>
      <c r="BD717" s="18"/>
    </row>
    <row r="718" spans="47:62" x14ac:dyDescent="0.2">
      <c r="AU718" t="s">
        <v>250</v>
      </c>
      <c r="AW718">
        <v>260</v>
      </c>
      <c r="AX718">
        <v>335</v>
      </c>
      <c r="AY718">
        <v>420</v>
      </c>
      <c r="AZ718">
        <v>440</v>
      </c>
      <c r="BA718">
        <v>465</v>
      </c>
      <c r="BB718">
        <v>450</v>
      </c>
      <c r="BC718" s="21">
        <v>280</v>
      </c>
      <c r="BD718" s="21">
        <v>260</v>
      </c>
      <c r="BE718" s="21">
        <v>225</v>
      </c>
      <c r="BF718" s="21">
        <v>220</v>
      </c>
      <c r="BG718" s="21">
        <v>215</v>
      </c>
      <c r="BH718" s="21">
        <v>209</v>
      </c>
      <c r="BI718">
        <f>AVERAGE(AW718:BB718)</f>
        <v>395</v>
      </c>
      <c r="BJ718">
        <f>AVERAGE(BD718:BH718)</f>
        <v>225.8</v>
      </c>
    </row>
    <row r="719" spans="47:62" x14ac:dyDescent="0.2">
      <c r="AU719" t="s">
        <v>249</v>
      </c>
      <c r="AW719" s="21">
        <v>1.3</v>
      </c>
      <c r="AX719" s="21">
        <v>1.3</v>
      </c>
      <c r="AY719" s="21">
        <v>1.3</v>
      </c>
      <c r="AZ719" s="21">
        <v>1.3</v>
      </c>
      <c r="BA719" s="21">
        <v>1.3</v>
      </c>
      <c r="BB719" s="21">
        <v>0.99</v>
      </c>
      <c r="BC719" s="21">
        <v>1.3</v>
      </c>
      <c r="BD719" s="21">
        <v>1.3</v>
      </c>
      <c r="BE719" s="21">
        <v>1.3</v>
      </c>
      <c r="BF719" s="21">
        <v>0.55000000000000004</v>
      </c>
      <c r="BG719" s="21">
        <v>0.55000000000000004</v>
      </c>
      <c r="BH719" s="21">
        <v>0.55000000000000004</v>
      </c>
      <c r="BI719">
        <f>AVERAGE(AW719:BB719)</f>
        <v>1.2483333333333333</v>
      </c>
      <c r="BJ719">
        <f>AVERAGE(BD719:BH719)</f>
        <v>0.85</v>
      </c>
    </row>
    <row r="720" spans="47:62" x14ac:dyDescent="0.2">
      <c r="AU720" t="s">
        <v>252</v>
      </c>
      <c r="AW720">
        <f>PRODUCT(AW718:AW719)</f>
        <v>338</v>
      </c>
      <c r="AX720">
        <f>AX718*AX719</f>
        <v>435.5</v>
      </c>
      <c r="AY720">
        <f>SUM(PRODUCT(AY718:AY719))</f>
        <v>546</v>
      </c>
      <c r="AZ720">
        <f t="shared" ref="AZ720:BH720" si="168">PRODUCT(AZ718:AZ719)</f>
        <v>572</v>
      </c>
      <c r="BA720">
        <f t="shared" si="168"/>
        <v>604.5</v>
      </c>
      <c r="BB720">
        <f t="shared" si="168"/>
        <v>445.5</v>
      </c>
      <c r="BC720">
        <f t="shared" si="168"/>
        <v>364</v>
      </c>
      <c r="BD720">
        <f t="shared" si="168"/>
        <v>338</v>
      </c>
      <c r="BE720">
        <f t="shared" si="168"/>
        <v>292.5</v>
      </c>
      <c r="BF720">
        <f t="shared" si="168"/>
        <v>121.00000000000001</v>
      </c>
      <c r="BG720">
        <f t="shared" si="168"/>
        <v>118.25000000000001</v>
      </c>
      <c r="BH720">
        <f t="shared" si="168"/>
        <v>114.95</v>
      </c>
    </row>
    <row r="722" spans="47:62" x14ac:dyDescent="0.2">
      <c r="AU722" t="s">
        <v>251</v>
      </c>
      <c r="AW722">
        <v>44</v>
      </c>
      <c r="AX722">
        <v>66</v>
      </c>
      <c r="AY722">
        <v>108</v>
      </c>
      <c r="AZ722">
        <v>116</v>
      </c>
      <c r="BA722">
        <v>109</v>
      </c>
      <c r="BB722">
        <v>112</v>
      </c>
      <c r="BC722">
        <v>57</v>
      </c>
      <c r="BD722">
        <v>31</v>
      </c>
      <c r="BE722">
        <v>44</v>
      </c>
      <c r="BF722">
        <v>49</v>
      </c>
      <c r="BG722">
        <v>41</v>
      </c>
      <c r="BH722">
        <v>27</v>
      </c>
      <c r="BI722">
        <f>AVERAGE(AW722:BB722)</f>
        <v>92.5</v>
      </c>
      <c r="BJ722">
        <f>AVERAGE(BD722:BH722)</f>
        <v>38.4</v>
      </c>
    </row>
    <row r="723" spans="47:62" x14ac:dyDescent="0.2">
      <c r="AU723" t="s">
        <v>249</v>
      </c>
      <c r="AW723" s="21">
        <v>1.95</v>
      </c>
      <c r="AX723" s="21">
        <v>1.95</v>
      </c>
      <c r="AY723" s="21">
        <v>1.95</v>
      </c>
      <c r="AZ723" s="21">
        <v>1.95</v>
      </c>
      <c r="BA723" s="21">
        <v>1.95</v>
      </c>
      <c r="BB723" s="21">
        <v>1.95</v>
      </c>
      <c r="BC723" s="21">
        <v>1.95</v>
      </c>
      <c r="BD723" s="21">
        <v>1.95</v>
      </c>
      <c r="BE723" s="21">
        <v>1.95</v>
      </c>
      <c r="BF723" s="21">
        <v>1</v>
      </c>
      <c r="BG723" s="21">
        <v>1</v>
      </c>
      <c r="BH723" s="21">
        <v>1.05</v>
      </c>
      <c r="BI723">
        <f>AVERAGE(AW723:BB723)</f>
        <v>1.95</v>
      </c>
      <c r="BJ723">
        <f>AVERAGE(BD723:BH723)</f>
        <v>1.3900000000000001</v>
      </c>
    </row>
    <row r="724" spans="47:62" x14ac:dyDescent="0.2">
      <c r="AU724" t="s">
        <v>253</v>
      </c>
      <c r="AW724">
        <f>PRODUCT(AW722:AW723)</f>
        <v>85.8</v>
      </c>
      <c r="AX724">
        <f>PRODUCT(AX722:AX723)</f>
        <v>128.69999999999999</v>
      </c>
      <c r="AY724">
        <f>PRODUCT(AY722:AY723)</f>
        <v>210.6</v>
      </c>
      <c r="AZ724">
        <f>PRODUCT(AZ722*AZ723)</f>
        <v>226.2</v>
      </c>
      <c r="BA724">
        <f t="shared" ref="BA724:BH724" si="169">PRODUCT(BA722:BA723)</f>
        <v>212.54999999999998</v>
      </c>
      <c r="BB724">
        <f t="shared" si="169"/>
        <v>218.4</v>
      </c>
      <c r="BC724">
        <f t="shared" si="169"/>
        <v>111.14999999999999</v>
      </c>
      <c r="BD724">
        <f t="shared" si="169"/>
        <v>60.449999999999996</v>
      </c>
      <c r="BE724">
        <f t="shared" si="169"/>
        <v>85.8</v>
      </c>
      <c r="BF724">
        <f t="shared" si="169"/>
        <v>49</v>
      </c>
      <c r="BG724">
        <f t="shared" si="169"/>
        <v>41</v>
      </c>
      <c r="BH724">
        <f t="shared" si="169"/>
        <v>28.35</v>
      </c>
    </row>
    <row r="726" spans="47:62" x14ac:dyDescent="0.2">
      <c r="AU726" t="s">
        <v>236</v>
      </c>
      <c r="AW726">
        <f t="shared" ref="AW726:BH726" si="170">SUM(AW720+AW724)</f>
        <v>423.8</v>
      </c>
      <c r="AX726">
        <f t="shared" si="170"/>
        <v>564.20000000000005</v>
      </c>
      <c r="AY726">
        <f t="shared" si="170"/>
        <v>756.6</v>
      </c>
      <c r="AZ726">
        <f t="shared" si="170"/>
        <v>798.2</v>
      </c>
      <c r="BA726">
        <f t="shared" si="170"/>
        <v>817.05</v>
      </c>
      <c r="BB726">
        <f t="shared" si="170"/>
        <v>663.9</v>
      </c>
      <c r="BC726">
        <f t="shared" si="170"/>
        <v>475.15</v>
      </c>
      <c r="BD726">
        <f t="shared" si="170"/>
        <v>398.45</v>
      </c>
      <c r="BE726">
        <f t="shared" si="170"/>
        <v>378.3</v>
      </c>
      <c r="BF726">
        <f t="shared" si="170"/>
        <v>170</v>
      </c>
      <c r="BG726">
        <f t="shared" si="170"/>
        <v>159.25</v>
      </c>
      <c r="BH726">
        <f t="shared" si="170"/>
        <v>143.30000000000001</v>
      </c>
      <c r="BI726">
        <f>AVERAGE(AW726:BB726)</f>
        <v>670.62500000000011</v>
      </c>
      <c r="BJ726">
        <f>AVERAGE(BD726:BH726)</f>
        <v>249.85999999999999</v>
      </c>
    </row>
    <row r="728" spans="47:62" x14ac:dyDescent="0.2">
      <c r="AU728" t="s">
        <v>36</v>
      </c>
      <c r="AW728" t="s">
        <v>237</v>
      </c>
      <c r="AX728" t="s">
        <v>238</v>
      </c>
      <c r="AY728" t="s">
        <v>239</v>
      </c>
      <c r="AZ728" t="s">
        <v>240</v>
      </c>
      <c r="BA728" t="s">
        <v>241</v>
      </c>
      <c r="BB728" t="s">
        <v>242</v>
      </c>
      <c r="BC728" t="s">
        <v>243</v>
      </c>
      <c r="BD728" t="s">
        <v>244</v>
      </c>
      <c r="BE728" t="s">
        <v>245</v>
      </c>
      <c r="BF728" t="s">
        <v>246</v>
      </c>
      <c r="BG728" t="s">
        <v>247</v>
      </c>
      <c r="BH728" t="s">
        <v>248</v>
      </c>
      <c r="BI728" t="s">
        <v>254</v>
      </c>
      <c r="BJ728" t="s">
        <v>255</v>
      </c>
    </row>
    <row r="729" spans="47:62" x14ac:dyDescent="0.2">
      <c r="AU729" t="s">
        <v>124</v>
      </c>
      <c r="BD729" s="18"/>
    </row>
    <row r="730" spans="47:62" x14ac:dyDescent="0.2">
      <c r="AU730" t="s">
        <v>250</v>
      </c>
      <c r="AW730">
        <v>61</v>
      </c>
      <c r="AX730">
        <v>74</v>
      </c>
      <c r="AY730">
        <v>96</v>
      </c>
      <c r="AZ730">
        <v>112</v>
      </c>
      <c r="BA730">
        <v>100</v>
      </c>
      <c r="BB730">
        <v>91</v>
      </c>
      <c r="BC730" s="21">
        <v>70</v>
      </c>
      <c r="BD730" s="21">
        <v>62</v>
      </c>
      <c r="BE730" s="21">
        <v>61</v>
      </c>
      <c r="BF730" s="21">
        <v>63</v>
      </c>
      <c r="BG730" s="21">
        <v>62</v>
      </c>
      <c r="BH730" s="21">
        <v>63</v>
      </c>
      <c r="BI730">
        <f>AVERAGE(AW730:BB730)</f>
        <v>89</v>
      </c>
      <c r="BJ730">
        <f>AVERAGE(BD730:BH730)</f>
        <v>62.2</v>
      </c>
    </row>
    <row r="731" spans="47:62" x14ac:dyDescent="0.2">
      <c r="AU731" t="s">
        <v>249</v>
      </c>
      <c r="AW731" s="21">
        <v>0.44</v>
      </c>
      <c r="AX731" s="21">
        <v>0.44</v>
      </c>
      <c r="AY731" s="21">
        <v>0.44</v>
      </c>
      <c r="AZ731" s="21">
        <v>0.44</v>
      </c>
      <c r="BA731" s="21">
        <v>0.44</v>
      </c>
      <c r="BB731" s="21">
        <v>0.44</v>
      </c>
      <c r="BC731" s="21">
        <v>0.4</v>
      </c>
      <c r="BD731" s="21">
        <v>0.4</v>
      </c>
      <c r="BE731" s="21">
        <v>0.4</v>
      </c>
      <c r="BF731" s="21">
        <v>0.4</v>
      </c>
      <c r="BG731" s="21">
        <v>0.4</v>
      </c>
      <c r="BH731" s="21">
        <v>0.4</v>
      </c>
      <c r="BI731" s="21">
        <v>0.4</v>
      </c>
      <c r="BJ731">
        <f>AVERAGE(BD731:BH731)</f>
        <v>0.4</v>
      </c>
    </row>
    <row r="732" spans="47:62" x14ac:dyDescent="0.2">
      <c r="AU732" t="s">
        <v>252</v>
      </c>
      <c r="AW732">
        <f>PRODUCT(AW730:AW731)</f>
        <v>26.84</v>
      </c>
      <c r="AX732">
        <f>AX730*AX731</f>
        <v>32.56</v>
      </c>
      <c r="AY732">
        <f>SUM(PRODUCT(AY730:AY731))</f>
        <v>42.24</v>
      </c>
      <c r="AZ732">
        <f t="shared" ref="AZ732:BH732" si="171">PRODUCT(AZ730:AZ731)</f>
        <v>49.28</v>
      </c>
      <c r="BA732">
        <f t="shared" si="171"/>
        <v>44</v>
      </c>
      <c r="BB732">
        <f t="shared" si="171"/>
        <v>40.04</v>
      </c>
      <c r="BC732">
        <f t="shared" si="171"/>
        <v>28</v>
      </c>
      <c r="BD732">
        <f t="shared" si="171"/>
        <v>24.8</v>
      </c>
      <c r="BE732">
        <f t="shared" si="171"/>
        <v>24.400000000000002</v>
      </c>
      <c r="BF732">
        <f t="shared" si="171"/>
        <v>25.200000000000003</v>
      </c>
      <c r="BG732">
        <f t="shared" si="171"/>
        <v>24.8</v>
      </c>
      <c r="BH732">
        <f t="shared" si="171"/>
        <v>25.200000000000003</v>
      </c>
    </row>
    <row r="734" spans="47:62" x14ac:dyDescent="0.2">
      <c r="AU734" t="s">
        <v>251</v>
      </c>
      <c r="AW734">
        <v>58</v>
      </c>
      <c r="AX734">
        <v>76</v>
      </c>
      <c r="AY734">
        <v>90</v>
      </c>
      <c r="AZ734">
        <v>89</v>
      </c>
      <c r="BA734">
        <v>91</v>
      </c>
      <c r="BB734">
        <v>89</v>
      </c>
      <c r="BC734">
        <v>30</v>
      </c>
      <c r="BD734">
        <v>30</v>
      </c>
      <c r="BE734">
        <v>31</v>
      </c>
      <c r="BF734">
        <v>34</v>
      </c>
      <c r="BG734">
        <v>30</v>
      </c>
      <c r="BH734">
        <v>26</v>
      </c>
      <c r="BI734">
        <f>AVERAGE(AW734:BB734)</f>
        <v>82.166666666666671</v>
      </c>
      <c r="BJ734">
        <f>AVERAGE(BD734:BH734)</f>
        <v>30.2</v>
      </c>
    </row>
    <row r="735" spans="47:62" x14ac:dyDescent="0.2">
      <c r="AU735" t="s">
        <v>249</v>
      </c>
      <c r="AW735" s="21">
        <v>0.86</v>
      </c>
      <c r="AX735" s="21">
        <v>0.86</v>
      </c>
      <c r="AY735" s="21">
        <v>0.86</v>
      </c>
      <c r="AZ735" s="21">
        <v>0.86</v>
      </c>
      <c r="BA735" s="21">
        <v>0.86</v>
      </c>
      <c r="BB735" s="21">
        <v>0.86</v>
      </c>
      <c r="BC735" s="21">
        <v>0.86</v>
      </c>
      <c r="BD735" s="21">
        <v>0.86</v>
      </c>
      <c r="BE735" s="21">
        <v>0.86</v>
      </c>
      <c r="BF735" s="21">
        <v>0.86</v>
      </c>
      <c r="BG735" s="21">
        <v>0.86</v>
      </c>
      <c r="BH735" s="21">
        <v>0.86</v>
      </c>
      <c r="BI735">
        <f>AVERAGE(AW735:BB735)</f>
        <v>0.86</v>
      </c>
      <c r="BJ735">
        <f>AVERAGE(BD735:BH735)</f>
        <v>0.86</v>
      </c>
    </row>
    <row r="736" spans="47:62" x14ac:dyDescent="0.2">
      <c r="AU736" t="s">
        <v>253</v>
      </c>
      <c r="AW736">
        <f>PRODUCT(AW734:AW735)</f>
        <v>49.88</v>
      </c>
      <c r="AX736">
        <f>PRODUCT(AX734:AX735)</f>
        <v>65.36</v>
      </c>
      <c r="AY736">
        <f>PRODUCT(AY734:AY735)</f>
        <v>77.400000000000006</v>
      </c>
      <c r="AZ736">
        <f>PRODUCT(AZ734*AZ735)</f>
        <v>76.539999999999992</v>
      </c>
      <c r="BA736">
        <f t="shared" ref="BA736:BH736" si="172">PRODUCT(BA734:BA735)</f>
        <v>78.260000000000005</v>
      </c>
      <c r="BB736">
        <f t="shared" si="172"/>
        <v>76.539999999999992</v>
      </c>
      <c r="BC736">
        <f t="shared" si="172"/>
        <v>25.8</v>
      </c>
      <c r="BD736">
        <f t="shared" si="172"/>
        <v>25.8</v>
      </c>
      <c r="BE736">
        <f t="shared" si="172"/>
        <v>26.66</v>
      </c>
      <c r="BF736">
        <f t="shared" si="172"/>
        <v>29.24</v>
      </c>
      <c r="BG736">
        <f t="shared" si="172"/>
        <v>25.8</v>
      </c>
      <c r="BH736">
        <f t="shared" si="172"/>
        <v>22.36</v>
      </c>
    </row>
    <row r="738" spans="47:62" x14ac:dyDescent="0.2">
      <c r="AU738" t="s">
        <v>236</v>
      </c>
      <c r="AW738">
        <f t="shared" ref="AW738:BH738" si="173">SUM(AW732+AW736)</f>
        <v>76.72</v>
      </c>
      <c r="AX738">
        <f t="shared" si="173"/>
        <v>97.92</v>
      </c>
      <c r="AY738">
        <f t="shared" si="173"/>
        <v>119.64000000000001</v>
      </c>
      <c r="AZ738">
        <f t="shared" si="173"/>
        <v>125.82</v>
      </c>
      <c r="BA738">
        <f t="shared" si="173"/>
        <v>122.26</v>
      </c>
      <c r="BB738">
        <f t="shared" si="173"/>
        <v>116.57999999999998</v>
      </c>
      <c r="BC738">
        <f t="shared" si="173"/>
        <v>53.8</v>
      </c>
      <c r="BD738">
        <f t="shared" si="173"/>
        <v>50.6</v>
      </c>
      <c r="BE738">
        <f t="shared" si="173"/>
        <v>51.06</v>
      </c>
      <c r="BF738">
        <f t="shared" si="173"/>
        <v>54.44</v>
      </c>
      <c r="BG738">
        <f t="shared" si="173"/>
        <v>50.6</v>
      </c>
      <c r="BH738">
        <f t="shared" si="173"/>
        <v>47.56</v>
      </c>
      <c r="BI738">
        <f>AVERAGE(AW738:BB738)</f>
        <v>109.82333333333334</v>
      </c>
      <c r="BJ738">
        <f>AVERAGE(BD738:BH738)</f>
        <v>50.851999999999997</v>
      </c>
    </row>
    <row r="740" spans="47:62" x14ac:dyDescent="0.2">
      <c r="AU740" t="s">
        <v>36</v>
      </c>
      <c r="AW740" t="s">
        <v>237</v>
      </c>
      <c r="AX740" t="s">
        <v>238</v>
      </c>
      <c r="AY740" t="s">
        <v>239</v>
      </c>
      <c r="AZ740" t="s">
        <v>240</v>
      </c>
      <c r="BA740" t="s">
        <v>241</v>
      </c>
      <c r="BB740" t="s">
        <v>242</v>
      </c>
      <c r="BC740" t="s">
        <v>243</v>
      </c>
      <c r="BD740" t="s">
        <v>244</v>
      </c>
      <c r="BE740" t="s">
        <v>245</v>
      </c>
      <c r="BF740" t="s">
        <v>246</v>
      </c>
      <c r="BG740" t="s">
        <v>247</v>
      </c>
      <c r="BH740" t="s">
        <v>248</v>
      </c>
      <c r="BI740" t="s">
        <v>254</v>
      </c>
      <c r="BJ740" t="s">
        <v>255</v>
      </c>
    </row>
    <row r="741" spans="47:62" x14ac:dyDescent="0.2">
      <c r="AU741" t="s">
        <v>125</v>
      </c>
      <c r="BD741" s="18"/>
    </row>
    <row r="742" spans="47:62" x14ac:dyDescent="0.2">
      <c r="AU742" t="s">
        <v>250</v>
      </c>
      <c r="AW742">
        <v>123</v>
      </c>
      <c r="AX742">
        <v>121</v>
      </c>
      <c r="AY742">
        <v>139</v>
      </c>
      <c r="AZ742">
        <v>145</v>
      </c>
      <c r="BA742">
        <v>123</v>
      </c>
      <c r="BB742">
        <v>120</v>
      </c>
      <c r="BC742">
        <v>398</v>
      </c>
      <c r="BD742">
        <v>386</v>
      </c>
      <c r="BE742">
        <v>262</v>
      </c>
      <c r="BF742">
        <v>333</v>
      </c>
      <c r="BG742">
        <v>230</v>
      </c>
      <c r="BH742" s="21">
        <v>142</v>
      </c>
      <c r="BI742">
        <f>AVERAGE(BC742:BC742)</f>
        <v>398</v>
      </c>
      <c r="BJ742">
        <f>AVERAGE(BD742:BH742)</f>
        <v>270.60000000000002</v>
      </c>
    </row>
    <row r="743" spans="47:62" x14ac:dyDescent="0.2">
      <c r="AU743" t="s">
        <v>249</v>
      </c>
      <c r="AW743" s="21">
        <v>0.5</v>
      </c>
      <c r="AX743" s="21">
        <v>0.5</v>
      </c>
      <c r="AY743" s="21">
        <v>0.5</v>
      </c>
      <c r="AZ743" s="21">
        <v>0.5</v>
      </c>
      <c r="BA743" s="21">
        <v>0.5</v>
      </c>
      <c r="BB743" s="21">
        <v>0.5</v>
      </c>
      <c r="BC743" s="21">
        <v>0.34</v>
      </c>
      <c r="BD743" s="21">
        <v>0.34</v>
      </c>
      <c r="BE743" s="21">
        <v>0.34</v>
      </c>
      <c r="BF743" s="21">
        <v>0.34</v>
      </c>
      <c r="BG743" s="21">
        <v>0.34</v>
      </c>
      <c r="BH743" s="21">
        <v>0.34</v>
      </c>
      <c r="BI743">
        <f>AVERAGE(AW743:BB743)</f>
        <v>0.5</v>
      </c>
      <c r="BJ743">
        <f>AVERAGE(BD743:BH743)</f>
        <v>0.34</v>
      </c>
    </row>
    <row r="744" spans="47:62" x14ac:dyDescent="0.2">
      <c r="AU744" t="s">
        <v>252</v>
      </c>
      <c r="AW744">
        <f>PRODUCT(AW742:AW743)</f>
        <v>61.5</v>
      </c>
      <c r="AX744">
        <f>AX742*AX743</f>
        <v>60.5</v>
      </c>
      <c r="AY744">
        <f>SUM(PRODUCT(AY742:AY743))</f>
        <v>69.5</v>
      </c>
      <c r="AZ744">
        <f t="shared" ref="AZ744:BH744" si="174">PRODUCT(AZ742:AZ743)</f>
        <v>72.5</v>
      </c>
      <c r="BA744">
        <f t="shared" si="174"/>
        <v>61.5</v>
      </c>
      <c r="BB744">
        <f t="shared" si="174"/>
        <v>60</v>
      </c>
      <c r="BC744">
        <f t="shared" si="174"/>
        <v>135.32000000000002</v>
      </c>
      <c r="BD744">
        <f t="shared" si="174"/>
        <v>131.24</v>
      </c>
      <c r="BE744">
        <f t="shared" si="174"/>
        <v>89.080000000000013</v>
      </c>
      <c r="BF744">
        <f t="shared" si="174"/>
        <v>113.22000000000001</v>
      </c>
      <c r="BG744">
        <f t="shared" si="174"/>
        <v>78.2</v>
      </c>
      <c r="BH744">
        <f t="shared" si="174"/>
        <v>48.28</v>
      </c>
    </row>
    <row r="746" spans="47:62" x14ac:dyDescent="0.2">
      <c r="AU746" t="s">
        <v>251</v>
      </c>
      <c r="AW746" t="s">
        <v>259</v>
      </c>
      <c r="BI746" t="e">
        <f>AVERAGE(BC746:BC746)</f>
        <v>#DIV/0!</v>
      </c>
      <c r="BJ746" t="e">
        <f>AVERAGE(BD746:BH746)</f>
        <v>#DIV/0!</v>
      </c>
    </row>
    <row r="747" spans="47:62" x14ac:dyDescent="0.2">
      <c r="AU747" t="s">
        <v>249</v>
      </c>
      <c r="AW747" s="21">
        <v>0.86</v>
      </c>
      <c r="AX747" s="21">
        <v>0.86</v>
      </c>
      <c r="AY747" s="21">
        <v>0.86</v>
      </c>
      <c r="AZ747" s="21">
        <v>0.86</v>
      </c>
      <c r="BA747" s="21">
        <v>0.86</v>
      </c>
      <c r="BB747" s="21">
        <v>0.86</v>
      </c>
      <c r="BC747" s="21">
        <v>0.86</v>
      </c>
      <c r="BD747" s="21">
        <v>0.86</v>
      </c>
      <c r="BE747" s="21">
        <v>0.86</v>
      </c>
      <c r="BF747" s="21">
        <v>0.86</v>
      </c>
      <c r="BG747" s="21">
        <v>0.86</v>
      </c>
      <c r="BH747" s="21">
        <v>0.86</v>
      </c>
    </row>
    <row r="748" spans="47:62" x14ac:dyDescent="0.2">
      <c r="AU748" t="s">
        <v>253</v>
      </c>
      <c r="AW748">
        <f>PRODUCT(AW746:AW747)</f>
        <v>0.86</v>
      </c>
      <c r="AX748">
        <f>PRODUCT(AX746:AX747)</f>
        <v>0.86</v>
      </c>
      <c r="AY748">
        <f>PRODUCT(AY746:AY747)</f>
        <v>0.86</v>
      </c>
      <c r="AZ748">
        <f>PRODUCT(AZ746*AZ747)</f>
        <v>0</v>
      </c>
      <c r="BA748">
        <f t="shared" ref="BA748:BH748" si="175">PRODUCT(BA746:BA747)</f>
        <v>0.86</v>
      </c>
      <c r="BB748">
        <f t="shared" si="175"/>
        <v>0.86</v>
      </c>
      <c r="BC748">
        <f t="shared" si="175"/>
        <v>0.86</v>
      </c>
      <c r="BD748">
        <f t="shared" si="175"/>
        <v>0.86</v>
      </c>
      <c r="BE748">
        <f t="shared" si="175"/>
        <v>0.86</v>
      </c>
      <c r="BF748">
        <f t="shared" si="175"/>
        <v>0.86</v>
      </c>
      <c r="BG748">
        <f t="shared" si="175"/>
        <v>0.86</v>
      </c>
      <c r="BH748">
        <f t="shared" si="175"/>
        <v>0.86</v>
      </c>
    </row>
    <row r="750" spans="47:62" x14ac:dyDescent="0.2">
      <c r="AU750" t="s">
        <v>236</v>
      </c>
      <c r="AW750">
        <f t="shared" ref="AW750:BH750" si="176">SUM(AW744+AW748)</f>
        <v>62.36</v>
      </c>
      <c r="AX750">
        <f t="shared" si="176"/>
        <v>61.36</v>
      </c>
      <c r="AY750">
        <f t="shared" si="176"/>
        <v>70.36</v>
      </c>
      <c r="AZ750">
        <f t="shared" si="176"/>
        <v>72.5</v>
      </c>
      <c r="BA750">
        <f t="shared" si="176"/>
        <v>62.36</v>
      </c>
      <c r="BB750">
        <f t="shared" si="176"/>
        <v>60.86</v>
      </c>
      <c r="BC750">
        <f t="shared" si="176"/>
        <v>136.18000000000004</v>
      </c>
      <c r="BD750">
        <f t="shared" si="176"/>
        <v>132.10000000000002</v>
      </c>
      <c r="BE750">
        <f t="shared" si="176"/>
        <v>89.940000000000012</v>
      </c>
      <c r="BF750">
        <f t="shared" si="176"/>
        <v>114.08000000000001</v>
      </c>
      <c r="BG750">
        <f t="shared" si="176"/>
        <v>79.06</v>
      </c>
      <c r="BH750">
        <f t="shared" si="176"/>
        <v>49.14</v>
      </c>
      <c r="BI750">
        <f>AVERAGE(BC750:BC750)</f>
        <v>136.18000000000004</v>
      </c>
      <c r="BJ750">
        <f>AVERAGE(BD750:BH750)</f>
        <v>92.864000000000004</v>
      </c>
    </row>
    <row r="751" spans="47:62" x14ac:dyDescent="0.2">
      <c r="BE751">
        <v>92</v>
      </c>
      <c r="BF751">
        <v>117</v>
      </c>
      <c r="BG751">
        <v>109</v>
      </c>
    </row>
    <row r="752" spans="47:62" x14ac:dyDescent="0.2">
      <c r="AU752" t="s">
        <v>36</v>
      </c>
      <c r="AW752" t="s">
        <v>237</v>
      </c>
      <c r="AX752" t="s">
        <v>238</v>
      </c>
      <c r="AY752" t="s">
        <v>239</v>
      </c>
      <c r="AZ752" t="s">
        <v>240</v>
      </c>
      <c r="BA752" t="s">
        <v>241</v>
      </c>
      <c r="BB752" t="s">
        <v>242</v>
      </c>
      <c r="BC752" t="s">
        <v>243</v>
      </c>
      <c r="BD752" t="s">
        <v>244</v>
      </c>
      <c r="BE752" t="s">
        <v>245</v>
      </c>
      <c r="BF752" t="s">
        <v>246</v>
      </c>
      <c r="BG752" t="s">
        <v>247</v>
      </c>
      <c r="BH752" t="s">
        <v>248</v>
      </c>
      <c r="BI752" t="s">
        <v>254</v>
      </c>
      <c r="BJ752" t="s">
        <v>255</v>
      </c>
    </row>
    <row r="753" spans="47:62" x14ac:dyDescent="0.2">
      <c r="AU753" t="s">
        <v>126</v>
      </c>
      <c r="BD753" s="18"/>
    </row>
    <row r="754" spans="47:62" x14ac:dyDescent="0.2">
      <c r="AU754" t="s">
        <v>250</v>
      </c>
      <c r="AW754">
        <v>68</v>
      </c>
      <c r="AX754">
        <v>70</v>
      </c>
      <c r="AY754">
        <v>74</v>
      </c>
      <c r="AZ754">
        <v>76</v>
      </c>
      <c r="BA754">
        <v>67</v>
      </c>
      <c r="BB754">
        <v>64</v>
      </c>
      <c r="BC754">
        <v>66</v>
      </c>
      <c r="BD754">
        <v>66</v>
      </c>
      <c r="BE754">
        <v>48</v>
      </c>
      <c r="BF754">
        <v>56</v>
      </c>
      <c r="BG754">
        <v>54</v>
      </c>
      <c r="BH754" s="21">
        <v>45</v>
      </c>
      <c r="BI754">
        <f>AVERAGE(AW754:BB754)</f>
        <v>69.833333333333329</v>
      </c>
      <c r="BJ754">
        <f>AVERAGE(BD754:BH754)</f>
        <v>53.8</v>
      </c>
    </row>
    <row r="755" spans="47:62" x14ac:dyDescent="0.2">
      <c r="AU755" t="s">
        <v>249</v>
      </c>
      <c r="AW755" s="21">
        <v>0.7</v>
      </c>
      <c r="AX755" s="21">
        <v>0.7</v>
      </c>
      <c r="AY755" s="21">
        <v>0.7</v>
      </c>
      <c r="AZ755" s="21">
        <v>0.7</v>
      </c>
      <c r="BA755" s="21">
        <v>0.7</v>
      </c>
      <c r="BB755" s="21">
        <v>0.62</v>
      </c>
      <c r="BC755" s="21">
        <v>0.55000000000000004</v>
      </c>
      <c r="BD755" s="21">
        <v>0.55000000000000004</v>
      </c>
      <c r="BE755" s="21">
        <v>0.55000000000000004</v>
      </c>
      <c r="BF755" s="21">
        <v>0.55000000000000004</v>
      </c>
      <c r="BG755" s="21">
        <v>0.55000000000000004</v>
      </c>
      <c r="BH755" s="21">
        <v>0.55000000000000004</v>
      </c>
      <c r="BI755">
        <f>AVERAGE(AW755:BB755)</f>
        <v>0.68666666666666665</v>
      </c>
      <c r="BJ755">
        <f>AVERAGE(BD755:BH755)</f>
        <v>0.55000000000000004</v>
      </c>
    </row>
    <row r="756" spans="47:62" x14ac:dyDescent="0.2">
      <c r="AU756" t="s">
        <v>252</v>
      </c>
      <c r="AW756">
        <f>PRODUCT(AW754:AW755)</f>
        <v>47.599999999999994</v>
      </c>
      <c r="AX756">
        <f>AX754*AX755</f>
        <v>49</v>
      </c>
      <c r="AY756">
        <f>SUM(PRODUCT(AY754:AY755))</f>
        <v>51.8</v>
      </c>
      <c r="AZ756">
        <f t="shared" ref="AZ756:BH756" si="177">PRODUCT(AZ754:AZ755)</f>
        <v>53.199999999999996</v>
      </c>
      <c r="BA756">
        <f t="shared" si="177"/>
        <v>46.9</v>
      </c>
      <c r="BB756">
        <f t="shared" si="177"/>
        <v>39.68</v>
      </c>
      <c r="BC756">
        <f t="shared" si="177"/>
        <v>36.300000000000004</v>
      </c>
      <c r="BD756">
        <f t="shared" si="177"/>
        <v>36.300000000000004</v>
      </c>
      <c r="BE756">
        <f t="shared" si="177"/>
        <v>26.400000000000002</v>
      </c>
      <c r="BF756">
        <f t="shared" si="177"/>
        <v>30.800000000000004</v>
      </c>
      <c r="BG756">
        <f t="shared" si="177"/>
        <v>29.700000000000003</v>
      </c>
      <c r="BH756">
        <f t="shared" si="177"/>
        <v>24.750000000000004</v>
      </c>
    </row>
    <row r="758" spans="47:62" x14ac:dyDescent="0.2">
      <c r="AU758" t="s">
        <v>251</v>
      </c>
      <c r="AW758">
        <v>79</v>
      </c>
      <c r="AX758">
        <v>131</v>
      </c>
      <c r="AY758">
        <v>155</v>
      </c>
      <c r="AZ758">
        <v>20</v>
      </c>
      <c r="BA758">
        <v>17</v>
      </c>
      <c r="BB758">
        <v>15</v>
      </c>
      <c r="BC758">
        <v>18</v>
      </c>
      <c r="BD758">
        <v>16</v>
      </c>
      <c r="BE758">
        <v>8.1</v>
      </c>
      <c r="BF758">
        <v>12</v>
      </c>
      <c r="BG758">
        <v>13</v>
      </c>
      <c r="BH758">
        <v>10</v>
      </c>
      <c r="BI758">
        <f>AVERAGE(AW758:BB758)</f>
        <v>69.5</v>
      </c>
      <c r="BJ758">
        <f>AVERAGE(BD758:BH758)</f>
        <v>11.82</v>
      </c>
    </row>
    <row r="759" spans="47:62" x14ac:dyDescent="0.2">
      <c r="AU759" t="s">
        <v>249</v>
      </c>
      <c r="AW759" s="21">
        <v>1.1000000000000001</v>
      </c>
      <c r="AX759" s="21">
        <v>1.1000000000000001</v>
      </c>
      <c r="AY759" s="21">
        <v>1.1000000000000001</v>
      </c>
      <c r="AZ759" s="21">
        <v>1.1000000000000001</v>
      </c>
      <c r="BA759" s="21">
        <v>1.1000000000000001</v>
      </c>
      <c r="BB759" s="21">
        <v>1.1000000000000001</v>
      </c>
      <c r="BC759" s="21">
        <v>1.1000000000000001</v>
      </c>
      <c r="BD759" s="21">
        <v>1.1000000000000001</v>
      </c>
      <c r="BE759" s="21">
        <v>1.1000000000000001</v>
      </c>
      <c r="BF759" s="21">
        <v>1.1000000000000001</v>
      </c>
      <c r="BG759" s="21">
        <v>1.1000000000000001</v>
      </c>
      <c r="BH759" s="21">
        <v>1.1000000000000001</v>
      </c>
      <c r="BI759">
        <f>AVERAGE(AW759:BB759)</f>
        <v>1.0999999999999999</v>
      </c>
      <c r="BJ759">
        <f>AVERAGE(BD759:BH759)</f>
        <v>1.1000000000000001</v>
      </c>
    </row>
    <row r="760" spans="47:62" x14ac:dyDescent="0.2">
      <c r="AU760" t="s">
        <v>253</v>
      </c>
      <c r="AW760">
        <f>PRODUCT(AW758:AW759)</f>
        <v>86.9</v>
      </c>
      <c r="AX760">
        <f>PRODUCT(AX758:AX759)</f>
        <v>144.10000000000002</v>
      </c>
      <c r="AY760">
        <f>PRODUCT(AY758:AY759)</f>
        <v>170.5</v>
      </c>
      <c r="AZ760">
        <f>PRODUCT(AZ758*AZ759)</f>
        <v>22</v>
      </c>
      <c r="BA760">
        <f t="shared" ref="BA760:BH760" si="178">PRODUCT(BA758:BA759)</f>
        <v>18.700000000000003</v>
      </c>
      <c r="BB760">
        <f t="shared" si="178"/>
        <v>16.5</v>
      </c>
      <c r="BC760">
        <f t="shared" si="178"/>
        <v>19.8</v>
      </c>
      <c r="BD760">
        <f t="shared" si="178"/>
        <v>17.600000000000001</v>
      </c>
      <c r="BE760">
        <f t="shared" si="178"/>
        <v>8.91</v>
      </c>
      <c r="BF760">
        <f t="shared" si="178"/>
        <v>13.200000000000001</v>
      </c>
      <c r="BG760">
        <f t="shared" si="178"/>
        <v>14.3</v>
      </c>
      <c r="BH760">
        <f t="shared" si="178"/>
        <v>11</v>
      </c>
    </row>
    <row r="762" spans="47:62" x14ac:dyDescent="0.2">
      <c r="AU762" t="s">
        <v>236</v>
      </c>
      <c r="AW762">
        <f t="shared" ref="AW762:BH762" si="179">SUM(AW756+AW760)</f>
        <v>134.5</v>
      </c>
      <c r="AX762">
        <f t="shared" si="179"/>
        <v>193.10000000000002</v>
      </c>
      <c r="AY762">
        <f t="shared" si="179"/>
        <v>222.3</v>
      </c>
      <c r="AZ762">
        <f t="shared" si="179"/>
        <v>75.199999999999989</v>
      </c>
      <c r="BA762">
        <f t="shared" si="179"/>
        <v>65.599999999999994</v>
      </c>
      <c r="BB762">
        <f t="shared" si="179"/>
        <v>56.18</v>
      </c>
      <c r="BC762">
        <f t="shared" si="179"/>
        <v>56.100000000000009</v>
      </c>
      <c r="BD762">
        <f t="shared" si="179"/>
        <v>53.900000000000006</v>
      </c>
      <c r="BE762">
        <f t="shared" si="179"/>
        <v>35.31</v>
      </c>
      <c r="BF762">
        <f t="shared" si="179"/>
        <v>44.000000000000007</v>
      </c>
      <c r="BG762">
        <f t="shared" si="179"/>
        <v>44</v>
      </c>
      <c r="BH762">
        <f t="shared" si="179"/>
        <v>35.75</v>
      </c>
      <c r="BI762">
        <f>AVERAGE(AW762:BB762)</f>
        <v>124.48000000000002</v>
      </c>
      <c r="BJ762">
        <f>AVERAGE(BD762:BH762)</f>
        <v>42.591999999999999</v>
      </c>
    </row>
    <row r="764" spans="47:62" x14ac:dyDescent="0.2">
      <c r="AU764" t="s">
        <v>36</v>
      </c>
      <c r="AW764" t="s">
        <v>237</v>
      </c>
      <c r="AX764" t="s">
        <v>238</v>
      </c>
      <c r="AY764" t="s">
        <v>239</v>
      </c>
      <c r="AZ764" t="s">
        <v>240</v>
      </c>
      <c r="BA764" t="s">
        <v>241</v>
      </c>
      <c r="BB764" t="s">
        <v>242</v>
      </c>
      <c r="BC764" t="s">
        <v>243</v>
      </c>
      <c r="BD764" t="s">
        <v>244</v>
      </c>
      <c r="BE764" t="s">
        <v>245</v>
      </c>
      <c r="BF764" t="s">
        <v>246</v>
      </c>
      <c r="BG764" t="s">
        <v>247</v>
      </c>
      <c r="BH764" t="s">
        <v>248</v>
      </c>
      <c r="BI764" t="s">
        <v>254</v>
      </c>
      <c r="BJ764" t="s">
        <v>255</v>
      </c>
    </row>
    <row r="765" spans="47:62" x14ac:dyDescent="0.2">
      <c r="AU765" t="s">
        <v>127</v>
      </c>
      <c r="BD765" s="18"/>
    </row>
    <row r="766" spans="47:62" x14ac:dyDescent="0.2">
      <c r="AU766" t="s">
        <v>250</v>
      </c>
      <c r="AW766" s="21">
        <v>380</v>
      </c>
      <c r="AX766" s="21">
        <v>440</v>
      </c>
      <c r="AY766" s="21">
        <v>500</v>
      </c>
      <c r="AZ766" s="21">
        <v>550</v>
      </c>
      <c r="BA766" s="21">
        <v>540</v>
      </c>
      <c r="BB766" s="21">
        <v>540</v>
      </c>
      <c r="BC766" s="21">
        <v>500</v>
      </c>
      <c r="BD766" s="21">
        <v>370</v>
      </c>
      <c r="BE766" s="21">
        <v>337</v>
      </c>
      <c r="BF766" s="21">
        <v>356</v>
      </c>
      <c r="BG766" s="21">
        <v>229</v>
      </c>
      <c r="BH766" s="21">
        <v>203</v>
      </c>
      <c r="BI766">
        <f>AVERAGE(AW766:BB766)</f>
        <v>491.66666666666669</v>
      </c>
      <c r="BJ766">
        <f>AVERAGE(BD766:BH766)</f>
        <v>299</v>
      </c>
    </row>
    <row r="767" spans="47:62" x14ac:dyDescent="0.2">
      <c r="AU767" t="s">
        <v>249</v>
      </c>
      <c r="AW767" s="21">
        <v>1</v>
      </c>
      <c r="AX767" s="21">
        <v>1</v>
      </c>
      <c r="AY767" s="21">
        <v>1</v>
      </c>
      <c r="AZ767" s="21">
        <v>1</v>
      </c>
      <c r="BA767" s="21">
        <v>1</v>
      </c>
      <c r="BB767" s="21">
        <v>1</v>
      </c>
      <c r="BC767" s="21">
        <v>1</v>
      </c>
      <c r="BD767" s="21">
        <v>1</v>
      </c>
      <c r="BE767" s="21">
        <v>1</v>
      </c>
      <c r="BF767" s="21">
        <v>0.4</v>
      </c>
      <c r="BG767" s="21">
        <v>0.4</v>
      </c>
      <c r="BH767" s="21">
        <v>0.4</v>
      </c>
      <c r="BI767">
        <f>AVERAGE(AW767:BB767)</f>
        <v>1</v>
      </c>
      <c r="BJ767">
        <f>AVERAGE(BD767:BH767)</f>
        <v>0.6399999999999999</v>
      </c>
    </row>
    <row r="768" spans="47:62" x14ac:dyDescent="0.2">
      <c r="AU768" t="s">
        <v>252</v>
      </c>
      <c r="AW768">
        <f>PRODUCT(AW766:AW767)</f>
        <v>380</v>
      </c>
      <c r="AX768">
        <f>AX766*AX767</f>
        <v>440</v>
      </c>
      <c r="AY768">
        <f>SUM(PRODUCT(AY766:AY767))</f>
        <v>500</v>
      </c>
      <c r="AZ768">
        <f t="shared" ref="AZ768:BH768" si="180">PRODUCT(AZ766:AZ767)</f>
        <v>550</v>
      </c>
      <c r="BA768">
        <f t="shared" si="180"/>
        <v>540</v>
      </c>
      <c r="BB768">
        <f t="shared" si="180"/>
        <v>540</v>
      </c>
      <c r="BC768">
        <f t="shared" si="180"/>
        <v>500</v>
      </c>
      <c r="BD768">
        <f t="shared" si="180"/>
        <v>370</v>
      </c>
      <c r="BE768">
        <f t="shared" si="180"/>
        <v>337</v>
      </c>
      <c r="BF768">
        <f t="shared" si="180"/>
        <v>142.4</v>
      </c>
      <c r="BG768">
        <f t="shared" si="180"/>
        <v>91.600000000000009</v>
      </c>
      <c r="BH768">
        <f t="shared" si="180"/>
        <v>81.2</v>
      </c>
    </row>
    <row r="770" spans="47:62" x14ac:dyDescent="0.2">
      <c r="AU770" t="s">
        <v>251</v>
      </c>
      <c r="BI770" t="e">
        <f>AVERAGE(AW770:BB770)</f>
        <v>#DIV/0!</v>
      </c>
      <c r="BJ770" t="e">
        <f>AVERAGE(BD770:BH770)</f>
        <v>#DIV/0!</v>
      </c>
    </row>
    <row r="771" spans="47:62" x14ac:dyDescent="0.2">
      <c r="AU771" t="s">
        <v>249</v>
      </c>
      <c r="AW771" s="21"/>
      <c r="AX771" s="21"/>
      <c r="AY771" s="21"/>
      <c r="AZ771" s="21"/>
      <c r="BA771" s="21"/>
      <c r="BB771" s="21"/>
      <c r="BC771" s="21"/>
      <c r="BD771" s="21"/>
      <c r="BE771" s="21"/>
      <c r="BF771" s="21"/>
      <c r="BG771" s="21"/>
      <c r="BH771" s="21"/>
    </row>
    <row r="772" spans="47:62" x14ac:dyDescent="0.2">
      <c r="AU772" t="s">
        <v>253</v>
      </c>
      <c r="AW772">
        <f>PRODUCT(AW770:AW771)</f>
        <v>0</v>
      </c>
      <c r="AX772">
        <f>PRODUCT(AX770:AX771)</f>
        <v>0</v>
      </c>
      <c r="AY772">
        <f>PRODUCT(AY770:AY771)</f>
        <v>0</v>
      </c>
      <c r="AZ772">
        <f>PRODUCT(AZ770*AZ771)</f>
        <v>0</v>
      </c>
      <c r="BA772">
        <f t="shared" ref="BA772:BH772" si="181">PRODUCT(BA770:BA771)</f>
        <v>0</v>
      </c>
      <c r="BB772">
        <f t="shared" si="181"/>
        <v>0</v>
      </c>
      <c r="BC772">
        <f t="shared" si="181"/>
        <v>0</v>
      </c>
      <c r="BD772">
        <f t="shared" si="181"/>
        <v>0</v>
      </c>
      <c r="BE772">
        <f t="shared" si="181"/>
        <v>0</v>
      </c>
      <c r="BF772">
        <f t="shared" si="181"/>
        <v>0</v>
      </c>
      <c r="BG772">
        <f t="shared" si="181"/>
        <v>0</v>
      </c>
      <c r="BH772">
        <f t="shared" si="181"/>
        <v>0</v>
      </c>
    </row>
    <row r="774" spans="47:62" x14ac:dyDescent="0.2">
      <c r="AU774" t="s">
        <v>236</v>
      </c>
      <c r="AW774">
        <f t="shared" ref="AW774:BH774" si="182">SUM(AW768+AW772)</f>
        <v>380</v>
      </c>
      <c r="AX774">
        <f t="shared" si="182"/>
        <v>440</v>
      </c>
      <c r="AY774">
        <f t="shared" si="182"/>
        <v>500</v>
      </c>
      <c r="AZ774">
        <f t="shared" si="182"/>
        <v>550</v>
      </c>
      <c r="BA774">
        <f t="shared" si="182"/>
        <v>540</v>
      </c>
      <c r="BB774">
        <f t="shared" si="182"/>
        <v>540</v>
      </c>
      <c r="BC774">
        <f t="shared" si="182"/>
        <v>500</v>
      </c>
      <c r="BD774">
        <f t="shared" si="182"/>
        <v>370</v>
      </c>
      <c r="BE774">
        <f t="shared" si="182"/>
        <v>337</v>
      </c>
      <c r="BF774">
        <f t="shared" si="182"/>
        <v>142.4</v>
      </c>
      <c r="BG774">
        <f t="shared" si="182"/>
        <v>91.600000000000009</v>
      </c>
      <c r="BH774">
        <f t="shared" si="182"/>
        <v>81.2</v>
      </c>
      <c r="BI774">
        <f>AVERAGE(AW774:BB774)</f>
        <v>491.66666666666669</v>
      </c>
      <c r="BJ774">
        <f>AVERAGE(BD774:BH774)</f>
        <v>204.44</v>
      </c>
    </row>
    <row r="776" spans="47:62" x14ac:dyDescent="0.2">
      <c r="AU776" t="s">
        <v>36</v>
      </c>
      <c r="AW776" t="s">
        <v>237</v>
      </c>
      <c r="AX776" t="s">
        <v>238</v>
      </c>
      <c r="AY776" t="s">
        <v>239</v>
      </c>
      <c r="AZ776" t="s">
        <v>240</v>
      </c>
      <c r="BA776" t="s">
        <v>241</v>
      </c>
      <c r="BB776" t="s">
        <v>242</v>
      </c>
      <c r="BC776" t="s">
        <v>243</v>
      </c>
      <c r="BD776" t="s">
        <v>244</v>
      </c>
      <c r="BE776" t="s">
        <v>245</v>
      </c>
      <c r="BF776" t="s">
        <v>246</v>
      </c>
      <c r="BG776" t="s">
        <v>247</v>
      </c>
      <c r="BH776" t="s">
        <v>248</v>
      </c>
      <c r="BI776" t="s">
        <v>254</v>
      </c>
      <c r="BJ776" t="s">
        <v>255</v>
      </c>
    </row>
    <row r="777" spans="47:62" x14ac:dyDescent="0.2">
      <c r="AU777" t="s">
        <v>128</v>
      </c>
      <c r="BD777" s="18"/>
    </row>
    <row r="778" spans="47:62" x14ac:dyDescent="0.2">
      <c r="AU778" t="s">
        <v>250</v>
      </c>
      <c r="AW778">
        <v>144</v>
      </c>
      <c r="AX778">
        <v>130</v>
      </c>
      <c r="AY778">
        <v>140</v>
      </c>
      <c r="AZ778">
        <v>160</v>
      </c>
      <c r="BA778">
        <v>165</v>
      </c>
      <c r="BB778">
        <v>151</v>
      </c>
      <c r="BC778">
        <v>182</v>
      </c>
      <c r="BD778">
        <v>102</v>
      </c>
      <c r="BE778">
        <v>100</v>
      </c>
      <c r="BF778">
        <v>178</v>
      </c>
      <c r="BG778">
        <v>142</v>
      </c>
      <c r="BH778" s="21">
        <v>112</v>
      </c>
      <c r="BI778">
        <f>AVERAGE(AW778:BB778)</f>
        <v>148.33333333333334</v>
      </c>
      <c r="BJ778">
        <f>AVERAGE(BD778:BH778)</f>
        <v>126.8</v>
      </c>
    </row>
    <row r="779" spans="47:62" x14ac:dyDescent="0.2">
      <c r="AU779" t="s">
        <v>249</v>
      </c>
      <c r="AW779" s="21">
        <v>1.42</v>
      </c>
      <c r="AX779" s="21">
        <v>1.42</v>
      </c>
      <c r="AY779" s="21">
        <v>1.42</v>
      </c>
      <c r="AZ779" s="21">
        <v>1.42</v>
      </c>
      <c r="BA779" s="21">
        <v>1.42</v>
      </c>
      <c r="BB779" s="21">
        <v>1.42</v>
      </c>
      <c r="BC779" s="21">
        <v>0.95</v>
      </c>
      <c r="BD779" s="21">
        <v>0.95</v>
      </c>
      <c r="BE779" s="21">
        <v>0.95</v>
      </c>
      <c r="BF779" s="21">
        <v>0.95</v>
      </c>
      <c r="BG779" s="21">
        <v>0.95</v>
      </c>
      <c r="BH779" s="21">
        <v>0.95</v>
      </c>
      <c r="BI779">
        <f>AVERAGE(AW779:BB779)</f>
        <v>1.42</v>
      </c>
      <c r="BJ779">
        <f>AVERAGE(BD779:BH779)</f>
        <v>0.95</v>
      </c>
    </row>
    <row r="780" spans="47:62" x14ac:dyDescent="0.2">
      <c r="AU780" t="s">
        <v>252</v>
      </c>
      <c r="AW780">
        <f>PRODUCT(AW778:AW779)</f>
        <v>204.48</v>
      </c>
      <c r="AX780">
        <f>AX778*AX779</f>
        <v>184.6</v>
      </c>
      <c r="AY780">
        <f>SUM(PRODUCT(AY778:AY779))</f>
        <v>198.79999999999998</v>
      </c>
      <c r="AZ780">
        <f t="shared" ref="AZ780:BH780" si="183">PRODUCT(AZ778:AZ779)</f>
        <v>227.2</v>
      </c>
      <c r="BA780">
        <f t="shared" si="183"/>
        <v>234.29999999999998</v>
      </c>
      <c r="BB780">
        <f t="shared" si="183"/>
        <v>214.42</v>
      </c>
      <c r="BC780">
        <f t="shared" si="183"/>
        <v>172.9</v>
      </c>
      <c r="BD780">
        <f t="shared" si="183"/>
        <v>96.899999999999991</v>
      </c>
      <c r="BE780">
        <f t="shared" si="183"/>
        <v>95</v>
      </c>
      <c r="BF780">
        <f t="shared" si="183"/>
        <v>169.1</v>
      </c>
      <c r="BG780">
        <f t="shared" si="183"/>
        <v>134.9</v>
      </c>
      <c r="BH780">
        <f t="shared" si="183"/>
        <v>106.39999999999999</v>
      </c>
    </row>
    <row r="782" spans="47:62" x14ac:dyDescent="0.2">
      <c r="AU782" t="s">
        <v>251</v>
      </c>
      <c r="AW782">
        <v>34</v>
      </c>
      <c r="AX782">
        <v>59</v>
      </c>
      <c r="AY782">
        <v>70</v>
      </c>
      <c r="AZ782">
        <v>79</v>
      </c>
      <c r="BA782">
        <v>56</v>
      </c>
      <c r="BB782">
        <v>35</v>
      </c>
      <c r="BC782">
        <v>20</v>
      </c>
      <c r="BD782">
        <v>40</v>
      </c>
      <c r="BE782">
        <v>35</v>
      </c>
      <c r="BF782">
        <v>33</v>
      </c>
      <c r="BG782">
        <v>29</v>
      </c>
      <c r="BH782">
        <v>20</v>
      </c>
      <c r="BI782">
        <f>AVERAGE(AW782:BB782)</f>
        <v>55.5</v>
      </c>
      <c r="BJ782">
        <f>AVERAGE(BD782:BH782)</f>
        <v>31.4</v>
      </c>
    </row>
    <row r="783" spans="47:62" x14ac:dyDescent="0.2">
      <c r="AU783" t="s">
        <v>249</v>
      </c>
      <c r="AW783" s="21">
        <v>2.5</v>
      </c>
      <c r="AX783" s="21">
        <v>2.5</v>
      </c>
      <c r="AY783" s="21">
        <v>2.5</v>
      </c>
      <c r="AZ783" s="21">
        <v>2.5</v>
      </c>
      <c r="BA783" s="21">
        <v>2.5</v>
      </c>
      <c r="BB783" s="21">
        <v>2.5</v>
      </c>
      <c r="BC783" s="21">
        <v>1.43</v>
      </c>
      <c r="BD783" s="21">
        <v>1.43</v>
      </c>
      <c r="BE783" s="21">
        <v>1.43</v>
      </c>
      <c r="BF783" s="21">
        <v>1.43</v>
      </c>
      <c r="BG783" s="21">
        <v>1.43</v>
      </c>
      <c r="BH783" s="21">
        <v>1.43</v>
      </c>
      <c r="BI783">
        <f>AVERAGE(AW783:BB783)</f>
        <v>2.5</v>
      </c>
      <c r="BJ783">
        <f>AVERAGE(BD783:BH783)</f>
        <v>1.43</v>
      </c>
    </row>
    <row r="784" spans="47:62" x14ac:dyDescent="0.2">
      <c r="AU784" t="s">
        <v>253</v>
      </c>
      <c r="AW784">
        <f>PRODUCT(AW782:AW783)</f>
        <v>85</v>
      </c>
      <c r="AX784">
        <f>PRODUCT(AX782:AX783)</f>
        <v>147.5</v>
      </c>
      <c r="AY784">
        <f>PRODUCT(AY782:AY783)</f>
        <v>175</v>
      </c>
      <c r="AZ784">
        <f>PRODUCT(AZ782*AZ783)</f>
        <v>197.5</v>
      </c>
      <c r="BA784">
        <f t="shared" ref="BA784:BH784" si="184">PRODUCT(BA782:BA783)</f>
        <v>140</v>
      </c>
      <c r="BB784">
        <f t="shared" si="184"/>
        <v>87.5</v>
      </c>
      <c r="BC784">
        <f t="shared" si="184"/>
        <v>28.599999999999998</v>
      </c>
      <c r="BD784">
        <f t="shared" si="184"/>
        <v>57.199999999999996</v>
      </c>
      <c r="BE784">
        <f t="shared" si="184"/>
        <v>50.05</v>
      </c>
      <c r="BF784">
        <f t="shared" si="184"/>
        <v>47.19</v>
      </c>
      <c r="BG784">
        <f t="shared" si="184"/>
        <v>41.47</v>
      </c>
      <c r="BH784">
        <f t="shared" si="184"/>
        <v>28.599999999999998</v>
      </c>
    </row>
    <row r="786" spans="47:62" x14ac:dyDescent="0.2">
      <c r="AU786" t="s">
        <v>236</v>
      </c>
      <c r="AW786">
        <f t="shared" ref="AW786:BH786" si="185">SUM(AW780+AW784)</f>
        <v>289.48</v>
      </c>
      <c r="AX786">
        <f t="shared" si="185"/>
        <v>332.1</v>
      </c>
      <c r="AY786">
        <f t="shared" si="185"/>
        <v>373.79999999999995</v>
      </c>
      <c r="AZ786">
        <f t="shared" si="185"/>
        <v>424.7</v>
      </c>
      <c r="BA786">
        <f t="shared" si="185"/>
        <v>374.29999999999995</v>
      </c>
      <c r="BB786">
        <f t="shared" si="185"/>
        <v>301.91999999999996</v>
      </c>
      <c r="BC786">
        <f t="shared" si="185"/>
        <v>201.5</v>
      </c>
      <c r="BD786">
        <f t="shared" si="185"/>
        <v>154.1</v>
      </c>
      <c r="BE786">
        <f t="shared" si="185"/>
        <v>145.05000000000001</v>
      </c>
      <c r="BF786">
        <f t="shared" si="185"/>
        <v>216.29</v>
      </c>
      <c r="BG786">
        <f t="shared" si="185"/>
        <v>176.37</v>
      </c>
      <c r="BH786">
        <f t="shared" si="185"/>
        <v>135</v>
      </c>
      <c r="BI786">
        <f>AVERAGE(AW786:BB786)</f>
        <v>349.38333333333327</v>
      </c>
      <c r="BJ786">
        <f>AVERAGE(BD786:BH786)</f>
        <v>165.36199999999999</v>
      </c>
    </row>
    <row r="788" spans="47:62" x14ac:dyDescent="0.2">
      <c r="AU788" t="s">
        <v>36</v>
      </c>
      <c r="AW788" t="s">
        <v>237</v>
      </c>
      <c r="AX788" t="s">
        <v>238</v>
      </c>
      <c r="AY788" t="s">
        <v>239</v>
      </c>
      <c r="AZ788" t="s">
        <v>240</v>
      </c>
      <c r="BA788" t="s">
        <v>241</v>
      </c>
      <c r="BB788" t="s">
        <v>242</v>
      </c>
      <c r="BC788" t="s">
        <v>243</v>
      </c>
      <c r="BD788" t="s">
        <v>244</v>
      </c>
      <c r="BE788" t="s">
        <v>245</v>
      </c>
      <c r="BF788" t="s">
        <v>246</v>
      </c>
      <c r="BG788" t="s">
        <v>247</v>
      </c>
      <c r="BH788" t="s">
        <v>248</v>
      </c>
      <c r="BI788" t="s">
        <v>254</v>
      </c>
      <c r="BJ788" t="s">
        <v>255</v>
      </c>
    </row>
    <row r="789" spans="47:62" x14ac:dyDescent="0.2">
      <c r="AU789" t="s">
        <v>129</v>
      </c>
      <c r="BD789" s="18"/>
    </row>
    <row r="790" spans="47:62" x14ac:dyDescent="0.2">
      <c r="AU790" t="s">
        <v>250</v>
      </c>
      <c r="AW790">
        <v>180</v>
      </c>
      <c r="AX790">
        <v>220</v>
      </c>
      <c r="AY790">
        <v>272</v>
      </c>
      <c r="AZ790">
        <v>262</v>
      </c>
      <c r="BA790">
        <v>240</v>
      </c>
      <c r="BB790">
        <v>238</v>
      </c>
      <c r="BC790">
        <v>210</v>
      </c>
      <c r="BD790">
        <v>122</v>
      </c>
      <c r="BE790">
        <v>116</v>
      </c>
      <c r="BF790">
        <v>115</v>
      </c>
      <c r="BG790">
        <v>100</v>
      </c>
      <c r="BH790" s="21">
        <v>95</v>
      </c>
      <c r="BI790">
        <f>AVERAGE(AW790:BB790)</f>
        <v>235.33333333333334</v>
      </c>
      <c r="BJ790">
        <f>AVERAGE(BD790:BH790)</f>
        <v>109.6</v>
      </c>
    </row>
    <row r="791" spans="47:62" x14ac:dyDescent="0.2">
      <c r="AU791" t="s">
        <v>249</v>
      </c>
      <c r="AW791" s="21">
        <v>1</v>
      </c>
      <c r="AX791" s="21">
        <v>1</v>
      </c>
      <c r="AY791" s="21">
        <v>1</v>
      </c>
      <c r="AZ791" s="21">
        <v>0.4</v>
      </c>
      <c r="BA791" s="21">
        <v>0.4</v>
      </c>
      <c r="BB791" s="21">
        <v>0.4</v>
      </c>
      <c r="BC791" s="21">
        <v>0.4</v>
      </c>
      <c r="BD791" s="21">
        <v>0.4</v>
      </c>
      <c r="BE791" s="21">
        <v>0.4</v>
      </c>
      <c r="BF791" s="21">
        <v>0.4</v>
      </c>
      <c r="BG791" s="21">
        <v>0.4</v>
      </c>
      <c r="BH791" s="21">
        <v>0.4</v>
      </c>
      <c r="BI791">
        <f>AVERAGE(AW791:BB791)</f>
        <v>0.70000000000000007</v>
      </c>
      <c r="BJ791">
        <f>AVERAGE(BD791:BH791)</f>
        <v>0.4</v>
      </c>
    </row>
    <row r="792" spans="47:62" x14ac:dyDescent="0.2">
      <c r="AU792" t="s">
        <v>252</v>
      </c>
      <c r="AW792">
        <f>PRODUCT(AW790:AW791)</f>
        <v>180</v>
      </c>
      <c r="AX792">
        <f>AX790*AX791</f>
        <v>220</v>
      </c>
      <c r="AY792">
        <f>SUM(PRODUCT(AY790:AY791))</f>
        <v>272</v>
      </c>
      <c r="AZ792">
        <f t="shared" ref="AZ792:BH792" si="186">PRODUCT(AZ790:AZ791)</f>
        <v>104.80000000000001</v>
      </c>
      <c r="BA792">
        <f t="shared" si="186"/>
        <v>96</v>
      </c>
      <c r="BB792">
        <f t="shared" si="186"/>
        <v>95.2</v>
      </c>
      <c r="BC792">
        <f t="shared" si="186"/>
        <v>84</v>
      </c>
      <c r="BD792">
        <f t="shared" si="186"/>
        <v>48.800000000000004</v>
      </c>
      <c r="BE792">
        <f t="shared" si="186"/>
        <v>46.400000000000006</v>
      </c>
      <c r="BF792">
        <f t="shared" si="186"/>
        <v>46</v>
      </c>
      <c r="BG792">
        <f t="shared" si="186"/>
        <v>40</v>
      </c>
      <c r="BH792">
        <f t="shared" si="186"/>
        <v>38</v>
      </c>
    </row>
    <row r="794" spans="47:62" x14ac:dyDescent="0.2">
      <c r="AU794" t="s">
        <v>251</v>
      </c>
      <c r="AW794">
        <v>81</v>
      </c>
      <c r="AX794">
        <v>105</v>
      </c>
      <c r="AY794">
        <v>123</v>
      </c>
      <c r="AZ794">
        <v>124</v>
      </c>
      <c r="BA794">
        <v>113</v>
      </c>
      <c r="BB794">
        <v>111</v>
      </c>
      <c r="BC794">
        <v>45</v>
      </c>
      <c r="BD794">
        <v>42</v>
      </c>
      <c r="BE794">
        <v>50</v>
      </c>
      <c r="BF794">
        <v>59</v>
      </c>
      <c r="BG794">
        <v>55</v>
      </c>
      <c r="BH794">
        <v>49</v>
      </c>
      <c r="BI794">
        <f>AVERAGE(AW794:BB794)</f>
        <v>109.5</v>
      </c>
      <c r="BJ794">
        <f>AVERAGE(BD794:BH794)</f>
        <v>51</v>
      </c>
    </row>
    <row r="795" spans="47:62" x14ac:dyDescent="0.2">
      <c r="AU795" t="s">
        <v>249</v>
      </c>
      <c r="AW795" s="21">
        <v>1.7</v>
      </c>
      <c r="AX795" s="21">
        <v>1.7</v>
      </c>
      <c r="AY795" s="21">
        <v>1.7</v>
      </c>
      <c r="AZ795" s="21">
        <v>1.4</v>
      </c>
      <c r="BA795" s="21">
        <v>1.4</v>
      </c>
      <c r="BB795" s="21">
        <v>1.4</v>
      </c>
      <c r="BC795" s="21">
        <v>1.4</v>
      </c>
      <c r="BD795" s="21">
        <v>1.4</v>
      </c>
      <c r="BE795" s="21">
        <v>1.4</v>
      </c>
      <c r="BF795" s="21">
        <v>1.4</v>
      </c>
      <c r="BG795" s="21">
        <v>1.4</v>
      </c>
      <c r="BH795" s="21">
        <v>1.4</v>
      </c>
      <c r="BI795">
        <f>AVERAGE(AW795:BB795)</f>
        <v>1.55</v>
      </c>
      <c r="BJ795">
        <f>AVERAGE(BD795:BH795)</f>
        <v>1.4</v>
      </c>
    </row>
    <row r="796" spans="47:62" x14ac:dyDescent="0.2">
      <c r="AU796" t="s">
        <v>253</v>
      </c>
      <c r="AW796">
        <f>PRODUCT(AW794:AW795)</f>
        <v>137.69999999999999</v>
      </c>
      <c r="AX796">
        <f>PRODUCT(AX794:AX795)</f>
        <v>178.5</v>
      </c>
      <c r="AY796">
        <f>PRODUCT(AY794:AY795)</f>
        <v>209.1</v>
      </c>
      <c r="AZ796">
        <f>PRODUCT(AZ794*AZ795)</f>
        <v>173.6</v>
      </c>
      <c r="BA796">
        <f t="shared" ref="BA796:BH796" si="187">PRODUCT(BA794:BA795)</f>
        <v>158.19999999999999</v>
      </c>
      <c r="BB796">
        <f t="shared" si="187"/>
        <v>155.39999999999998</v>
      </c>
      <c r="BC796">
        <f t="shared" si="187"/>
        <v>62.999999999999993</v>
      </c>
      <c r="BD796">
        <f t="shared" si="187"/>
        <v>58.8</v>
      </c>
      <c r="BE796">
        <f t="shared" si="187"/>
        <v>70</v>
      </c>
      <c r="BF796">
        <f t="shared" si="187"/>
        <v>82.6</v>
      </c>
      <c r="BG796">
        <f t="shared" si="187"/>
        <v>77</v>
      </c>
      <c r="BH796">
        <f t="shared" si="187"/>
        <v>68.599999999999994</v>
      </c>
    </row>
    <row r="798" spans="47:62" x14ac:dyDescent="0.2">
      <c r="AU798" t="s">
        <v>236</v>
      </c>
      <c r="AW798">
        <f t="shared" ref="AW798:BH798" si="188">SUM(AW792+AW796)</f>
        <v>317.7</v>
      </c>
      <c r="AX798">
        <f t="shared" si="188"/>
        <v>398.5</v>
      </c>
      <c r="AY798">
        <f t="shared" si="188"/>
        <v>481.1</v>
      </c>
      <c r="AZ798">
        <f t="shared" si="188"/>
        <v>278.39999999999998</v>
      </c>
      <c r="BA798">
        <f t="shared" si="188"/>
        <v>254.2</v>
      </c>
      <c r="BB798">
        <f t="shared" si="188"/>
        <v>250.59999999999997</v>
      </c>
      <c r="BC798">
        <f t="shared" si="188"/>
        <v>147</v>
      </c>
      <c r="BD798">
        <f t="shared" si="188"/>
        <v>107.6</v>
      </c>
      <c r="BE798">
        <f t="shared" si="188"/>
        <v>116.4</v>
      </c>
      <c r="BF798">
        <f t="shared" si="188"/>
        <v>128.6</v>
      </c>
      <c r="BG798">
        <f t="shared" si="188"/>
        <v>117</v>
      </c>
      <c r="BH798">
        <f t="shared" si="188"/>
        <v>106.6</v>
      </c>
      <c r="BI798">
        <f>AVERAGE(AW798:BB798)</f>
        <v>330.08333333333337</v>
      </c>
      <c r="BJ798">
        <f>AVERAGE(BD798:BH798)</f>
        <v>115.24000000000001</v>
      </c>
    </row>
    <row r="800" spans="47:62" x14ac:dyDescent="0.2">
      <c r="AU800" t="s">
        <v>36</v>
      </c>
      <c r="AW800" t="s">
        <v>237</v>
      </c>
      <c r="AX800" t="s">
        <v>238</v>
      </c>
      <c r="AY800" t="s">
        <v>239</v>
      </c>
      <c r="AZ800" t="s">
        <v>240</v>
      </c>
      <c r="BA800" t="s">
        <v>241</v>
      </c>
      <c r="BB800" t="s">
        <v>242</v>
      </c>
      <c r="BC800" t="s">
        <v>243</v>
      </c>
      <c r="BD800" t="s">
        <v>244</v>
      </c>
      <c r="BE800" t="s">
        <v>245</v>
      </c>
      <c r="BF800" t="s">
        <v>246</v>
      </c>
      <c r="BG800" t="s">
        <v>247</v>
      </c>
      <c r="BH800" t="s">
        <v>248</v>
      </c>
      <c r="BI800" t="s">
        <v>254</v>
      </c>
      <c r="BJ800" t="s">
        <v>255</v>
      </c>
    </row>
    <row r="801" spans="47:62" x14ac:dyDescent="0.2">
      <c r="AU801" t="s">
        <v>130</v>
      </c>
      <c r="BD801" s="18"/>
    </row>
    <row r="802" spans="47:62" x14ac:dyDescent="0.2">
      <c r="AU802" t="s">
        <v>250</v>
      </c>
      <c r="AW802">
        <v>125</v>
      </c>
      <c r="AX802">
        <v>155</v>
      </c>
      <c r="AY802">
        <v>165</v>
      </c>
      <c r="AZ802">
        <v>165</v>
      </c>
      <c r="BA802">
        <v>168</v>
      </c>
      <c r="BB802">
        <v>138</v>
      </c>
      <c r="BC802">
        <v>153</v>
      </c>
      <c r="BD802">
        <v>142</v>
      </c>
      <c r="BH802" s="21"/>
      <c r="BI802">
        <f>AVERAGE(AW802:BB802)</f>
        <v>152.66666666666666</v>
      </c>
      <c r="BJ802">
        <f>AVERAGE(BD802:BH802)</f>
        <v>142</v>
      </c>
    </row>
    <row r="803" spans="47:62" x14ac:dyDescent="0.2">
      <c r="AU803" t="s">
        <v>249</v>
      </c>
      <c r="AW803" s="21">
        <v>0.28000000000000003</v>
      </c>
      <c r="AX803" s="21">
        <v>0.28000000000000003</v>
      </c>
      <c r="AY803" s="21">
        <v>0.28000000000000003</v>
      </c>
      <c r="AZ803" s="21">
        <v>0.28000000000000003</v>
      </c>
      <c r="BA803" s="21">
        <v>0.28000000000000003</v>
      </c>
      <c r="BB803" s="21">
        <v>0.28000000000000003</v>
      </c>
      <c r="BC803" s="21">
        <v>0.28000000000000003</v>
      </c>
      <c r="BD803" s="21">
        <v>0.28000000000000003</v>
      </c>
      <c r="BE803" s="21"/>
      <c r="BF803" s="21"/>
      <c r="BG803" s="21"/>
      <c r="BH803" s="21"/>
    </row>
    <row r="804" spans="47:62" x14ac:dyDescent="0.2">
      <c r="AU804" t="s">
        <v>252</v>
      </c>
      <c r="AW804">
        <f>PRODUCT(AW802:AW803)</f>
        <v>35</v>
      </c>
      <c r="AX804">
        <f>AX802*AX803</f>
        <v>43.400000000000006</v>
      </c>
      <c r="AY804">
        <f>SUM(PRODUCT(AY802:AY803))</f>
        <v>46.2</v>
      </c>
      <c r="AZ804">
        <f>PRODUCT(AZ802:AZ803)</f>
        <v>46.2</v>
      </c>
      <c r="BA804">
        <f>PRODUCT(BA802:BA803)</f>
        <v>47.040000000000006</v>
      </c>
      <c r="BB804">
        <f>PRODUCT(BB802:BB803)</f>
        <v>38.64</v>
      </c>
      <c r="BC804">
        <f>PRODUCT(BC802:BC803)</f>
        <v>42.84</v>
      </c>
      <c r="BD804">
        <f>PRODUCT(BD802:BD803)</f>
        <v>39.760000000000005</v>
      </c>
    </row>
    <row r="806" spans="47:62" x14ac:dyDescent="0.2">
      <c r="AU806" t="s">
        <v>251</v>
      </c>
      <c r="AW806">
        <v>130</v>
      </c>
      <c r="AX806">
        <v>210</v>
      </c>
      <c r="AY806">
        <v>250</v>
      </c>
      <c r="AZ806">
        <v>245</v>
      </c>
      <c r="BA806">
        <v>290</v>
      </c>
      <c r="BB806">
        <v>265</v>
      </c>
      <c r="BC806">
        <v>229</v>
      </c>
      <c r="BD806">
        <v>142</v>
      </c>
      <c r="BI806">
        <f>AVERAGE(AW806:BB806)</f>
        <v>231.66666666666666</v>
      </c>
      <c r="BJ806">
        <f>AVERAGE(BD806:BH806)</f>
        <v>142</v>
      </c>
    </row>
    <row r="807" spans="47:62" x14ac:dyDescent="0.2">
      <c r="AU807" t="s">
        <v>249</v>
      </c>
      <c r="AW807" s="21">
        <v>0.9</v>
      </c>
      <c r="AX807" s="21">
        <v>0.9</v>
      </c>
      <c r="AY807" s="21">
        <v>0.9</v>
      </c>
      <c r="AZ807" s="21">
        <v>0.9</v>
      </c>
      <c r="BA807" s="21">
        <v>0.9</v>
      </c>
      <c r="BB807" s="21">
        <v>0.9</v>
      </c>
      <c r="BC807" s="21">
        <v>0.9</v>
      </c>
      <c r="BD807" s="21">
        <v>0.9</v>
      </c>
      <c r="BE807" s="21"/>
      <c r="BF807" s="21"/>
      <c r="BG807" s="21"/>
      <c r="BH807" s="21"/>
    </row>
    <row r="808" spans="47:62" x14ac:dyDescent="0.2">
      <c r="AU808" t="s">
        <v>253</v>
      </c>
      <c r="AW808">
        <f>PRODUCT(AW806:AW807)</f>
        <v>117</v>
      </c>
      <c r="AX808">
        <f>PRODUCT(AX806:AX807)</f>
        <v>189</v>
      </c>
      <c r="AY808">
        <f>PRODUCT(AY806:AY807)</f>
        <v>225</v>
      </c>
      <c r="AZ808">
        <f>PRODUCT(AZ806*AZ807)</f>
        <v>220.5</v>
      </c>
      <c r="BA808">
        <f>PRODUCT(BA806:BA807)</f>
        <v>261</v>
      </c>
      <c r="BB808">
        <f>PRODUCT(BB806:BB807)</f>
        <v>238.5</v>
      </c>
      <c r="BC808">
        <f>PRODUCT(BC806:BC807)</f>
        <v>206.1</v>
      </c>
      <c r="BD808">
        <f>PRODUCT(BD806:BD807)</f>
        <v>127.8</v>
      </c>
    </row>
    <row r="810" spans="47:62" x14ac:dyDescent="0.2">
      <c r="AU810" t="s">
        <v>236</v>
      </c>
      <c r="AW810">
        <f t="shared" ref="AW810:BD810" si="189">SUM(AW804+AW808)</f>
        <v>152</v>
      </c>
      <c r="AX810">
        <f t="shared" si="189"/>
        <v>232.4</v>
      </c>
      <c r="AY810">
        <f t="shared" si="189"/>
        <v>271.2</v>
      </c>
      <c r="AZ810">
        <f t="shared" si="189"/>
        <v>266.7</v>
      </c>
      <c r="BA810">
        <f t="shared" si="189"/>
        <v>308.04000000000002</v>
      </c>
      <c r="BB810">
        <f t="shared" si="189"/>
        <v>277.14</v>
      </c>
      <c r="BC810">
        <f t="shared" si="189"/>
        <v>248.94</v>
      </c>
      <c r="BD810">
        <f t="shared" si="189"/>
        <v>167.56</v>
      </c>
      <c r="BI810">
        <f>AVERAGE(AW810:BB810)</f>
        <v>251.24666666666667</v>
      </c>
      <c r="BJ810">
        <f>AVERAGE(BD810:BH810)</f>
        <v>167.56</v>
      </c>
    </row>
    <row r="812" spans="47:62" x14ac:dyDescent="0.2">
      <c r="AU812" t="s">
        <v>36</v>
      </c>
      <c r="AW812" t="s">
        <v>237</v>
      </c>
      <c r="AX812" t="s">
        <v>238</v>
      </c>
      <c r="AY812" t="s">
        <v>239</v>
      </c>
      <c r="AZ812" t="s">
        <v>240</v>
      </c>
      <c r="BA812" t="s">
        <v>241</v>
      </c>
      <c r="BB812" t="s">
        <v>242</v>
      </c>
      <c r="BC812" t="s">
        <v>243</v>
      </c>
      <c r="BD812" t="s">
        <v>244</v>
      </c>
      <c r="BE812" t="s">
        <v>245</v>
      </c>
      <c r="BF812" t="s">
        <v>246</v>
      </c>
      <c r="BG812" t="s">
        <v>247</v>
      </c>
      <c r="BH812" t="s">
        <v>248</v>
      </c>
      <c r="BI812" t="s">
        <v>254</v>
      </c>
      <c r="BJ812" t="s">
        <v>255</v>
      </c>
    </row>
    <row r="813" spans="47:62" x14ac:dyDescent="0.2">
      <c r="AU813" t="s">
        <v>131</v>
      </c>
      <c r="BD813" s="18"/>
    </row>
    <row r="814" spans="47:62" x14ac:dyDescent="0.2">
      <c r="AU814" t="s">
        <v>250</v>
      </c>
      <c r="AW814" s="21">
        <v>101</v>
      </c>
      <c r="AX814" s="21">
        <v>145</v>
      </c>
      <c r="AY814" s="21">
        <v>172</v>
      </c>
      <c r="AZ814" s="21">
        <v>186</v>
      </c>
      <c r="BA814" s="21">
        <v>184</v>
      </c>
      <c r="BB814" s="21">
        <v>184</v>
      </c>
      <c r="BC814" s="21">
        <v>115</v>
      </c>
      <c r="BD814" s="21">
        <v>135</v>
      </c>
      <c r="BH814" s="21"/>
      <c r="BI814">
        <f>AVERAGE(AW814:BB814)</f>
        <v>162</v>
      </c>
      <c r="BJ814">
        <f>AVERAGE(BD814:BH814)</f>
        <v>135</v>
      </c>
    </row>
    <row r="815" spans="47:62" x14ac:dyDescent="0.2">
      <c r="AU815" t="s">
        <v>249</v>
      </c>
      <c r="AW815" s="21">
        <v>0.95</v>
      </c>
      <c r="AX815" s="21">
        <v>0.95</v>
      </c>
      <c r="AY815" s="21">
        <v>0.95</v>
      </c>
      <c r="AZ815" s="21">
        <v>0.95</v>
      </c>
      <c r="BA815" s="21">
        <v>0.95</v>
      </c>
      <c r="BB815" s="21">
        <v>0.95</v>
      </c>
      <c r="BC815" s="21">
        <v>0.95</v>
      </c>
      <c r="BD815" s="21">
        <v>0.95</v>
      </c>
      <c r="BE815" s="21"/>
      <c r="BF815" s="21"/>
      <c r="BG815" s="21"/>
      <c r="BH815" s="21"/>
    </row>
    <row r="816" spans="47:62" x14ac:dyDescent="0.2">
      <c r="AU816" t="s">
        <v>252</v>
      </c>
      <c r="AW816">
        <f>PRODUCT(AW814:AW815)</f>
        <v>95.949999999999989</v>
      </c>
      <c r="AX816">
        <f>AX814*AX815</f>
        <v>137.75</v>
      </c>
      <c r="AY816">
        <f>SUM(PRODUCT(AY814:AY815))</f>
        <v>163.4</v>
      </c>
      <c r="AZ816">
        <f>PRODUCT(AZ814:AZ815)</f>
        <v>176.7</v>
      </c>
      <c r="BA816">
        <f>PRODUCT(BA814:BA815)</f>
        <v>174.79999999999998</v>
      </c>
      <c r="BB816">
        <f>PRODUCT(BB814:BB815)</f>
        <v>174.79999999999998</v>
      </c>
      <c r="BC816">
        <f>PRODUCT(BC814:BC815)</f>
        <v>109.25</v>
      </c>
      <c r="BD816">
        <f>PRODUCT(BD814:BD815)</f>
        <v>128.25</v>
      </c>
    </row>
    <row r="818" spans="47:62" x14ac:dyDescent="0.2">
      <c r="AU818" t="s">
        <v>251</v>
      </c>
      <c r="AW818">
        <v>57</v>
      </c>
      <c r="AX818">
        <v>88</v>
      </c>
      <c r="AY818">
        <v>106</v>
      </c>
      <c r="AZ818">
        <v>117</v>
      </c>
      <c r="BA818">
        <v>114</v>
      </c>
      <c r="BB818">
        <v>102</v>
      </c>
      <c r="BC818">
        <v>58</v>
      </c>
      <c r="BD818">
        <v>60</v>
      </c>
      <c r="BI818">
        <f>AVERAGE(AW818:BB818)</f>
        <v>97.333333333333329</v>
      </c>
      <c r="BJ818">
        <f>AVERAGE(BD818:BH818)</f>
        <v>60</v>
      </c>
    </row>
    <row r="819" spans="47:62" x14ac:dyDescent="0.2">
      <c r="AU819" t="s">
        <v>249</v>
      </c>
      <c r="AW819" s="21">
        <v>1.5</v>
      </c>
      <c r="AX819" s="21">
        <v>1.5</v>
      </c>
      <c r="AY819" s="21">
        <v>1.5</v>
      </c>
      <c r="AZ819" s="21">
        <v>1.5</v>
      </c>
      <c r="BA819" s="21">
        <v>1.5</v>
      </c>
      <c r="BB819" s="21">
        <v>1.5</v>
      </c>
      <c r="BC819" s="21">
        <v>1.5</v>
      </c>
      <c r="BD819" s="21">
        <v>1.5</v>
      </c>
      <c r="BE819" s="21"/>
      <c r="BF819" s="21"/>
      <c r="BG819" s="21"/>
      <c r="BH819" s="21"/>
    </row>
    <row r="820" spans="47:62" x14ac:dyDescent="0.2">
      <c r="AU820" t="s">
        <v>253</v>
      </c>
      <c r="AW820">
        <f>PRODUCT(AW818:AW819)</f>
        <v>85.5</v>
      </c>
      <c r="AX820">
        <f>PRODUCT(AX818:AX819)</f>
        <v>132</v>
      </c>
      <c r="AY820">
        <f>PRODUCT(AY818:AY819)</f>
        <v>159</v>
      </c>
      <c r="AZ820">
        <f>PRODUCT(AZ818*AZ819)</f>
        <v>175.5</v>
      </c>
      <c r="BA820">
        <f>PRODUCT(BA818:BA819)</f>
        <v>171</v>
      </c>
      <c r="BB820">
        <f>PRODUCT(BB818:BB819)</f>
        <v>153</v>
      </c>
      <c r="BC820">
        <f>PRODUCT(BC818:BC819)</f>
        <v>87</v>
      </c>
      <c r="BD820">
        <f>PRODUCT(BD818:BD819)</f>
        <v>90</v>
      </c>
    </row>
    <row r="822" spans="47:62" x14ac:dyDescent="0.2">
      <c r="AU822" t="s">
        <v>236</v>
      </c>
      <c r="AW822">
        <f t="shared" ref="AW822:BD822" si="190">SUM(AW816+AW820)</f>
        <v>181.45</v>
      </c>
      <c r="AX822">
        <f t="shared" si="190"/>
        <v>269.75</v>
      </c>
      <c r="AY822">
        <f t="shared" si="190"/>
        <v>322.39999999999998</v>
      </c>
      <c r="AZ822">
        <f t="shared" si="190"/>
        <v>352.2</v>
      </c>
      <c r="BA822">
        <f t="shared" si="190"/>
        <v>345.79999999999995</v>
      </c>
      <c r="BB822">
        <f t="shared" si="190"/>
        <v>327.79999999999995</v>
      </c>
      <c r="BC822">
        <f t="shared" si="190"/>
        <v>196.25</v>
      </c>
      <c r="BD822">
        <f t="shared" si="190"/>
        <v>218.25</v>
      </c>
      <c r="BI822">
        <f>AVERAGE(AW822:BB822)</f>
        <v>299.89999999999998</v>
      </c>
      <c r="BJ822">
        <f>AVERAGE(BD822:BH822)</f>
        <v>218.25</v>
      </c>
    </row>
    <row r="824" spans="47:62" x14ac:dyDescent="0.2">
      <c r="AU824" t="s">
        <v>36</v>
      </c>
      <c r="AW824" t="s">
        <v>237</v>
      </c>
      <c r="AX824" t="s">
        <v>238</v>
      </c>
      <c r="AY824" t="s">
        <v>239</v>
      </c>
      <c r="AZ824" t="s">
        <v>240</v>
      </c>
      <c r="BA824" t="s">
        <v>241</v>
      </c>
      <c r="BB824" t="s">
        <v>242</v>
      </c>
      <c r="BC824" t="s">
        <v>243</v>
      </c>
      <c r="BD824" t="s">
        <v>244</v>
      </c>
      <c r="BE824" t="s">
        <v>245</v>
      </c>
      <c r="BF824" t="s">
        <v>246</v>
      </c>
      <c r="BG824" t="s">
        <v>247</v>
      </c>
      <c r="BH824" t="s">
        <v>248</v>
      </c>
      <c r="BI824" t="s">
        <v>254</v>
      </c>
      <c r="BJ824" t="s">
        <v>255</v>
      </c>
    </row>
    <row r="825" spans="47:62" x14ac:dyDescent="0.2">
      <c r="AU825" t="s">
        <v>132</v>
      </c>
      <c r="BD825" s="18"/>
    </row>
    <row r="826" spans="47:62" x14ac:dyDescent="0.2">
      <c r="AU826" t="s">
        <v>250</v>
      </c>
      <c r="AW826" s="21">
        <v>172</v>
      </c>
      <c r="AX826" s="21">
        <v>190</v>
      </c>
      <c r="AY826" s="21">
        <v>209</v>
      </c>
      <c r="AZ826" s="21">
        <v>240</v>
      </c>
      <c r="BA826" s="21">
        <v>210</v>
      </c>
      <c r="BB826" s="21">
        <v>160</v>
      </c>
      <c r="BC826" s="21">
        <v>176</v>
      </c>
      <c r="BD826" s="21">
        <v>180</v>
      </c>
      <c r="BE826" s="21">
        <v>170</v>
      </c>
      <c r="BF826" s="21">
        <v>160</v>
      </c>
      <c r="BG826" s="21">
        <v>130</v>
      </c>
      <c r="BH826" s="21">
        <v>100</v>
      </c>
      <c r="BI826">
        <f>AVERAGE(AW826:BB826)</f>
        <v>196.83333333333334</v>
      </c>
      <c r="BJ826">
        <f>AVERAGE(BD826:BH826)</f>
        <v>148</v>
      </c>
    </row>
    <row r="827" spans="47:62" x14ac:dyDescent="0.2">
      <c r="AU827" t="s">
        <v>249</v>
      </c>
      <c r="AW827" s="21">
        <v>0.26</v>
      </c>
      <c r="AX827" s="21">
        <v>0.26</v>
      </c>
      <c r="AY827" s="21">
        <v>0.26</v>
      </c>
      <c r="AZ827" s="21">
        <v>0.26</v>
      </c>
      <c r="BA827" s="21">
        <v>0.26</v>
      </c>
      <c r="BB827" s="21">
        <v>0.26</v>
      </c>
      <c r="BC827" s="21">
        <v>0.26</v>
      </c>
      <c r="BD827" s="21">
        <v>0.26</v>
      </c>
      <c r="BE827" s="21">
        <v>0.26</v>
      </c>
      <c r="BF827" s="21">
        <v>0.26</v>
      </c>
      <c r="BG827" s="21">
        <v>0.26</v>
      </c>
      <c r="BH827" s="21">
        <v>0.26</v>
      </c>
      <c r="BI827">
        <f>AVERAGE(AW827:BB827)</f>
        <v>0.26</v>
      </c>
      <c r="BJ827">
        <f>AVERAGE(BD827:BH827)</f>
        <v>0.26</v>
      </c>
    </row>
    <row r="828" spans="47:62" x14ac:dyDescent="0.2">
      <c r="AU828" t="s">
        <v>252</v>
      </c>
      <c r="AW828">
        <f>PRODUCT(AW826:AW827)</f>
        <v>44.72</v>
      </c>
      <c r="AX828">
        <f>AX826*AX827</f>
        <v>49.4</v>
      </c>
      <c r="AY828">
        <f>SUM(PRODUCT(AY826:AY827))</f>
        <v>54.34</v>
      </c>
      <c r="AZ828">
        <f t="shared" ref="AZ828:BH828" si="191">PRODUCT(AZ826:AZ827)</f>
        <v>62.400000000000006</v>
      </c>
      <c r="BA828">
        <f t="shared" si="191"/>
        <v>54.6</v>
      </c>
      <c r="BB828">
        <f t="shared" si="191"/>
        <v>41.6</v>
      </c>
      <c r="BC828">
        <f t="shared" si="191"/>
        <v>45.760000000000005</v>
      </c>
      <c r="BD828">
        <f t="shared" si="191"/>
        <v>46.800000000000004</v>
      </c>
      <c r="BE828">
        <f t="shared" si="191"/>
        <v>44.2</v>
      </c>
      <c r="BF828">
        <f t="shared" si="191"/>
        <v>41.6</v>
      </c>
      <c r="BG828">
        <f t="shared" si="191"/>
        <v>33.800000000000004</v>
      </c>
      <c r="BH828">
        <f t="shared" si="191"/>
        <v>26</v>
      </c>
    </row>
    <row r="830" spans="47:62" x14ac:dyDescent="0.2">
      <c r="AU830" t="s">
        <v>251</v>
      </c>
      <c r="AW830">
        <v>25</v>
      </c>
      <c r="AX830">
        <v>52</v>
      </c>
      <c r="AY830">
        <v>174</v>
      </c>
      <c r="AZ830">
        <v>184</v>
      </c>
      <c r="BA830">
        <v>186</v>
      </c>
      <c r="BB830">
        <v>200</v>
      </c>
      <c r="BC830">
        <v>25</v>
      </c>
      <c r="BD830">
        <v>60</v>
      </c>
      <c r="BE830">
        <v>55</v>
      </c>
      <c r="BF830">
        <v>92</v>
      </c>
      <c r="BG830">
        <v>59</v>
      </c>
      <c r="BH830">
        <v>30</v>
      </c>
      <c r="BI830">
        <f>AVERAGE(AW830:BB830)</f>
        <v>136.83333333333334</v>
      </c>
      <c r="BJ830">
        <f>AVERAGE(BD830:BH830)</f>
        <v>59.2</v>
      </c>
    </row>
    <row r="831" spans="47:62" x14ac:dyDescent="0.2">
      <c r="AU831" t="s">
        <v>249</v>
      </c>
      <c r="AW831" s="21">
        <v>0.5</v>
      </c>
      <c r="AX831" s="21">
        <v>0.5</v>
      </c>
      <c r="AY831" s="21">
        <v>0.5</v>
      </c>
      <c r="AZ831" s="21">
        <v>0.5</v>
      </c>
      <c r="BA831" s="21">
        <v>0.5</v>
      </c>
      <c r="BB831" s="21">
        <v>0.5</v>
      </c>
      <c r="BC831" s="21">
        <v>0.4</v>
      </c>
      <c r="BD831" s="21">
        <v>0.4</v>
      </c>
      <c r="BE831" s="21">
        <v>0.4</v>
      </c>
      <c r="BF831" s="21">
        <v>0.4</v>
      </c>
      <c r="BG831" s="21">
        <v>0.4</v>
      </c>
      <c r="BH831" s="21">
        <v>0.4</v>
      </c>
      <c r="BI831">
        <f>AVERAGE(AW831:BB831)</f>
        <v>0.5</v>
      </c>
      <c r="BJ831">
        <f>AVERAGE(BD831:BH831)</f>
        <v>0.4</v>
      </c>
    </row>
    <row r="832" spans="47:62" x14ac:dyDescent="0.2">
      <c r="AU832" t="s">
        <v>253</v>
      </c>
      <c r="AW832">
        <f>PRODUCT(AW830:AW831)</f>
        <v>12.5</v>
      </c>
      <c r="AX832">
        <f>PRODUCT(AX830:AX831)</f>
        <v>26</v>
      </c>
      <c r="AY832">
        <f>PRODUCT(AY830:AY831)</f>
        <v>87</v>
      </c>
      <c r="AZ832">
        <f>PRODUCT(AZ830*AZ831)</f>
        <v>92</v>
      </c>
      <c r="BA832">
        <f t="shared" ref="BA832:BH832" si="192">PRODUCT(BA830:BA831)</f>
        <v>93</v>
      </c>
      <c r="BB832">
        <f t="shared" si="192"/>
        <v>100</v>
      </c>
      <c r="BC832">
        <f t="shared" si="192"/>
        <v>10</v>
      </c>
      <c r="BD832">
        <f t="shared" si="192"/>
        <v>24</v>
      </c>
      <c r="BE832">
        <f t="shared" si="192"/>
        <v>22</v>
      </c>
      <c r="BF832">
        <f t="shared" si="192"/>
        <v>36.800000000000004</v>
      </c>
      <c r="BG832">
        <f t="shared" si="192"/>
        <v>23.6</v>
      </c>
      <c r="BH832">
        <f t="shared" si="192"/>
        <v>12</v>
      </c>
    </row>
    <row r="834" spans="47:62" x14ac:dyDescent="0.2">
      <c r="AU834" t="s">
        <v>236</v>
      </c>
      <c r="AW834">
        <f t="shared" ref="AW834:BH834" si="193">SUM(AW828+AW832)</f>
        <v>57.22</v>
      </c>
      <c r="AX834">
        <f t="shared" si="193"/>
        <v>75.400000000000006</v>
      </c>
      <c r="AY834">
        <f t="shared" si="193"/>
        <v>141.34</v>
      </c>
      <c r="AZ834">
        <f t="shared" si="193"/>
        <v>154.4</v>
      </c>
      <c r="BA834">
        <f t="shared" si="193"/>
        <v>147.6</v>
      </c>
      <c r="BB834">
        <f t="shared" si="193"/>
        <v>141.6</v>
      </c>
      <c r="BC834">
        <f t="shared" si="193"/>
        <v>55.760000000000005</v>
      </c>
      <c r="BD834">
        <f t="shared" si="193"/>
        <v>70.800000000000011</v>
      </c>
      <c r="BE834">
        <f t="shared" si="193"/>
        <v>66.2</v>
      </c>
      <c r="BF834">
        <f t="shared" si="193"/>
        <v>78.400000000000006</v>
      </c>
      <c r="BG834">
        <f t="shared" si="193"/>
        <v>57.400000000000006</v>
      </c>
      <c r="BH834">
        <f t="shared" si="193"/>
        <v>38</v>
      </c>
      <c r="BI834">
        <f>AVERAGE(AW834:BB834)</f>
        <v>119.59333333333335</v>
      </c>
      <c r="BJ834">
        <f>AVERAGE(BD834:BH834)</f>
        <v>62.160000000000004</v>
      </c>
    </row>
    <row r="836" spans="47:62" x14ac:dyDescent="0.2">
      <c r="AU836" t="s">
        <v>36</v>
      </c>
      <c r="AW836" t="s">
        <v>237</v>
      </c>
      <c r="AX836" t="s">
        <v>238</v>
      </c>
      <c r="AY836" t="s">
        <v>239</v>
      </c>
      <c r="AZ836" t="s">
        <v>240</v>
      </c>
      <c r="BA836" t="s">
        <v>241</v>
      </c>
      <c r="BB836" t="s">
        <v>242</v>
      </c>
      <c r="BC836" t="s">
        <v>243</v>
      </c>
      <c r="BD836" t="s">
        <v>244</v>
      </c>
      <c r="BE836" t="s">
        <v>245</v>
      </c>
      <c r="BF836" t="s">
        <v>246</v>
      </c>
      <c r="BG836" t="s">
        <v>247</v>
      </c>
      <c r="BH836" t="s">
        <v>248</v>
      </c>
      <c r="BI836" t="s">
        <v>254</v>
      </c>
      <c r="BJ836" t="s">
        <v>255</v>
      </c>
    </row>
    <row r="837" spans="47:62" x14ac:dyDescent="0.2">
      <c r="AU837" t="s">
        <v>133</v>
      </c>
      <c r="BD837" s="18"/>
    </row>
    <row r="838" spans="47:62" x14ac:dyDescent="0.2">
      <c r="AU838" t="s">
        <v>250</v>
      </c>
      <c r="AW838">
        <v>97</v>
      </c>
      <c r="AX838">
        <v>132</v>
      </c>
      <c r="AY838">
        <v>147</v>
      </c>
      <c r="AZ838">
        <v>142</v>
      </c>
      <c r="BA838">
        <v>146</v>
      </c>
      <c r="BB838">
        <v>140</v>
      </c>
      <c r="BC838">
        <v>82</v>
      </c>
      <c r="BD838" s="21"/>
      <c r="BE838" s="21"/>
      <c r="BF838" s="21"/>
      <c r="BG838" s="21"/>
      <c r="BH838" s="21"/>
      <c r="BI838">
        <f>AVERAGE(AW838:BB838)</f>
        <v>134</v>
      </c>
      <c r="BJ838" t="e">
        <f>AVERAGE(BD838:BH838)</f>
        <v>#DIV/0!</v>
      </c>
    </row>
    <row r="839" spans="47:62" x14ac:dyDescent="0.2">
      <c r="AU839" t="s">
        <v>249</v>
      </c>
      <c r="AW839" s="21">
        <v>1.8</v>
      </c>
      <c r="AX839" s="21">
        <v>1.8</v>
      </c>
      <c r="AY839" s="21">
        <v>1.8</v>
      </c>
      <c r="AZ839" s="21">
        <v>1.8</v>
      </c>
      <c r="BA839" s="21">
        <v>1.8</v>
      </c>
      <c r="BB839" s="21">
        <v>1.8</v>
      </c>
      <c r="BC839" s="21">
        <v>1.8</v>
      </c>
      <c r="BD839" s="21">
        <v>1.8</v>
      </c>
      <c r="BE839" s="21"/>
      <c r="BF839" s="21"/>
      <c r="BG839" s="21"/>
      <c r="BH839" s="21"/>
    </row>
    <row r="840" spans="47:62" x14ac:dyDescent="0.2">
      <c r="AU840" t="s">
        <v>252</v>
      </c>
      <c r="AW840">
        <f>PRODUCT(AW838:AW839)</f>
        <v>174.6</v>
      </c>
      <c r="AX840">
        <f>AX838*AX839</f>
        <v>237.6</v>
      </c>
      <c r="AY840">
        <f>SUM(PRODUCT(AY838:AY839))</f>
        <v>264.60000000000002</v>
      </c>
      <c r="AZ840">
        <f>PRODUCT(AZ838:AZ839)</f>
        <v>255.6</v>
      </c>
      <c r="BA840">
        <f>PRODUCT(BA838:BA839)</f>
        <v>262.8</v>
      </c>
      <c r="BB840">
        <f>PRODUCT(BB838:BB839)</f>
        <v>252</v>
      </c>
      <c r="BC840">
        <f>PRODUCT(BC838:BC839)</f>
        <v>147.6</v>
      </c>
      <c r="BD840">
        <f>PRODUCT(BD838:BD839)</f>
        <v>1.8</v>
      </c>
    </row>
    <row r="842" spans="47:62" x14ac:dyDescent="0.2">
      <c r="AU842" t="s">
        <v>251</v>
      </c>
      <c r="AW842">
        <v>7</v>
      </c>
      <c r="AX842">
        <v>12</v>
      </c>
      <c r="AY842">
        <v>25</v>
      </c>
      <c r="AZ842">
        <v>43</v>
      </c>
      <c r="BA842">
        <v>40</v>
      </c>
      <c r="BB842">
        <v>30</v>
      </c>
      <c r="BC842">
        <v>7</v>
      </c>
      <c r="BI842">
        <f>AVERAGE(AW842:BB842)</f>
        <v>26.166666666666668</v>
      </c>
      <c r="BJ842" t="e">
        <f>AVERAGE(BD842:BH842)</f>
        <v>#DIV/0!</v>
      </c>
    </row>
    <row r="843" spans="47:62" x14ac:dyDescent="0.2">
      <c r="AU843" t="s">
        <v>249</v>
      </c>
      <c r="AW843" s="21">
        <v>3.5</v>
      </c>
      <c r="AX843" s="21">
        <v>3.5</v>
      </c>
      <c r="AY843" s="21">
        <v>3.5</v>
      </c>
      <c r="AZ843" s="21">
        <v>3.5</v>
      </c>
      <c r="BA843" s="21">
        <v>3.5</v>
      </c>
      <c r="BB843" s="21">
        <v>3.5</v>
      </c>
      <c r="BC843" s="21">
        <v>3.5</v>
      </c>
      <c r="BD843" s="21">
        <v>3.5</v>
      </c>
      <c r="BE843" s="21"/>
      <c r="BF843" s="21"/>
      <c r="BG843" s="21"/>
      <c r="BH843" s="21"/>
    </row>
    <row r="844" spans="47:62" x14ac:dyDescent="0.2">
      <c r="AU844" t="s">
        <v>253</v>
      </c>
      <c r="AW844">
        <f>PRODUCT(AW842:AW843)</f>
        <v>24.5</v>
      </c>
      <c r="AX844">
        <f>PRODUCT(AX842:AX843)</f>
        <v>42</v>
      </c>
      <c r="AY844">
        <f>PRODUCT(AY842:AY843)</f>
        <v>87.5</v>
      </c>
      <c r="AZ844">
        <f>PRODUCT(AZ842*AZ843)</f>
        <v>150.5</v>
      </c>
      <c r="BA844">
        <f>PRODUCT(BA842:BA843)</f>
        <v>140</v>
      </c>
      <c r="BB844">
        <f>PRODUCT(BB842:BB843)</f>
        <v>105</v>
      </c>
      <c r="BC844">
        <f>PRODUCT(BC842:BC843)</f>
        <v>24.5</v>
      </c>
      <c r="BD844">
        <f>PRODUCT(BD842:BD843)</f>
        <v>3.5</v>
      </c>
    </row>
    <row r="846" spans="47:62" x14ac:dyDescent="0.2">
      <c r="AU846" t="s">
        <v>236</v>
      </c>
      <c r="AW846">
        <f t="shared" ref="AW846:BD846" si="194">SUM(AW840+AW844)</f>
        <v>199.1</v>
      </c>
      <c r="AX846">
        <f t="shared" si="194"/>
        <v>279.60000000000002</v>
      </c>
      <c r="AY846">
        <f t="shared" si="194"/>
        <v>352.1</v>
      </c>
      <c r="AZ846">
        <f t="shared" si="194"/>
        <v>406.1</v>
      </c>
      <c r="BA846">
        <f t="shared" si="194"/>
        <v>402.8</v>
      </c>
      <c r="BB846">
        <f t="shared" si="194"/>
        <v>357</v>
      </c>
      <c r="BC846">
        <f t="shared" si="194"/>
        <v>172.1</v>
      </c>
      <c r="BD846">
        <f t="shared" si="194"/>
        <v>5.3</v>
      </c>
      <c r="BI846">
        <f>AVERAGE(AW846:BB846)</f>
        <v>332.78333333333336</v>
      </c>
      <c r="BJ846">
        <f>AVERAGE(BD846:BH846)</f>
        <v>5.3</v>
      </c>
    </row>
    <row r="848" spans="47:62" x14ac:dyDescent="0.2">
      <c r="AU848" t="s">
        <v>36</v>
      </c>
      <c r="AW848" t="s">
        <v>237</v>
      </c>
      <c r="AX848" t="s">
        <v>238</v>
      </c>
      <c r="AY848" t="s">
        <v>239</v>
      </c>
      <c r="AZ848" t="s">
        <v>240</v>
      </c>
      <c r="BA848" t="s">
        <v>241</v>
      </c>
      <c r="BB848" t="s">
        <v>242</v>
      </c>
      <c r="BC848" t="s">
        <v>243</v>
      </c>
      <c r="BD848" t="s">
        <v>244</v>
      </c>
      <c r="BE848" t="s">
        <v>245</v>
      </c>
      <c r="BF848" t="s">
        <v>246</v>
      </c>
      <c r="BG848" t="s">
        <v>247</v>
      </c>
      <c r="BH848" t="s">
        <v>248</v>
      </c>
      <c r="BI848" t="s">
        <v>254</v>
      </c>
      <c r="BJ848" t="s">
        <v>255</v>
      </c>
    </row>
    <row r="849" spans="47:62" x14ac:dyDescent="0.2">
      <c r="AU849" t="s">
        <v>134</v>
      </c>
      <c r="BE849" s="18"/>
    </row>
    <row r="850" spans="47:62" x14ac:dyDescent="0.2">
      <c r="AU850" t="s">
        <v>250</v>
      </c>
      <c r="AW850">
        <v>165</v>
      </c>
      <c r="AX850">
        <v>199</v>
      </c>
      <c r="AY850">
        <v>201</v>
      </c>
      <c r="AZ850">
        <v>215</v>
      </c>
      <c r="BA850">
        <v>204</v>
      </c>
      <c r="BB850">
        <v>206</v>
      </c>
      <c r="BC850">
        <v>180</v>
      </c>
      <c r="BD850" s="21">
        <v>152</v>
      </c>
      <c r="BE850" s="21">
        <v>120</v>
      </c>
      <c r="BF850" s="21">
        <v>111</v>
      </c>
      <c r="BG850" s="21">
        <v>108</v>
      </c>
      <c r="BH850" s="21">
        <v>94</v>
      </c>
      <c r="BI850">
        <f>AVERAGE(AW850:BB850)</f>
        <v>198.33333333333334</v>
      </c>
      <c r="BJ850">
        <f>AVERAGE(BE850:BH850)</f>
        <v>108.25</v>
      </c>
    </row>
    <row r="851" spans="47:62" x14ac:dyDescent="0.2">
      <c r="AU851" t="s">
        <v>249</v>
      </c>
      <c r="AW851" s="21">
        <v>0.51</v>
      </c>
      <c r="AX851" s="21">
        <v>0.51</v>
      </c>
      <c r="AY851" s="21">
        <v>0.51</v>
      </c>
      <c r="AZ851" s="21">
        <v>0.51</v>
      </c>
      <c r="BA851" s="21">
        <v>0.51</v>
      </c>
      <c r="BB851" s="21">
        <v>0.51</v>
      </c>
      <c r="BC851" s="21">
        <v>0.49</v>
      </c>
      <c r="BD851" s="21">
        <v>0.49</v>
      </c>
      <c r="BE851" s="21">
        <v>0.49</v>
      </c>
      <c r="BF851" s="21">
        <v>0.49</v>
      </c>
      <c r="BG851" s="21">
        <v>0.49</v>
      </c>
      <c r="BH851" s="21">
        <v>0.49</v>
      </c>
      <c r="BI851">
        <f>AVERAGE(AW851:BB851)</f>
        <v>0.5099999999999999</v>
      </c>
      <c r="BJ851">
        <f>AVERAGE(BE851:BH851)</f>
        <v>0.49</v>
      </c>
    </row>
    <row r="852" spans="47:62" x14ac:dyDescent="0.2">
      <c r="AU852" t="s">
        <v>252</v>
      </c>
      <c r="AW852">
        <f>PRODUCT(AW850:AW851)</f>
        <v>84.15</v>
      </c>
      <c r="AX852">
        <f>AX850*AX851</f>
        <v>101.49</v>
      </c>
      <c r="AY852">
        <f>SUM(PRODUCT(AY850:AY851))</f>
        <v>102.51</v>
      </c>
      <c r="AZ852">
        <f t="shared" ref="AZ852:BH852" si="195">PRODUCT(AZ850:AZ851)</f>
        <v>109.65</v>
      </c>
      <c r="BA852">
        <f t="shared" si="195"/>
        <v>104.04</v>
      </c>
      <c r="BB852">
        <f t="shared" si="195"/>
        <v>105.06</v>
      </c>
      <c r="BC852">
        <f t="shared" si="195"/>
        <v>88.2</v>
      </c>
      <c r="BD852">
        <f t="shared" si="195"/>
        <v>74.48</v>
      </c>
      <c r="BE852">
        <f t="shared" si="195"/>
        <v>58.8</v>
      </c>
      <c r="BF852">
        <f t="shared" si="195"/>
        <v>54.39</v>
      </c>
      <c r="BG852">
        <f t="shared" si="195"/>
        <v>52.92</v>
      </c>
      <c r="BH852">
        <f t="shared" si="195"/>
        <v>46.06</v>
      </c>
    </row>
    <row r="854" spans="47:62" x14ac:dyDescent="0.2">
      <c r="AU854" t="s">
        <v>251</v>
      </c>
      <c r="AW854">
        <v>74</v>
      </c>
      <c r="AX854">
        <v>98</v>
      </c>
      <c r="AY854">
        <v>100</v>
      </c>
      <c r="AZ854">
        <v>111</v>
      </c>
      <c r="BA854">
        <v>99</v>
      </c>
      <c r="BB854">
        <v>90</v>
      </c>
      <c r="BC854">
        <v>25</v>
      </c>
      <c r="BD854">
        <v>33</v>
      </c>
      <c r="BE854">
        <v>34</v>
      </c>
      <c r="BF854">
        <v>40</v>
      </c>
      <c r="BG854">
        <v>37</v>
      </c>
      <c r="BH854">
        <v>34</v>
      </c>
      <c r="BI854">
        <f>AVERAGE(AW854:BB854)</f>
        <v>95.333333333333329</v>
      </c>
      <c r="BJ854">
        <f>AVERAGE(BE854:BH854)</f>
        <v>36.25</v>
      </c>
    </row>
    <row r="855" spans="47:62" x14ac:dyDescent="0.2">
      <c r="AU855" t="s">
        <v>249</v>
      </c>
      <c r="AW855" s="21">
        <v>1</v>
      </c>
      <c r="AX855" s="21">
        <v>1.06</v>
      </c>
      <c r="AY855" s="21">
        <v>1.06</v>
      </c>
      <c r="AZ855" s="21">
        <v>1.06</v>
      </c>
      <c r="BA855" s="21">
        <v>1.06</v>
      </c>
      <c r="BB855" s="21">
        <v>1.06</v>
      </c>
      <c r="BC855" s="21">
        <v>0.99</v>
      </c>
      <c r="BD855" s="21">
        <v>0.99</v>
      </c>
      <c r="BE855" s="21">
        <v>0.99</v>
      </c>
      <c r="BF855" s="21">
        <v>0.99</v>
      </c>
      <c r="BG855" s="21">
        <v>0.99</v>
      </c>
      <c r="BH855" s="21">
        <v>0.99</v>
      </c>
      <c r="BI855">
        <f>AVERAGE(AW855:BB855)</f>
        <v>1.05</v>
      </c>
      <c r="BJ855">
        <f>AVERAGE(BE855:BH855)</f>
        <v>0.99</v>
      </c>
    </row>
    <row r="856" spans="47:62" x14ac:dyDescent="0.2">
      <c r="AU856" t="s">
        <v>253</v>
      </c>
      <c r="AW856">
        <f>PRODUCT(AW854:AW855)</f>
        <v>74</v>
      </c>
      <c r="AX856">
        <f>PRODUCT(AX854:AX855)</f>
        <v>103.88000000000001</v>
      </c>
      <c r="AY856">
        <f>PRODUCT(AY854:AY855)</f>
        <v>106</v>
      </c>
      <c r="AZ856">
        <f>PRODUCT(AZ854*AZ855)</f>
        <v>117.66000000000001</v>
      </c>
      <c r="BA856">
        <f t="shared" ref="BA856:BH856" si="196">PRODUCT(BA854:BA855)</f>
        <v>104.94000000000001</v>
      </c>
      <c r="BB856">
        <f t="shared" si="196"/>
        <v>95.4</v>
      </c>
      <c r="BC856">
        <f t="shared" si="196"/>
        <v>24.75</v>
      </c>
      <c r="BD856">
        <f t="shared" si="196"/>
        <v>32.67</v>
      </c>
      <c r="BE856">
        <f t="shared" si="196"/>
        <v>33.659999999999997</v>
      </c>
      <c r="BF856">
        <f t="shared" si="196"/>
        <v>39.6</v>
      </c>
      <c r="BG856">
        <f t="shared" si="196"/>
        <v>36.630000000000003</v>
      </c>
      <c r="BH856">
        <f t="shared" si="196"/>
        <v>33.659999999999997</v>
      </c>
    </row>
    <row r="858" spans="47:62" x14ac:dyDescent="0.2">
      <c r="AU858" t="s">
        <v>236</v>
      </c>
      <c r="AW858">
        <f t="shared" ref="AW858:BH858" si="197">SUM(AW852+AW856)</f>
        <v>158.15</v>
      </c>
      <c r="AX858">
        <f t="shared" si="197"/>
        <v>205.37</v>
      </c>
      <c r="AY858">
        <f t="shared" si="197"/>
        <v>208.51</v>
      </c>
      <c r="AZ858">
        <f t="shared" si="197"/>
        <v>227.31</v>
      </c>
      <c r="BA858">
        <f t="shared" si="197"/>
        <v>208.98000000000002</v>
      </c>
      <c r="BB858">
        <f t="shared" si="197"/>
        <v>200.46</v>
      </c>
      <c r="BC858">
        <f t="shared" si="197"/>
        <v>112.95</v>
      </c>
      <c r="BD858">
        <f t="shared" si="197"/>
        <v>107.15</v>
      </c>
      <c r="BE858">
        <f t="shared" si="197"/>
        <v>92.46</v>
      </c>
      <c r="BF858">
        <f t="shared" si="197"/>
        <v>93.990000000000009</v>
      </c>
      <c r="BG858">
        <f t="shared" si="197"/>
        <v>89.550000000000011</v>
      </c>
      <c r="BH858">
        <f t="shared" si="197"/>
        <v>79.72</v>
      </c>
      <c r="BI858">
        <f>AVERAGE(AW858:BB858)</f>
        <v>201.46333333333334</v>
      </c>
      <c r="BJ858">
        <f>AVERAGE(BE858:BH858)</f>
        <v>88.93</v>
      </c>
    </row>
    <row r="860" spans="47:62" x14ac:dyDescent="0.2">
      <c r="AU860" t="s">
        <v>36</v>
      </c>
      <c r="AW860" t="s">
        <v>237</v>
      </c>
      <c r="AX860" t="s">
        <v>238</v>
      </c>
      <c r="AY860" t="s">
        <v>239</v>
      </c>
      <c r="AZ860" t="s">
        <v>240</v>
      </c>
      <c r="BA860" t="s">
        <v>241</v>
      </c>
      <c r="BB860" t="s">
        <v>242</v>
      </c>
      <c r="BC860" t="s">
        <v>243</v>
      </c>
      <c r="BD860" t="s">
        <v>244</v>
      </c>
      <c r="BE860" t="s">
        <v>245</v>
      </c>
      <c r="BF860" t="s">
        <v>246</v>
      </c>
      <c r="BG860" t="s">
        <v>247</v>
      </c>
      <c r="BH860" t="s">
        <v>248</v>
      </c>
      <c r="BI860" t="s">
        <v>254</v>
      </c>
      <c r="BJ860" t="s">
        <v>255</v>
      </c>
    </row>
    <row r="861" spans="47:62" x14ac:dyDescent="0.2">
      <c r="AU861" t="s">
        <v>135</v>
      </c>
      <c r="BE861" s="18"/>
    </row>
    <row r="862" spans="47:62" x14ac:dyDescent="0.2">
      <c r="AU862" t="s">
        <v>250</v>
      </c>
      <c r="AW862">
        <v>65</v>
      </c>
      <c r="AX862">
        <v>100</v>
      </c>
      <c r="AY862">
        <v>103</v>
      </c>
      <c r="AZ862">
        <v>98</v>
      </c>
      <c r="BA862">
        <v>92</v>
      </c>
      <c r="BB862">
        <v>90</v>
      </c>
      <c r="BC862">
        <v>79</v>
      </c>
      <c r="BD862" s="21">
        <v>110</v>
      </c>
      <c r="BE862" s="21"/>
      <c r="BF862" s="21"/>
      <c r="BG862" s="21"/>
      <c r="BH862" s="21"/>
      <c r="BI862">
        <f>AVERAGE(AW862:BD862)</f>
        <v>92.125</v>
      </c>
      <c r="BJ862" t="e">
        <f>AVERAGE(BE862:BH862)</f>
        <v>#DIV/0!</v>
      </c>
    </row>
    <row r="863" spans="47:62" x14ac:dyDescent="0.2">
      <c r="AU863" t="s">
        <v>249</v>
      </c>
      <c r="AW863" s="21">
        <v>0.4</v>
      </c>
      <c r="AX863" s="21">
        <v>0.4</v>
      </c>
      <c r="AY863" s="21">
        <v>0.4</v>
      </c>
      <c r="AZ863" s="21">
        <v>0.4</v>
      </c>
      <c r="BA863" s="21">
        <v>0.4</v>
      </c>
      <c r="BB863" s="21">
        <v>0.4</v>
      </c>
      <c r="BC863" s="21">
        <v>0.4</v>
      </c>
      <c r="BD863" s="21">
        <v>0.4</v>
      </c>
      <c r="BE863" s="21"/>
      <c r="BF863" s="21"/>
      <c r="BG863" s="21"/>
      <c r="BH863" s="21"/>
    </row>
    <row r="864" spans="47:62" x14ac:dyDescent="0.2">
      <c r="AU864" t="s">
        <v>252</v>
      </c>
      <c r="AW864">
        <f>PRODUCT(AW862:AW863)</f>
        <v>26</v>
      </c>
      <c r="AX864">
        <f>AX862*AX863</f>
        <v>40</v>
      </c>
      <c r="AY864">
        <f>SUM(PRODUCT(AY862:AY863))</f>
        <v>41.2</v>
      </c>
      <c r="AZ864">
        <f>PRODUCT(AZ862:AZ863)</f>
        <v>39.200000000000003</v>
      </c>
      <c r="BA864">
        <f>PRODUCT(BA862:BA863)</f>
        <v>36.800000000000004</v>
      </c>
      <c r="BB864">
        <f>PRODUCT(BB862:BB863)</f>
        <v>36</v>
      </c>
      <c r="BC864">
        <f>PRODUCT(BC862:BC863)</f>
        <v>31.6</v>
      </c>
      <c r="BD864">
        <f>PRODUCT(BD862:BD863)</f>
        <v>44</v>
      </c>
    </row>
    <row r="866" spans="47:62" x14ac:dyDescent="0.2">
      <c r="AU866" t="s">
        <v>251</v>
      </c>
      <c r="AW866">
        <v>88</v>
      </c>
      <c r="AX866">
        <v>110</v>
      </c>
      <c r="AY866">
        <v>173</v>
      </c>
      <c r="AZ866">
        <v>178</v>
      </c>
      <c r="BA866">
        <v>152</v>
      </c>
      <c r="BB866">
        <v>104</v>
      </c>
      <c r="BC866">
        <v>90</v>
      </c>
      <c r="BD866">
        <v>103</v>
      </c>
      <c r="BI866">
        <f>AVERAGE(AW866:BD866)</f>
        <v>124.75</v>
      </c>
      <c r="BJ866" t="e">
        <f>AVERAGE(BE866:BH866)</f>
        <v>#DIV/0!</v>
      </c>
    </row>
    <row r="867" spans="47:62" x14ac:dyDescent="0.2">
      <c r="AU867" t="s">
        <v>249</v>
      </c>
      <c r="AW867" s="21">
        <v>0.93</v>
      </c>
      <c r="AX867" s="21">
        <v>0.93</v>
      </c>
      <c r="AY867" s="21">
        <v>0.93</v>
      </c>
      <c r="AZ867" s="21">
        <v>0.93</v>
      </c>
      <c r="BA867" s="21">
        <v>0.93</v>
      </c>
      <c r="BB867" s="21">
        <v>0.93</v>
      </c>
      <c r="BC867" s="21">
        <v>0.93</v>
      </c>
      <c r="BD867" s="21">
        <v>0.93</v>
      </c>
      <c r="BE867" s="21"/>
      <c r="BF867" s="21"/>
      <c r="BG867" s="21"/>
      <c r="BH867" s="21"/>
    </row>
    <row r="868" spans="47:62" x14ac:dyDescent="0.2">
      <c r="AU868" t="s">
        <v>253</v>
      </c>
      <c r="AW868">
        <f>PRODUCT(AW866:AW867)</f>
        <v>81.84</v>
      </c>
      <c r="AX868">
        <f>PRODUCT(AX866:AX867)</f>
        <v>102.30000000000001</v>
      </c>
      <c r="AY868">
        <f>PRODUCT(AY866:AY867)</f>
        <v>160.89000000000001</v>
      </c>
      <c r="AZ868">
        <f>PRODUCT(AZ866*AZ867)</f>
        <v>165.54000000000002</v>
      </c>
      <c r="BA868">
        <f>PRODUCT(BA866:BA867)</f>
        <v>141.36000000000001</v>
      </c>
      <c r="BB868">
        <f>PRODUCT(BB866:BB867)</f>
        <v>96.72</v>
      </c>
      <c r="BC868">
        <f>PRODUCT(BC866:BC867)</f>
        <v>83.7</v>
      </c>
      <c r="BD868">
        <f>PRODUCT(BD866:BD867)</f>
        <v>95.79</v>
      </c>
    </row>
    <row r="870" spans="47:62" x14ac:dyDescent="0.2">
      <c r="AU870" t="s">
        <v>236</v>
      </c>
      <c r="AW870">
        <f t="shared" ref="AW870:BD870" si="198">SUM(AW864+AW868)</f>
        <v>107.84</v>
      </c>
      <c r="AX870">
        <f t="shared" si="198"/>
        <v>142.30000000000001</v>
      </c>
      <c r="AY870">
        <f t="shared" si="198"/>
        <v>202.09000000000003</v>
      </c>
      <c r="AZ870">
        <f t="shared" si="198"/>
        <v>204.74</v>
      </c>
      <c r="BA870">
        <f t="shared" si="198"/>
        <v>178.16000000000003</v>
      </c>
      <c r="BB870">
        <f t="shared" si="198"/>
        <v>132.72</v>
      </c>
      <c r="BC870">
        <f t="shared" si="198"/>
        <v>115.30000000000001</v>
      </c>
      <c r="BD870">
        <f t="shared" si="198"/>
        <v>139.79000000000002</v>
      </c>
      <c r="BI870">
        <f>AVERAGE(AW870:BB870)</f>
        <v>161.30833333333337</v>
      </c>
      <c r="BJ870" t="e">
        <f>AVERAGE(BE870:BH870)</f>
        <v>#DIV/0!</v>
      </c>
    </row>
    <row r="872" spans="47:62" x14ac:dyDescent="0.2">
      <c r="AU872" t="s">
        <v>36</v>
      </c>
      <c r="AW872" t="s">
        <v>237</v>
      </c>
      <c r="AX872" t="s">
        <v>238</v>
      </c>
      <c r="AY872" t="s">
        <v>239</v>
      </c>
      <c r="AZ872" t="s">
        <v>240</v>
      </c>
      <c r="BA872" t="s">
        <v>241</v>
      </c>
      <c r="BB872" t="s">
        <v>242</v>
      </c>
      <c r="BC872" t="s">
        <v>243</v>
      </c>
      <c r="BD872" t="s">
        <v>244</v>
      </c>
      <c r="BE872" t="s">
        <v>245</v>
      </c>
      <c r="BF872" t="s">
        <v>246</v>
      </c>
      <c r="BG872" t="s">
        <v>247</v>
      </c>
      <c r="BH872" t="s">
        <v>248</v>
      </c>
      <c r="BI872" t="s">
        <v>254</v>
      </c>
      <c r="BJ872" t="s">
        <v>255</v>
      </c>
    </row>
    <row r="873" spans="47:62" x14ac:dyDescent="0.2">
      <c r="AU873" t="s">
        <v>136</v>
      </c>
      <c r="BE873" s="18"/>
    </row>
    <row r="874" spans="47:62" x14ac:dyDescent="0.2">
      <c r="AU874" t="s">
        <v>250</v>
      </c>
      <c r="AW874">
        <v>70</v>
      </c>
      <c r="AX874">
        <v>104</v>
      </c>
      <c r="AY874">
        <v>122</v>
      </c>
      <c r="AZ874">
        <v>106</v>
      </c>
      <c r="BA874">
        <v>102</v>
      </c>
      <c r="BB874">
        <v>105</v>
      </c>
      <c r="BC874">
        <v>60</v>
      </c>
      <c r="BD874">
        <v>85</v>
      </c>
      <c r="BE874">
        <v>101</v>
      </c>
      <c r="BF874">
        <v>76</v>
      </c>
      <c r="BG874">
        <v>78</v>
      </c>
      <c r="BH874" s="21">
        <v>68</v>
      </c>
      <c r="BI874">
        <f>AVERAGE(AW874:BB874)</f>
        <v>101.5</v>
      </c>
      <c r="BJ874">
        <f>AVERAGE(BE874:BH874)</f>
        <v>80.75</v>
      </c>
    </row>
    <row r="875" spans="47:62" x14ac:dyDescent="0.2">
      <c r="AU875" t="s">
        <v>249</v>
      </c>
      <c r="AW875" s="21">
        <v>0.49</v>
      </c>
      <c r="AX875" s="21">
        <v>0.49</v>
      </c>
      <c r="AY875" s="21">
        <v>0.49</v>
      </c>
      <c r="AZ875" s="21">
        <v>0.49</v>
      </c>
      <c r="BA875" s="21">
        <v>0.49</v>
      </c>
      <c r="BB875" s="21">
        <v>0.49</v>
      </c>
      <c r="BC875" s="21">
        <v>0.33</v>
      </c>
      <c r="BD875" s="21">
        <v>0.33</v>
      </c>
      <c r="BE875" s="21">
        <v>0.33</v>
      </c>
      <c r="BF875" s="21">
        <v>0.33</v>
      </c>
      <c r="BG875" s="21">
        <v>0.33</v>
      </c>
      <c r="BH875" s="21">
        <v>0.33</v>
      </c>
      <c r="BI875">
        <f>AVERAGE(AW875:BB875)</f>
        <v>0.49000000000000005</v>
      </c>
      <c r="BJ875">
        <f>AVERAGE(BE875:BH875)</f>
        <v>0.33</v>
      </c>
    </row>
    <row r="876" spans="47:62" x14ac:dyDescent="0.2">
      <c r="AU876" t="s">
        <v>252</v>
      </c>
      <c r="AW876">
        <f>PRODUCT(AW874:AW875)</f>
        <v>34.299999999999997</v>
      </c>
      <c r="AX876">
        <f>AX874*AX875</f>
        <v>50.96</v>
      </c>
      <c r="AY876">
        <f>SUM(PRODUCT(AY874:AY875))</f>
        <v>59.78</v>
      </c>
      <c r="AZ876">
        <f t="shared" ref="AZ876:BH876" si="199">PRODUCT(AZ874:AZ875)</f>
        <v>51.94</v>
      </c>
      <c r="BA876">
        <f t="shared" si="199"/>
        <v>49.98</v>
      </c>
      <c r="BB876">
        <f t="shared" si="199"/>
        <v>51.449999999999996</v>
      </c>
      <c r="BC876">
        <f t="shared" si="199"/>
        <v>19.8</v>
      </c>
      <c r="BD876">
        <f t="shared" si="199"/>
        <v>28.05</v>
      </c>
      <c r="BE876">
        <f t="shared" si="199"/>
        <v>33.33</v>
      </c>
      <c r="BF876">
        <f t="shared" si="199"/>
        <v>25.080000000000002</v>
      </c>
      <c r="BG876">
        <f t="shared" si="199"/>
        <v>25.740000000000002</v>
      </c>
      <c r="BH876">
        <f t="shared" si="199"/>
        <v>22.44</v>
      </c>
    </row>
    <row r="878" spans="47:62" x14ac:dyDescent="0.2">
      <c r="AU878" t="s">
        <v>251</v>
      </c>
      <c r="AW878">
        <v>23</v>
      </c>
      <c r="AX878">
        <v>50</v>
      </c>
      <c r="AY878">
        <v>62</v>
      </c>
      <c r="AZ878">
        <v>62</v>
      </c>
      <c r="BA878">
        <v>60</v>
      </c>
      <c r="BB878">
        <v>61</v>
      </c>
      <c r="BC878">
        <v>25</v>
      </c>
      <c r="BD878">
        <v>42</v>
      </c>
      <c r="BE878">
        <v>50</v>
      </c>
      <c r="BF878">
        <v>46</v>
      </c>
      <c r="BG878">
        <v>41</v>
      </c>
      <c r="BH878">
        <v>38</v>
      </c>
      <c r="BI878">
        <f>AVERAGE(AW878:BB878)</f>
        <v>53</v>
      </c>
      <c r="BJ878">
        <f>AVERAGE(BE878:BH878)</f>
        <v>43.75</v>
      </c>
    </row>
    <row r="879" spans="47:62" x14ac:dyDescent="0.2">
      <c r="AU879" t="s">
        <v>249</v>
      </c>
      <c r="AW879" s="21">
        <v>1.49</v>
      </c>
      <c r="AX879" s="21">
        <v>1.49</v>
      </c>
      <c r="AY879" s="21">
        <v>1.49</v>
      </c>
      <c r="AZ879" s="21">
        <v>1.49</v>
      </c>
      <c r="BA879" s="21">
        <v>1.49</v>
      </c>
      <c r="BB879" s="21">
        <v>1.49</v>
      </c>
      <c r="BC879" s="21">
        <v>1.22</v>
      </c>
      <c r="BD879" s="21">
        <v>1.22</v>
      </c>
      <c r="BE879" s="21">
        <v>1.22</v>
      </c>
      <c r="BF879" s="21">
        <v>1.22</v>
      </c>
      <c r="BG879" s="21">
        <v>1.22</v>
      </c>
      <c r="BH879" s="21">
        <v>1.22</v>
      </c>
      <c r="BI879">
        <f>AVERAGE(AW879:BB879)</f>
        <v>1.49</v>
      </c>
      <c r="BJ879">
        <f>AVERAGE(BE879:BH879)</f>
        <v>1.22</v>
      </c>
    </row>
    <row r="880" spans="47:62" x14ac:dyDescent="0.2">
      <c r="AU880" t="s">
        <v>253</v>
      </c>
      <c r="AW880">
        <f>PRODUCT(AW878:AW879)</f>
        <v>34.270000000000003</v>
      </c>
      <c r="AX880">
        <f>PRODUCT(AX878:AX879)</f>
        <v>74.5</v>
      </c>
      <c r="AY880">
        <f>PRODUCT(AY878:AY879)</f>
        <v>92.38</v>
      </c>
      <c r="AZ880">
        <f>PRODUCT(AZ878*AZ879)</f>
        <v>92.38</v>
      </c>
      <c r="BA880">
        <f t="shared" ref="BA880:BH880" si="200">PRODUCT(BA878:BA879)</f>
        <v>89.4</v>
      </c>
      <c r="BB880">
        <f t="shared" si="200"/>
        <v>90.89</v>
      </c>
      <c r="BC880">
        <f t="shared" si="200"/>
        <v>30.5</v>
      </c>
      <c r="BD880">
        <f t="shared" si="200"/>
        <v>51.24</v>
      </c>
      <c r="BE880">
        <f t="shared" si="200"/>
        <v>61</v>
      </c>
      <c r="BF880">
        <f t="shared" si="200"/>
        <v>56.12</v>
      </c>
      <c r="BG880">
        <f t="shared" si="200"/>
        <v>50.019999999999996</v>
      </c>
      <c r="BH880">
        <f t="shared" si="200"/>
        <v>46.36</v>
      </c>
    </row>
    <row r="882" spans="47:62" x14ac:dyDescent="0.2">
      <c r="AU882" t="s">
        <v>236</v>
      </c>
      <c r="AW882">
        <f t="shared" ref="AW882:BH882" si="201">SUM(AW876+AW880)</f>
        <v>68.569999999999993</v>
      </c>
      <c r="AX882">
        <f t="shared" si="201"/>
        <v>125.46000000000001</v>
      </c>
      <c r="AY882">
        <f t="shared" si="201"/>
        <v>152.16</v>
      </c>
      <c r="AZ882">
        <f t="shared" si="201"/>
        <v>144.32</v>
      </c>
      <c r="BA882">
        <f t="shared" si="201"/>
        <v>139.38</v>
      </c>
      <c r="BB882">
        <f t="shared" si="201"/>
        <v>142.34</v>
      </c>
      <c r="BC882">
        <f t="shared" si="201"/>
        <v>50.3</v>
      </c>
      <c r="BD882">
        <f t="shared" si="201"/>
        <v>79.290000000000006</v>
      </c>
      <c r="BE882">
        <f t="shared" si="201"/>
        <v>94.33</v>
      </c>
      <c r="BF882">
        <f t="shared" si="201"/>
        <v>81.2</v>
      </c>
      <c r="BG882">
        <f t="shared" si="201"/>
        <v>75.759999999999991</v>
      </c>
      <c r="BH882">
        <f t="shared" si="201"/>
        <v>68.8</v>
      </c>
      <c r="BI882">
        <f>AVERAGE(AW882:BB882)</f>
        <v>128.70500000000001</v>
      </c>
      <c r="BJ882">
        <f>AVERAGE(BE882:BH882)</f>
        <v>80.022499999999994</v>
      </c>
    </row>
    <row r="884" spans="47:62" x14ac:dyDescent="0.2">
      <c r="AU884" t="s">
        <v>36</v>
      </c>
      <c r="AW884" t="s">
        <v>237</v>
      </c>
      <c r="AX884" t="s">
        <v>238</v>
      </c>
      <c r="AY884" t="s">
        <v>239</v>
      </c>
      <c r="AZ884" t="s">
        <v>240</v>
      </c>
      <c r="BA884" t="s">
        <v>241</v>
      </c>
      <c r="BB884" t="s">
        <v>242</v>
      </c>
      <c r="BC884" t="s">
        <v>243</v>
      </c>
      <c r="BD884" t="s">
        <v>244</v>
      </c>
      <c r="BE884" t="s">
        <v>245</v>
      </c>
      <c r="BF884" t="s">
        <v>246</v>
      </c>
      <c r="BG884" t="s">
        <v>247</v>
      </c>
      <c r="BH884" t="s">
        <v>248</v>
      </c>
      <c r="BI884" t="s">
        <v>254</v>
      </c>
      <c r="BJ884" t="s">
        <v>255</v>
      </c>
    </row>
    <row r="885" spans="47:62" x14ac:dyDescent="0.2">
      <c r="AU885" t="s">
        <v>137</v>
      </c>
      <c r="BE885" s="18"/>
    </row>
    <row r="886" spans="47:62" x14ac:dyDescent="0.2">
      <c r="AU886" t="s">
        <v>250</v>
      </c>
      <c r="AW886">
        <v>154</v>
      </c>
      <c r="AX886">
        <v>165</v>
      </c>
      <c r="AY886">
        <v>163</v>
      </c>
      <c r="AZ886">
        <v>160</v>
      </c>
      <c r="BA886">
        <v>176</v>
      </c>
      <c r="BB886">
        <v>175</v>
      </c>
      <c r="BC886">
        <v>170</v>
      </c>
      <c r="BD886">
        <v>253</v>
      </c>
      <c r="BE886">
        <v>107</v>
      </c>
      <c r="BF886">
        <v>119</v>
      </c>
      <c r="BG886">
        <v>118</v>
      </c>
      <c r="BH886" s="21">
        <v>113</v>
      </c>
      <c r="BI886">
        <f>AVERAGE(AW886:BB886)</f>
        <v>165.5</v>
      </c>
      <c r="BJ886">
        <f>AVERAGE(BE886:BH886)</f>
        <v>114.25</v>
      </c>
    </row>
    <row r="887" spans="47:62" x14ac:dyDescent="0.2">
      <c r="AU887" t="s">
        <v>249</v>
      </c>
      <c r="AW887" s="21">
        <v>1.4</v>
      </c>
      <c r="AX887" s="21">
        <v>1.4</v>
      </c>
      <c r="AY887" s="21">
        <v>1.4</v>
      </c>
      <c r="AZ887" s="21">
        <v>0.4</v>
      </c>
      <c r="BA887" s="21">
        <v>0.4</v>
      </c>
      <c r="BB887" s="21">
        <v>0.4</v>
      </c>
      <c r="BC887" s="21">
        <v>0.4</v>
      </c>
      <c r="BD887" s="21">
        <v>0.4</v>
      </c>
      <c r="BE887" s="21">
        <v>0.4</v>
      </c>
      <c r="BF887" s="21">
        <v>0.4</v>
      </c>
      <c r="BG887" s="21">
        <v>0.4</v>
      </c>
      <c r="BH887" s="21">
        <v>0.4</v>
      </c>
      <c r="BI887">
        <f>AVERAGE(AW887:BB887)</f>
        <v>0.9</v>
      </c>
      <c r="BJ887">
        <f>AVERAGE(BE887:BH887)</f>
        <v>0.4</v>
      </c>
    </row>
    <row r="888" spans="47:62" x14ac:dyDescent="0.2">
      <c r="AU888" t="s">
        <v>252</v>
      </c>
      <c r="AW888">
        <f>PRODUCT(AW886:AW887)</f>
        <v>215.6</v>
      </c>
      <c r="AX888">
        <f>AX886*AX887</f>
        <v>230.99999999999997</v>
      </c>
      <c r="AY888">
        <f>SUM(PRODUCT(AY886:AY887))</f>
        <v>228.2</v>
      </c>
      <c r="AZ888">
        <f t="shared" ref="AZ888:BH888" si="202">PRODUCT(AZ886:AZ887)</f>
        <v>64</v>
      </c>
      <c r="BA888">
        <f t="shared" si="202"/>
        <v>70.400000000000006</v>
      </c>
      <c r="BB888">
        <f t="shared" si="202"/>
        <v>70</v>
      </c>
      <c r="BC888">
        <f t="shared" si="202"/>
        <v>68</v>
      </c>
      <c r="BD888">
        <f t="shared" si="202"/>
        <v>101.2</v>
      </c>
      <c r="BE888">
        <f t="shared" si="202"/>
        <v>42.800000000000004</v>
      </c>
      <c r="BF888">
        <f t="shared" si="202"/>
        <v>47.6</v>
      </c>
      <c r="BG888">
        <f t="shared" si="202"/>
        <v>47.2</v>
      </c>
      <c r="BH888">
        <f t="shared" si="202"/>
        <v>45.2</v>
      </c>
    </row>
    <row r="890" spans="47:62" x14ac:dyDescent="0.2">
      <c r="AU890" t="s">
        <v>251</v>
      </c>
      <c r="AW890">
        <v>16</v>
      </c>
      <c r="AX890">
        <v>35</v>
      </c>
      <c r="AY890">
        <v>160</v>
      </c>
      <c r="AZ890">
        <v>120</v>
      </c>
      <c r="BA890">
        <v>103</v>
      </c>
      <c r="BB890">
        <v>105</v>
      </c>
      <c r="BC890">
        <v>40</v>
      </c>
      <c r="BD890">
        <v>98</v>
      </c>
      <c r="BE890">
        <v>103</v>
      </c>
      <c r="BF890">
        <v>103</v>
      </c>
      <c r="BG890">
        <v>103</v>
      </c>
      <c r="BH890">
        <v>55</v>
      </c>
      <c r="BI890">
        <f>AVERAGE(AW890:BB890)</f>
        <v>89.833333333333329</v>
      </c>
      <c r="BJ890">
        <f>AVERAGE(BE890:BH890)</f>
        <v>91</v>
      </c>
    </row>
    <row r="891" spans="47:62" x14ac:dyDescent="0.2">
      <c r="AU891" t="s">
        <v>249</v>
      </c>
      <c r="AW891" s="21">
        <v>2.75</v>
      </c>
      <c r="AX891" s="21">
        <v>2.75</v>
      </c>
      <c r="AY891" s="21">
        <v>2.75</v>
      </c>
      <c r="AZ891" s="21">
        <v>1.45</v>
      </c>
      <c r="BA891" s="21">
        <v>1.45</v>
      </c>
      <c r="BB891" s="21">
        <v>1.45</v>
      </c>
      <c r="BC891" s="21">
        <v>1.05</v>
      </c>
      <c r="BD891" s="21">
        <v>1.05</v>
      </c>
      <c r="BE891" s="21">
        <v>1.05</v>
      </c>
      <c r="BF891" s="21">
        <v>1.05</v>
      </c>
      <c r="BG891" s="21">
        <v>1.05</v>
      </c>
      <c r="BH891" s="21">
        <v>1.05</v>
      </c>
      <c r="BI891">
        <f>AVERAGE(AW891:BB891)</f>
        <v>2.0999999999999996</v>
      </c>
      <c r="BJ891">
        <f>AVERAGE(BE891:BH891)</f>
        <v>1.05</v>
      </c>
    </row>
    <row r="892" spans="47:62" x14ac:dyDescent="0.2">
      <c r="AU892" t="s">
        <v>253</v>
      </c>
      <c r="AW892">
        <f>PRODUCT(AW890:AW891)</f>
        <v>44</v>
      </c>
      <c r="AX892">
        <f>PRODUCT(AX890:AX891)</f>
        <v>96.25</v>
      </c>
      <c r="AY892">
        <f>PRODUCT(AY890:AY891)</f>
        <v>440</v>
      </c>
      <c r="AZ892">
        <f>PRODUCT(AZ890*AZ891)</f>
        <v>174</v>
      </c>
      <c r="BA892">
        <f t="shared" ref="BA892:BH892" si="203">PRODUCT(BA890:BA891)</f>
        <v>149.35</v>
      </c>
      <c r="BB892">
        <f t="shared" si="203"/>
        <v>152.25</v>
      </c>
      <c r="BC892">
        <f t="shared" si="203"/>
        <v>42</v>
      </c>
      <c r="BD892">
        <f t="shared" si="203"/>
        <v>102.9</v>
      </c>
      <c r="BE892">
        <f t="shared" si="203"/>
        <v>108.15</v>
      </c>
      <c r="BF892">
        <f t="shared" si="203"/>
        <v>108.15</v>
      </c>
      <c r="BG892">
        <f t="shared" si="203"/>
        <v>108.15</v>
      </c>
      <c r="BH892">
        <f t="shared" si="203"/>
        <v>57.75</v>
      </c>
    </row>
    <row r="894" spans="47:62" x14ac:dyDescent="0.2">
      <c r="AU894" t="s">
        <v>236</v>
      </c>
      <c r="AW894">
        <f t="shared" ref="AW894:BH894" si="204">SUM(AW888+AW892)</f>
        <v>259.60000000000002</v>
      </c>
      <c r="AX894">
        <f t="shared" si="204"/>
        <v>327.25</v>
      </c>
      <c r="AY894">
        <f t="shared" si="204"/>
        <v>668.2</v>
      </c>
      <c r="AZ894">
        <f t="shared" si="204"/>
        <v>238</v>
      </c>
      <c r="BA894">
        <f t="shared" si="204"/>
        <v>219.75</v>
      </c>
      <c r="BB894">
        <f t="shared" si="204"/>
        <v>222.25</v>
      </c>
      <c r="BC894">
        <f t="shared" si="204"/>
        <v>110</v>
      </c>
      <c r="BD894">
        <f t="shared" si="204"/>
        <v>204.10000000000002</v>
      </c>
      <c r="BE894">
        <f t="shared" si="204"/>
        <v>150.95000000000002</v>
      </c>
      <c r="BF894">
        <f t="shared" si="204"/>
        <v>155.75</v>
      </c>
      <c r="BG894">
        <f t="shared" si="204"/>
        <v>155.35000000000002</v>
      </c>
      <c r="BH894">
        <f t="shared" si="204"/>
        <v>102.95</v>
      </c>
      <c r="BI894">
        <f>AVERAGE(AW894:BB894)</f>
        <v>322.50833333333338</v>
      </c>
      <c r="BJ894">
        <f>AVERAGE(BE894:BH894)</f>
        <v>141.25000000000003</v>
      </c>
    </row>
    <row r="896" spans="47:62" x14ac:dyDescent="0.2">
      <c r="AU896" t="s">
        <v>36</v>
      </c>
      <c r="AW896" t="s">
        <v>237</v>
      </c>
      <c r="AX896" t="s">
        <v>238</v>
      </c>
      <c r="AY896" t="s">
        <v>239</v>
      </c>
      <c r="AZ896" t="s">
        <v>240</v>
      </c>
      <c r="BA896" t="s">
        <v>241</v>
      </c>
      <c r="BB896" t="s">
        <v>242</v>
      </c>
      <c r="BC896" t="s">
        <v>243</v>
      </c>
      <c r="BD896" t="s">
        <v>244</v>
      </c>
      <c r="BE896" t="s">
        <v>245</v>
      </c>
      <c r="BF896" t="s">
        <v>246</v>
      </c>
      <c r="BG896" t="s">
        <v>247</v>
      </c>
      <c r="BH896" t="s">
        <v>248</v>
      </c>
      <c r="BI896" t="s">
        <v>254</v>
      </c>
      <c r="BJ896" t="s">
        <v>255</v>
      </c>
    </row>
    <row r="897" spans="47:62" x14ac:dyDescent="0.2">
      <c r="AU897" t="s">
        <v>182</v>
      </c>
      <c r="BE897" s="18"/>
    </row>
    <row r="898" spans="47:62" x14ac:dyDescent="0.2">
      <c r="AU898" t="s">
        <v>250</v>
      </c>
      <c r="AW898">
        <v>82</v>
      </c>
      <c r="AX898">
        <v>99</v>
      </c>
      <c r="AY898">
        <v>100</v>
      </c>
      <c r="AZ898">
        <v>112</v>
      </c>
      <c r="BA898">
        <v>105</v>
      </c>
      <c r="BB898">
        <v>94</v>
      </c>
      <c r="BC898">
        <v>65</v>
      </c>
      <c r="BD898">
        <v>79</v>
      </c>
      <c r="BE898">
        <v>80</v>
      </c>
      <c r="BF898">
        <v>89</v>
      </c>
      <c r="BG898">
        <v>75</v>
      </c>
      <c r="BH898" s="21">
        <v>68</v>
      </c>
      <c r="BI898">
        <f>AVERAGE(AW898:BB898)</f>
        <v>98.666666666666671</v>
      </c>
      <c r="BJ898">
        <f>AVERAGE(BE898:BH898)</f>
        <v>78</v>
      </c>
    </row>
    <row r="899" spans="47:62" x14ac:dyDescent="0.2">
      <c r="AU899" t="s">
        <v>249</v>
      </c>
      <c r="AW899" s="21">
        <v>0.75</v>
      </c>
      <c r="AX899" s="21">
        <v>0.75</v>
      </c>
      <c r="AY899" s="21">
        <v>0.75</v>
      </c>
      <c r="AZ899" s="21">
        <v>0.23</v>
      </c>
      <c r="BA899" s="21">
        <v>0.23</v>
      </c>
      <c r="BB899" s="21">
        <v>0.23</v>
      </c>
      <c r="BC899" s="21">
        <v>0.23</v>
      </c>
      <c r="BD899" s="21">
        <v>0.23</v>
      </c>
      <c r="BE899" s="21">
        <v>0.23</v>
      </c>
      <c r="BF899" s="21">
        <v>0.23</v>
      </c>
      <c r="BG899" s="21">
        <v>0.23</v>
      </c>
      <c r="BH899" s="21">
        <v>0.23</v>
      </c>
      <c r="BI899">
        <f>AVERAGE(AW899:BB899)</f>
        <v>0.49</v>
      </c>
      <c r="BJ899">
        <f>AVERAGE(BE899:BH899)</f>
        <v>0.23</v>
      </c>
    </row>
    <row r="900" spans="47:62" x14ac:dyDescent="0.2">
      <c r="AU900" t="s">
        <v>252</v>
      </c>
      <c r="AW900">
        <f>PRODUCT(AW898:AW899)</f>
        <v>61.5</v>
      </c>
      <c r="AX900">
        <f>AX898*AX899</f>
        <v>74.25</v>
      </c>
      <c r="AY900">
        <f>SUM(PRODUCT(AY898:AY899))</f>
        <v>75</v>
      </c>
      <c r="AZ900">
        <f t="shared" ref="AZ900:BH900" si="205">PRODUCT(AZ898:AZ899)</f>
        <v>25.76</v>
      </c>
      <c r="BA900">
        <f t="shared" si="205"/>
        <v>24.150000000000002</v>
      </c>
      <c r="BB900">
        <f t="shared" si="205"/>
        <v>21.62</v>
      </c>
      <c r="BC900">
        <f t="shared" si="205"/>
        <v>14.950000000000001</v>
      </c>
      <c r="BD900">
        <f t="shared" si="205"/>
        <v>18.170000000000002</v>
      </c>
      <c r="BE900">
        <f t="shared" si="205"/>
        <v>18.400000000000002</v>
      </c>
      <c r="BF900">
        <f t="shared" si="205"/>
        <v>20.470000000000002</v>
      </c>
      <c r="BG900">
        <f t="shared" si="205"/>
        <v>17.25</v>
      </c>
      <c r="BH900">
        <f t="shared" si="205"/>
        <v>15.64</v>
      </c>
    </row>
    <row r="902" spans="47:62" x14ac:dyDescent="0.2">
      <c r="AU902" t="s">
        <v>251</v>
      </c>
      <c r="AW902">
        <v>52</v>
      </c>
      <c r="AX902">
        <v>64</v>
      </c>
      <c r="AY902">
        <v>65</v>
      </c>
      <c r="AZ902">
        <v>74</v>
      </c>
      <c r="BA902">
        <v>69</v>
      </c>
      <c r="BB902">
        <v>68</v>
      </c>
      <c r="BC902">
        <v>15</v>
      </c>
      <c r="BD902">
        <v>15</v>
      </c>
      <c r="BE902">
        <v>18</v>
      </c>
      <c r="BF902">
        <v>18</v>
      </c>
      <c r="BG902">
        <v>17</v>
      </c>
      <c r="BH902">
        <v>17</v>
      </c>
      <c r="BI902">
        <f>AVERAGE(AW902:BB902)</f>
        <v>65.333333333333329</v>
      </c>
      <c r="BJ902">
        <f>AVERAGE(BE902:BH902)</f>
        <v>17.5</v>
      </c>
    </row>
    <row r="903" spans="47:62" x14ac:dyDescent="0.2">
      <c r="AU903" t="s">
        <v>249</v>
      </c>
      <c r="AW903" s="21">
        <v>1.7</v>
      </c>
      <c r="AX903" s="21">
        <v>1.7</v>
      </c>
      <c r="AY903" s="21">
        <v>1.7</v>
      </c>
      <c r="AZ903" s="21">
        <v>0.5</v>
      </c>
      <c r="BA903" s="21">
        <v>0.5</v>
      </c>
      <c r="BB903" s="21">
        <v>0.5</v>
      </c>
      <c r="BC903" s="21">
        <v>0.5</v>
      </c>
      <c r="BD903" s="21">
        <v>0.5</v>
      </c>
      <c r="BE903" s="21">
        <v>0.5</v>
      </c>
      <c r="BF903" s="21">
        <v>0.5</v>
      </c>
      <c r="BG903" s="21">
        <v>0.5</v>
      </c>
      <c r="BH903" s="21">
        <v>0.5</v>
      </c>
      <c r="BI903">
        <f>AVERAGE(AW903:BB903)</f>
        <v>1.0999999999999999</v>
      </c>
      <c r="BJ903">
        <f>AVERAGE(BE903:BH903)</f>
        <v>0.5</v>
      </c>
    </row>
    <row r="904" spans="47:62" x14ac:dyDescent="0.2">
      <c r="AU904" t="s">
        <v>253</v>
      </c>
      <c r="AW904">
        <f>PRODUCT(AW902:AW903)</f>
        <v>88.399999999999991</v>
      </c>
      <c r="AX904">
        <f>PRODUCT(AX902:AX903)</f>
        <v>108.8</v>
      </c>
      <c r="AY904">
        <f>PRODUCT(AY902:AY903)</f>
        <v>110.5</v>
      </c>
      <c r="AZ904">
        <f>PRODUCT(AZ902*AZ903)</f>
        <v>37</v>
      </c>
      <c r="BA904">
        <f t="shared" ref="BA904:BH904" si="206">PRODUCT(BA902:BA903)</f>
        <v>34.5</v>
      </c>
      <c r="BB904">
        <f t="shared" si="206"/>
        <v>34</v>
      </c>
      <c r="BC904">
        <f t="shared" si="206"/>
        <v>7.5</v>
      </c>
      <c r="BD904">
        <f t="shared" si="206"/>
        <v>7.5</v>
      </c>
      <c r="BE904">
        <f t="shared" si="206"/>
        <v>9</v>
      </c>
      <c r="BF904">
        <f t="shared" si="206"/>
        <v>9</v>
      </c>
      <c r="BG904">
        <f t="shared" si="206"/>
        <v>8.5</v>
      </c>
      <c r="BH904">
        <f t="shared" si="206"/>
        <v>8.5</v>
      </c>
    </row>
    <row r="906" spans="47:62" x14ac:dyDescent="0.2">
      <c r="AU906" t="s">
        <v>236</v>
      </c>
      <c r="AW906">
        <f t="shared" ref="AW906:BH906" si="207">SUM(AW900+AW904)</f>
        <v>149.89999999999998</v>
      </c>
      <c r="AX906">
        <f t="shared" si="207"/>
        <v>183.05</v>
      </c>
      <c r="AY906">
        <f t="shared" si="207"/>
        <v>185.5</v>
      </c>
      <c r="AZ906">
        <f t="shared" si="207"/>
        <v>62.760000000000005</v>
      </c>
      <c r="BA906">
        <f t="shared" si="207"/>
        <v>58.650000000000006</v>
      </c>
      <c r="BB906">
        <f t="shared" si="207"/>
        <v>55.620000000000005</v>
      </c>
      <c r="BC906">
        <f t="shared" si="207"/>
        <v>22.450000000000003</v>
      </c>
      <c r="BD906">
        <f t="shared" si="207"/>
        <v>25.67</v>
      </c>
      <c r="BE906">
        <f t="shared" si="207"/>
        <v>27.400000000000002</v>
      </c>
      <c r="BF906">
        <f t="shared" si="207"/>
        <v>29.470000000000002</v>
      </c>
      <c r="BG906">
        <f t="shared" si="207"/>
        <v>25.75</v>
      </c>
      <c r="BH906">
        <f t="shared" si="207"/>
        <v>24.14</v>
      </c>
      <c r="BI906">
        <f>AVERAGE(AW906:BB906)</f>
        <v>115.91333333333334</v>
      </c>
      <c r="BJ906">
        <f>AVERAGE(BE906:BH906)</f>
        <v>26.69</v>
      </c>
    </row>
    <row r="908" spans="47:62" x14ac:dyDescent="0.2">
      <c r="AU908" t="s">
        <v>36</v>
      </c>
      <c r="AW908" t="s">
        <v>237</v>
      </c>
      <c r="AX908" t="s">
        <v>238</v>
      </c>
      <c r="AY908" t="s">
        <v>239</v>
      </c>
      <c r="AZ908" t="s">
        <v>240</v>
      </c>
      <c r="BA908" t="s">
        <v>241</v>
      </c>
      <c r="BB908" t="s">
        <v>242</v>
      </c>
      <c r="BC908" t="s">
        <v>243</v>
      </c>
      <c r="BD908" t="s">
        <v>244</v>
      </c>
      <c r="BE908" t="s">
        <v>245</v>
      </c>
      <c r="BF908" t="s">
        <v>246</v>
      </c>
      <c r="BG908" t="s">
        <v>247</v>
      </c>
      <c r="BH908" t="s">
        <v>248</v>
      </c>
      <c r="BI908" t="s">
        <v>254</v>
      </c>
      <c r="BJ908" t="s">
        <v>255</v>
      </c>
    </row>
    <row r="909" spans="47:62" x14ac:dyDescent="0.2">
      <c r="AU909" t="s">
        <v>183</v>
      </c>
      <c r="BE909" s="18"/>
    </row>
    <row r="910" spans="47:62" x14ac:dyDescent="0.2">
      <c r="AU910" t="s">
        <v>250</v>
      </c>
      <c r="AW910">
        <v>105</v>
      </c>
      <c r="AX910">
        <v>106</v>
      </c>
      <c r="AY910">
        <v>107</v>
      </c>
      <c r="AZ910">
        <v>104.5</v>
      </c>
      <c r="BA910">
        <v>102.5</v>
      </c>
      <c r="BB910">
        <v>99</v>
      </c>
      <c r="BC910">
        <v>102</v>
      </c>
      <c r="BD910">
        <v>100</v>
      </c>
      <c r="BE910">
        <v>103</v>
      </c>
      <c r="BF910">
        <v>103</v>
      </c>
      <c r="BG910">
        <v>100</v>
      </c>
      <c r="BH910" s="21">
        <v>102</v>
      </c>
      <c r="BI910">
        <f>AVERAGE(AW910:BB910)</f>
        <v>104</v>
      </c>
      <c r="BJ910">
        <f>AVERAGE(BE910:BH910)</f>
        <v>102</v>
      </c>
    </row>
    <row r="911" spans="47:62" x14ac:dyDescent="0.2">
      <c r="AU911" t="s">
        <v>249</v>
      </c>
      <c r="AW911" s="21">
        <v>0.37</v>
      </c>
      <c r="AX911" s="21">
        <v>0.37</v>
      </c>
      <c r="AY911" s="21">
        <v>0.37</v>
      </c>
      <c r="AZ911" s="21">
        <v>0.37</v>
      </c>
      <c r="BA911" s="21">
        <v>0.37</v>
      </c>
      <c r="BB911" s="21">
        <v>0.37</v>
      </c>
      <c r="BC911" s="21">
        <v>0.37</v>
      </c>
      <c r="BD911" s="21">
        <v>0.37</v>
      </c>
      <c r="BE911" s="21">
        <v>0.37</v>
      </c>
      <c r="BF911" s="21">
        <v>0.37</v>
      </c>
      <c r="BG911" s="21">
        <v>0.37</v>
      </c>
      <c r="BH911" s="21">
        <v>0.37</v>
      </c>
      <c r="BI911">
        <f>AVERAGE(AW911:BB911)</f>
        <v>0.37000000000000005</v>
      </c>
      <c r="BJ911">
        <f>AVERAGE(BE911:BH911)</f>
        <v>0.37</v>
      </c>
    </row>
    <row r="912" spans="47:62" x14ac:dyDescent="0.2">
      <c r="AU912" t="s">
        <v>252</v>
      </c>
      <c r="AW912">
        <f>PRODUCT(AW910:AW911)</f>
        <v>38.85</v>
      </c>
      <c r="AX912">
        <f>AX910*AX911</f>
        <v>39.22</v>
      </c>
      <c r="AY912">
        <f>SUM(PRODUCT(AY910:AY911))</f>
        <v>39.589999999999996</v>
      </c>
      <c r="AZ912">
        <f t="shared" ref="AZ912:BH912" si="208">PRODUCT(AZ910:AZ911)</f>
        <v>38.664999999999999</v>
      </c>
      <c r="BA912">
        <f t="shared" si="208"/>
        <v>37.924999999999997</v>
      </c>
      <c r="BB912">
        <f t="shared" si="208"/>
        <v>36.630000000000003</v>
      </c>
      <c r="BC912">
        <f t="shared" si="208"/>
        <v>37.74</v>
      </c>
      <c r="BD912">
        <f t="shared" si="208"/>
        <v>37</v>
      </c>
      <c r="BE912">
        <f t="shared" si="208"/>
        <v>38.11</v>
      </c>
      <c r="BF912">
        <f t="shared" si="208"/>
        <v>38.11</v>
      </c>
      <c r="BG912">
        <f t="shared" si="208"/>
        <v>37</v>
      </c>
      <c r="BH912">
        <f t="shared" si="208"/>
        <v>37.74</v>
      </c>
    </row>
    <row r="914" spans="47:62" x14ac:dyDescent="0.2">
      <c r="AU914" t="s">
        <v>251</v>
      </c>
      <c r="AW914">
        <v>23.45</v>
      </c>
      <c r="AX914">
        <v>21.56</v>
      </c>
      <c r="AY914">
        <v>28.42</v>
      </c>
      <c r="AZ914">
        <v>28.44</v>
      </c>
      <c r="BA914">
        <v>20.309999999999999</v>
      </c>
      <c r="BB914">
        <v>20.65</v>
      </c>
      <c r="BC914">
        <v>25.29</v>
      </c>
      <c r="BD914">
        <v>25.55</v>
      </c>
      <c r="BE914">
        <v>25.97</v>
      </c>
      <c r="BF914">
        <v>26.28</v>
      </c>
      <c r="BG914">
        <v>20.100000000000001</v>
      </c>
      <c r="BH914">
        <v>20</v>
      </c>
      <c r="BI914">
        <f>AVERAGE(AW914:BB914)</f>
        <v>23.805000000000003</v>
      </c>
      <c r="BJ914">
        <f>AVERAGE(BE914:BH914)</f>
        <v>23.087499999999999</v>
      </c>
    </row>
    <row r="915" spans="47:62" x14ac:dyDescent="0.2">
      <c r="AU915" t="s">
        <v>249</v>
      </c>
      <c r="AW915" s="21">
        <v>0.91</v>
      </c>
      <c r="AX915" s="21">
        <v>0.91</v>
      </c>
      <c r="AY915" s="21">
        <v>0.91</v>
      </c>
      <c r="AZ915" s="21">
        <v>0.91</v>
      </c>
      <c r="BA915" s="21">
        <v>0.91</v>
      </c>
      <c r="BB915" s="21">
        <v>0.91</v>
      </c>
      <c r="BC915" s="21">
        <v>0.91</v>
      </c>
      <c r="BD915" s="21">
        <v>0.91</v>
      </c>
      <c r="BE915" s="21">
        <v>0.91</v>
      </c>
      <c r="BF915" s="21">
        <v>0.91</v>
      </c>
      <c r="BG915" s="21">
        <v>0.91</v>
      </c>
      <c r="BH915" s="21">
        <v>0.91</v>
      </c>
      <c r="BI915">
        <f>AVERAGE(AW915:BB915)</f>
        <v>0.91</v>
      </c>
      <c r="BJ915">
        <f>AVERAGE(BE915:BH915)</f>
        <v>0.91</v>
      </c>
    </row>
    <row r="916" spans="47:62" x14ac:dyDescent="0.2">
      <c r="AU916" t="s">
        <v>253</v>
      </c>
      <c r="AW916">
        <f>PRODUCT(AW914:AW915)</f>
        <v>21.339500000000001</v>
      </c>
      <c r="AX916">
        <f>PRODUCT(AX914:AX915)</f>
        <v>19.619599999999998</v>
      </c>
      <c r="AY916">
        <f>PRODUCT(AY914:AY915)</f>
        <v>25.862200000000001</v>
      </c>
      <c r="AZ916">
        <f>PRODUCT(AZ914*AZ915)</f>
        <v>25.880400000000002</v>
      </c>
      <c r="BA916">
        <f t="shared" ref="BA916:BH916" si="209">PRODUCT(BA914:BA915)</f>
        <v>18.482099999999999</v>
      </c>
      <c r="BB916">
        <f t="shared" si="209"/>
        <v>18.791499999999999</v>
      </c>
      <c r="BC916">
        <f t="shared" si="209"/>
        <v>23.0139</v>
      </c>
      <c r="BD916">
        <f t="shared" si="209"/>
        <v>23.250500000000002</v>
      </c>
      <c r="BE916">
        <f t="shared" si="209"/>
        <v>23.6327</v>
      </c>
      <c r="BF916">
        <f t="shared" si="209"/>
        <v>23.914800000000003</v>
      </c>
      <c r="BG916">
        <f t="shared" si="209"/>
        <v>18.291</v>
      </c>
      <c r="BH916">
        <f t="shared" si="209"/>
        <v>18.2</v>
      </c>
    </row>
    <row r="918" spans="47:62" x14ac:dyDescent="0.2">
      <c r="AU918" t="s">
        <v>236</v>
      </c>
      <c r="AW918">
        <f t="shared" ref="AW918:BH918" si="210">SUM(AW912+AW916)</f>
        <v>60.189500000000002</v>
      </c>
      <c r="AX918">
        <f t="shared" si="210"/>
        <v>58.839599999999997</v>
      </c>
      <c r="AY918">
        <f t="shared" si="210"/>
        <v>65.452200000000005</v>
      </c>
      <c r="AZ918">
        <f t="shared" si="210"/>
        <v>64.545400000000001</v>
      </c>
      <c r="BA918">
        <f t="shared" si="210"/>
        <v>56.4071</v>
      </c>
      <c r="BB918">
        <f t="shared" si="210"/>
        <v>55.421500000000002</v>
      </c>
      <c r="BC918">
        <f t="shared" si="210"/>
        <v>60.753900000000002</v>
      </c>
      <c r="BD918">
        <f t="shared" si="210"/>
        <v>60.250500000000002</v>
      </c>
      <c r="BE918">
        <f t="shared" si="210"/>
        <v>61.742699999999999</v>
      </c>
      <c r="BF918">
        <f t="shared" si="210"/>
        <v>62.024799999999999</v>
      </c>
      <c r="BG918">
        <f t="shared" si="210"/>
        <v>55.290999999999997</v>
      </c>
      <c r="BH918">
        <f t="shared" si="210"/>
        <v>55.94</v>
      </c>
      <c r="BI918">
        <f>AVERAGE(AW918:BB918)</f>
        <v>60.14255</v>
      </c>
      <c r="BJ918">
        <f>AVERAGE(BE918:BH918)</f>
        <v>58.749624999999995</v>
      </c>
    </row>
    <row r="920" spans="47:62" x14ac:dyDescent="0.2">
      <c r="AU920" t="s">
        <v>36</v>
      </c>
      <c r="AW920" t="s">
        <v>237</v>
      </c>
      <c r="AX920" t="s">
        <v>238</v>
      </c>
      <c r="AY920" t="s">
        <v>239</v>
      </c>
      <c r="AZ920" t="s">
        <v>240</v>
      </c>
      <c r="BA920" t="s">
        <v>241</v>
      </c>
      <c r="BB920" t="s">
        <v>242</v>
      </c>
      <c r="BC920" t="s">
        <v>243</v>
      </c>
      <c r="BD920" t="s">
        <v>244</v>
      </c>
      <c r="BE920" t="s">
        <v>245</v>
      </c>
      <c r="BF920" t="s">
        <v>246</v>
      </c>
      <c r="BG920" t="s">
        <v>247</v>
      </c>
      <c r="BH920" t="s">
        <v>248</v>
      </c>
      <c r="BI920" t="s">
        <v>254</v>
      </c>
      <c r="BJ920" t="s">
        <v>255</v>
      </c>
    </row>
    <row r="921" spans="47:62" x14ac:dyDescent="0.2">
      <c r="AU921" t="s">
        <v>184</v>
      </c>
      <c r="BE921" s="18"/>
    </row>
    <row r="922" spans="47:62" x14ac:dyDescent="0.2">
      <c r="AU922" t="s">
        <v>250</v>
      </c>
      <c r="AW922">
        <v>122</v>
      </c>
      <c r="AX922">
        <v>149</v>
      </c>
      <c r="AY922">
        <v>147</v>
      </c>
      <c r="AZ922">
        <v>144</v>
      </c>
      <c r="BA922">
        <v>142</v>
      </c>
      <c r="BB922">
        <v>138</v>
      </c>
      <c r="BC922">
        <v>96</v>
      </c>
      <c r="BD922">
        <v>99</v>
      </c>
      <c r="BE922">
        <v>153</v>
      </c>
      <c r="BF922">
        <v>140</v>
      </c>
      <c r="BG922">
        <v>133</v>
      </c>
      <c r="BH922" s="21">
        <v>130</v>
      </c>
      <c r="BI922">
        <f>AVERAGE(AW922:BB922)</f>
        <v>140.33333333333334</v>
      </c>
      <c r="BJ922">
        <f>AVERAGE(BE922:BH922)</f>
        <v>139</v>
      </c>
    </row>
    <row r="923" spans="47:62" x14ac:dyDescent="0.2">
      <c r="AU923" t="s">
        <v>249</v>
      </c>
      <c r="AW923">
        <v>0.85</v>
      </c>
      <c r="AX923">
        <v>0.85</v>
      </c>
      <c r="AY923">
        <v>0.85</v>
      </c>
      <c r="AZ923">
        <v>0.4</v>
      </c>
      <c r="BA923">
        <v>0.4</v>
      </c>
      <c r="BB923">
        <v>0.4</v>
      </c>
      <c r="BC923">
        <v>0.4</v>
      </c>
      <c r="BD923">
        <v>0.4</v>
      </c>
      <c r="BE923">
        <v>0.4</v>
      </c>
      <c r="BF923">
        <v>0.28999999999999998</v>
      </c>
      <c r="BG923">
        <v>0.28999999999999998</v>
      </c>
      <c r="BH923">
        <v>0.28999999999999998</v>
      </c>
    </row>
    <row r="924" spans="47:62" x14ac:dyDescent="0.2">
      <c r="AU924" t="s">
        <v>252</v>
      </c>
      <c r="AW924">
        <f>PRODUCT(AW922:AW923)</f>
        <v>103.7</v>
      </c>
      <c r="AX924">
        <f>AX922*AX923</f>
        <v>126.64999999999999</v>
      </c>
      <c r="AY924">
        <f>SUM(PRODUCT(AY922:AY923))</f>
        <v>124.95</v>
      </c>
      <c r="AZ924">
        <f t="shared" ref="AZ924:BH924" si="211">PRODUCT(AZ922:AZ923)</f>
        <v>57.6</v>
      </c>
      <c r="BA924">
        <f t="shared" si="211"/>
        <v>56.800000000000004</v>
      </c>
      <c r="BB924">
        <f t="shared" si="211"/>
        <v>55.2</v>
      </c>
      <c r="BC924">
        <f t="shared" si="211"/>
        <v>38.400000000000006</v>
      </c>
      <c r="BD924">
        <f t="shared" si="211"/>
        <v>39.6</v>
      </c>
      <c r="BE924">
        <f t="shared" si="211"/>
        <v>61.2</v>
      </c>
      <c r="BF924">
        <f t="shared" si="211"/>
        <v>40.599999999999994</v>
      </c>
      <c r="BG924">
        <f t="shared" si="211"/>
        <v>38.57</v>
      </c>
      <c r="BH924">
        <f t="shared" si="211"/>
        <v>37.699999999999996</v>
      </c>
    </row>
    <row r="926" spans="47:62" x14ac:dyDescent="0.2">
      <c r="AU926" t="s">
        <v>251</v>
      </c>
      <c r="AW926">
        <v>16</v>
      </c>
      <c r="AX926">
        <v>32</v>
      </c>
      <c r="AY926">
        <v>37</v>
      </c>
      <c r="AZ926">
        <v>40</v>
      </c>
      <c r="BA926">
        <v>37</v>
      </c>
      <c r="BB926">
        <v>27</v>
      </c>
      <c r="BC926">
        <v>6</v>
      </c>
      <c r="BD926">
        <v>12</v>
      </c>
      <c r="BE926">
        <v>20</v>
      </c>
      <c r="BF926">
        <v>19</v>
      </c>
      <c r="BG926">
        <v>18</v>
      </c>
      <c r="BH926">
        <v>16</v>
      </c>
      <c r="BI926">
        <f>AVERAGE(AW926:BB926)</f>
        <v>31.5</v>
      </c>
      <c r="BJ926">
        <f>AVERAGE(BD926:BH926)</f>
        <v>17</v>
      </c>
    </row>
    <row r="927" spans="47:62" x14ac:dyDescent="0.2">
      <c r="AU927" t="s">
        <v>249</v>
      </c>
      <c r="AW927" s="21">
        <v>1.3</v>
      </c>
      <c r="AX927" s="21">
        <v>1.3</v>
      </c>
      <c r="AY927" s="21">
        <v>1.3</v>
      </c>
      <c r="AZ927" s="21">
        <v>1.3</v>
      </c>
      <c r="BA927" s="21">
        <v>1.3</v>
      </c>
      <c r="BB927" s="21">
        <v>1.3</v>
      </c>
      <c r="BC927" s="21">
        <v>1.3</v>
      </c>
      <c r="BD927" s="21">
        <v>1.3</v>
      </c>
      <c r="BE927" s="21">
        <v>1.3</v>
      </c>
      <c r="BF927" s="21">
        <v>1.25</v>
      </c>
      <c r="BG927" s="21">
        <v>1.25</v>
      </c>
      <c r="BH927" s="21">
        <v>1.25</v>
      </c>
    </row>
    <row r="928" spans="47:62" x14ac:dyDescent="0.2">
      <c r="AU928" t="s">
        <v>253</v>
      </c>
      <c r="AW928">
        <f>PRODUCT(AW926:AW927)</f>
        <v>20.8</v>
      </c>
      <c r="AX928">
        <f>PRODUCT(AX926:AX927)</f>
        <v>41.6</v>
      </c>
      <c r="AY928">
        <f>PRODUCT(AY926:AY927)</f>
        <v>48.1</v>
      </c>
      <c r="AZ928">
        <f>PRODUCT(AZ926*AZ927)</f>
        <v>52</v>
      </c>
      <c r="BA928">
        <f t="shared" ref="BA928:BH928" si="212">PRODUCT(BA926:BA927)</f>
        <v>48.1</v>
      </c>
      <c r="BB928">
        <f t="shared" si="212"/>
        <v>35.1</v>
      </c>
      <c r="BC928">
        <f t="shared" si="212"/>
        <v>7.8000000000000007</v>
      </c>
      <c r="BD928">
        <f t="shared" si="212"/>
        <v>15.600000000000001</v>
      </c>
      <c r="BE928">
        <f t="shared" si="212"/>
        <v>26</v>
      </c>
      <c r="BF928">
        <f t="shared" si="212"/>
        <v>23.75</v>
      </c>
      <c r="BG928">
        <f t="shared" si="212"/>
        <v>22.5</v>
      </c>
      <c r="BH928">
        <f t="shared" si="212"/>
        <v>20</v>
      </c>
    </row>
    <row r="930" spans="47:62" x14ac:dyDescent="0.2">
      <c r="AU930" t="s">
        <v>236</v>
      </c>
      <c r="AW930">
        <f t="shared" ref="AW930:BH930" si="213">SUM(AW924+AW928)</f>
        <v>124.5</v>
      </c>
      <c r="AX930">
        <f t="shared" si="213"/>
        <v>168.25</v>
      </c>
      <c r="AY930">
        <f t="shared" si="213"/>
        <v>173.05</v>
      </c>
      <c r="AZ930">
        <f t="shared" si="213"/>
        <v>109.6</v>
      </c>
      <c r="BA930">
        <f t="shared" si="213"/>
        <v>104.9</v>
      </c>
      <c r="BB930">
        <f t="shared" si="213"/>
        <v>90.300000000000011</v>
      </c>
      <c r="BC930">
        <f t="shared" si="213"/>
        <v>46.2</v>
      </c>
      <c r="BD930">
        <f t="shared" si="213"/>
        <v>55.2</v>
      </c>
      <c r="BE930">
        <f t="shared" si="213"/>
        <v>87.2</v>
      </c>
      <c r="BF930">
        <f t="shared" si="213"/>
        <v>64.349999999999994</v>
      </c>
      <c r="BG930">
        <f t="shared" si="213"/>
        <v>61.07</v>
      </c>
      <c r="BH930">
        <f t="shared" si="213"/>
        <v>57.699999999999996</v>
      </c>
      <c r="BI930">
        <f>AVERAGE(AW930:BB930)</f>
        <v>128.43333333333331</v>
      </c>
      <c r="BJ930">
        <f>AVERAGE(BE930:BH930)</f>
        <v>67.58</v>
      </c>
    </row>
    <row r="932" spans="47:62" x14ac:dyDescent="0.2">
      <c r="AU932" t="s">
        <v>36</v>
      </c>
      <c r="AW932" t="s">
        <v>237</v>
      </c>
      <c r="AX932" t="s">
        <v>238</v>
      </c>
      <c r="AY932" t="s">
        <v>239</v>
      </c>
      <c r="AZ932" t="s">
        <v>240</v>
      </c>
      <c r="BA932" t="s">
        <v>241</v>
      </c>
      <c r="BB932" t="s">
        <v>242</v>
      </c>
      <c r="BC932" t="s">
        <v>243</v>
      </c>
      <c r="BD932" t="s">
        <v>244</v>
      </c>
      <c r="BE932" t="s">
        <v>245</v>
      </c>
      <c r="BF932" t="s">
        <v>246</v>
      </c>
      <c r="BG932" t="s">
        <v>247</v>
      </c>
      <c r="BH932" t="s">
        <v>248</v>
      </c>
      <c r="BI932" t="s">
        <v>254</v>
      </c>
      <c r="BJ932" t="s">
        <v>255</v>
      </c>
    </row>
    <row r="933" spans="47:62" x14ac:dyDescent="0.2">
      <c r="AU933" t="s">
        <v>187</v>
      </c>
      <c r="BE933" s="18"/>
    </row>
    <row r="934" spans="47:62" x14ac:dyDescent="0.2">
      <c r="AU934" t="s">
        <v>250</v>
      </c>
      <c r="AW934">
        <v>110</v>
      </c>
      <c r="AX934">
        <v>119</v>
      </c>
      <c r="AY934">
        <v>121</v>
      </c>
      <c r="AZ934">
        <v>139</v>
      </c>
      <c r="BA934">
        <v>110</v>
      </c>
      <c r="BB934">
        <v>107</v>
      </c>
      <c r="BC934">
        <v>110</v>
      </c>
      <c r="BD934">
        <v>45</v>
      </c>
      <c r="BE934">
        <v>60</v>
      </c>
      <c r="BF934">
        <v>75</v>
      </c>
      <c r="BG934">
        <v>53</v>
      </c>
      <c r="BH934" s="21">
        <v>40</v>
      </c>
      <c r="BI934">
        <f>AVERAGE(AW934:BB934)</f>
        <v>117.66666666666667</v>
      </c>
      <c r="BJ934">
        <f>AVERAGE(BE934:BH934)</f>
        <v>57</v>
      </c>
    </row>
    <row r="935" spans="47:62" x14ac:dyDescent="0.2">
      <c r="AU935" t="s">
        <v>249</v>
      </c>
      <c r="AW935" s="21">
        <v>0.56000000000000005</v>
      </c>
      <c r="AX935" s="21">
        <v>0.56000000000000005</v>
      </c>
      <c r="AY935" s="21">
        <v>0.56000000000000005</v>
      </c>
      <c r="AZ935" s="21">
        <v>0.56000000000000005</v>
      </c>
      <c r="BA935" s="21">
        <v>0.56000000000000005</v>
      </c>
      <c r="BB935" s="21">
        <v>0.56000000000000005</v>
      </c>
      <c r="BC935" s="21">
        <v>0.56000000000000005</v>
      </c>
      <c r="BD935" s="21">
        <v>0.56000000000000005</v>
      </c>
      <c r="BE935" s="21">
        <v>0.56000000000000005</v>
      </c>
      <c r="BF935" s="21">
        <v>0.56000000000000005</v>
      </c>
      <c r="BG935" s="21">
        <v>0.56000000000000005</v>
      </c>
      <c r="BH935" s="21">
        <v>0.56000000000000005</v>
      </c>
      <c r="BI935">
        <f>AVERAGE(AW935:BB935)</f>
        <v>0.56000000000000005</v>
      </c>
      <c r="BJ935">
        <f>AVERAGE(BE935:BH935)</f>
        <v>0.56000000000000005</v>
      </c>
    </row>
    <row r="936" spans="47:62" x14ac:dyDescent="0.2">
      <c r="AU936" t="s">
        <v>252</v>
      </c>
      <c r="AW936">
        <f>PRODUCT(AW934:AW935)</f>
        <v>61.600000000000009</v>
      </c>
      <c r="AX936">
        <f>AX934*AX935</f>
        <v>66.64</v>
      </c>
      <c r="AY936">
        <f>SUM(PRODUCT(AY934:AY935))</f>
        <v>67.760000000000005</v>
      </c>
      <c r="AZ936">
        <f t="shared" ref="AZ936:BH936" si="214">PRODUCT(AZ934:AZ935)</f>
        <v>77.84</v>
      </c>
      <c r="BA936">
        <f t="shared" si="214"/>
        <v>61.600000000000009</v>
      </c>
      <c r="BB936">
        <f t="shared" si="214"/>
        <v>59.920000000000009</v>
      </c>
      <c r="BC936">
        <f t="shared" si="214"/>
        <v>61.600000000000009</v>
      </c>
      <c r="BD936">
        <f t="shared" si="214"/>
        <v>25.200000000000003</v>
      </c>
      <c r="BE936">
        <f t="shared" si="214"/>
        <v>33.6</v>
      </c>
      <c r="BF936">
        <f t="shared" si="214"/>
        <v>42.000000000000007</v>
      </c>
      <c r="BG936">
        <f t="shared" si="214"/>
        <v>29.680000000000003</v>
      </c>
      <c r="BH936">
        <f t="shared" si="214"/>
        <v>22.400000000000002</v>
      </c>
    </row>
    <row r="938" spans="47:62" x14ac:dyDescent="0.2">
      <c r="AU938" t="s">
        <v>251</v>
      </c>
      <c r="AW938">
        <v>50</v>
      </c>
      <c r="AX938">
        <v>68</v>
      </c>
      <c r="AY938">
        <v>90</v>
      </c>
      <c r="AZ938">
        <v>105</v>
      </c>
      <c r="BA938">
        <v>103</v>
      </c>
      <c r="BB938">
        <v>88</v>
      </c>
      <c r="BC938">
        <v>18</v>
      </c>
      <c r="BD938">
        <v>46</v>
      </c>
      <c r="BE938">
        <v>30</v>
      </c>
      <c r="BF938">
        <v>28</v>
      </c>
      <c r="BG938">
        <v>12</v>
      </c>
      <c r="BH938">
        <v>11</v>
      </c>
      <c r="BI938">
        <f>AVERAGE(AW938:BB938)</f>
        <v>84</v>
      </c>
      <c r="BJ938">
        <f>AVERAGE(BE938:BH938)</f>
        <v>20.25</v>
      </c>
    </row>
    <row r="939" spans="47:62" x14ac:dyDescent="0.2">
      <c r="AU939" t="s">
        <v>249</v>
      </c>
      <c r="AW939" s="21">
        <v>0.66</v>
      </c>
      <c r="AX939" s="21">
        <v>0.66</v>
      </c>
      <c r="AY939" s="21">
        <v>0.66</v>
      </c>
      <c r="AZ939" s="21">
        <v>0.66</v>
      </c>
      <c r="BA939" s="21">
        <v>0.66</v>
      </c>
      <c r="BB939" s="21">
        <v>0.66</v>
      </c>
      <c r="BC939" s="21">
        <v>0.66</v>
      </c>
      <c r="BD939" s="21">
        <v>0.66</v>
      </c>
      <c r="BE939" s="21">
        <v>0.66</v>
      </c>
      <c r="BF939" s="21">
        <v>0.66</v>
      </c>
      <c r="BG939" s="21">
        <v>0.66</v>
      </c>
      <c r="BH939" s="21">
        <v>0.66</v>
      </c>
      <c r="BI939">
        <f>AVERAGE(AW939:BB939)</f>
        <v>0.66</v>
      </c>
      <c r="BJ939">
        <f>AVERAGE(BE939:BH939)</f>
        <v>0.66</v>
      </c>
    </row>
    <row r="940" spans="47:62" x14ac:dyDescent="0.2">
      <c r="AU940" t="s">
        <v>253</v>
      </c>
      <c r="AW940">
        <f>PRODUCT(AW938:AW939)</f>
        <v>33</v>
      </c>
      <c r="AX940">
        <f>PRODUCT(AX938:AX939)</f>
        <v>44.88</v>
      </c>
      <c r="AY940">
        <f>PRODUCT(AY938:AY939)</f>
        <v>59.400000000000006</v>
      </c>
      <c r="AZ940">
        <f>PRODUCT(AZ938*AZ939)</f>
        <v>69.3</v>
      </c>
      <c r="BA940">
        <f t="shared" ref="BA940:BH940" si="215">PRODUCT(BA938:BA939)</f>
        <v>67.98</v>
      </c>
      <c r="BB940">
        <f t="shared" si="215"/>
        <v>58.080000000000005</v>
      </c>
      <c r="BC940">
        <f t="shared" si="215"/>
        <v>11.88</v>
      </c>
      <c r="BD940">
        <f t="shared" si="215"/>
        <v>30.360000000000003</v>
      </c>
      <c r="BE940">
        <f t="shared" si="215"/>
        <v>19.8</v>
      </c>
      <c r="BF940">
        <f t="shared" si="215"/>
        <v>18.48</v>
      </c>
      <c r="BG940">
        <f t="shared" si="215"/>
        <v>7.92</v>
      </c>
      <c r="BH940">
        <f t="shared" si="215"/>
        <v>7.2600000000000007</v>
      </c>
    </row>
    <row r="942" spans="47:62" x14ac:dyDescent="0.2">
      <c r="AU942" t="s">
        <v>236</v>
      </c>
      <c r="AW942">
        <f t="shared" ref="AW942:BH942" si="216">SUM(AW936+AW940)</f>
        <v>94.600000000000009</v>
      </c>
      <c r="AX942">
        <f t="shared" si="216"/>
        <v>111.52000000000001</v>
      </c>
      <c r="AY942">
        <f t="shared" si="216"/>
        <v>127.16000000000001</v>
      </c>
      <c r="AZ942">
        <f t="shared" si="216"/>
        <v>147.13999999999999</v>
      </c>
      <c r="BA942">
        <f t="shared" si="216"/>
        <v>129.58000000000001</v>
      </c>
      <c r="BB942">
        <f t="shared" si="216"/>
        <v>118.00000000000001</v>
      </c>
      <c r="BC942">
        <f t="shared" si="216"/>
        <v>73.48</v>
      </c>
      <c r="BD942">
        <f t="shared" si="216"/>
        <v>55.56</v>
      </c>
      <c r="BE942">
        <f t="shared" si="216"/>
        <v>53.400000000000006</v>
      </c>
      <c r="BF942">
        <f t="shared" si="216"/>
        <v>60.480000000000004</v>
      </c>
      <c r="BG942">
        <f t="shared" si="216"/>
        <v>37.6</v>
      </c>
      <c r="BH942">
        <f t="shared" si="216"/>
        <v>29.660000000000004</v>
      </c>
      <c r="BI942">
        <f>AVERAGE(AW942:BB942)</f>
        <v>121.33333333333333</v>
      </c>
      <c r="BJ942">
        <f>AVERAGE(BE942:BH942)</f>
        <v>45.285000000000004</v>
      </c>
    </row>
    <row r="944" spans="47:62" x14ac:dyDescent="0.2">
      <c r="AU944" t="s">
        <v>36</v>
      </c>
      <c r="AW944" t="s">
        <v>237</v>
      </c>
      <c r="AX944" t="s">
        <v>238</v>
      </c>
      <c r="AY944" t="s">
        <v>239</v>
      </c>
      <c r="AZ944" t="s">
        <v>240</v>
      </c>
      <c r="BA944" t="s">
        <v>241</v>
      </c>
      <c r="BB944" t="s">
        <v>242</v>
      </c>
      <c r="BC944" t="s">
        <v>243</v>
      </c>
      <c r="BD944" t="s">
        <v>244</v>
      </c>
      <c r="BE944" t="s">
        <v>245</v>
      </c>
      <c r="BF944" t="s">
        <v>246</v>
      </c>
      <c r="BG944" t="s">
        <v>247</v>
      </c>
      <c r="BH944" t="s">
        <v>248</v>
      </c>
      <c r="BI944" t="s">
        <v>254</v>
      </c>
      <c r="BJ944" t="s">
        <v>255</v>
      </c>
    </row>
    <row r="945" spans="47:62" x14ac:dyDescent="0.2">
      <c r="AU945" t="s">
        <v>188</v>
      </c>
      <c r="BE945" s="18"/>
    </row>
    <row r="946" spans="47:62" x14ac:dyDescent="0.2">
      <c r="AU946" t="s">
        <v>250</v>
      </c>
      <c r="AW946">
        <v>165</v>
      </c>
      <c r="AX946">
        <v>220</v>
      </c>
      <c r="AY946">
        <v>404</v>
      </c>
      <c r="AZ946">
        <v>262</v>
      </c>
      <c r="BA946">
        <v>245</v>
      </c>
      <c r="BB946">
        <v>192</v>
      </c>
      <c r="BC946">
        <v>145</v>
      </c>
      <c r="BD946">
        <v>260</v>
      </c>
      <c r="BE946">
        <v>445</v>
      </c>
      <c r="BF946">
        <v>142</v>
      </c>
      <c r="BG946">
        <v>130</v>
      </c>
      <c r="BH946" s="21">
        <v>105</v>
      </c>
      <c r="BI946">
        <f>AVERAGE(AW946:BB946)</f>
        <v>248</v>
      </c>
      <c r="BJ946">
        <f>AVERAGE(BE946:BH946)</f>
        <v>205.5</v>
      </c>
    </row>
    <row r="947" spans="47:62" x14ac:dyDescent="0.2">
      <c r="AU947" t="s">
        <v>249</v>
      </c>
      <c r="AW947" s="21">
        <v>0.38</v>
      </c>
      <c r="AX947" s="21">
        <v>0.38</v>
      </c>
      <c r="AY947" s="21">
        <v>0.38</v>
      </c>
      <c r="AZ947" s="21">
        <v>0.38</v>
      </c>
      <c r="BA947" s="21">
        <v>0.38</v>
      </c>
      <c r="BB947" s="21">
        <v>0.38</v>
      </c>
      <c r="BC947" s="21">
        <v>0.42</v>
      </c>
      <c r="BD947" s="21">
        <v>0.42</v>
      </c>
      <c r="BE947" s="21">
        <v>0.42</v>
      </c>
      <c r="BF947" s="21">
        <v>0.42</v>
      </c>
      <c r="BG947" s="21">
        <v>0.42</v>
      </c>
      <c r="BH947" s="21">
        <v>0.42</v>
      </c>
      <c r="BI947">
        <f>AVERAGE(AW947:BB947)</f>
        <v>0.37999999999999995</v>
      </c>
      <c r="BJ947">
        <f>AVERAGE(BE947:BH947)</f>
        <v>0.42</v>
      </c>
    </row>
    <row r="948" spans="47:62" x14ac:dyDescent="0.2">
      <c r="AU948" t="s">
        <v>252</v>
      </c>
      <c r="AW948">
        <f>PRODUCT(AW946:AW947)</f>
        <v>62.7</v>
      </c>
      <c r="AX948">
        <f>AX946*AX947</f>
        <v>83.6</v>
      </c>
      <c r="AY948">
        <f>SUM(PRODUCT(AY946:AY947))</f>
        <v>153.52000000000001</v>
      </c>
      <c r="AZ948">
        <f t="shared" ref="AZ948:BH948" si="217">PRODUCT(AZ946:AZ947)</f>
        <v>99.56</v>
      </c>
      <c r="BA948">
        <f t="shared" si="217"/>
        <v>93.1</v>
      </c>
      <c r="BB948">
        <f t="shared" si="217"/>
        <v>72.960000000000008</v>
      </c>
      <c r="BC948">
        <f t="shared" si="217"/>
        <v>60.9</v>
      </c>
      <c r="BD948">
        <f t="shared" si="217"/>
        <v>109.2</v>
      </c>
      <c r="BE948">
        <f t="shared" si="217"/>
        <v>186.9</v>
      </c>
      <c r="BF948">
        <f t="shared" si="217"/>
        <v>59.64</v>
      </c>
      <c r="BG948">
        <f t="shared" si="217"/>
        <v>54.6</v>
      </c>
      <c r="BH948">
        <f t="shared" si="217"/>
        <v>44.1</v>
      </c>
    </row>
    <row r="950" spans="47:62" x14ac:dyDescent="0.2">
      <c r="AU950" t="s">
        <v>251</v>
      </c>
      <c r="AW950">
        <v>37</v>
      </c>
      <c r="AX950">
        <v>51</v>
      </c>
      <c r="AY950">
        <v>52</v>
      </c>
      <c r="AZ950">
        <v>60</v>
      </c>
      <c r="BA950">
        <v>46</v>
      </c>
      <c r="BB950">
        <v>38</v>
      </c>
      <c r="BC950">
        <v>18</v>
      </c>
      <c r="BD950">
        <v>21</v>
      </c>
      <c r="BE950">
        <v>18</v>
      </c>
      <c r="BF950">
        <v>15</v>
      </c>
      <c r="BG950">
        <v>15</v>
      </c>
      <c r="BH950">
        <v>14</v>
      </c>
      <c r="BI950">
        <f>AVERAGE(AW950:BB950)</f>
        <v>47.333333333333336</v>
      </c>
      <c r="BJ950">
        <f>AVERAGE(BE950:BH950)</f>
        <v>15.5</v>
      </c>
    </row>
    <row r="951" spans="47:62" x14ac:dyDescent="0.2">
      <c r="AU951" t="s">
        <v>249</v>
      </c>
      <c r="AW951" s="21">
        <v>0.9</v>
      </c>
      <c r="AX951" s="21">
        <v>0.9</v>
      </c>
      <c r="AY951" s="21">
        <v>0.9</v>
      </c>
      <c r="AZ951" s="21">
        <v>0.9</v>
      </c>
      <c r="BA951" s="21">
        <v>0.9</v>
      </c>
      <c r="BB951" s="21">
        <v>0.9</v>
      </c>
      <c r="BC951" s="21">
        <v>1.59</v>
      </c>
      <c r="BD951" s="21">
        <v>1.59</v>
      </c>
      <c r="BE951" s="21">
        <v>1.58</v>
      </c>
      <c r="BF951" s="21">
        <v>1.58</v>
      </c>
      <c r="BG951" s="21">
        <v>1.58</v>
      </c>
      <c r="BH951" s="21">
        <v>1.58</v>
      </c>
      <c r="BI951">
        <f>AVERAGE(AW951:BH951)</f>
        <v>1.2416666666666667</v>
      </c>
      <c r="BJ951">
        <f>AVERAGE(BE951:BH951)</f>
        <v>1.58</v>
      </c>
    </row>
    <row r="952" spans="47:62" x14ac:dyDescent="0.2">
      <c r="AU952" t="s">
        <v>253</v>
      </c>
      <c r="AW952">
        <f>PRODUCT(AW950:AW951)</f>
        <v>33.300000000000004</v>
      </c>
      <c r="AX952">
        <f>PRODUCT(AX950:AX951)</f>
        <v>45.9</v>
      </c>
      <c r="AY952">
        <f>PRODUCT(AY950:AY951)</f>
        <v>46.800000000000004</v>
      </c>
      <c r="AZ952">
        <f>PRODUCT(AZ950*AZ951)</f>
        <v>54</v>
      </c>
      <c r="BA952">
        <f t="shared" ref="BA952:BH952" si="218">PRODUCT(BA950:BA951)</f>
        <v>41.4</v>
      </c>
      <c r="BB952">
        <f t="shared" si="218"/>
        <v>34.200000000000003</v>
      </c>
      <c r="BC952">
        <f t="shared" si="218"/>
        <v>28.62</v>
      </c>
      <c r="BD952">
        <f t="shared" si="218"/>
        <v>33.39</v>
      </c>
      <c r="BE952">
        <f t="shared" si="218"/>
        <v>28.44</v>
      </c>
      <c r="BF952">
        <f t="shared" si="218"/>
        <v>23.700000000000003</v>
      </c>
      <c r="BG952">
        <f t="shared" si="218"/>
        <v>23.700000000000003</v>
      </c>
      <c r="BH952">
        <f t="shared" si="218"/>
        <v>22.12</v>
      </c>
    </row>
    <row r="954" spans="47:62" x14ac:dyDescent="0.2">
      <c r="AU954" t="s">
        <v>236</v>
      </c>
      <c r="AW954">
        <f t="shared" ref="AW954:BH954" si="219">SUM(AW948+AW952)</f>
        <v>96</v>
      </c>
      <c r="AX954">
        <f t="shared" si="219"/>
        <v>129.5</v>
      </c>
      <c r="AY954">
        <f t="shared" si="219"/>
        <v>200.32000000000002</v>
      </c>
      <c r="AZ954">
        <f t="shared" si="219"/>
        <v>153.56</v>
      </c>
      <c r="BA954">
        <f t="shared" si="219"/>
        <v>134.5</v>
      </c>
      <c r="BB954">
        <f t="shared" si="219"/>
        <v>107.16000000000001</v>
      </c>
      <c r="BC954">
        <f t="shared" si="219"/>
        <v>89.52</v>
      </c>
      <c r="BD954">
        <f t="shared" si="219"/>
        <v>142.59</v>
      </c>
      <c r="BE954">
        <f t="shared" si="219"/>
        <v>215.34</v>
      </c>
      <c r="BF954">
        <f t="shared" si="219"/>
        <v>83.34</v>
      </c>
      <c r="BG954">
        <f t="shared" si="219"/>
        <v>78.300000000000011</v>
      </c>
      <c r="BH954">
        <f t="shared" si="219"/>
        <v>66.22</v>
      </c>
      <c r="BI954">
        <f>AVERAGE(AW954:BB954)</f>
        <v>136.84</v>
      </c>
      <c r="BJ954">
        <f>AVERAGE(BE954:BH954)</f>
        <v>110.80000000000001</v>
      </c>
    </row>
    <row r="956" spans="47:62" x14ac:dyDescent="0.2">
      <c r="AU956" t="s">
        <v>36</v>
      </c>
      <c r="AW956" t="s">
        <v>237</v>
      </c>
      <c r="AX956" t="s">
        <v>238</v>
      </c>
      <c r="AY956" t="s">
        <v>239</v>
      </c>
      <c r="AZ956" t="s">
        <v>240</v>
      </c>
      <c r="BA956" t="s">
        <v>241</v>
      </c>
      <c r="BB956" t="s">
        <v>242</v>
      </c>
      <c r="BC956" t="s">
        <v>243</v>
      </c>
      <c r="BD956" t="s">
        <v>244</v>
      </c>
      <c r="BE956" t="s">
        <v>245</v>
      </c>
      <c r="BF956" t="s">
        <v>246</v>
      </c>
      <c r="BG956" t="s">
        <v>247</v>
      </c>
      <c r="BH956" t="s">
        <v>248</v>
      </c>
      <c r="BI956" t="s">
        <v>254</v>
      </c>
      <c r="BJ956" t="s">
        <v>255</v>
      </c>
    </row>
    <row r="957" spans="47:62" x14ac:dyDescent="0.2">
      <c r="AU957" t="s">
        <v>189</v>
      </c>
      <c r="BE957" s="18"/>
    </row>
    <row r="958" spans="47:62" x14ac:dyDescent="0.2">
      <c r="AU958" t="s">
        <v>250</v>
      </c>
      <c r="AW958">
        <v>136</v>
      </c>
      <c r="AX958">
        <v>142</v>
      </c>
      <c r="AY958">
        <v>145</v>
      </c>
      <c r="AZ958">
        <v>140</v>
      </c>
      <c r="BA958">
        <v>138</v>
      </c>
      <c r="BB958">
        <v>130</v>
      </c>
      <c r="BC958">
        <v>137</v>
      </c>
      <c r="BD958">
        <v>140</v>
      </c>
      <c r="BH958" s="21"/>
      <c r="BI958">
        <f>AVERAGE(AW958:BB958)</f>
        <v>138.5</v>
      </c>
      <c r="BJ958" t="e">
        <f>AVERAGE(BE958:BH958)</f>
        <v>#DIV/0!</v>
      </c>
    </row>
    <row r="959" spans="47:62" x14ac:dyDescent="0.2">
      <c r="AU959" t="s">
        <v>249</v>
      </c>
      <c r="AW959" s="21">
        <v>0.38</v>
      </c>
      <c r="AX959" s="21">
        <v>0.38</v>
      </c>
      <c r="AY959" s="21">
        <v>0.38</v>
      </c>
      <c r="AZ959" s="21">
        <v>0.38</v>
      </c>
      <c r="BA959" s="21">
        <v>0.38</v>
      </c>
      <c r="BB959" s="21">
        <v>0.38</v>
      </c>
      <c r="BC959" s="21">
        <v>0.38</v>
      </c>
      <c r="BD959" s="21">
        <v>0.38</v>
      </c>
      <c r="BE959" s="21"/>
      <c r="BF959" s="21"/>
      <c r="BG959" s="21"/>
      <c r="BH959" s="21"/>
    </row>
    <row r="960" spans="47:62" x14ac:dyDescent="0.2">
      <c r="AU960" t="s">
        <v>252</v>
      </c>
      <c r="AW960">
        <f>PRODUCT(AW958:AW959)</f>
        <v>51.68</v>
      </c>
      <c r="AX960">
        <f>AX958*AX959</f>
        <v>53.96</v>
      </c>
      <c r="AY960">
        <f>SUM(PRODUCT(AY958:AY959))</f>
        <v>55.1</v>
      </c>
      <c r="AZ960">
        <f>PRODUCT(AZ958:AZ959)</f>
        <v>53.2</v>
      </c>
      <c r="BA960">
        <f>PRODUCT(BA958:BA959)</f>
        <v>52.44</v>
      </c>
      <c r="BB960">
        <f>PRODUCT(BB958:BB959)</f>
        <v>49.4</v>
      </c>
      <c r="BC960">
        <f>PRODUCT(BC958:BC959)</f>
        <v>52.06</v>
      </c>
      <c r="BD960">
        <f>PRODUCT(BD958:BD959)</f>
        <v>53.2</v>
      </c>
    </row>
    <row r="962" spans="47:62" x14ac:dyDescent="0.2">
      <c r="AU962" t="s">
        <v>251</v>
      </c>
      <c r="AW962" t="s">
        <v>260</v>
      </c>
      <c r="BI962" t="e">
        <f>AVERAGE(AW962:BH962)</f>
        <v>#DIV/0!</v>
      </c>
      <c r="BJ962" t="e">
        <f>AVERAGE(BD962:BH962)</f>
        <v>#DIV/0!</v>
      </c>
    </row>
    <row r="963" spans="47:62" x14ac:dyDescent="0.2">
      <c r="AU963" t="s">
        <v>249</v>
      </c>
      <c r="AW963" s="21">
        <v>1.55</v>
      </c>
      <c r="AX963" s="21">
        <v>1.55</v>
      </c>
      <c r="AY963" s="21">
        <v>1.55</v>
      </c>
      <c r="AZ963" s="21">
        <v>1.55</v>
      </c>
      <c r="BA963" s="21">
        <v>1.55</v>
      </c>
      <c r="BB963" s="21">
        <v>1.55</v>
      </c>
      <c r="BC963" s="21">
        <v>1.59</v>
      </c>
      <c r="BD963" s="21">
        <v>1.59</v>
      </c>
      <c r="BE963" s="21"/>
      <c r="BF963" s="21"/>
      <c r="BG963" s="21"/>
      <c r="BH963" s="21"/>
    </row>
    <row r="964" spans="47:62" x14ac:dyDescent="0.2">
      <c r="AU964" t="s">
        <v>253</v>
      </c>
      <c r="AW964">
        <f>PRODUCT(AW962:AW963)</f>
        <v>1.55</v>
      </c>
      <c r="AX964">
        <f>PRODUCT(AX962:AX963)</f>
        <v>1.55</v>
      </c>
      <c r="AY964">
        <f>PRODUCT(AY962:AY963)</f>
        <v>1.55</v>
      </c>
      <c r="AZ964">
        <f>PRODUCT(AZ962*AZ963)</f>
        <v>0</v>
      </c>
      <c r="BA964">
        <f>PRODUCT(BA962:BA963)</f>
        <v>1.55</v>
      </c>
      <c r="BB964">
        <f>PRODUCT(BB962:BB963)</f>
        <v>1.55</v>
      </c>
      <c r="BC964">
        <f>PRODUCT(BC962:BC963)</f>
        <v>1.59</v>
      </c>
      <c r="BD964">
        <f>PRODUCT(BD962:BD963)</f>
        <v>1.59</v>
      </c>
    </row>
    <row r="966" spans="47:62" x14ac:dyDescent="0.2">
      <c r="AU966" t="s">
        <v>236</v>
      </c>
      <c r="AW966">
        <f t="shared" ref="AW966:BD966" si="220">SUM(AW960+AW964)</f>
        <v>53.23</v>
      </c>
      <c r="AX966">
        <f t="shared" si="220"/>
        <v>55.51</v>
      </c>
      <c r="AY966">
        <f t="shared" si="220"/>
        <v>56.65</v>
      </c>
      <c r="AZ966">
        <f t="shared" si="220"/>
        <v>53.2</v>
      </c>
      <c r="BA966">
        <f t="shared" si="220"/>
        <v>53.989999999999995</v>
      </c>
      <c r="BB966">
        <f t="shared" si="220"/>
        <v>50.949999999999996</v>
      </c>
      <c r="BC966">
        <f t="shared" si="220"/>
        <v>53.650000000000006</v>
      </c>
      <c r="BD966">
        <f t="shared" si="220"/>
        <v>54.790000000000006</v>
      </c>
      <c r="BI966">
        <f>AVERAGE(AW966:BB966)</f>
        <v>53.92166666666666</v>
      </c>
      <c r="BJ966" t="e">
        <f>AVERAGE(BE966:BH966)</f>
        <v>#DIV/0!</v>
      </c>
    </row>
    <row r="968" spans="47:62" x14ac:dyDescent="0.2">
      <c r="AU968" t="s">
        <v>36</v>
      </c>
      <c r="AW968" t="s">
        <v>237</v>
      </c>
      <c r="AX968" t="s">
        <v>238</v>
      </c>
      <c r="AY968" t="s">
        <v>239</v>
      </c>
      <c r="AZ968" t="s">
        <v>240</v>
      </c>
      <c r="BA968" t="s">
        <v>241</v>
      </c>
      <c r="BB968" t="s">
        <v>242</v>
      </c>
      <c r="BC968" t="s">
        <v>243</v>
      </c>
      <c r="BD968" t="s">
        <v>244</v>
      </c>
      <c r="BE968" t="s">
        <v>245</v>
      </c>
      <c r="BF968" t="s">
        <v>246</v>
      </c>
      <c r="BG968" t="s">
        <v>247</v>
      </c>
      <c r="BH968" t="s">
        <v>248</v>
      </c>
      <c r="BI968" t="s">
        <v>254</v>
      </c>
      <c r="BJ968" t="s">
        <v>255</v>
      </c>
    </row>
    <row r="969" spans="47:62" x14ac:dyDescent="0.2">
      <c r="AU969" t="s">
        <v>190</v>
      </c>
      <c r="BE969" s="18"/>
    </row>
    <row r="970" spans="47:62" x14ac:dyDescent="0.2">
      <c r="AU970" t="s">
        <v>250</v>
      </c>
      <c r="AW970">
        <v>190</v>
      </c>
      <c r="AX970">
        <v>180</v>
      </c>
      <c r="AY970">
        <v>230</v>
      </c>
      <c r="AZ970">
        <v>204</v>
      </c>
      <c r="BA970">
        <v>190</v>
      </c>
      <c r="BB970">
        <v>240</v>
      </c>
      <c r="BC970">
        <v>185</v>
      </c>
      <c r="BD970">
        <v>190</v>
      </c>
      <c r="BE970">
        <v>202</v>
      </c>
      <c r="BF970">
        <v>165</v>
      </c>
      <c r="BG970">
        <v>155</v>
      </c>
      <c r="BH970" s="21">
        <v>155</v>
      </c>
      <c r="BI970">
        <f>AVERAGE(AW970:BB970)</f>
        <v>205.66666666666666</v>
      </c>
      <c r="BJ970">
        <f>AVERAGE(BE970:BH970)</f>
        <v>169.25</v>
      </c>
    </row>
    <row r="971" spans="47:62" x14ac:dyDescent="0.2">
      <c r="AU971" t="s">
        <v>249</v>
      </c>
      <c r="AW971" s="21">
        <v>0.4</v>
      </c>
      <c r="AX971" s="21">
        <v>0.4</v>
      </c>
      <c r="AY971" s="21">
        <v>0.4</v>
      </c>
      <c r="AZ971" s="21">
        <v>0.4</v>
      </c>
      <c r="BA971" s="21">
        <v>0.4</v>
      </c>
      <c r="BB971" s="21">
        <v>0.4</v>
      </c>
      <c r="BC971" s="21">
        <v>0.35</v>
      </c>
      <c r="BD971" s="21">
        <v>0.35</v>
      </c>
      <c r="BE971" s="21">
        <v>0.35</v>
      </c>
      <c r="BF971" s="21">
        <v>0.35</v>
      </c>
      <c r="BG971" s="21">
        <v>0.35</v>
      </c>
      <c r="BH971" s="21">
        <v>0.35</v>
      </c>
      <c r="BI971">
        <f>AVERAGE(AW971:BB971)</f>
        <v>0.39999999999999997</v>
      </c>
      <c r="BJ971">
        <f>AVERAGE(BE971:BH971)</f>
        <v>0.35</v>
      </c>
    </row>
    <row r="972" spans="47:62" x14ac:dyDescent="0.2">
      <c r="AU972" t="s">
        <v>252</v>
      </c>
      <c r="AW972">
        <f>PRODUCT(AW970:AW971)</f>
        <v>76</v>
      </c>
      <c r="AX972">
        <f>AX970*AX971</f>
        <v>72</v>
      </c>
      <c r="AY972">
        <f>SUM(PRODUCT(AY970:AY971))</f>
        <v>92</v>
      </c>
      <c r="AZ972">
        <f t="shared" ref="AZ972:BH972" si="221">PRODUCT(AZ970:AZ971)</f>
        <v>81.600000000000009</v>
      </c>
      <c r="BA972">
        <f t="shared" si="221"/>
        <v>76</v>
      </c>
      <c r="BB972">
        <f t="shared" si="221"/>
        <v>96</v>
      </c>
      <c r="BC972">
        <f t="shared" si="221"/>
        <v>64.75</v>
      </c>
      <c r="BD972">
        <f t="shared" si="221"/>
        <v>66.5</v>
      </c>
      <c r="BE972">
        <f t="shared" si="221"/>
        <v>70.699999999999989</v>
      </c>
      <c r="BF972">
        <f t="shared" si="221"/>
        <v>57.749999999999993</v>
      </c>
      <c r="BG972">
        <f t="shared" si="221"/>
        <v>54.25</v>
      </c>
      <c r="BH972">
        <f t="shared" si="221"/>
        <v>54.25</v>
      </c>
    </row>
    <row r="974" spans="47:62" x14ac:dyDescent="0.2">
      <c r="AU974" t="s">
        <v>251</v>
      </c>
      <c r="AW974">
        <v>120</v>
      </c>
      <c r="AX974">
        <v>170</v>
      </c>
      <c r="AY974">
        <v>180</v>
      </c>
      <c r="AZ974">
        <v>157</v>
      </c>
      <c r="BA974">
        <v>150</v>
      </c>
      <c r="BB974">
        <v>123</v>
      </c>
      <c r="BC974">
        <v>40</v>
      </c>
      <c r="BD974">
        <v>76</v>
      </c>
      <c r="BE974">
        <v>107</v>
      </c>
      <c r="BF974">
        <v>89</v>
      </c>
      <c r="BG974">
        <v>72</v>
      </c>
      <c r="BH974">
        <v>56</v>
      </c>
      <c r="BI974">
        <f>AVERAGE(AW974:BB974)</f>
        <v>150</v>
      </c>
      <c r="BJ974">
        <f>AVERAGE(BE974:BH974)</f>
        <v>81</v>
      </c>
    </row>
    <row r="975" spans="47:62" x14ac:dyDescent="0.2">
      <c r="AU975" t="s">
        <v>249</v>
      </c>
      <c r="AW975" s="21">
        <v>1.45</v>
      </c>
      <c r="AX975" s="21">
        <v>1.45</v>
      </c>
      <c r="AY975" s="21">
        <v>1.45</v>
      </c>
      <c r="AZ975" s="21">
        <v>1.45</v>
      </c>
      <c r="BA975" s="21">
        <v>1.45</v>
      </c>
      <c r="BB975" s="21">
        <v>1.45</v>
      </c>
      <c r="BC975" s="21">
        <v>1.45</v>
      </c>
      <c r="BD975" s="21">
        <v>1.45</v>
      </c>
      <c r="BE975" s="21">
        <v>1.45</v>
      </c>
      <c r="BF975" s="21">
        <v>1.45</v>
      </c>
      <c r="BG975" s="21">
        <v>1.45</v>
      </c>
      <c r="BH975" s="21">
        <v>1.45</v>
      </c>
      <c r="BI975">
        <f>AVERAGE(AW975:BB975)</f>
        <v>1.45</v>
      </c>
      <c r="BJ975">
        <f>AVERAGE(BE975:BH975)</f>
        <v>1.45</v>
      </c>
    </row>
    <row r="976" spans="47:62" x14ac:dyDescent="0.2">
      <c r="AU976" t="s">
        <v>253</v>
      </c>
      <c r="AW976">
        <f>PRODUCT(AW974:AW975)</f>
        <v>174</v>
      </c>
      <c r="AX976">
        <f>PRODUCT(AX974:AX975)</f>
        <v>246.5</v>
      </c>
      <c r="AY976">
        <f>PRODUCT(AY974:AY975)</f>
        <v>261</v>
      </c>
      <c r="AZ976">
        <f>PRODUCT(AZ974*AZ975)</f>
        <v>227.65</v>
      </c>
      <c r="BA976">
        <f t="shared" ref="BA976:BH976" si="222">PRODUCT(BA974:BA975)</f>
        <v>217.5</v>
      </c>
      <c r="BB976">
        <f t="shared" si="222"/>
        <v>178.35</v>
      </c>
      <c r="BC976">
        <f t="shared" si="222"/>
        <v>58</v>
      </c>
      <c r="BD976">
        <f t="shared" si="222"/>
        <v>110.2</v>
      </c>
      <c r="BE976">
        <f t="shared" si="222"/>
        <v>155.15</v>
      </c>
      <c r="BF976">
        <f t="shared" si="222"/>
        <v>129.04999999999998</v>
      </c>
      <c r="BG976">
        <f t="shared" si="222"/>
        <v>104.39999999999999</v>
      </c>
      <c r="BH976">
        <f t="shared" si="222"/>
        <v>81.2</v>
      </c>
    </row>
    <row r="978" spans="47:62" x14ac:dyDescent="0.2">
      <c r="AU978" t="s">
        <v>236</v>
      </c>
      <c r="AW978">
        <f t="shared" ref="AW978:BH978" si="223">SUM(AW972+AW976)</f>
        <v>250</v>
      </c>
      <c r="AX978">
        <f t="shared" si="223"/>
        <v>318.5</v>
      </c>
      <c r="AY978">
        <f t="shared" si="223"/>
        <v>353</v>
      </c>
      <c r="AZ978">
        <f t="shared" si="223"/>
        <v>309.25</v>
      </c>
      <c r="BA978">
        <f t="shared" si="223"/>
        <v>293.5</v>
      </c>
      <c r="BB978">
        <f t="shared" si="223"/>
        <v>274.35000000000002</v>
      </c>
      <c r="BC978">
        <f t="shared" si="223"/>
        <v>122.75</v>
      </c>
      <c r="BD978">
        <f t="shared" si="223"/>
        <v>176.7</v>
      </c>
      <c r="BE978">
        <f t="shared" si="223"/>
        <v>225.85</v>
      </c>
      <c r="BF978">
        <f t="shared" si="223"/>
        <v>186.79999999999998</v>
      </c>
      <c r="BG978">
        <f t="shared" si="223"/>
        <v>158.64999999999998</v>
      </c>
      <c r="BH978">
        <f t="shared" si="223"/>
        <v>135.44999999999999</v>
      </c>
      <c r="BI978">
        <f>AVERAGE(AW978:BB978)</f>
        <v>299.76666666666665</v>
      </c>
      <c r="BJ978">
        <f>AVERAGE(BE978:BH978)</f>
        <v>176.6875</v>
      </c>
    </row>
    <row r="980" spans="47:62" x14ac:dyDescent="0.2">
      <c r="AU980" t="s">
        <v>36</v>
      </c>
      <c r="AW980" t="s">
        <v>237</v>
      </c>
      <c r="AX980" t="s">
        <v>238</v>
      </c>
      <c r="AY980" t="s">
        <v>239</v>
      </c>
      <c r="AZ980" t="s">
        <v>240</v>
      </c>
      <c r="BA980" t="s">
        <v>241</v>
      </c>
      <c r="BB980" t="s">
        <v>242</v>
      </c>
      <c r="BC980" t="s">
        <v>243</v>
      </c>
      <c r="BD980" t="s">
        <v>244</v>
      </c>
      <c r="BE980" t="s">
        <v>245</v>
      </c>
      <c r="BF980" t="s">
        <v>246</v>
      </c>
      <c r="BG980" t="s">
        <v>247</v>
      </c>
      <c r="BH980" t="s">
        <v>248</v>
      </c>
      <c r="BI980" t="s">
        <v>254</v>
      </c>
      <c r="BJ980" t="s">
        <v>255</v>
      </c>
    </row>
    <row r="981" spans="47:62" x14ac:dyDescent="0.2">
      <c r="AU981" t="s">
        <v>234</v>
      </c>
      <c r="BE981" s="18"/>
    </row>
    <row r="982" spans="47:62" x14ac:dyDescent="0.2">
      <c r="AU982" t="s">
        <v>250</v>
      </c>
      <c r="AW982">
        <v>99</v>
      </c>
      <c r="AX982">
        <v>106</v>
      </c>
      <c r="AY982">
        <v>136</v>
      </c>
      <c r="AZ982">
        <v>120</v>
      </c>
      <c r="BA982">
        <v>106</v>
      </c>
      <c r="BB982">
        <v>102</v>
      </c>
      <c r="BC982">
        <v>109</v>
      </c>
      <c r="BD982">
        <v>130</v>
      </c>
      <c r="BE982">
        <v>110</v>
      </c>
      <c r="BF982">
        <v>104</v>
      </c>
      <c r="BG982">
        <v>103</v>
      </c>
      <c r="BH982" s="21">
        <v>103</v>
      </c>
      <c r="BI982">
        <f>AVERAGE(AW982:BB982)</f>
        <v>111.5</v>
      </c>
      <c r="BJ982">
        <f>AVERAGE(BE982:BH982)</f>
        <v>105</v>
      </c>
    </row>
    <row r="983" spans="47:62" x14ac:dyDescent="0.2">
      <c r="AU983" t="s">
        <v>249</v>
      </c>
      <c r="AW983" s="21">
        <v>0.37</v>
      </c>
      <c r="AX983" s="21">
        <v>0.37</v>
      </c>
      <c r="AY983" s="21">
        <v>0.37</v>
      </c>
      <c r="AZ983" s="21">
        <v>0.37</v>
      </c>
      <c r="BA983" s="21">
        <v>0.37</v>
      </c>
      <c r="BB983" s="21">
        <v>0.37</v>
      </c>
      <c r="BC983" s="21">
        <v>0.35</v>
      </c>
      <c r="BD983" s="21">
        <v>0.35</v>
      </c>
      <c r="BE983" s="21">
        <v>0.35</v>
      </c>
      <c r="BF983" s="21">
        <v>0.35</v>
      </c>
      <c r="BG983" s="21">
        <v>0.35</v>
      </c>
      <c r="BH983" s="21">
        <v>0.35</v>
      </c>
      <c r="BI983">
        <f>AVERAGE(AW983:BB983)</f>
        <v>0.37000000000000005</v>
      </c>
      <c r="BJ983">
        <f>AVERAGE(BE983:BH983)</f>
        <v>0.35</v>
      </c>
    </row>
    <row r="984" spans="47:62" x14ac:dyDescent="0.2">
      <c r="AU984" t="s">
        <v>252</v>
      </c>
      <c r="AW984">
        <f>PRODUCT(AW982:AW983)</f>
        <v>36.630000000000003</v>
      </c>
      <c r="AX984">
        <f>AX982*AX983</f>
        <v>39.22</v>
      </c>
      <c r="AY984">
        <f>SUM(PRODUCT(AY982:AY983))</f>
        <v>50.32</v>
      </c>
      <c r="AZ984">
        <f t="shared" ref="AZ984:BH984" si="224">PRODUCT(AZ982:AZ983)</f>
        <v>44.4</v>
      </c>
      <c r="BA984">
        <f t="shared" si="224"/>
        <v>39.22</v>
      </c>
      <c r="BB984">
        <f t="shared" si="224"/>
        <v>37.74</v>
      </c>
      <c r="BC984">
        <f t="shared" si="224"/>
        <v>38.15</v>
      </c>
      <c r="BD984">
        <f t="shared" si="224"/>
        <v>45.5</v>
      </c>
      <c r="BE984">
        <f t="shared" si="224"/>
        <v>38.5</v>
      </c>
      <c r="BF984">
        <f t="shared" si="224"/>
        <v>36.4</v>
      </c>
      <c r="BG984">
        <f t="shared" si="224"/>
        <v>36.049999999999997</v>
      </c>
      <c r="BH984">
        <f t="shared" si="224"/>
        <v>36.049999999999997</v>
      </c>
    </row>
    <row r="986" spans="47:62" x14ac:dyDescent="0.2">
      <c r="AU986" t="s">
        <v>251</v>
      </c>
      <c r="AW986">
        <v>52</v>
      </c>
      <c r="AX986">
        <v>93</v>
      </c>
      <c r="AY986">
        <v>90</v>
      </c>
      <c r="AZ986">
        <v>122</v>
      </c>
      <c r="BA986">
        <v>101</v>
      </c>
      <c r="BB986">
        <v>94</v>
      </c>
      <c r="BC986">
        <v>46</v>
      </c>
      <c r="BD986">
        <v>89</v>
      </c>
      <c r="BE986">
        <v>114</v>
      </c>
      <c r="BF986">
        <v>105</v>
      </c>
      <c r="BG986">
        <v>106</v>
      </c>
      <c r="BH986">
        <v>99</v>
      </c>
      <c r="BI986">
        <f>AVERAGE(AW986:BB986)</f>
        <v>92</v>
      </c>
      <c r="BJ986">
        <f>AVERAGE(BE986:BH986)</f>
        <v>106</v>
      </c>
    </row>
    <row r="987" spans="47:62" x14ac:dyDescent="0.2">
      <c r="AU987" t="s">
        <v>249</v>
      </c>
      <c r="AW987" s="21">
        <v>1.6</v>
      </c>
      <c r="AX987" s="21">
        <v>1.6</v>
      </c>
      <c r="AY987" s="21">
        <v>1.6</v>
      </c>
      <c r="AZ987" s="21">
        <v>1.44</v>
      </c>
      <c r="BA987" s="21">
        <v>1.44</v>
      </c>
      <c r="BB987" s="21">
        <v>1.44</v>
      </c>
      <c r="BC987" s="21">
        <v>1.42</v>
      </c>
      <c r="BD987" s="21">
        <v>1.42</v>
      </c>
      <c r="BE987" s="21">
        <v>1.42</v>
      </c>
      <c r="BF987" s="21">
        <v>1.42</v>
      </c>
      <c r="BG987" s="21">
        <v>1.42</v>
      </c>
      <c r="BH987" s="21">
        <v>1.42</v>
      </c>
      <c r="BI987">
        <f>AVERAGE(AW987:BB987)</f>
        <v>1.5199999999999998</v>
      </c>
      <c r="BJ987">
        <f>AVERAGE(BE987:BH987)</f>
        <v>1.42</v>
      </c>
    </row>
    <row r="988" spans="47:62" x14ac:dyDescent="0.2">
      <c r="AU988" t="s">
        <v>253</v>
      </c>
      <c r="AW988">
        <f>PRODUCT(AW986:AW987)</f>
        <v>83.2</v>
      </c>
      <c r="AX988">
        <f>PRODUCT(AX986:AX987)</f>
        <v>148.80000000000001</v>
      </c>
      <c r="AY988">
        <f>PRODUCT(AY986:AY987)</f>
        <v>144</v>
      </c>
      <c r="AZ988">
        <f>PRODUCT(AZ986*AZ987)</f>
        <v>175.68</v>
      </c>
      <c r="BA988">
        <f t="shared" ref="BA988:BH988" si="225">PRODUCT(BA986:BA987)</f>
        <v>145.44</v>
      </c>
      <c r="BB988">
        <f t="shared" si="225"/>
        <v>135.35999999999999</v>
      </c>
      <c r="BC988">
        <f t="shared" si="225"/>
        <v>65.319999999999993</v>
      </c>
      <c r="BD988">
        <f t="shared" si="225"/>
        <v>126.38</v>
      </c>
      <c r="BE988">
        <f t="shared" si="225"/>
        <v>161.88</v>
      </c>
      <c r="BF988">
        <f t="shared" si="225"/>
        <v>149.1</v>
      </c>
      <c r="BG988">
        <f t="shared" si="225"/>
        <v>150.51999999999998</v>
      </c>
      <c r="BH988">
        <f t="shared" si="225"/>
        <v>140.57999999999998</v>
      </c>
    </row>
    <row r="990" spans="47:62" x14ac:dyDescent="0.2">
      <c r="AU990" t="s">
        <v>236</v>
      </c>
      <c r="AW990">
        <f t="shared" ref="AW990:BH990" si="226">SUM(AW984+AW988)</f>
        <v>119.83000000000001</v>
      </c>
      <c r="AX990">
        <f t="shared" si="226"/>
        <v>188.02</v>
      </c>
      <c r="AY990">
        <f t="shared" si="226"/>
        <v>194.32</v>
      </c>
      <c r="AZ990">
        <f t="shared" si="226"/>
        <v>220.08</v>
      </c>
      <c r="BA990">
        <f t="shared" si="226"/>
        <v>184.66</v>
      </c>
      <c r="BB990">
        <f t="shared" si="226"/>
        <v>173.1</v>
      </c>
      <c r="BC990">
        <f t="shared" si="226"/>
        <v>103.47</v>
      </c>
      <c r="BD990">
        <f t="shared" si="226"/>
        <v>171.88</v>
      </c>
      <c r="BE990">
        <f t="shared" si="226"/>
        <v>200.38</v>
      </c>
      <c r="BF990">
        <f t="shared" si="226"/>
        <v>185.5</v>
      </c>
      <c r="BG990">
        <f t="shared" si="226"/>
        <v>186.57</v>
      </c>
      <c r="BH990">
        <f t="shared" si="226"/>
        <v>176.63</v>
      </c>
      <c r="BI990">
        <f>AVERAGE(AW990:BB990)</f>
        <v>180.00166666666667</v>
      </c>
      <c r="BJ990">
        <f>AVERAGE(BE990:BH990)</f>
        <v>187.27</v>
      </c>
    </row>
    <row r="993" spans="47:62" x14ac:dyDescent="0.2">
      <c r="AU993" t="s">
        <v>738</v>
      </c>
    </row>
    <row r="994" spans="47:62" x14ac:dyDescent="0.2">
      <c r="AU994" s="21" t="s">
        <v>36</v>
      </c>
      <c r="AW994" s="21" t="s">
        <v>237</v>
      </c>
      <c r="AX994" s="21" t="s">
        <v>238</v>
      </c>
      <c r="AY994" s="21" t="s">
        <v>239</v>
      </c>
      <c r="AZ994" s="21" t="s">
        <v>240</v>
      </c>
      <c r="BA994" s="21" t="s">
        <v>241</v>
      </c>
      <c r="BB994" s="21" t="s">
        <v>242</v>
      </c>
      <c r="BC994" s="21" t="s">
        <v>243</v>
      </c>
      <c r="BD994" s="21" t="s">
        <v>244</v>
      </c>
      <c r="BE994" s="21" t="s">
        <v>245</v>
      </c>
      <c r="BF994" s="21" t="s">
        <v>246</v>
      </c>
      <c r="BG994" s="21" t="s">
        <v>247</v>
      </c>
      <c r="BH994" s="21" t="s">
        <v>248</v>
      </c>
      <c r="BI994" s="21" t="s">
        <v>254</v>
      </c>
      <c r="BJ994" s="21" t="s">
        <v>255</v>
      </c>
    </row>
    <row r="995" spans="47:62" x14ac:dyDescent="0.2">
      <c r="AU995" s="21" t="s">
        <v>737</v>
      </c>
      <c r="AW995" s="21"/>
      <c r="AX995" s="21"/>
      <c r="AY995" s="21"/>
      <c r="AZ995" s="21"/>
      <c r="BA995" s="21"/>
      <c r="BB995" s="21"/>
      <c r="BC995" s="26"/>
      <c r="BD995" s="21"/>
      <c r="BE995" s="21"/>
      <c r="BF995" s="21"/>
      <c r="BG995" s="21"/>
      <c r="BH995" s="21"/>
      <c r="BI995" s="21"/>
      <c r="BJ995" s="21"/>
    </row>
    <row r="996" spans="47:62" x14ac:dyDescent="0.2">
      <c r="AU996" s="21" t="s">
        <v>250</v>
      </c>
      <c r="AW996" s="21">
        <v>150</v>
      </c>
      <c r="AX996" s="21">
        <v>152</v>
      </c>
      <c r="AY996" s="21">
        <v>168</v>
      </c>
      <c r="AZ996" s="21">
        <v>149</v>
      </c>
      <c r="BA996" s="21">
        <v>155</v>
      </c>
      <c r="BB996" s="21">
        <v>155</v>
      </c>
      <c r="BC996" s="21">
        <v>149</v>
      </c>
      <c r="BD996" s="21">
        <v>150</v>
      </c>
      <c r="BE996" s="21">
        <v>172</v>
      </c>
      <c r="BF996" s="21">
        <v>159</v>
      </c>
      <c r="BG996" s="21">
        <v>163</v>
      </c>
      <c r="BH996" s="21">
        <v>158</v>
      </c>
      <c r="BI996" s="21">
        <f>AVERAGE(AW996:BB996)</f>
        <v>154.83333333333334</v>
      </c>
      <c r="BJ996" s="21">
        <f>AVERAGE(BC996:BH996)</f>
        <v>158.5</v>
      </c>
    </row>
    <row r="997" spans="47:62" x14ac:dyDescent="0.2">
      <c r="AU997" s="21" t="s">
        <v>249</v>
      </c>
      <c r="AW997" s="28">
        <v>0.66</v>
      </c>
      <c r="AX997" s="28">
        <v>0.53</v>
      </c>
      <c r="AY997" s="28">
        <v>0.52</v>
      </c>
      <c r="AZ997" s="28">
        <v>0.4</v>
      </c>
      <c r="BA997" s="21">
        <v>0.4</v>
      </c>
      <c r="BB997" s="21">
        <v>0.38</v>
      </c>
      <c r="BC997" s="21">
        <v>0.42</v>
      </c>
      <c r="BD997" s="21">
        <v>0.43</v>
      </c>
      <c r="BE997" s="21">
        <v>0.4</v>
      </c>
      <c r="BF997" s="21">
        <v>0.38</v>
      </c>
      <c r="BG997" s="21">
        <v>0.38</v>
      </c>
      <c r="BH997" s="21">
        <v>0.35</v>
      </c>
      <c r="BI997" s="21">
        <f>AVERAGE(AW997:BB997)</f>
        <v>0.48166666666666663</v>
      </c>
      <c r="BJ997" s="21">
        <f>AVERAGE(BC997:BH997)</f>
        <v>0.39333333333333331</v>
      </c>
    </row>
    <row r="998" spans="47:62" x14ac:dyDescent="0.2">
      <c r="AU998" s="21" t="s">
        <v>252</v>
      </c>
      <c r="AW998" s="21">
        <f t="shared" ref="AW998:BH998" si="227">AW996*AW997</f>
        <v>99</v>
      </c>
      <c r="AX998" s="21">
        <f t="shared" si="227"/>
        <v>80.56</v>
      </c>
      <c r="AY998" s="21">
        <f t="shared" si="227"/>
        <v>87.36</v>
      </c>
      <c r="AZ998" s="21">
        <f t="shared" si="227"/>
        <v>59.6</v>
      </c>
      <c r="BA998" s="21">
        <f t="shared" si="227"/>
        <v>62</v>
      </c>
      <c r="BB998" s="21">
        <f t="shared" si="227"/>
        <v>58.9</v>
      </c>
      <c r="BC998" s="21">
        <f t="shared" si="227"/>
        <v>62.58</v>
      </c>
      <c r="BD998" s="21">
        <f t="shared" si="227"/>
        <v>64.5</v>
      </c>
      <c r="BE998" s="21">
        <f t="shared" si="227"/>
        <v>68.8</v>
      </c>
      <c r="BF998" s="21">
        <f t="shared" si="227"/>
        <v>60.42</v>
      </c>
      <c r="BG998" s="21">
        <f t="shared" si="227"/>
        <v>61.94</v>
      </c>
      <c r="BH998" s="21">
        <f t="shared" si="227"/>
        <v>55.3</v>
      </c>
      <c r="BI998" s="21"/>
      <c r="BJ998" s="21"/>
    </row>
    <row r="999" spans="47:62" x14ac:dyDescent="0.2">
      <c r="AU999" s="21"/>
      <c r="AW999" s="21"/>
      <c r="AX999" s="21"/>
      <c r="AY999" s="21"/>
      <c r="AZ999" s="21"/>
      <c r="BA999" s="21"/>
      <c r="BB999" s="21"/>
      <c r="BC999" s="21"/>
      <c r="BD999" s="21"/>
      <c r="BE999" s="21"/>
      <c r="BF999" s="21"/>
      <c r="BG999" s="21"/>
      <c r="BH999" s="21"/>
      <c r="BI999" s="21"/>
      <c r="BJ999" s="21"/>
    </row>
    <row r="1000" spans="47:62" x14ac:dyDescent="0.2">
      <c r="AU1000" s="21" t="s">
        <v>251</v>
      </c>
      <c r="AW1000" s="21">
        <v>90</v>
      </c>
      <c r="AX1000" s="21">
        <v>123</v>
      </c>
      <c r="AY1000" s="21">
        <v>152</v>
      </c>
      <c r="AZ1000" s="21">
        <v>175</v>
      </c>
      <c r="BA1000" s="21">
        <v>145</v>
      </c>
      <c r="BB1000" s="21">
        <v>120</v>
      </c>
      <c r="BC1000" s="21">
        <v>85</v>
      </c>
      <c r="BD1000" s="21">
        <v>134</v>
      </c>
      <c r="BE1000" s="21">
        <v>168</v>
      </c>
      <c r="BF1000" s="21">
        <v>179</v>
      </c>
      <c r="BG1000" s="21">
        <v>157</v>
      </c>
      <c r="BH1000" s="21">
        <v>134</v>
      </c>
      <c r="BI1000" s="21">
        <f>AVERAGE(AW1000:BB1000)</f>
        <v>134.16666666666666</v>
      </c>
      <c r="BJ1000" s="21">
        <f>AVERAGE(BC1000:BH1000)</f>
        <v>142.83333333333334</v>
      </c>
    </row>
    <row r="1001" spans="47:62" x14ac:dyDescent="0.2">
      <c r="AU1001" s="21" t="s">
        <v>249</v>
      </c>
      <c r="AW1001" s="21">
        <v>1.34</v>
      </c>
      <c r="AX1001" s="21">
        <v>1.57</v>
      </c>
      <c r="AY1001" s="21">
        <v>1.67</v>
      </c>
      <c r="AZ1001" s="21">
        <v>1.74</v>
      </c>
      <c r="BA1001" s="21">
        <v>1.68</v>
      </c>
      <c r="BB1001" s="21">
        <v>1.6</v>
      </c>
      <c r="BC1001" s="21">
        <v>0.72</v>
      </c>
      <c r="BD1001" s="21">
        <v>0.74</v>
      </c>
      <c r="BE1001" s="21">
        <v>0.76</v>
      </c>
      <c r="BF1001" s="21">
        <v>0.66</v>
      </c>
      <c r="BG1001" s="21">
        <v>0.65</v>
      </c>
      <c r="BH1001" s="21">
        <v>0.61</v>
      </c>
      <c r="BI1001" s="21">
        <f>AVERAGE(AW1001:BB1001)</f>
        <v>1.5999999999999999</v>
      </c>
      <c r="BJ1001" s="21">
        <f>AVERAGE(BC1001:BH1001)</f>
        <v>0.69</v>
      </c>
    </row>
    <row r="1002" spans="47:62" x14ac:dyDescent="0.2">
      <c r="AU1002" s="21" t="s">
        <v>253</v>
      </c>
      <c r="AW1002" s="21">
        <f>AW1000*AW1001</f>
        <v>120.60000000000001</v>
      </c>
      <c r="AX1002" s="21">
        <f>AX1000*AX1001</f>
        <v>193.11</v>
      </c>
      <c r="AY1002" s="21">
        <f t="shared" ref="AY1002:BH1002" si="228">AY1000*AY1001</f>
        <v>253.83999999999997</v>
      </c>
      <c r="AZ1002" s="21">
        <f t="shared" si="228"/>
        <v>304.5</v>
      </c>
      <c r="BA1002" s="21">
        <f t="shared" si="228"/>
        <v>243.6</v>
      </c>
      <c r="BB1002" s="21">
        <f t="shared" si="228"/>
        <v>192</v>
      </c>
      <c r="BC1002" s="21">
        <f t="shared" si="228"/>
        <v>61.199999999999996</v>
      </c>
      <c r="BD1002" s="21">
        <f t="shared" si="228"/>
        <v>99.16</v>
      </c>
      <c r="BE1002" s="21">
        <f t="shared" si="228"/>
        <v>127.68</v>
      </c>
      <c r="BF1002" s="21">
        <f t="shared" si="228"/>
        <v>118.14</v>
      </c>
      <c r="BG1002" s="21">
        <f t="shared" si="228"/>
        <v>102.05</v>
      </c>
      <c r="BH1002" s="21">
        <f t="shared" si="228"/>
        <v>81.739999999999995</v>
      </c>
      <c r="BI1002" s="21"/>
      <c r="BJ1002" s="21"/>
    </row>
    <row r="1003" spans="47:62" x14ac:dyDescent="0.2">
      <c r="AU1003" s="21"/>
      <c r="AW1003" s="21"/>
      <c r="AX1003" s="21"/>
      <c r="AY1003" s="21"/>
      <c r="AZ1003" s="21"/>
      <c r="BA1003" s="21"/>
      <c r="BB1003" s="21"/>
      <c r="BC1003" s="21"/>
      <c r="BD1003" s="21"/>
      <c r="BE1003" s="21"/>
      <c r="BF1003" s="21"/>
      <c r="BG1003" s="21"/>
      <c r="BH1003" s="21"/>
      <c r="BI1003" s="21"/>
      <c r="BJ1003" s="21"/>
    </row>
    <row r="1004" spans="47:62" x14ac:dyDescent="0.2">
      <c r="AU1004" s="21" t="s">
        <v>236</v>
      </c>
      <c r="AW1004" s="21">
        <f>AW998+AW1002</f>
        <v>219.60000000000002</v>
      </c>
      <c r="AX1004" s="21">
        <f t="shared" ref="AX1004:BH1004" si="229">AX998+AX1002</f>
        <v>273.67</v>
      </c>
      <c r="AY1004" s="21">
        <f t="shared" si="229"/>
        <v>341.2</v>
      </c>
      <c r="AZ1004" s="21">
        <f t="shared" si="229"/>
        <v>364.1</v>
      </c>
      <c r="BA1004" s="21">
        <f t="shared" si="229"/>
        <v>305.60000000000002</v>
      </c>
      <c r="BB1004" s="21">
        <f t="shared" si="229"/>
        <v>250.9</v>
      </c>
      <c r="BC1004" s="21">
        <f t="shared" si="229"/>
        <v>123.78</v>
      </c>
      <c r="BD1004" s="21">
        <f t="shared" si="229"/>
        <v>163.66</v>
      </c>
      <c r="BE1004" s="21">
        <f t="shared" si="229"/>
        <v>196.48000000000002</v>
      </c>
      <c r="BF1004" s="21">
        <f t="shared" si="229"/>
        <v>178.56</v>
      </c>
      <c r="BG1004" s="21">
        <f t="shared" si="229"/>
        <v>163.99</v>
      </c>
      <c r="BH1004" s="21">
        <f t="shared" si="229"/>
        <v>137.04</v>
      </c>
      <c r="BI1004" s="21">
        <f>AVERAGE(AW1004:BB1004)</f>
        <v>292.51166666666671</v>
      </c>
      <c r="BJ1004" s="21">
        <f>AVERAGE(BC1004:BH1004)</f>
        <v>160.58500000000001</v>
      </c>
    </row>
    <row r="1005" spans="47:62" x14ac:dyDescent="0.2">
      <c r="AU1005" s="21"/>
      <c r="AW1005" s="21"/>
      <c r="AX1005" s="21"/>
      <c r="AY1005" s="21"/>
      <c r="AZ1005" s="21"/>
      <c r="BA1005" s="21"/>
      <c r="BB1005" s="21"/>
      <c r="BC1005" s="21"/>
      <c r="BD1005" s="21"/>
      <c r="BE1005" s="21"/>
      <c r="BF1005" s="21"/>
      <c r="BG1005" s="21"/>
      <c r="BH1005" s="21"/>
      <c r="BI1005" s="21"/>
      <c r="BJ1005" s="21"/>
    </row>
    <row r="1006" spans="47:62" x14ac:dyDescent="0.2">
      <c r="AU1006" s="21" t="s">
        <v>36</v>
      </c>
      <c r="AW1006" s="21" t="s">
        <v>237</v>
      </c>
      <c r="AX1006" s="21" t="s">
        <v>238</v>
      </c>
      <c r="AY1006" s="21" t="s">
        <v>239</v>
      </c>
      <c r="AZ1006" s="21" t="s">
        <v>240</v>
      </c>
      <c r="BA1006" s="21" t="s">
        <v>241</v>
      </c>
      <c r="BB1006" s="21" t="s">
        <v>242</v>
      </c>
      <c r="BC1006" s="21" t="s">
        <v>243</v>
      </c>
      <c r="BD1006" s="21" t="s">
        <v>244</v>
      </c>
      <c r="BE1006" s="21" t="s">
        <v>245</v>
      </c>
      <c r="BF1006" s="21" t="s">
        <v>246</v>
      </c>
      <c r="BG1006" s="21" t="s">
        <v>247</v>
      </c>
      <c r="BH1006" s="21" t="s">
        <v>248</v>
      </c>
      <c r="BI1006" s="21" t="s">
        <v>254</v>
      </c>
      <c r="BJ1006" s="21" t="s">
        <v>255</v>
      </c>
    </row>
    <row r="1007" spans="47:62" ht="16" x14ac:dyDescent="0.2">
      <c r="AU1007" s="4" t="s">
        <v>666</v>
      </c>
      <c r="AW1007" s="21"/>
      <c r="AX1007" s="21"/>
      <c r="AY1007" s="21"/>
      <c r="AZ1007" s="21"/>
      <c r="BA1007" s="21"/>
      <c r="BB1007" s="21"/>
      <c r="BC1007" s="26"/>
      <c r="BD1007" s="21"/>
      <c r="BE1007" s="21"/>
      <c r="BF1007" s="21"/>
      <c r="BG1007" s="21"/>
      <c r="BH1007" s="21"/>
      <c r="BI1007" s="21"/>
      <c r="BJ1007" s="21"/>
    </row>
    <row r="1008" spans="47:62" x14ac:dyDescent="0.2">
      <c r="AU1008" s="21" t="s">
        <v>250</v>
      </c>
      <c r="AW1008" s="21">
        <v>353</v>
      </c>
      <c r="AX1008" s="21">
        <v>366</v>
      </c>
      <c r="AY1008" s="21">
        <v>368</v>
      </c>
      <c r="AZ1008" s="21">
        <v>365</v>
      </c>
      <c r="BA1008" s="21">
        <v>360</v>
      </c>
      <c r="BB1008" s="21">
        <v>330</v>
      </c>
      <c r="BC1008" s="21">
        <v>357</v>
      </c>
      <c r="BD1008" s="21">
        <v>379</v>
      </c>
      <c r="BE1008" s="21">
        <v>378</v>
      </c>
      <c r="BF1008" s="21">
        <v>380</v>
      </c>
      <c r="BG1008" s="21">
        <v>366</v>
      </c>
      <c r="BH1008" s="21">
        <v>350</v>
      </c>
      <c r="BI1008" s="21">
        <f>AVERAGE(AW1008:BB1008)</f>
        <v>357</v>
      </c>
      <c r="BJ1008" s="21">
        <f>AVERAGE(BC1008:BH1008)</f>
        <v>368.33333333333331</v>
      </c>
    </row>
    <row r="1009" spans="47:62" x14ac:dyDescent="0.2">
      <c r="AU1009" s="21" t="s">
        <v>249</v>
      </c>
      <c r="AW1009" s="28">
        <v>0.55000000000000004</v>
      </c>
      <c r="AX1009" s="28">
        <v>0.55000000000000004</v>
      </c>
      <c r="AY1009" s="28">
        <v>0.55000000000000004</v>
      </c>
      <c r="AZ1009" s="28">
        <v>0.4</v>
      </c>
      <c r="BA1009" s="21">
        <v>0.4</v>
      </c>
      <c r="BB1009" s="21">
        <v>0.4</v>
      </c>
      <c r="BC1009" s="21">
        <v>0.39</v>
      </c>
      <c r="BD1009" s="21">
        <v>0.4</v>
      </c>
      <c r="BE1009" s="21">
        <v>0.41</v>
      </c>
      <c r="BF1009" s="21">
        <v>0.41</v>
      </c>
      <c r="BG1009" s="21">
        <v>0.4</v>
      </c>
      <c r="BH1009" s="21">
        <v>0.39</v>
      </c>
      <c r="BI1009" s="21">
        <f>AVERAGE(AW1009:BB1009)</f>
        <v>0.47500000000000003</v>
      </c>
      <c r="BJ1009" s="21">
        <f>AVERAGE(BC1009:BH1009)</f>
        <v>0.39999999999999997</v>
      </c>
    </row>
    <row r="1010" spans="47:62" x14ac:dyDescent="0.2">
      <c r="AU1010" s="21" t="s">
        <v>252</v>
      </c>
      <c r="AW1010" s="21">
        <f t="shared" ref="AW1010:BH1010" si="230">AW1008*AW1009</f>
        <v>194.15</v>
      </c>
      <c r="AX1010" s="21">
        <f t="shared" si="230"/>
        <v>201.3</v>
      </c>
      <c r="AY1010" s="21">
        <f t="shared" si="230"/>
        <v>202.4</v>
      </c>
      <c r="AZ1010" s="21">
        <f t="shared" si="230"/>
        <v>146</v>
      </c>
      <c r="BA1010" s="21">
        <f t="shared" si="230"/>
        <v>144</v>
      </c>
      <c r="BB1010" s="21">
        <f t="shared" si="230"/>
        <v>132</v>
      </c>
      <c r="BC1010" s="21">
        <f t="shared" si="230"/>
        <v>139.23000000000002</v>
      </c>
      <c r="BD1010" s="21">
        <f t="shared" si="230"/>
        <v>151.6</v>
      </c>
      <c r="BE1010" s="21">
        <f t="shared" si="230"/>
        <v>154.97999999999999</v>
      </c>
      <c r="BF1010" s="21">
        <f t="shared" si="230"/>
        <v>155.79999999999998</v>
      </c>
      <c r="BG1010" s="21">
        <f t="shared" si="230"/>
        <v>146.4</v>
      </c>
      <c r="BH1010" s="21">
        <f t="shared" si="230"/>
        <v>136.5</v>
      </c>
      <c r="BI1010" s="21"/>
      <c r="BJ1010" s="21"/>
    </row>
    <row r="1011" spans="47:62" x14ac:dyDescent="0.2">
      <c r="AU1011" s="21"/>
      <c r="AW1011" s="21"/>
      <c r="AX1011" s="21"/>
      <c r="AY1011" s="21"/>
      <c r="AZ1011" s="21"/>
      <c r="BA1011" s="21"/>
      <c r="BB1011" s="21"/>
      <c r="BC1011" s="21"/>
      <c r="BD1011" s="21"/>
      <c r="BE1011" s="21"/>
      <c r="BF1011" s="21"/>
      <c r="BG1011" s="21"/>
      <c r="BH1011" s="21"/>
      <c r="BI1011" s="21"/>
      <c r="BJ1011" s="21"/>
    </row>
    <row r="1012" spans="47:62" x14ac:dyDescent="0.2">
      <c r="AU1012" s="21" t="s">
        <v>251</v>
      </c>
      <c r="AW1012" s="21">
        <v>20</v>
      </c>
      <c r="AX1012" s="21">
        <v>78</v>
      </c>
      <c r="AY1012" s="21">
        <v>90</v>
      </c>
      <c r="AZ1012" s="21">
        <v>98</v>
      </c>
      <c r="BA1012" s="21">
        <v>70</v>
      </c>
      <c r="BB1012" s="21">
        <v>57</v>
      </c>
      <c r="BC1012" s="21">
        <v>52</v>
      </c>
      <c r="BD1012" s="21">
        <v>126</v>
      </c>
      <c r="BE1012" s="21">
        <v>145</v>
      </c>
      <c r="BF1012" s="21">
        <v>161</v>
      </c>
      <c r="BG1012" s="21">
        <v>136</v>
      </c>
      <c r="BH1012" s="21">
        <v>110</v>
      </c>
      <c r="BI1012" s="21">
        <f>AVERAGE(AW1012:BB1012)</f>
        <v>68.833333333333329</v>
      </c>
      <c r="BJ1012" s="21">
        <f>AVERAGE(BC1012:BH1012)</f>
        <v>121.66666666666667</v>
      </c>
    </row>
    <row r="1013" spans="47:62" x14ac:dyDescent="0.2">
      <c r="AU1013" s="21" t="s">
        <v>249</v>
      </c>
      <c r="AW1013" s="21">
        <v>1.3</v>
      </c>
      <c r="AX1013" s="21">
        <v>1.3</v>
      </c>
      <c r="AY1013" s="21">
        <v>1.3</v>
      </c>
      <c r="AZ1013" s="21">
        <v>1.1000000000000001</v>
      </c>
      <c r="BA1013" s="21">
        <v>1.1000000000000001</v>
      </c>
      <c r="BB1013" s="21">
        <v>1.1000000000000001</v>
      </c>
      <c r="BC1013" s="21">
        <v>0.66</v>
      </c>
      <c r="BD1013" s="21">
        <v>0.68</v>
      </c>
      <c r="BE1013" s="21">
        <v>0.69</v>
      </c>
      <c r="BF1013" s="21">
        <v>0.69</v>
      </c>
      <c r="BG1013" s="21">
        <v>0.68</v>
      </c>
      <c r="BH1013" s="21">
        <v>0.67</v>
      </c>
      <c r="BI1013" s="21">
        <f>AVERAGE(AW1013:BB1013)</f>
        <v>1.2</v>
      </c>
      <c r="BJ1013" s="21">
        <f>AVERAGE(BC1013:BH1013)</f>
        <v>0.67833333333333334</v>
      </c>
    </row>
    <row r="1014" spans="47:62" x14ac:dyDescent="0.2">
      <c r="AU1014" s="21" t="s">
        <v>253</v>
      </c>
      <c r="AW1014" s="21">
        <f t="shared" ref="AW1014:BH1014" si="231">AW1012*AW1013</f>
        <v>26</v>
      </c>
      <c r="AX1014" s="21">
        <f t="shared" si="231"/>
        <v>101.4</v>
      </c>
      <c r="AY1014" s="21">
        <f t="shared" si="231"/>
        <v>117</v>
      </c>
      <c r="AZ1014" s="21">
        <f t="shared" si="231"/>
        <v>107.80000000000001</v>
      </c>
      <c r="BA1014" s="21">
        <f t="shared" si="231"/>
        <v>77</v>
      </c>
      <c r="BB1014" s="21">
        <f t="shared" si="231"/>
        <v>62.7</v>
      </c>
      <c r="BC1014" s="21">
        <f t="shared" si="231"/>
        <v>34.32</v>
      </c>
      <c r="BD1014" s="21">
        <f t="shared" si="231"/>
        <v>85.68</v>
      </c>
      <c r="BE1014" s="21">
        <f t="shared" si="231"/>
        <v>100.05</v>
      </c>
      <c r="BF1014" s="21">
        <f t="shared" si="231"/>
        <v>111.08999999999999</v>
      </c>
      <c r="BG1014" s="21">
        <f t="shared" si="231"/>
        <v>92.48</v>
      </c>
      <c r="BH1014" s="21">
        <f t="shared" si="231"/>
        <v>73.7</v>
      </c>
      <c r="BI1014" s="21"/>
      <c r="BJ1014" s="21"/>
    </row>
    <row r="1015" spans="47:62" x14ac:dyDescent="0.2">
      <c r="AU1015" s="21"/>
      <c r="AW1015" s="21"/>
      <c r="AX1015" s="21"/>
      <c r="AY1015" s="21"/>
      <c r="AZ1015" s="21"/>
      <c r="BA1015" s="21"/>
      <c r="BB1015" s="21"/>
      <c r="BC1015" s="21"/>
      <c r="BD1015" s="21"/>
      <c r="BE1015" s="21"/>
      <c r="BF1015" s="21"/>
      <c r="BG1015" s="21"/>
      <c r="BH1015" s="21"/>
      <c r="BI1015" s="21"/>
      <c r="BJ1015" s="21"/>
    </row>
    <row r="1016" spans="47:62" x14ac:dyDescent="0.2">
      <c r="AU1016" s="21" t="s">
        <v>236</v>
      </c>
      <c r="AW1016" s="21">
        <f>AW1010+AW1014</f>
        <v>220.15</v>
      </c>
      <c r="AX1016" s="21">
        <f t="shared" ref="AX1016:BH1016" si="232">AX1010+AX1014</f>
        <v>302.70000000000005</v>
      </c>
      <c r="AY1016" s="21">
        <f t="shared" si="232"/>
        <v>319.39999999999998</v>
      </c>
      <c r="AZ1016" s="21">
        <f t="shared" si="232"/>
        <v>253.8</v>
      </c>
      <c r="BA1016" s="21">
        <f t="shared" si="232"/>
        <v>221</v>
      </c>
      <c r="BB1016" s="21">
        <f t="shared" si="232"/>
        <v>194.7</v>
      </c>
      <c r="BC1016" s="21">
        <f t="shared" si="232"/>
        <v>173.55</v>
      </c>
      <c r="BD1016" s="21">
        <f t="shared" si="232"/>
        <v>237.28</v>
      </c>
      <c r="BE1016" s="21">
        <f t="shared" si="232"/>
        <v>255.02999999999997</v>
      </c>
      <c r="BF1016" s="21">
        <f t="shared" si="232"/>
        <v>266.89</v>
      </c>
      <c r="BG1016" s="21">
        <f t="shared" si="232"/>
        <v>238.88</v>
      </c>
      <c r="BH1016" s="21">
        <f t="shared" si="232"/>
        <v>210.2</v>
      </c>
      <c r="BI1016" s="21">
        <f>AVERAGE(AW1016:BB1016)</f>
        <v>251.95833333333334</v>
      </c>
      <c r="BJ1016" s="21">
        <f>AVERAGE(BC1016:BH1016)</f>
        <v>230.30500000000004</v>
      </c>
    </row>
    <row r="1017" spans="47:62" x14ac:dyDescent="0.2">
      <c r="AU1017" s="21"/>
      <c r="AW1017" s="21"/>
      <c r="AX1017" s="21"/>
      <c r="AY1017" s="21"/>
      <c r="AZ1017" s="21"/>
      <c r="BA1017" s="21"/>
      <c r="BB1017" s="21"/>
      <c r="BC1017" s="21"/>
      <c r="BD1017" s="21"/>
      <c r="BE1017" s="21"/>
      <c r="BF1017" s="21"/>
      <c r="BG1017" s="21"/>
      <c r="BH1017" s="21"/>
      <c r="BI1017" s="21"/>
      <c r="BJ1017" s="21"/>
    </row>
    <row r="1018" spans="47:62" x14ac:dyDescent="0.2">
      <c r="AU1018" s="21" t="s">
        <v>36</v>
      </c>
      <c r="AW1018" s="21" t="s">
        <v>237</v>
      </c>
      <c r="AX1018" s="21" t="s">
        <v>238</v>
      </c>
      <c r="AY1018" s="21" t="s">
        <v>239</v>
      </c>
      <c r="AZ1018" s="21" t="s">
        <v>240</v>
      </c>
      <c r="BA1018" s="21" t="s">
        <v>241</v>
      </c>
      <c r="BB1018" s="21" t="s">
        <v>242</v>
      </c>
      <c r="BC1018" s="21" t="s">
        <v>243</v>
      </c>
      <c r="BD1018" s="21" t="s">
        <v>244</v>
      </c>
      <c r="BE1018" s="21" t="s">
        <v>245</v>
      </c>
      <c r="BF1018" s="21" t="s">
        <v>246</v>
      </c>
      <c r="BG1018" s="21" t="s">
        <v>247</v>
      </c>
      <c r="BH1018" s="21" t="s">
        <v>248</v>
      </c>
      <c r="BI1018" s="21" t="s">
        <v>254</v>
      </c>
      <c r="BJ1018" s="21" t="s">
        <v>255</v>
      </c>
    </row>
    <row r="1019" spans="47:62" x14ac:dyDescent="0.2">
      <c r="AU1019" s="21" t="s">
        <v>667</v>
      </c>
      <c r="AW1019" s="21"/>
      <c r="AX1019" s="21"/>
      <c r="AY1019" s="21"/>
      <c r="AZ1019" s="21"/>
      <c r="BA1019" s="21"/>
      <c r="BB1019" s="21"/>
      <c r="BC1019" s="26"/>
      <c r="BD1019" s="21"/>
      <c r="BE1019" s="21"/>
      <c r="BF1019" s="21"/>
      <c r="BG1019" s="21"/>
      <c r="BH1019" s="21"/>
      <c r="BI1019" s="21"/>
      <c r="BJ1019" s="21"/>
    </row>
    <row r="1020" spans="47:62" x14ac:dyDescent="0.2">
      <c r="AU1020" s="21" t="s">
        <v>250</v>
      </c>
      <c r="AW1020" s="21">
        <v>180</v>
      </c>
      <c r="AX1020" s="21">
        <v>200</v>
      </c>
      <c r="AY1020" s="21">
        <v>190</v>
      </c>
      <c r="AZ1020" s="21">
        <v>180</v>
      </c>
      <c r="BA1020" s="21">
        <v>178</v>
      </c>
      <c r="BB1020" s="21">
        <v>182</v>
      </c>
      <c r="BC1020" s="21">
        <v>160</v>
      </c>
      <c r="BD1020" s="21">
        <v>200</v>
      </c>
      <c r="BE1020" s="21">
        <v>205</v>
      </c>
      <c r="BF1020" s="21">
        <v>210</v>
      </c>
      <c r="BG1020" s="21">
        <v>190</v>
      </c>
      <c r="BH1020" s="21">
        <v>170</v>
      </c>
      <c r="BI1020" s="21">
        <f>AVERAGE(AW1020:BB1020)</f>
        <v>185</v>
      </c>
      <c r="BJ1020" s="21">
        <f>AVERAGE(BC1020:BH1020)</f>
        <v>189.16666666666666</v>
      </c>
    </row>
    <row r="1021" spans="47:62" x14ac:dyDescent="0.2">
      <c r="AU1021" s="21" t="s">
        <v>249</v>
      </c>
      <c r="AW1021" s="28">
        <v>0.4</v>
      </c>
      <c r="AX1021" s="28">
        <v>0.4</v>
      </c>
      <c r="AY1021" s="28">
        <v>0.4</v>
      </c>
      <c r="AZ1021" s="28">
        <v>0.4</v>
      </c>
      <c r="BA1021" s="21">
        <v>0.4</v>
      </c>
      <c r="BB1021" s="21">
        <v>0.4</v>
      </c>
      <c r="BC1021" s="21">
        <v>0.4</v>
      </c>
      <c r="BD1021" s="21">
        <v>0.4</v>
      </c>
      <c r="BE1021" s="21">
        <v>0.4</v>
      </c>
      <c r="BF1021" s="21">
        <v>0.4</v>
      </c>
      <c r="BG1021" s="21">
        <v>0.4</v>
      </c>
      <c r="BH1021" s="21">
        <v>0.4</v>
      </c>
      <c r="BI1021" s="21">
        <f>AVERAGE(AW1021:BB1021)</f>
        <v>0.39999999999999997</v>
      </c>
      <c r="BJ1021" s="21">
        <f>AVERAGE(BC1021:BH1021)</f>
        <v>0.39999999999999997</v>
      </c>
    </row>
    <row r="1022" spans="47:62" x14ac:dyDescent="0.2">
      <c r="AU1022" s="21" t="s">
        <v>252</v>
      </c>
      <c r="AW1022" s="21">
        <f t="shared" ref="AW1022:BH1022" si="233">AW1020*AW1021</f>
        <v>72</v>
      </c>
      <c r="AX1022" s="21">
        <f t="shared" si="233"/>
        <v>80</v>
      </c>
      <c r="AY1022" s="21">
        <f t="shared" si="233"/>
        <v>76</v>
      </c>
      <c r="AZ1022" s="21">
        <f t="shared" si="233"/>
        <v>72</v>
      </c>
      <c r="BA1022" s="21">
        <f t="shared" si="233"/>
        <v>71.2</v>
      </c>
      <c r="BB1022" s="21">
        <f t="shared" si="233"/>
        <v>72.8</v>
      </c>
      <c r="BC1022" s="21">
        <f t="shared" si="233"/>
        <v>64</v>
      </c>
      <c r="BD1022" s="21">
        <f t="shared" si="233"/>
        <v>80</v>
      </c>
      <c r="BE1022" s="21">
        <f t="shared" si="233"/>
        <v>82</v>
      </c>
      <c r="BF1022" s="21">
        <f t="shared" si="233"/>
        <v>84</v>
      </c>
      <c r="BG1022" s="21">
        <f t="shared" si="233"/>
        <v>76</v>
      </c>
      <c r="BH1022" s="21">
        <f t="shared" si="233"/>
        <v>68</v>
      </c>
      <c r="BI1022" s="21"/>
      <c r="BJ1022" s="21"/>
    </row>
    <row r="1023" spans="47:62" x14ac:dyDescent="0.2">
      <c r="AU1023" s="21"/>
      <c r="AW1023" s="21"/>
      <c r="AX1023" s="21"/>
      <c r="AY1023" s="21"/>
      <c r="AZ1023" s="21"/>
      <c r="BA1023" s="21"/>
      <c r="BB1023" s="21"/>
      <c r="BC1023" s="21"/>
      <c r="BD1023" s="21"/>
      <c r="BE1023" s="21"/>
      <c r="BF1023" s="21"/>
      <c r="BG1023" s="21"/>
      <c r="BH1023" s="21"/>
      <c r="BI1023" s="21"/>
      <c r="BJ1023" s="21"/>
    </row>
    <row r="1024" spans="47:62" x14ac:dyDescent="0.2">
      <c r="AU1024" s="21" t="s">
        <v>251</v>
      </c>
      <c r="AW1024" s="21">
        <v>92</v>
      </c>
      <c r="AX1024" s="21">
        <v>140</v>
      </c>
      <c r="AY1024" s="21">
        <v>182</v>
      </c>
      <c r="AZ1024" s="21">
        <v>190</v>
      </c>
      <c r="BA1024" s="21">
        <v>160</v>
      </c>
      <c r="BB1024" s="21">
        <v>132</v>
      </c>
      <c r="BC1024" s="21">
        <v>86</v>
      </c>
      <c r="BD1024" s="21">
        <v>139</v>
      </c>
      <c r="BE1024" s="21">
        <v>188</v>
      </c>
      <c r="BF1024" s="21">
        <v>197</v>
      </c>
      <c r="BG1024" s="21">
        <v>181</v>
      </c>
      <c r="BH1024" s="21">
        <v>130</v>
      </c>
      <c r="BI1024" s="21">
        <f>AVERAGE(AW1024:BB1024)</f>
        <v>149.33333333333334</v>
      </c>
      <c r="BJ1024" s="21">
        <f>AVERAGE(BC1024:BH1024)</f>
        <v>153.5</v>
      </c>
    </row>
    <row r="1025" spans="47:62" x14ac:dyDescent="0.2">
      <c r="AU1025" s="21" t="s">
        <v>249</v>
      </c>
      <c r="AW1025" s="21">
        <v>1.08</v>
      </c>
      <c r="AX1025" s="21">
        <v>1.49</v>
      </c>
      <c r="AY1025" s="21">
        <v>1.51</v>
      </c>
      <c r="AZ1025" s="21">
        <v>1.99</v>
      </c>
      <c r="BA1025" s="21">
        <v>1.84</v>
      </c>
      <c r="BB1025" s="21">
        <v>1.72</v>
      </c>
      <c r="BC1025" s="21">
        <v>0.66</v>
      </c>
      <c r="BD1025" s="21">
        <v>0.68</v>
      </c>
      <c r="BE1025" s="21">
        <v>0.69</v>
      </c>
      <c r="BF1025" s="21">
        <v>0.69</v>
      </c>
      <c r="BG1025" s="21">
        <v>0.68</v>
      </c>
      <c r="BH1025" s="21">
        <v>0.67</v>
      </c>
      <c r="BI1025" s="21">
        <f>AVERAGE(AW1025:BB1025)</f>
        <v>1.6050000000000002</v>
      </c>
      <c r="BJ1025" s="21">
        <f>AVERAGE(BC1025:BH1025)</f>
        <v>0.67833333333333334</v>
      </c>
    </row>
    <row r="1026" spans="47:62" x14ac:dyDescent="0.2">
      <c r="AU1026" s="21" t="s">
        <v>253</v>
      </c>
      <c r="AW1026" s="21">
        <f t="shared" ref="AW1026:BH1026" si="234">AW1024*AW1025</f>
        <v>99.360000000000014</v>
      </c>
      <c r="AX1026" s="21">
        <f t="shared" si="234"/>
        <v>208.6</v>
      </c>
      <c r="AY1026" s="21">
        <f t="shared" si="234"/>
        <v>274.82</v>
      </c>
      <c r="AZ1026" s="21">
        <f t="shared" si="234"/>
        <v>378.1</v>
      </c>
      <c r="BA1026" s="21">
        <f t="shared" si="234"/>
        <v>294.40000000000003</v>
      </c>
      <c r="BB1026" s="21">
        <f t="shared" si="234"/>
        <v>227.04</v>
      </c>
      <c r="BC1026" s="21">
        <f t="shared" si="234"/>
        <v>56.760000000000005</v>
      </c>
      <c r="BD1026" s="21">
        <f t="shared" si="234"/>
        <v>94.52000000000001</v>
      </c>
      <c r="BE1026" s="21">
        <f t="shared" si="234"/>
        <v>129.72</v>
      </c>
      <c r="BF1026" s="21">
        <f t="shared" si="234"/>
        <v>135.92999999999998</v>
      </c>
      <c r="BG1026" s="21">
        <f t="shared" si="234"/>
        <v>123.08000000000001</v>
      </c>
      <c r="BH1026" s="21">
        <f t="shared" si="234"/>
        <v>87.100000000000009</v>
      </c>
      <c r="BI1026" s="21"/>
      <c r="BJ1026" s="21"/>
    </row>
    <row r="1027" spans="47:62" x14ac:dyDescent="0.2">
      <c r="AU1027" s="21"/>
      <c r="AW1027" s="21"/>
      <c r="AX1027" s="21"/>
      <c r="AY1027" s="21"/>
      <c r="AZ1027" s="21"/>
      <c r="BA1027" s="21"/>
      <c r="BB1027" s="21"/>
      <c r="BC1027" s="21"/>
      <c r="BD1027" s="21"/>
      <c r="BE1027" s="21"/>
      <c r="BF1027" s="21"/>
      <c r="BG1027" s="21"/>
      <c r="BH1027" s="21"/>
      <c r="BI1027" s="21"/>
      <c r="BJ1027" s="21"/>
    </row>
    <row r="1028" spans="47:62" x14ac:dyDescent="0.2">
      <c r="AU1028" s="21" t="s">
        <v>236</v>
      </c>
      <c r="AW1028" s="21">
        <f>AW1022+AW1026</f>
        <v>171.36</v>
      </c>
      <c r="AX1028" s="21">
        <f t="shared" ref="AX1028:BH1028" si="235">AX1022+AX1026</f>
        <v>288.60000000000002</v>
      </c>
      <c r="AY1028" s="21">
        <f t="shared" si="235"/>
        <v>350.82</v>
      </c>
      <c r="AZ1028" s="21">
        <f t="shared" si="235"/>
        <v>450.1</v>
      </c>
      <c r="BA1028" s="21">
        <f t="shared" si="235"/>
        <v>365.6</v>
      </c>
      <c r="BB1028" s="21">
        <f t="shared" si="235"/>
        <v>299.83999999999997</v>
      </c>
      <c r="BC1028" s="21">
        <f t="shared" si="235"/>
        <v>120.76</v>
      </c>
      <c r="BD1028" s="21">
        <f t="shared" si="235"/>
        <v>174.52</v>
      </c>
      <c r="BE1028" s="21">
        <f t="shared" si="235"/>
        <v>211.72</v>
      </c>
      <c r="BF1028" s="21">
        <f t="shared" si="235"/>
        <v>219.92999999999998</v>
      </c>
      <c r="BG1028" s="21">
        <f t="shared" si="235"/>
        <v>199.08</v>
      </c>
      <c r="BH1028" s="21">
        <f t="shared" si="235"/>
        <v>155.10000000000002</v>
      </c>
      <c r="BI1028" s="21">
        <f>AVERAGE(AW1028:BB1028)</f>
        <v>321.05333333333334</v>
      </c>
      <c r="BJ1028" s="21">
        <f>AVERAGE(BC1028:BH1028)</f>
        <v>180.18500000000003</v>
      </c>
    </row>
    <row r="1029" spans="47:62" x14ac:dyDescent="0.2">
      <c r="AU1029" s="21"/>
      <c r="AW1029" s="21"/>
      <c r="AX1029" s="21"/>
      <c r="AY1029" s="21"/>
      <c r="AZ1029" s="21"/>
      <c r="BA1029" s="21"/>
      <c r="BB1029" s="21"/>
      <c r="BC1029" s="21"/>
      <c r="BD1029" s="21"/>
      <c r="BE1029" s="21"/>
      <c r="BF1029" s="21"/>
      <c r="BG1029" s="21"/>
      <c r="BH1029" s="21"/>
      <c r="BI1029" s="21"/>
      <c r="BJ1029" s="21"/>
    </row>
    <row r="1030" spans="47:62" x14ac:dyDescent="0.2">
      <c r="AU1030" s="21" t="s">
        <v>36</v>
      </c>
      <c r="AW1030" s="21" t="s">
        <v>237</v>
      </c>
      <c r="AX1030" s="21" t="s">
        <v>238</v>
      </c>
      <c r="AY1030" s="21" t="s">
        <v>239</v>
      </c>
      <c r="AZ1030" s="21" t="s">
        <v>240</v>
      </c>
      <c r="BA1030" s="21" t="s">
        <v>241</v>
      </c>
      <c r="BB1030" s="21" t="s">
        <v>242</v>
      </c>
      <c r="BC1030" s="21" t="s">
        <v>243</v>
      </c>
      <c r="BD1030" s="21" t="s">
        <v>244</v>
      </c>
      <c r="BE1030" s="21" t="s">
        <v>245</v>
      </c>
      <c r="BF1030" s="21" t="s">
        <v>246</v>
      </c>
      <c r="BG1030" s="21" t="s">
        <v>247</v>
      </c>
      <c r="BH1030" s="21" t="s">
        <v>248</v>
      </c>
      <c r="BI1030" s="21" t="s">
        <v>254</v>
      </c>
      <c r="BJ1030" s="21" t="s">
        <v>255</v>
      </c>
    </row>
    <row r="1031" spans="47:62" x14ac:dyDescent="0.2">
      <c r="AU1031" s="21" t="s">
        <v>668</v>
      </c>
      <c r="AW1031" s="21"/>
      <c r="AX1031" s="21"/>
      <c r="AY1031" s="21"/>
      <c r="AZ1031" s="21"/>
      <c r="BA1031" s="21"/>
      <c r="BB1031" s="21"/>
      <c r="BC1031" s="26"/>
      <c r="BD1031" s="21"/>
      <c r="BE1031" s="21"/>
      <c r="BF1031" s="21"/>
      <c r="BG1031" s="21"/>
      <c r="BH1031" s="21"/>
      <c r="BI1031" s="21"/>
      <c r="BJ1031" s="21"/>
    </row>
    <row r="1032" spans="47:62" x14ac:dyDescent="0.2">
      <c r="AU1032" s="21" t="s">
        <v>250</v>
      </c>
      <c r="AW1032" s="21">
        <v>250</v>
      </c>
      <c r="AX1032" s="21">
        <v>260</v>
      </c>
      <c r="AY1032" s="21">
        <v>265</v>
      </c>
      <c r="AZ1032" s="21">
        <v>270</v>
      </c>
      <c r="BA1032" s="21">
        <v>262</v>
      </c>
      <c r="BB1032" s="21">
        <v>255</v>
      </c>
      <c r="BC1032" s="21">
        <v>254</v>
      </c>
      <c r="BD1032" s="21">
        <v>270</v>
      </c>
      <c r="BE1032" s="21">
        <v>290</v>
      </c>
      <c r="BF1032" s="21">
        <v>292</v>
      </c>
      <c r="BG1032" s="21">
        <v>284</v>
      </c>
      <c r="BH1032" s="21">
        <v>271</v>
      </c>
      <c r="BI1032" s="21">
        <f>AVERAGE(AW1032:BB1032)</f>
        <v>260.33333333333331</v>
      </c>
      <c r="BJ1032" s="21">
        <f>AVERAGE(BC1032:BH1032)</f>
        <v>276.83333333333331</v>
      </c>
    </row>
    <row r="1033" spans="47:62" x14ac:dyDescent="0.2">
      <c r="AU1033" s="21" t="s">
        <v>249</v>
      </c>
      <c r="AW1033" s="28">
        <v>0.46</v>
      </c>
      <c r="AX1033" s="28">
        <v>0.5</v>
      </c>
      <c r="AY1033" s="28">
        <v>0.48</v>
      </c>
      <c r="AZ1033" s="28">
        <v>0.46</v>
      </c>
      <c r="BA1033" s="21">
        <v>0.45</v>
      </c>
      <c r="BB1033" s="21">
        <v>0.38</v>
      </c>
      <c r="BC1033" s="21">
        <v>0.39</v>
      </c>
      <c r="BD1033" s="21">
        <v>0.39</v>
      </c>
      <c r="BE1033" s="21">
        <v>0.4</v>
      </c>
      <c r="BF1033" s="21">
        <v>0.42</v>
      </c>
      <c r="BG1033" s="21">
        <v>0.4</v>
      </c>
      <c r="BH1033" s="21">
        <v>0.28999999999999998</v>
      </c>
      <c r="BI1033" s="21">
        <f>AVERAGE(AW1033:BB1033)</f>
        <v>0.45500000000000002</v>
      </c>
      <c r="BJ1033" s="21">
        <f>AVERAGE(BC1033:BH1033)</f>
        <v>0.38166666666666665</v>
      </c>
    </row>
    <row r="1034" spans="47:62" x14ac:dyDescent="0.2">
      <c r="AU1034" s="21" t="s">
        <v>252</v>
      </c>
      <c r="AW1034" s="21">
        <f t="shared" ref="AW1034:BH1034" si="236">AW1032*AW1033</f>
        <v>115</v>
      </c>
      <c r="AX1034" s="21">
        <f t="shared" si="236"/>
        <v>130</v>
      </c>
      <c r="AY1034" s="21">
        <f t="shared" si="236"/>
        <v>127.19999999999999</v>
      </c>
      <c r="AZ1034" s="21">
        <f t="shared" si="236"/>
        <v>124.2</v>
      </c>
      <c r="BA1034" s="21">
        <f t="shared" si="236"/>
        <v>117.9</v>
      </c>
      <c r="BB1034" s="21">
        <f t="shared" si="236"/>
        <v>96.9</v>
      </c>
      <c r="BC1034" s="21">
        <f t="shared" si="236"/>
        <v>99.06</v>
      </c>
      <c r="BD1034" s="21">
        <f t="shared" si="236"/>
        <v>105.3</v>
      </c>
      <c r="BE1034" s="21">
        <f t="shared" si="236"/>
        <v>116</v>
      </c>
      <c r="BF1034" s="21">
        <f t="shared" si="236"/>
        <v>122.64</v>
      </c>
      <c r="BG1034" s="21">
        <f t="shared" si="236"/>
        <v>113.60000000000001</v>
      </c>
      <c r="BH1034" s="21">
        <f t="shared" si="236"/>
        <v>78.589999999999989</v>
      </c>
      <c r="BI1034" s="21"/>
      <c r="BJ1034" s="21"/>
    </row>
    <row r="1035" spans="47:62" x14ac:dyDescent="0.2">
      <c r="AU1035" s="21"/>
      <c r="AW1035" s="21"/>
      <c r="AX1035" s="21"/>
      <c r="AY1035" s="21"/>
      <c r="AZ1035" s="21"/>
      <c r="BA1035" s="21"/>
      <c r="BB1035" s="21"/>
      <c r="BC1035" s="21"/>
      <c r="BD1035" s="21"/>
      <c r="BE1035" s="21"/>
      <c r="BF1035" s="21"/>
      <c r="BG1035" s="21"/>
      <c r="BH1035" s="21"/>
      <c r="BI1035" s="21"/>
      <c r="BJ1035" s="21"/>
    </row>
    <row r="1036" spans="47:62" x14ac:dyDescent="0.2">
      <c r="AU1036" s="21" t="s">
        <v>251</v>
      </c>
      <c r="AW1036" s="21">
        <v>15</v>
      </c>
      <c r="AX1036" s="21">
        <v>15</v>
      </c>
      <c r="AY1036" s="21">
        <v>18</v>
      </c>
      <c r="AZ1036" s="21">
        <v>20</v>
      </c>
      <c r="BA1036" s="21">
        <v>10</v>
      </c>
      <c r="BB1036" s="21">
        <v>10</v>
      </c>
      <c r="BC1036" s="21">
        <v>15</v>
      </c>
      <c r="BD1036" s="21">
        <v>16</v>
      </c>
      <c r="BE1036" s="21">
        <v>22</v>
      </c>
      <c r="BF1036" s="21">
        <v>18</v>
      </c>
      <c r="BG1036" s="21">
        <v>9</v>
      </c>
      <c r="BH1036" s="21">
        <v>5</v>
      </c>
      <c r="BI1036" s="21">
        <f>AVERAGE(AW1036:BB1036)</f>
        <v>14.666666666666666</v>
      </c>
      <c r="BJ1036" s="21">
        <f>AVERAGE(BC1036:BH1036)</f>
        <v>14.166666666666666</v>
      </c>
    </row>
    <row r="1037" spans="47:62" x14ac:dyDescent="0.2">
      <c r="AU1037" s="21" t="s">
        <v>249</v>
      </c>
      <c r="AW1037" s="21">
        <v>1.45</v>
      </c>
      <c r="AX1037" s="21">
        <v>1.45</v>
      </c>
      <c r="AY1037" s="21">
        <v>1.45</v>
      </c>
      <c r="AZ1037" s="21">
        <v>1.45</v>
      </c>
      <c r="BA1037" s="21">
        <v>1.45</v>
      </c>
      <c r="BB1037" s="21">
        <v>1.45</v>
      </c>
      <c r="BC1037" s="21">
        <v>1.35</v>
      </c>
      <c r="BD1037" s="21">
        <v>1.37</v>
      </c>
      <c r="BE1037" s="21">
        <v>1.38</v>
      </c>
      <c r="BF1037" s="21">
        <v>1.45</v>
      </c>
      <c r="BG1037" s="21">
        <v>1.45</v>
      </c>
      <c r="BH1037" s="21">
        <v>1.43</v>
      </c>
      <c r="BI1037" s="21">
        <f>AVERAGE(AW1037:BB1037)</f>
        <v>1.45</v>
      </c>
      <c r="BJ1037" s="21">
        <f>AVERAGE(BC1037:BH1037)</f>
        <v>1.405</v>
      </c>
    </row>
    <row r="1038" spans="47:62" x14ac:dyDescent="0.2">
      <c r="AU1038" s="21" t="s">
        <v>253</v>
      </c>
      <c r="AW1038" s="21">
        <f t="shared" ref="AW1038:BH1038" si="237">AW1036*AW1037</f>
        <v>21.75</v>
      </c>
      <c r="AX1038" s="21">
        <f t="shared" si="237"/>
        <v>21.75</v>
      </c>
      <c r="AY1038" s="21">
        <f t="shared" si="237"/>
        <v>26.099999999999998</v>
      </c>
      <c r="AZ1038" s="21">
        <f t="shared" si="237"/>
        <v>29</v>
      </c>
      <c r="BA1038" s="21">
        <f t="shared" si="237"/>
        <v>14.5</v>
      </c>
      <c r="BB1038" s="21">
        <f t="shared" si="237"/>
        <v>14.5</v>
      </c>
      <c r="BC1038" s="21">
        <f t="shared" si="237"/>
        <v>20.25</v>
      </c>
      <c r="BD1038" s="21">
        <f t="shared" si="237"/>
        <v>21.92</v>
      </c>
      <c r="BE1038" s="21">
        <f t="shared" si="237"/>
        <v>30.36</v>
      </c>
      <c r="BF1038" s="21">
        <f t="shared" si="237"/>
        <v>26.099999999999998</v>
      </c>
      <c r="BG1038" s="21">
        <f t="shared" si="237"/>
        <v>13.049999999999999</v>
      </c>
      <c r="BH1038" s="21">
        <f t="shared" si="237"/>
        <v>7.1499999999999995</v>
      </c>
      <c r="BI1038" s="21"/>
      <c r="BJ1038" s="21"/>
    </row>
    <row r="1039" spans="47:62" x14ac:dyDescent="0.2">
      <c r="AU1039" s="21"/>
      <c r="AW1039" s="21"/>
      <c r="AX1039" s="21"/>
      <c r="AY1039" s="21"/>
      <c r="AZ1039" s="21"/>
      <c r="BA1039" s="21"/>
      <c r="BB1039" s="21"/>
      <c r="BC1039" s="21"/>
      <c r="BD1039" s="21"/>
      <c r="BE1039" s="21"/>
      <c r="BF1039" s="21"/>
      <c r="BG1039" s="21"/>
      <c r="BH1039" s="21"/>
      <c r="BI1039" s="21"/>
      <c r="BJ1039" s="21"/>
    </row>
    <row r="1040" spans="47:62" x14ac:dyDescent="0.2">
      <c r="AU1040" s="21" t="s">
        <v>236</v>
      </c>
      <c r="AW1040" s="21">
        <f>AW1034+AW1038</f>
        <v>136.75</v>
      </c>
      <c r="AX1040" s="21">
        <f t="shared" ref="AX1040:BH1040" si="238">AX1034+AX1038</f>
        <v>151.75</v>
      </c>
      <c r="AY1040" s="21">
        <f t="shared" si="238"/>
        <v>153.29999999999998</v>
      </c>
      <c r="AZ1040" s="21">
        <f t="shared" si="238"/>
        <v>153.19999999999999</v>
      </c>
      <c r="BA1040" s="21">
        <f t="shared" si="238"/>
        <v>132.4</v>
      </c>
      <c r="BB1040" s="21">
        <f t="shared" si="238"/>
        <v>111.4</v>
      </c>
      <c r="BC1040" s="21">
        <f t="shared" si="238"/>
        <v>119.31</v>
      </c>
      <c r="BD1040" s="21">
        <f t="shared" si="238"/>
        <v>127.22</v>
      </c>
      <c r="BE1040" s="21">
        <f t="shared" si="238"/>
        <v>146.36000000000001</v>
      </c>
      <c r="BF1040" s="21">
        <f t="shared" si="238"/>
        <v>148.74</v>
      </c>
      <c r="BG1040" s="21">
        <f t="shared" si="238"/>
        <v>126.65</v>
      </c>
      <c r="BH1040" s="21">
        <f t="shared" si="238"/>
        <v>85.74</v>
      </c>
      <c r="BI1040" s="21">
        <f>AVERAGE(AW1040:BB1040)</f>
        <v>139.79999999999998</v>
      </c>
      <c r="BJ1040" s="21">
        <f>AVERAGE(BC1040:BH1040)</f>
        <v>125.67</v>
      </c>
    </row>
    <row r="1041" spans="47:62" x14ac:dyDescent="0.2">
      <c r="AU1041" s="21"/>
      <c r="AW1041" s="21"/>
      <c r="AX1041" s="21"/>
      <c r="AY1041" s="21"/>
      <c r="AZ1041" s="21"/>
      <c r="BA1041" s="21"/>
      <c r="BB1041" s="21"/>
      <c r="BC1041" s="21"/>
      <c r="BD1041" s="21"/>
      <c r="BE1041" s="21"/>
      <c r="BF1041" s="21"/>
      <c r="BG1041" s="21"/>
      <c r="BH1041" s="21"/>
      <c r="BI1041" s="21"/>
      <c r="BJ1041" s="21"/>
    </row>
    <row r="1042" spans="47:62" x14ac:dyDescent="0.2">
      <c r="AU1042" s="21" t="s">
        <v>36</v>
      </c>
      <c r="AW1042" s="21" t="s">
        <v>237</v>
      </c>
      <c r="AX1042" s="21" t="s">
        <v>238</v>
      </c>
      <c r="AY1042" s="21" t="s">
        <v>239</v>
      </c>
      <c r="AZ1042" s="21" t="s">
        <v>240</v>
      </c>
      <c r="BA1042" s="21" t="s">
        <v>241</v>
      </c>
      <c r="BB1042" s="21" t="s">
        <v>242</v>
      </c>
      <c r="BC1042" s="21" t="s">
        <v>243</v>
      </c>
      <c r="BD1042" s="21" t="s">
        <v>244</v>
      </c>
      <c r="BE1042" s="21" t="s">
        <v>245</v>
      </c>
      <c r="BF1042" s="21" t="s">
        <v>246</v>
      </c>
      <c r="BG1042" s="21" t="s">
        <v>247</v>
      </c>
      <c r="BH1042" s="21" t="s">
        <v>248</v>
      </c>
      <c r="BI1042" s="21" t="s">
        <v>254</v>
      </c>
      <c r="BJ1042" s="21" t="s">
        <v>255</v>
      </c>
    </row>
    <row r="1043" spans="47:62" x14ac:dyDescent="0.2">
      <c r="AU1043" s="21" t="s">
        <v>669</v>
      </c>
      <c r="AW1043" s="21"/>
      <c r="AX1043" s="21"/>
      <c r="AY1043" s="21"/>
      <c r="AZ1043" s="21"/>
      <c r="BA1043" s="21"/>
      <c r="BB1043" s="21"/>
      <c r="BC1043" s="26"/>
      <c r="BD1043" s="21"/>
      <c r="BE1043" s="21"/>
      <c r="BF1043" s="21"/>
      <c r="BG1043" s="21"/>
      <c r="BH1043" s="21"/>
      <c r="BI1043" s="21"/>
      <c r="BJ1043" s="21"/>
    </row>
    <row r="1044" spans="47:62" x14ac:dyDescent="0.2">
      <c r="AU1044" s="21" t="s">
        <v>250</v>
      </c>
      <c r="AW1044" s="21">
        <v>145</v>
      </c>
      <c r="AX1044" s="21">
        <v>142</v>
      </c>
      <c r="AY1044" s="21">
        <v>149</v>
      </c>
      <c r="AZ1044" s="21">
        <v>152</v>
      </c>
      <c r="BA1044" s="21">
        <v>155</v>
      </c>
      <c r="BB1044" s="21">
        <v>109</v>
      </c>
      <c r="BC1044" s="21">
        <v>150</v>
      </c>
      <c r="BD1044" s="21">
        <v>157</v>
      </c>
      <c r="BE1044" s="21">
        <v>159</v>
      </c>
      <c r="BF1044" s="21">
        <v>157</v>
      </c>
      <c r="BG1044" s="21">
        <v>136</v>
      </c>
      <c r="BH1044" s="21">
        <v>140</v>
      </c>
      <c r="BI1044" s="21">
        <f>AVERAGE(AW1044:BB1044)</f>
        <v>142</v>
      </c>
      <c r="BJ1044" s="21">
        <f>AVERAGE(BC1044:BH1044)</f>
        <v>149.83333333333334</v>
      </c>
    </row>
    <row r="1045" spans="47:62" x14ac:dyDescent="0.2">
      <c r="AU1045" s="21" t="s">
        <v>249</v>
      </c>
      <c r="AW1045">
        <v>0.39</v>
      </c>
      <c r="AX1045">
        <v>0.39</v>
      </c>
      <c r="AY1045">
        <v>0.39</v>
      </c>
      <c r="AZ1045">
        <v>0.4</v>
      </c>
      <c r="BA1045">
        <v>0.4</v>
      </c>
      <c r="BB1045">
        <v>0.4</v>
      </c>
      <c r="BC1045">
        <v>0.28999999999999998</v>
      </c>
      <c r="BD1045">
        <v>0.28999999999999998</v>
      </c>
      <c r="BE1045">
        <v>0.28999999999999998</v>
      </c>
      <c r="BF1045">
        <v>0.28999999999999998</v>
      </c>
      <c r="BG1045">
        <v>0.28999999999999998</v>
      </c>
      <c r="BH1045">
        <v>0.28999999999999998</v>
      </c>
      <c r="BI1045" s="21">
        <f>AVERAGE(AW1045:BB1045)</f>
        <v>0.39499999999999996</v>
      </c>
      <c r="BJ1045" s="21">
        <f>AVERAGE(BC1045:BH1045)</f>
        <v>0.28999999999999998</v>
      </c>
    </row>
    <row r="1046" spans="47:62" x14ac:dyDescent="0.2">
      <c r="AU1046" s="21" t="s">
        <v>252</v>
      </c>
      <c r="AW1046" s="21">
        <f t="shared" ref="AW1046:BH1046" si="239">AW1044*AW1045</f>
        <v>56.550000000000004</v>
      </c>
      <c r="AX1046" s="21">
        <f t="shared" si="239"/>
        <v>55.38</v>
      </c>
      <c r="AY1046" s="21">
        <f t="shared" si="239"/>
        <v>58.11</v>
      </c>
      <c r="AZ1046" s="21">
        <f t="shared" si="239"/>
        <v>60.800000000000004</v>
      </c>
      <c r="BA1046" s="21">
        <f t="shared" si="239"/>
        <v>62</v>
      </c>
      <c r="BB1046" s="21">
        <f t="shared" si="239"/>
        <v>43.6</v>
      </c>
      <c r="BC1046" s="21">
        <f t="shared" si="239"/>
        <v>43.5</v>
      </c>
      <c r="BD1046" s="21">
        <f t="shared" si="239"/>
        <v>45.529999999999994</v>
      </c>
      <c r="BE1046" s="21">
        <f t="shared" si="239"/>
        <v>46.11</v>
      </c>
      <c r="BF1046" s="21">
        <f t="shared" si="239"/>
        <v>45.529999999999994</v>
      </c>
      <c r="BG1046" s="21">
        <f t="shared" si="239"/>
        <v>39.44</v>
      </c>
      <c r="BH1046" s="21">
        <f t="shared" si="239"/>
        <v>40.599999999999994</v>
      </c>
      <c r="BI1046" s="21"/>
      <c r="BJ1046" s="21"/>
    </row>
    <row r="1047" spans="47:62" x14ac:dyDescent="0.2">
      <c r="AU1047" s="21"/>
      <c r="AW1047" s="21"/>
      <c r="AX1047" s="21"/>
      <c r="AY1047" s="21"/>
      <c r="AZ1047" s="21"/>
      <c r="BA1047" s="21"/>
      <c r="BB1047" s="21"/>
      <c r="BC1047" s="21"/>
      <c r="BD1047" s="21"/>
      <c r="BE1047" s="21"/>
      <c r="BF1047" s="21"/>
      <c r="BG1047" s="21"/>
      <c r="BH1047" s="21"/>
      <c r="BI1047" s="21"/>
      <c r="BJ1047" s="21"/>
    </row>
    <row r="1048" spans="47:62" x14ac:dyDescent="0.2">
      <c r="AU1048" s="21" t="s">
        <v>251</v>
      </c>
      <c r="AW1048" s="21">
        <v>80</v>
      </c>
      <c r="AX1048" s="21">
        <v>140</v>
      </c>
      <c r="AY1048" s="21">
        <v>210</v>
      </c>
      <c r="AZ1048" s="21">
        <v>190</v>
      </c>
      <c r="BA1048" s="21">
        <v>163</v>
      </c>
      <c r="BB1048" s="21">
        <v>152</v>
      </c>
      <c r="BC1048" s="21">
        <v>72</v>
      </c>
      <c r="BD1048" s="21">
        <v>145</v>
      </c>
      <c r="BE1048" s="21">
        <v>211</v>
      </c>
      <c r="BF1048" s="21">
        <v>199</v>
      </c>
      <c r="BG1048" s="21">
        <v>189</v>
      </c>
      <c r="BH1048" s="21">
        <v>165</v>
      </c>
      <c r="BI1048" s="21">
        <f>AVERAGE(AW1048:BB1048)</f>
        <v>155.83333333333334</v>
      </c>
      <c r="BJ1048" s="21">
        <f>AVERAGE(BC1048:BH1048)</f>
        <v>163.5</v>
      </c>
    </row>
    <row r="1049" spans="47:62" x14ac:dyDescent="0.2">
      <c r="AU1049" s="21" t="s">
        <v>249</v>
      </c>
      <c r="AW1049" s="21">
        <v>1.4</v>
      </c>
      <c r="AX1049" s="21">
        <v>1.4</v>
      </c>
      <c r="AY1049" s="21">
        <v>1.4</v>
      </c>
      <c r="AZ1049" s="21">
        <v>1.7</v>
      </c>
      <c r="BA1049" s="21">
        <v>1.7</v>
      </c>
      <c r="BB1049" s="21">
        <v>1.7</v>
      </c>
      <c r="BC1049" s="21">
        <v>0.9</v>
      </c>
      <c r="BD1049" s="21">
        <v>0.9</v>
      </c>
      <c r="BE1049" s="21">
        <v>0.9</v>
      </c>
      <c r="BF1049" s="21">
        <v>0.9</v>
      </c>
      <c r="BG1049" s="21">
        <v>0.9</v>
      </c>
      <c r="BH1049" s="21">
        <v>0.9</v>
      </c>
      <c r="BI1049" s="21">
        <f>AVERAGE(AW1049:BB1049)</f>
        <v>1.5499999999999998</v>
      </c>
      <c r="BJ1049" s="21">
        <f>AVERAGE(BC1049:BH1049)</f>
        <v>0.9</v>
      </c>
    </row>
    <row r="1050" spans="47:62" x14ac:dyDescent="0.2">
      <c r="AU1050" s="21" t="s">
        <v>253</v>
      </c>
      <c r="AW1050" s="21">
        <f t="shared" ref="AW1050:BH1050" si="240">AW1048*AW1049</f>
        <v>112</v>
      </c>
      <c r="AX1050" s="21">
        <f t="shared" si="240"/>
        <v>196</v>
      </c>
      <c r="AY1050" s="21">
        <f t="shared" si="240"/>
        <v>294</v>
      </c>
      <c r="AZ1050" s="21">
        <f t="shared" si="240"/>
        <v>323</v>
      </c>
      <c r="BA1050" s="21">
        <f t="shared" si="240"/>
        <v>277.09999999999997</v>
      </c>
      <c r="BB1050" s="21">
        <f t="shared" si="240"/>
        <v>258.39999999999998</v>
      </c>
      <c r="BC1050" s="21">
        <f t="shared" si="240"/>
        <v>64.8</v>
      </c>
      <c r="BD1050" s="21">
        <f t="shared" si="240"/>
        <v>130.5</v>
      </c>
      <c r="BE1050" s="21">
        <f t="shared" si="240"/>
        <v>189.9</v>
      </c>
      <c r="BF1050" s="21">
        <f t="shared" si="240"/>
        <v>179.1</v>
      </c>
      <c r="BG1050" s="21">
        <f t="shared" si="240"/>
        <v>170.1</v>
      </c>
      <c r="BH1050" s="21">
        <f t="shared" si="240"/>
        <v>148.5</v>
      </c>
      <c r="BI1050" s="21"/>
      <c r="BJ1050" s="21"/>
    </row>
    <row r="1051" spans="47:62" x14ac:dyDescent="0.2">
      <c r="AU1051" s="21"/>
      <c r="AW1051" s="21"/>
      <c r="AX1051" s="21"/>
      <c r="AY1051" s="21"/>
      <c r="AZ1051" s="21"/>
      <c r="BA1051" s="21"/>
      <c r="BB1051" s="21"/>
      <c r="BC1051" s="21"/>
      <c r="BD1051" s="21"/>
      <c r="BE1051" s="21"/>
      <c r="BF1051" s="21"/>
      <c r="BG1051" s="21"/>
      <c r="BH1051" s="21"/>
      <c r="BI1051" s="21"/>
      <c r="BJ1051" s="21"/>
    </row>
    <row r="1052" spans="47:62" x14ac:dyDescent="0.2">
      <c r="AU1052" s="21" t="s">
        <v>236</v>
      </c>
      <c r="AW1052" s="21">
        <f>AW1046+AW1050</f>
        <v>168.55</v>
      </c>
      <c r="AX1052" s="21">
        <f t="shared" ref="AX1052:BH1052" si="241">AX1046+AX1050</f>
        <v>251.38</v>
      </c>
      <c r="AY1052" s="21">
        <f t="shared" si="241"/>
        <v>352.11</v>
      </c>
      <c r="AZ1052" s="21">
        <f t="shared" si="241"/>
        <v>383.8</v>
      </c>
      <c r="BA1052" s="21">
        <f t="shared" si="241"/>
        <v>339.09999999999997</v>
      </c>
      <c r="BB1052" s="21">
        <f t="shared" si="241"/>
        <v>302</v>
      </c>
      <c r="BC1052" s="21">
        <f t="shared" si="241"/>
        <v>108.3</v>
      </c>
      <c r="BD1052" s="21">
        <f t="shared" si="241"/>
        <v>176.03</v>
      </c>
      <c r="BE1052" s="21">
        <f t="shared" si="241"/>
        <v>236.01</v>
      </c>
      <c r="BF1052" s="21">
        <f t="shared" si="241"/>
        <v>224.63</v>
      </c>
      <c r="BG1052" s="21">
        <f t="shared" si="241"/>
        <v>209.54</v>
      </c>
      <c r="BH1052" s="21">
        <f t="shared" si="241"/>
        <v>189.1</v>
      </c>
      <c r="BI1052" s="21">
        <f>AVERAGE(AW1052:BB1052)</f>
        <v>299.48999999999995</v>
      </c>
      <c r="BJ1052" s="21">
        <f>AVERAGE(BC1052:BH1052)</f>
        <v>190.60166666666666</v>
      </c>
    </row>
    <row r="1053" spans="47:62" x14ac:dyDescent="0.2">
      <c r="AU1053" s="21"/>
      <c r="AW1053" s="21"/>
      <c r="AX1053" s="21"/>
      <c r="AY1053" s="21"/>
      <c r="AZ1053" s="21"/>
      <c r="BA1053" s="21"/>
      <c r="BB1053" s="21"/>
      <c r="BC1053" s="21"/>
      <c r="BD1053" s="21"/>
      <c r="BE1053" s="21"/>
      <c r="BF1053" s="21"/>
      <c r="BG1053" s="21"/>
      <c r="BH1053" s="21"/>
      <c r="BI1053" s="21"/>
      <c r="BJ1053" s="21"/>
    </row>
    <row r="1054" spans="47:62" x14ac:dyDescent="0.2">
      <c r="AU1054" s="21" t="s">
        <v>36</v>
      </c>
      <c r="AW1054" s="21" t="s">
        <v>237</v>
      </c>
      <c r="AX1054" s="21" t="s">
        <v>238</v>
      </c>
      <c r="AY1054" s="21" t="s">
        <v>239</v>
      </c>
      <c r="AZ1054" s="21" t="s">
        <v>240</v>
      </c>
      <c r="BA1054" s="21" t="s">
        <v>241</v>
      </c>
      <c r="BB1054" s="21" t="s">
        <v>242</v>
      </c>
      <c r="BC1054" s="21" t="s">
        <v>243</v>
      </c>
      <c r="BD1054" s="21" t="s">
        <v>244</v>
      </c>
      <c r="BE1054" s="21" t="s">
        <v>245</v>
      </c>
      <c r="BF1054" s="21" t="s">
        <v>246</v>
      </c>
      <c r="BG1054" s="21" t="s">
        <v>247</v>
      </c>
      <c r="BH1054" s="21" t="s">
        <v>248</v>
      </c>
      <c r="BI1054" s="21" t="s">
        <v>254</v>
      </c>
      <c r="BJ1054" s="21" t="s">
        <v>255</v>
      </c>
    </row>
    <row r="1055" spans="47:62" x14ac:dyDescent="0.2">
      <c r="AU1055" s="21" t="s">
        <v>670</v>
      </c>
      <c r="AW1055" s="21"/>
      <c r="AX1055" s="21"/>
      <c r="AY1055" s="21"/>
      <c r="AZ1055" s="21"/>
      <c r="BA1055" s="21"/>
      <c r="BB1055" s="21"/>
      <c r="BC1055" s="26"/>
      <c r="BD1055" s="21"/>
      <c r="BE1055" s="21"/>
      <c r="BF1055" s="21"/>
      <c r="BG1055" s="21"/>
      <c r="BH1055" s="21"/>
      <c r="BI1055" s="21"/>
      <c r="BJ1055" s="21"/>
    </row>
    <row r="1056" spans="47:62" x14ac:dyDescent="0.2">
      <c r="AU1056" s="21" t="s">
        <v>250</v>
      </c>
      <c r="AW1056" s="21">
        <v>239</v>
      </c>
      <c r="AX1056" s="21">
        <v>230</v>
      </c>
      <c r="AY1056" s="21">
        <v>222</v>
      </c>
      <c r="AZ1056" s="21">
        <v>237</v>
      </c>
      <c r="BA1056" s="21">
        <v>241</v>
      </c>
      <c r="BB1056" s="21">
        <v>227</v>
      </c>
      <c r="BC1056" s="21">
        <v>243</v>
      </c>
      <c r="BD1056" s="21">
        <v>242</v>
      </c>
      <c r="BE1056" s="21">
        <v>255</v>
      </c>
      <c r="BF1056" s="21">
        <v>250</v>
      </c>
      <c r="BG1056" s="21">
        <v>230</v>
      </c>
      <c r="BH1056" s="21">
        <v>234</v>
      </c>
      <c r="BI1056" s="21">
        <f>AVERAGE(AW1056:BB1056)</f>
        <v>232.66666666666666</v>
      </c>
      <c r="BJ1056" s="21">
        <f>AVERAGE(BC1056:BH1056)</f>
        <v>242.33333333333334</v>
      </c>
    </row>
    <row r="1057" spans="47:62" x14ac:dyDescent="0.2">
      <c r="AU1057" s="21" t="s">
        <v>249</v>
      </c>
      <c r="AW1057" s="28">
        <v>0.3</v>
      </c>
      <c r="AX1057" s="28">
        <v>0.4</v>
      </c>
      <c r="AY1057" s="28">
        <v>0.5</v>
      </c>
      <c r="AZ1057" s="28">
        <v>0.6</v>
      </c>
      <c r="BA1057" s="21">
        <v>0.6</v>
      </c>
      <c r="BB1057" s="21">
        <v>0.5</v>
      </c>
      <c r="BC1057" s="21">
        <v>0.42</v>
      </c>
      <c r="BD1057" s="21">
        <v>0.44</v>
      </c>
      <c r="BE1057" s="21">
        <v>0.51</v>
      </c>
      <c r="BF1057" s="21">
        <v>0.49</v>
      </c>
      <c r="BG1057" s="21">
        <v>0.48</v>
      </c>
      <c r="BH1057" s="21">
        <v>0.46</v>
      </c>
      <c r="BI1057" s="21">
        <f>AVERAGE(AW1057:BB1057)</f>
        <v>0.48333333333333334</v>
      </c>
      <c r="BJ1057" s="21">
        <f>AVERAGE(BC1057:BH1057)</f>
        <v>0.46666666666666662</v>
      </c>
    </row>
    <row r="1058" spans="47:62" x14ac:dyDescent="0.2">
      <c r="AU1058" s="21" t="s">
        <v>252</v>
      </c>
      <c r="AW1058" s="21">
        <f t="shared" ref="AW1058:BH1058" si="242">AW1056*AW1057</f>
        <v>71.7</v>
      </c>
      <c r="AX1058" s="21">
        <f t="shared" si="242"/>
        <v>92</v>
      </c>
      <c r="AY1058" s="21">
        <f t="shared" si="242"/>
        <v>111</v>
      </c>
      <c r="AZ1058" s="21">
        <f t="shared" si="242"/>
        <v>142.19999999999999</v>
      </c>
      <c r="BA1058" s="21">
        <f t="shared" si="242"/>
        <v>144.6</v>
      </c>
      <c r="BB1058" s="21">
        <f t="shared" si="242"/>
        <v>113.5</v>
      </c>
      <c r="BC1058" s="21">
        <f t="shared" si="242"/>
        <v>102.06</v>
      </c>
      <c r="BD1058" s="21">
        <f t="shared" si="242"/>
        <v>106.48</v>
      </c>
      <c r="BE1058" s="21">
        <f t="shared" si="242"/>
        <v>130.05000000000001</v>
      </c>
      <c r="BF1058" s="21">
        <f t="shared" si="242"/>
        <v>122.5</v>
      </c>
      <c r="BG1058" s="21">
        <f t="shared" si="242"/>
        <v>110.39999999999999</v>
      </c>
      <c r="BH1058" s="21">
        <f t="shared" si="242"/>
        <v>107.64</v>
      </c>
      <c r="BI1058" s="21"/>
      <c r="BJ1058" s="21"/>
    </row>
    <row r="1059" spans="47:62" x14ac:dyDescent="0.2">
      <c r="AU1059" s="21"/>
      <c r="AW1059" s="21"/>
      <c r="AX1059" s="21"/>
      <c r="AY1059" s="21"/>
      <c r="AZ1059" s="21"/>
      <c r="BA1059" s="21"/>
      <c r="BB1059" s="21"/>
      <c r="BC1059" s="21"/>
      <c r="BD1059" s="21"/>
      <c r="BE1059" s="21"/>
      <c r="BF1059" s="21"/>
      <c r="BG1059" s="21"/>
      <c r="BH1059" s="21"/>
      <c r="BI1059" s="21"/>
      <c r="BJ1059" s="21"/>
    </row>
    <row r="1060" spans="47:62" x14ac:dyDescent="0.2">
      <c r="AU1060" s="21" t="s">
        <v>251</v>
      </c>
      <c r="AW1060" s="21">
        <v>82</v>
      </c>
      <c r="AX1060" s="21">
        <v>124</v>
      </c>
      <c r="AY1060" s="21">
        <v>158</v>
      </c>
      <c r="AZ1060" s="21">
        <v>169</v>
      </c>
      <c r="BA1060" s="21">
        <v>152</v>
      </c>
      <c r="BB1060" s="21">
        <v>124</v>
      </c>
      <c r="BC1060" s="21">
        <v>75</v>
      </c>
      <c r="BD1060" s="21">
        <v>129</v>
      </c>
      <c r="BE1060" s="21">
        <v>159</v>
      </c>
      <c r="BF1060" s="21">
        <v>171</v>
      </c>
      <c r="BG1060" s="21">
        <v>159</v>
      </c>
      <c r="BH1060" s="21">
        <v>120</v>
      </c>
      <c r="BI1060" s="21">
        <f>AVERAGE(AW1060:BB1060)</f>
        <v>134.83333333333334</v>
      </c>
      <c r="BJ1060" s="21">
        <f>AVERAGE(BC1060:BH1060)</f>
        <v>135.5</v>
      </c>
    </row>
    <row r="1061" spans="47:62" x14ac:dyDescent="0.2">
      <c r="AU1061" s="21" t="s">
        <v>249</v>
      </c>
      <c r="AW1061" s="21">
        <v>1.4</v>
      </c>
      <c r="AX1061" s="21">
        <v>1.4</v>
      </c>
      <c r="AY1061" s="21">
        <v>1.4</v>
      </c>
      <c r="AZ1061" s="21">
        <v>1.4</v>
      </c>
      <c r="BA1061" s="21">
        <v>1.4</v>
      </c>
      <c r="BB1061" s="21">
        <v>1.4</v>
      </c>
      <c r="BC1061" s="21">
        <v>1.35</v>
      </c>
      <c r="BD1061" s="21">
        <v>1.35</v>
      </c>
      <c r="BE1061" s="21">
        <v>1.35</v>
      </c>
      <c r="BF1061" s="21">
        <v>1.35</v>
      </c>
      <c r="BG1061" s="21">
        <v>1.35</v>
      </c>
      <c r="BH1061" s="21">
        <v>1.35</v>
      </c>
      <c r="BI1061" s="21">
        <f>AVERAGE(AW1061:BB1061)</f>
        <v>1.4000000000000001</v>
      </c>
      <c r="BJ1061" s="21">
        <f>AVERAGE(BC1061:BH1061)</f>
        <v>1.3499999999999999</v>
      </c>
    </row>
    <row r="1062" spans="47:62" x14ac:dyDescent="0.2">
      <c r="AU1062" s="21" t="s">
        <v>253</v>
      </c>
      <c r="AW1062" s="21">
        <f t="shared" ref="AW1062:BH1062" si="243">AW1060*AW1061</f>
        <v>114.8</v>
      </c>
      <c r="AX1062" s="21">
        <f t="shared" si="243"/>
        <v>173.6</v>
      </c>
      <c r="AY1062" s="21">
        <f t="shared" si="243"/>
        <v>221.2</v>
      </c>
      <c r="AZ1062" s="21">
        <f t="shared" si="243"/>
        <v>236.6</v>
      </c>
      <c r="BA1062" s="21">
        <f t="shared" si="243"/>
        <v>212.79999999999998</v>
      </c>
      <c r="BB1062" s="21">
        <f t="shared" si="243"/>
        <v>173.6</v>
      </c>
      <c r="BC1062" s="21">
        <f t="shared" si="243"/>
        <v>101.25</v>
      </c>
      <c r="BD1062" s="21">
        <f t="shared" si="243"/>
        <v>174.15</v>
      </c>
      <c r="BE1062" s="21">
        <f t="shared" si="243"/>
        <v>214.65</v>
      </c>
      <c r="BF1062" s="21">
        <f t="shared" si="243"/>
        <v>230.85000000000002</v>
      </c>
      <c r="BG1062" s="21">
        <f t="shared" si="243"/>
        <v>214.65</v>
      </c>
      <c r="BH1062" s="21">
        <f t="shared" si="243"/>
        <v>162</v>
      </c>
      <c r="BI1062" s="21"/>
      <c r="BJ1062" s="21"/>
    </row>
    <row r="1063" spans="47:62" x14ac:dyDescent="0.2">
      <c r="AU1063" s="21"/>
      <c r="AW1063" s="21"/>
      <c r="AX1063" s="21"/>
      <c r="AY1063" s="21"/>
      <c r="AZ1063" s="21"/>
      <c r="BA1063" s="21"/>
      <c r="BB1063" s="21"/>
      <c r="BC1063" s="21"/>
      <c r="BD1063" s="21"/>
      <c r="BE1063" s="21"/>
      <c r="BF1063" s="21"/>
      <c r="BG1063" s="21"/>
      <c r="BH1063" s="21"/>
      <c r="BI1063" s="21"/>
      <c r="BJ1063" s="21"/>
    </row>
    <row r="1064" spans="47:62" x14ac:dyDescent="0.2">
      <c r="AU1064" s="21" t="s">
        <v>236</v>
      </c>
      <c r="AW1064" s="21">
        <f>AW1058+AW1062</f>
        <v>186.5</v>
      </c>
      <c r="AX1064" s="21">
        <f t="shared" ref="AX1064:BH1064" si="244">AX1058+AX1062</f>
        <v>265.60000000000002</v>
      </c>
      <c r="AY1064" s="21">
        <f t="shared" si="244"/>
        <v>332.2</v>
      </c>
      <c r="AZ1064" s="21">
        <f t="shared" si="244"/>
        <v>378.79999999999995</v>
      </c>
      <c r="BA1064" s="21">
        <f t="shared" si="244"/>
        <v>357.4</v>
      </c>
      <c r="BB1064" s="21">
        <f t="shared" si="244"/>
        <v>287.10000000000002</v>
      </c>
      <c r="BC1064" s="21">
        <f t="shared" si="244"/>
        <v>203.31</v>
      </c>
      <c r="BD1064" s="21">
        <f t="shared" si="244"/>
        <v>280.63</v>
      </c>
      <c r="BE1064" s="21">
        <f t="shared" si="244"/>
        <v>344.70000000000005</v>
      </c>
      <c r="BF1064" s="21">
        <f t="shared" si="244"/>
        <v>353.35</v>
      </c>
      <c r="BG1064" s="21">
        <f t="shared" si="244"/>
        <v>325.05</v>
      </c>
      <c r="BH1064" s="21">
        <f t="shared" si="244"/>
        <v>269.64</v>
      </c>
      <c r="BI1064" s="21">
        <f>AVERAGE(AW1064:BB1064)</f>
        <v>301.26666666666665</v>
      </c>
      <c r="BJ1064" s="21">
        <f>AVERAGE(BC1064:BH1064)</f>
        <v>296.1133333333334</v>
      </c>
    </row>
    <row r="1065" spans="47:62" x14ac:dyDescent="0.2">
      <c r="AU1065" s="21"/>
      <c r="AW1065" s="21"/>
      <c r="AX1065" s="21"/>
      <c r="AY1065" s="21"/>
      <c r="AZ1065" s="21"/>
      <c r="BA1065" s="21"/>
      <c r="BB1065" s="21"/>
      <c r="BC1065" s="21"/>
      <c r="BD1065" s="21"/>
      <c r="BE1065" s="21"/>
      <c r="BF1065" s="21"/>
      <c r="BG1065" s="21"/>
      <c r="BH1065" s="21"/>
      <c r="BI1065" s="21"/>
      <c r="BJ1065" s="21"/>
    </row>
    <row r="1066" spans="47:62" x14ac:dyDescent="0.2">
      <c r="AU1066" s="21"/>
      <c r="AW1066" s="21"/>
      <c r="AX1066" s="21"/>
      <c r="AY1066" s="21"/>
      <c r="AZ1066" s="21"/>
      <c r="BA1066" s="21"/>
      <c r="BB1066" s="21"/>
      <c r="BC1066" s="21"/>
      <c r="BD1066" s="21"/>
      <c r="BE1066" s="21"/>
      <c r="BF1066" s="21"/>
      <c r="BG1066" s="21"/>
      <c r="BH1066" s="21"/>
      <c r="BI1066" s="21"/>
      <c r="BJ1066" s="21"/>
    </row>
    <row r="1067" spans="47:62" x14ac:dyDescent="0.2">
      <c r="AU1067" s="21" t="s">
        <v>36</v>
      </c>
      <c r="AW1067" s="21" t="s">
        <v>237</v>
      </c>
      <c r="AX1067" s="21" t="s">
        <v>238</v>
      </c>
      <c r="AY1067" s="21" t="s">
        <v>239</v>
      </c>
      <c r="AZ1067" s="21" t="s">
        <v>240</v>
      </c>
      <c r="BA1067" s="21" t="s">
        <v>241</v>
      </c>
      <c r="BB1067" s="21" t="s">
        <v>242</v>
      </c>
      <c r="BC1067" s="21" t="s">
        <v>243</v>
      </c>
      <c r="BD1067" s="21" t="s">
        <v>244</v>
      </c>
      <c r="BE1067" s="21" t="s">
        <v>245</v>
      </c>
      <c r="BF1067" s="21" t="s">
        <v>246</v>
      </c>
      <c r="BG1067" s="21" t="s">
        <v>247</v>
      </c>
      <c r="BH1067" s="21" t="s">
        <v>248</v>
      </c>
      <c r="BI1067" s="21" t="s">
        <v>254</v>
      </c>
      <c r="BJ1067" s="21" t="s">
        <v>255</v>
      </c>
    </row>
    <row r="1068" spans="47:62" x14ac:dyDescent="0.2">
      <c r="AU1068" s="21" t="s">
        <v>671</v>
      </c>
      <c r="AW1068" s="21"/>
      <c r="AX1068" s="21"/>
      <c r="AY1068" s="21"/>
      <c r="AZ1068" s="21"/>
      <c r="BA1068" s="21"/>
      <c r="BB1068" s="21"/>
      <c r="BC1068" s="26"/>
      <c r="BD1068" s="21"/>
      <c r="BE1068" s="21"/>
      <c r="BF1068" s="21"/>
      <c r="BG1068" s="21"/>
      <c r="BH1068" s="21"/>
      <c r="BI1068" s="21"/>
      <c r="BJ1068" s="21"/>
    </row>
    <row r="1069" spans="47:62" x14ac:dyDescent="0.2">
      <c r="AU1069" s="21" t="s">
        <v>250</v>
      </c>
      <c r="AW1069" s="21">
        <v>220</v>
      </c>
      <c r="AX1069" s="21">
        <v>210</v>
      </c>
      <c r="AY1069" s="21">
        <v>222</v>
      </c>
      <c r="AZ1069" s="21">
        <v>225</v>
      </c>
      <c r="BA1069" s="21">
        <v>220</v>
      </c>
      <c r="BB1069" s="21">
        <v>212</v>
      </c>
      <c r="BC1069" s="21">
        <v>213</v>
      </c>
      <c r="BD1069" s="21">
        <v>224</v>
      </c>
      <c r="BE1069" s="21">
        <v>228</v>
      </c>
      <c r="BF1069" s="21">
        <v>227</v>
      </c>
      <c r="BG1069" s="21">
        <v>219</v>
      </c>
      <c r="BH1069" s="21">
        <v>217</v>
      </c>
      <c r="BI1069" s="21">
        <f>AVERAGE(AW1069:BB1069)</f>
        <v>218.16666666666666</v>
      </c>
      <c r="BJ1069" s="21">
        <f>AVERAGE(BC1069:BH1069)</f>
        <v>221.33333333333334</v>
      </c>
    </row>
    <row r="1070" spans="47:62" x14ac:dyDescent="0.2">
      <c r="AU1070" s="21" t="s">
        <v>249</v>
      </c>
      <c r="AW1070" s="28">
        <v>0.36</v>
      </c>
      <c r="AX1070" s="28">
        <v>0.48</v>
      </c>
      <c r="AY1070" s="28">
        <v>0.51</v>
      </c>
      <c r="AZ1070" s="28">
        <v>0.52</v>
      </c>
      <c r="BA1070" s="21">
        <v>0.48</v>
      </c>
      <c r="BB1070" s="21">
        <v>0.44</v>
      </c>
      <c r="BC1070" s="21">
        <v>0.3</v>
      </c>
      <c r="BD1070" s="21">
        <v>0.3</v>
      </c>
      <c r="BE1070" s="21">
        <v>0.3</v>
      </c>
      <c r="BF1070" s="21">
        <v>0.3</v>
      </c>
      <c r="BG1070" s="21">
        <v>0.3</v>
      </c>
      <c r="BH1070" s="21">
        <v>0.3</v>
      </c>
      <c r="BI1070" s="21">
        <f>AVERAGE(AW1070:BB1070)</f>
        <v>0.46500000000000002</v>
      </c>
      <c r="BJ1070" s="21">
        <f>AVERAGE(BC1070:BH1070)</f>
        <v>0.3</v>
      </c>
    </row>
    <row r="1071" spans="47:62" x14ac:dyDescent="0.2">
      <c r="AU1071" s="21" t="s">
        <v>252</v>
      </c>
      <c r="AW1071" s="21">
        <f t="shared" ref="AW1071:BH1071" si="245">AW1069*AW1070</f>
        <v>79.2</v>
      </c>
      <c r="AX1071" s="21">
        <f t="shared" si="245"/>
        <v>100.8</v>
      </c>
      <c r="AY1071" s="21">
        <f t="shared" si="245"/>
        <v>113.22</v>
      </c>
      <c r="AZ1071" s="21">
        <f t="shared" si="245"/>
        <v>117</v>
      </c>
      <c r="BA1071" s="21">
        <f t="shared" si="245"/>
        <v>105.6</v>
      </c>
      <c r="BB1071" s="21">
        <f t="shared" si="245"/>
        <v>93.28</v>
      </c>
      <c r="BC1071" s="21">
        <f t="shared" si="245"/>
        <v>63.9</v>
      </c>
      <c r="BD1071" s="21">
        <f t="shared" si="245"/>
        <v>67.2</v>
      </c>
      <c r="BE1071" s="21">
        <f t="shared" si="245"/>
        <v>68.399999999999991</v>
      </c>
      <c r="BF1071" s="21">
        <f t="shared" si="245"/>
        <v>68.099999999999994</v>
      </c>
      <c r="BG1071" s="21">
        <f t="shared" si="245"/>
        <v>65.7</v>
      </c>
      <c r="BH1071" s="21">
        <f t="shared" si="245"/>
        <v>65.099999999999994</v>
      </c>
      <c r="BI1071" s="21"/>
      <c r="BJ1071" s="21"/>
    </row>
    <row r="1072" spans="47:62" x14ac:dyDescent="0.2">
      <c r="AU1072" s="21"/>
      <c r="AW1072" s="21"/>
      <c r="AX1072" s="21"/>
      <c r="AY1072" s="21"/>
      <c r="AZ1072" s="21"/>
      <c r="BA1072" s="21"/>
      <c r="BB1072" s="21"/>
      <c r="BC1072" s="21"/>
      <c r="BD1072" s="21"/>
      <c r="BE1072" s="21"/>
      <c r="BF1072" s="21"/>
      <c r="BG1072" s="21"/>
      <c r="BH1072" s="21"/>
      <c r="BI1072" s="21"/>
      <c r="BJ1072" s="21"/>
    </row>
    <row r="1073" spans="47:62" x14ac:dyDescent="0.2">
      <c r="AU1073" s="21" t="s">
        <v>251</v>
      </c>
      <c r="AW1073" s="21">
        <v>85</v>
      </c>
      <c r="AX1073" s="21">
        <v>120</v>
      </c>
      <c r="AY1073" s="21">
        <v>152</v>
      </c>
      <c r="AZ1073" s="21">
        <v>152</v>
      </c>
      <c r="BA1073" s="21">
        <v>145</v>
      </c>
      <c r="BB1073" s="21">
        <v>120</v>
      </c>
      <c r="BC1073" s="21">
        <v>80</v>
      </c>
      <c r="BD1073" s="21">
        <v>114</v>
      </c>
      <c r="BE1073" s="21">
        <v>150</v>
      </c>
      <c r="BF1073" s="21">
        <v>149</v>
      </c>
      <c r="BG1073" s="21">
        <v>132</v>
      </c>
      <c r="BH1073" s="21">
        <v>130</v>
      </c>
      <c r="BI1073" s="21">
        <f>AVERAGE(AW1073:BB1073)</f>
        <v>129</v>
      </c>
      <c r="BJ1073" s="21">
        <f>AVERAGE(BC1073:BH1073)</f>
        <v>125.83333333333333</v>
      </c>
    </row>
    <row r="1074" spans="47:62" x14ac:dyDescent="0.2">
      <c r="AU1074" s="21" t="s">
        <v>249</v>
      </c>
      <c r="AW1074" s="21">
        <v>1.49</v>
      </c>
      <c r="AX1074" s="21">
        <v>1.49</v>
      </c>
      <c r="AY1074" s="21">
        <v>1.49</v>
      </c>
      <c r="AZ1074" s="21">
        <v>1.49</v>
      </c>
      <c r="BA1074" s="21">
        <v>1.49</v>
      </c>
      <c r="BB1074" s="21">
        <v>1.49</v>
      </c>
      <c r="BC1074" s="21">
        <v>0.79</v>
      </c>
      <c r="BD1074" s="21">
        <v>0.79</v>
      </c>
      <c r="BE1074" s="21">
        <v>0.79</v>
      </c>
      <c r="BF1074" s="21">
        <v>0.79</v>
      </c>
      <c r="BG1074" s="21">
        <v>0.79</v>
      </c>
      <c r="BH1074" s="21">
        <v>0.79</v>
      </c>
      <c r="BI1074" s="21">
        <f>AVERAGE(AW1074:BB1074)</f>
        <v>1.49</v>
      </c>
      <c r="BJ1074" s="21">
        <f>AVERAGE(BC1074:BH1074)</f>
        <v>0.79</v>
      </c>
    </row>
    <row r="1075" spans="47:62" x14ac:dyDescent="0.2">
      <c r="AU1075" s="21" t="s">
        <v>253</v>
      </c>
      <c r="AW1075" s="21">
        <f t="shared" ref="AW1075:BH1075" si="246">AW1073*AW1074</f>
        <v>126.65</v>
      </c>
      <c r="AX1075" s="21">
        <f t="shared" si="246"/>
        <v>178.8</v>
      </c>
      <c r="AY1075" s="21">
        <f t="shared" si="246"/>
        <v>226.48</v>
      </c>
      <c r="AZ1075" s="21">
        <f t="shared" si="246"/>
        <v>226.48</v>
      </c>
      <c r="BA1075" s="21">
        <f t="shared" si="246"/>
        <v>216.05</v>
      </c>
      <c r="BB1075" s="21">
        <f t="shared" si="246"/>
        <v>178.8</v>
      </c>
      <c r="BC1075" s="21">
        <f t="shared" si="246"/>
        <v>63.2</v>
      </c>
      <c r="BD1075" s="21">
        <f t="shared" si="246"/>
        <v>90.06</v>
      </c>
      <c r="BE1075" s="21">
        <f t="shared" si="246"/>
        <v>118.5</v>
      </c>
      <c r="BF1075" s="21">
        <f t="shared" si="246"/>
        <v>117.71000000000001</v>
      </c>
      <c r="BG1075" s="21">
        <f t="shared" si="246"/>
        <v>104.28</v>
      </c>
      <c r="BH1075" s="21">
        <f t="shared" si="246"/>
        <v>102.7</v>
      </c>
      <c r="BI1075" s="21"/>
      <c r="BJ1075" s="21"/>
    </row>
    <row r="1076" spans="47:62" x14ac:dyDescent="0.2">
      <c r="AU1076" s="21"/>
      <c r="AW1076" s="21"/>
      <c r="AX1076" s="21"/>
      <c r="AY1076" s="21"/>
      <c r="AZ1076" s="21"/>
      <c r="BA1076" s="21"/>
      <c r="BB1076" s="21"/>
      <c r="BC1076" s="21"/>
      <c r="BD1076" s="21"/>
      <c r="BE1076" s="21"/>
      <c r="BF1076" s="21"/>
      <c r="BG1076" s="21"/>
      <c r="BH1076" s="21"/>
      <c r="BI1076" s="21"/>
      <c r="BJ1076" s="21"/>
    </row>
    <row r="1077" spans="47:62" x14ac:dyDescent="0.2">
      <c r="AU1077" s="21" t="s">
        <v>236</v>
      </c>
      <c r="AW1077" s="21">
        <f>AW1071+AW1075</f>
        <v>205.85000000000002</v>
      </c>
      <c r="AX1077" s="21">
        <f t="shared" ref="AX1077:BH1077" si="247">AX1071+AX1075</f>
        <v>279.60000000000002</v>
      </c>
      <c r="AY1077" s="21">
        <f t="shared" si="247"/>
        <v>339.7</v>
      </c>
      <c r="AZ1077" s="21">
        <f t="shared" si="247"/>
        <v>343.48</v>
      </c>
      <c r="BA1077" s="21">
        <f t="shared" si="247"/>
        <v>321.64999999999998</v>
      </c>
      <c r="BB1077" s="21">
        <f t="shared" si="247"/>
        <v>272.08000000000004</v>
      </c>
      <c r="BC1077" s="21">
        <f t="shared" si="247"/>
        <v>127.1</v>
      </c>
      <c r="BD1077" s="21">
        <f t="shared" si="247"/>
        <v>157.26</v>
      </c>
      <c r="BE1077" s="21">
        <f t="shared" si="247"/>
        <v>186.89999999999998</v>
      </c>
      <c r="BF1077" s="21">
        <f t="shared" si="247"/>
        <v>185.81</v>
      </c>
      <c r="BG1077" s="21">
        <f t="shared" si="247"/>
        <v>169.98000000000002</v>
      </c>
      <c r="BH1077" s="21">
        <f t="shared" si="247"/>
        <v>167.8</v>
      </c>
      <c r="BI1077" s="21">
        <f>AVERAGE(AW1077:BB1077)</f>
        <v>293.72666666666669</v>
      </c>
      <c r="BJ1077" s="21">
        <f>AVERAGE(BC1077:BH1077)</f>
        <v>165.80833333333331</v>
      </c>
    </row>
    <row r="1078" spans="47:62" x14ac:dyDescent="0.2">
      <c r="AU1078" s="21"/>
      <c r="AW1078" s="21"/>
      <c r="AX1078" s="21"/>
      <c r="AY1078" s="21"/>
      <c r="AZ1078" s="21"/>
      <c r="BA1078" s="21"/>
      <c r="BB1078" s="21"/>
      <c r="BC1078" s="21"/>
      <c r="BD1078" s="21"/>
      <c r="BE1078" s="21"/>
      <c r="BF1078" s="21"/>
      <c r="BG1078" s="21"/>
      <c r="BH1078" s="21"/>
      <c r="BI1078" s="21"/>
      <c r="BJ1078" s="21"/>
    </row>
    <row r="1079" spans="47:62" x14ac:dyDescent="0.2">
      <c r="AU1079" s="21"/>
      <c r="AW1079" s="21"/>
      <c r="AX1079" s="21"/>
      <c r="AY1079" s="21"/>
      <c r="AZ1079" s="21"/>
      <c r="BA1079" s="21"/>
      <c r="BB1079" s="21"/>
      <c r="BC1079" s="21"/>
      <c r="BD1079" s="21"/>
      <c r="BE1079" s="21"/>
      <c r="BF1079" s="21"/>
      <c r="BG1079" s="21"/>
      <c r="BH1079" s="21"/>
      <c r="BI1079" s="21"/>
      <c r="BJ1079" s="21"/>
    </row>
    <row r="1080" spans="47:62" x14ac:dyDescent="0.2">
      <c r="AU1080" s="21" t="s">
        <v>36</v>
      </c>
      <c r="AW1080" s="21" t="s">
        <v>237</v>
      </c>
      <c r="AX1080" s="21" t="s">
        <v>238</v>
      </c>
      <c r="AY1080" s="21" t="s">
        <v>239</v>
      </c>
      <c r="AZ1080" s="21" t="s">
        <v>240</v>
      </c>
      <c r="BA1080" s="21" t="s">
        <v>241</v>
      </c>
      <c r="BB1080" s="21" t="s">
        <v>242</v>
      </c>
      <c r="BC1080" s="21" t="s">
        <v>243</v>
      </c>
      <c r="BD1080" s="21" t="s">
        <v>244</v>
      </c>
      <c r="BE1080" s="21" t="s">
        <v>245</v>
      </c>
      <c r="BF1080" s="21" t="s">
        <v>246</v>
      </c>
      <c r="BG1080" s="21" t="s">
        <v>247</v>
      </c>
      <c r="BH1080" s="21" t="s">
        <v>248</v>
      </c>
      <c r="BI1080" s="21" t="s">
        <v>254</v>
      </c>
      <c r="BJ1080" s="21" t="s">
        <v>255</v>
      </c>
    </row>
    <row r="1081" spans="47:62" x14ac:dyDescent="0.2">
      <c r="AU1081" s="21" t="s">
        <v>672</v>
      </c>
      <c r="AW1081" s="21"/>
      <c r="AX1081" s="21"/>
      <c r="AY1081" s="21"/>
      <c r="AZ1081" s="21"/>
      <c r="BA1081" s="21"/>
      <c r="BB1081" s="21"/>
      <c r="BC1081" s="26"/>
      <c r="BD1081" s="21"/>
      <c r="BE1081" s="21"/>
      <c r="BF1081" s="21"/>
      <c r="BG1081" s="21"/>
      <c r="BH1081" s="21"/>
      <c r="BI1081" s="21"/>
      <c r="BJ1081" s="21"/>
    </row>
    <row r="1082" spans="47:62" x14ac:dyDescent="0.2">
      <c r="AU1082" s="21" t="s">
        <v>250</v>
      </c>
      <c r="AW1082" s="21">
        <v>152</v>
      </c>
      <c r="AX1082" s="21">
        <v>154</v>
      </c>
      <c r="AY1082" s="21">
        <v>154</v>
      </c>
      <c r="AZ1082" s="21">
        <v>151</v>
      </c>
      <c r="BA1082" s="21">
        <v>140</v>
      </c>
      <c r="BB1082" s="21">
        <v>149</v>
      </c>
      <c r="BC1082" s="21">
        <v>142</v>
      </c>
      <c r="BD1082" s="21">
        <v>145</v>
      </c>
      <c r="BE1082" s="21">
        <v>148</v>
      </c>
      <c r="BF1082" s="21">
        <v>141</v>
      </c>
      <c r="BG1082" s="21">
        <v>140</v>
      </c>
      <c r="BH1082" s="21">
        <v>138</v>
      </c>
      <c r="BI1082" s="21">
        <f>AVERAGE(AW1082:BB1082)</f>
        <v>150</v>
      </c>
      <c r="BJ1082" s="21">
        <f>AVERAGE(BC1082:BH1082)</f>
        <v>142.33333333333334</v>
      </c>
    </row>
    <row r="1083" spans="47:62" x14ac:dyDescent="0.2">
      <c r="AU1083" s="21" t="s">
        <v>249</v>
      </c>
      <c r="AW1083" s="28">
        <v>0.66</v>
      </c>
      <c r="AX1083" s="28">
        <v>0.53</v>
      </c>
      <c r="AY1083" s="28">
        <v>0.52</v>
      </c>
      <c r="AZ1083" s="28">
        <v>0.4</v>
      </c>
      <c r="BA1083" s="21">
        <v>0.4</v>
      </c>
      <c r="BB1083" s="21">
        <v>0.38</v>
      </c>
      <c r="BC1083" s="21">
        <v>0.39</v>
      </c>
      <c r="BD1083" s="21">
        <v>0.4</v>
      </c>
      <c r="BE1083" s="21">
        <v>0.39</v>
      </c>
      <c r="BF1083" s="21">
        <v>0.36</v>
      </c>
      <c r="BG1083" s="21">
        <v>0.36</v>
      </c>
      <c r="BH1083" s="21">
        <v>0.35</v>
      </c>
      <c r="BI1083" s="21">
        <f>AVERAGE(AW1083:BB1083)</f>
        <v>0.48166666666666663</v>
      </c>
      <c r="BJ1083" s="21">
        <f>AVERAGE(BC1083:BH1083)</f>
        <v>0.375</v>
      </c>
    </row>
    <row r="1084" spans="47:62" x14ac:dyDescent="0.2">
      <c r="AU1084" s="21" t="s">
        <v>252</v>
      </c>
      <c r="AW1084" s="21">
        <f t="shared" ref="AW1084:BH1084" si="248">AW1082*AW1083</f>
        <v>100.32000000000001</v>
      </c>
      <c r="AX1084" s="21">
        <f t="shared" si="248"/>
        <v>81.62</v>
      </c>
      <c r="AY1084" s="21">
        <f t="shared" si="248"/>
        <v>80.08</v>
      </c>
      <c r="AZ1084" s="21">
        <f t="shared" si="248"/>
        <v>60.400000000000006</v>
      </c>
      <c r="BA1084" s="21">
        <f t="shared" si="248"/>
        <v>56</v>
      </c>
      <c r="BB1084" s="21">
        <f t="shared" si="248"/>
        <v>56.62</v>
      </c>
      <c r="BC1084" s="21">
        <f t="shared" si="248"/>
        <v>55.38</v>
      </c>
      <c r="BD1084" s="21">
        <f t="shared" si="248"/>
        <v>58</v>
      </c>
      <c r="BE1084" s="21">
        <f t="shared" si="248"/>
        <v>57.72</v>
      </c>
      <c r="BF1084" s="21">
        <f t="shared" si="248"/>
        <v>50.76</v>
      </c>
      <c r="BG1084" s="21">
        <f t="shared" si="248"/>
        <v>50.4</v>
      </c>
      <c r="BH1084" s="21">
        <f t="shared" si="248"/>
        <v>48.3</v>
      </c>
      <c r="BI1084" s="21"/>
      <c r="BJ1084" s="21"/>
    </row>
    <row r="1085" spans="47:62" x14ac:dyDescent="0.2">
      <c r="AU1085" s="21"/>
      <c r="AW1085" s="21"/>
      <c r="AX1085" s="21"/>
      <c r="AY1085" s="21"/>
      <c r="AZ1085" s="21"/>
      <c r="BA1085" s="21"/>
      <c r="BB1085" s="21"/>
      <c r="BC1085" s="21"/>
      <c r="BD1085" s="21"/>
      <c r="BE1085" s="21"/>
      <c r="BF1085" s="21"/>
      <c r="BG1085" s="21"/>
      <c r="BH1085" s="21"/>
      <c r="BI1085" s="21"/>
      <c r="BJ1085" s="21"/>
    </row>
    <row r="1086" spans="47:62" x14ac:dyDescent="0.2">
      <c r="AU1086" s="21" t="s">
        <v>251</v>
      </c>
      <c r="AW1086" s="21">
        <v>13</v>
      </c>
      <c r="AX1086" s="21">
        <v>14</v>
      </c>
      <c r="AY1086" s="21">
        <v>17</v>
      </c>
      <c r="AZ1086" s="21">
        <v>21</v>
      </c>
      <c r="BA1086" s="21">
        <v>20</v>
      </c>
      <c r="BB1086" s="21">
        <v>15</v>
      </c>
      <c r="BC1086" s="21">
        <v>11</v>
      </c>
      <c r="BD1086" s="21">
        <v>11</v>
      </c>
      <c r="BE1086" s="21">
        <v>19</v>
      </c>
      <c r="BF1086" s="21">
        <v>25</v>
      </c>
      <c r="BG1086" s="21">
        <v>21</v>
      </c>
      <c r="BH1086" s="21">
        <v>18</v>
      </c>
      <c r="BI1086" s="21">
        <f>AVERAGE(AW1086:BB1086)</f>
        <v>16.666666666666668</v>
      </c>
      <c r="BJ1086" s="21">
        <f>AVERAGE(BC1086:BH1086)</f>
        <v>17.5</v>
      </c>
    </row>
    <row r="1087" spans="47:62" x14ac:dyDescent="0.2">
      <c r="AU1087" s="21" t="s">
        <v>249</v>
      </c>
      <c r="AW1087" s="21">
        <v>1.5</v>
      </c>
      <c r="AX1087" s="21">
        <v>1.5</v>
      </c>
      <c r="AY1087" s="21">
        <v>1.5</v>
      </c>
      <c r="AZ1087" s="21">
        <v>1.45</v>
      </c>
      <c r="BA1087" s="21">
        <v>1.45</v>
      </c>
      <c r="BB1087" s="21">
        <v>1.45</v>
      </c>
      <c r="BC1087" s="21">
        <v>1.45</v>
      </c>
      <c r="BD1087" s="21">
        <v>1.45</v>
      </c>
      <c r="BE1087" s="21">
        <v>1.45</v>
      </c>
      <c r="BF1087" s="21">
        <v>1.45</v>
      </c>
      <c r="BG1087" s="21">
        <v>1.45</v>
      </c>
      <c r="BH1087" s="21">
        <v>1.45</v>
      </c>
      <c r="BI1087" s="21">
        <f>AVERAGE(AW1087:BB1087)</f>
        <v>1.4749999999999999</v>
      </c>
      <c r="BJ1087" s="21">
        <f>AVERAGE(BC1087:BH1087)</f>
        <v>1.45</v>
      </c>
    </row>
    <row r="1088" spans="47:62" x14ac:dyDescent="0.2">
      <c r="AU1088" s="21" t="s">
        <v>253</v>
      </c>
      <c r="AW1088" s="21">
        <f t="shared" ref="AW1088:BH1088" si="249">AW1086*AW1087</f>
        <v>19.5</v>
      </c>
      <c r="AX1088" s="21">
        <f t="shared" si="249"/>
        <v>21</v>
      </c>
      <c r="AY1088" s="21">
        <f t="shared" si="249"/>
        <v>25.5</v>
      </c>
      <c r="AZ1088" s="21">
        <f t="shared" si="249"/>
        <v>30.45</v>
      </c>
      <c r="BA1088" s="21">
        <f t="shared" si="249"/>
        <v>29</v>
      </c>
      <c r="BB1088" s="21">
        <f t="shared" si="249"/>
        <v>21.75</v>
      </c>
      <c r="BC1088" s="21">
        <f t="shared" si="249"/>
        <v>15.95</v>
      </c>
      <c r="BD1088" s="21">
        <f t="shared" si="249"/>
        <v>15.95</v>
      </c>
      <c r="BE1088" s="21">
        <f t="shared" si="249"/>
        <v>27.55</v>
      </c>
      <c r="BF1088" s="21">
        <f t="shared" si="249"/>
        <v>36.25</v>
      </c>
      <c r="BG1088" s="21">
        <f t="shared" si="249"/>
        <v>30.45</v>
      </c>
      <c r="BH1088" s="21">
        <f t="shared" si="249"/>
        <v>26.099999999999998</v>
      </c>
      <c r="BI1088" s="21"/>
      <c r="BJ1088" s="21"/>
    </row>
    <row r="1089" spans="47:62" x14ac:dyDescent="0.2">
      <c r="AU1089" s="21"/>
      <c r="AW1089" s="21"/>
      <c r="AX1089" s="21"/>
      <c r="AY1089" s="21"/>
      <c r="AZ1089" s="21"/>
      <c r="BA1089" s="21"/>
      <c r="BB1089" s="21"/>
      <c r="BC1089" s="21"/>
      <c r="BD1089" s="21"/>
      <c r="BE1089" s="21"/>
      <c r="BF1089" s="21"/>
      <c r="BG1089" s="21"/>
      <c r="BH1089" s="21"/>
      <c r="BI1089" s="21"/>
      <c r="BJ1089" s="21"/>
    </row>
    <row r="1090" spans="47:62" x14ac:dyDescent="0.2">
      <c r="AU1090" s="21" t="s">
        <v>236</v>
      </c>
      <c r="AW1090" s="21">
        <f>AW1084+AW1088</f>
        <v>119.82000000000001</v>
      </c>
      <c r="AX1090" s="21">
        <f t="shared" ref="AX1090:BH1090" si="250">AX1084+AX1088</f>
        <v>102.62</v>
      </c>
      <c r="AY1090" s="21">
        <f t="shared" si="250"/>
        <v>105.58</v>
      </c>
      <c r="AZ1090" s="21">
        <f t="shared" si="250"/>
        <v>90.850000000000009</v>
      </c>
      <c r="BA1090" s="21">
        <f t="shared" si="250"/>
        <v>85</v>
      </c>
      <c r="BB1090" s="21">
        <f t="shared" si="250"/>
        <v>78.37</v>
      </c>
      <c r="BC1090" s="21">
        <f t="shared" si="250"/>
        <v>71.33</v>
      </c>
      <c r="BD1090" s="21">
        <f t="shared" si="250"/>
        <v>73.95</v>
      </c>
      <c r="BE1090" s="21">
        <f t="shared" si="250"/>
        <v>85.27</v>
      </c>
      <c r="BF1090" s="21">
        <f t="shared" si="250"/>
        <v>87.009999999999991</v>
      </c>
      <c r="BG1090" s="21">
        <f t="shared" si="250"/>
        <v>80.849999999999994</v>
      </c>
      <c r="BH1090" s="21">
        <f t="shared" si="250"/>
        <v>74.399999999999991</v>
      </c>
      <c r="BI1090" s="21">
        <f>AVERAGE(AW1090:BB1090)</f>
        <v>97.04</v>
      </c>
      <c r="BJ1090" s="21">
        <f>AVERAGE(BC1090:BH1090)</f>
        <v>78.801666666666662</v>
      </c>
    </row>
    <row r="1091" spans="47:62" x14ac:dyDescent="0.2">
      <c r="AU1091" s="21"/>
      <c r="AW1091" s="21"/>
      <c r="AX1091" s="21"/>
      <c r="AY1091" s="21"/>
      <c r="AZ1091" s="21"/>
      <c r="BA1091" s="21"/>
      <c r="BB1091" s="21"/>
      <c r="BC1091" s="21"/>
      <c r="BD1091" s="21"/>
      <c r="BE1091" s="21"/>
      <c r="BF1091" s="21"/>
      <c r="BG1091" s="21"/>
      <c r="BH1091" s="21"/>
      <c r="BI1091" s="21"/>
      <c r="BJ1091" s="21"/>
    </row>
    <row r="1092" spans="47:62" x14ac:dyDescent="0.2">
      <c r="AU1092" s="21"/>
      <c r="AW1092" s="21"/>
      <c r="AX1092" s="21"/>
      <c r="AY1092" s="21"/>
      <c r="AZ1092" s="21"/>
      <c r="BA1092" s="21"/>
      <c r="BB1092" s="21"/>
      <c r="BC1092" s="21"/>
      <c r="BD1092" s="21"/>
      <c r="BE1092" s="21"/>
      <c r="BF1092" s="21"/>
      <c r="BG1092" s="21"/>
      <c r="BH1092" s="21"/>
      <c r="BI1092" s="21"/>
      <c r="BJ1092" s="21"/>
    </row>
    <row r="1093" spans="47:62" x14ac:dyDescent="0.2">
      <c r="AU1093" s="21" t="s">
        <v>36</v>
      </c>
      <c r="AW1093" s="21" t="s">
        <v>237</v>
      </c>
      <c r="AX1093" s="21" t="s">
        <v>238</v>
      </c>
      <c r="AY1093" s="21" t="s">
        <v>239</v>
      </c>
      <c r="AZ1093" s="21" t="s">
        <v>240</v>
      </c>
      <c r="BA1093" s="21" t="s">
        <v>241</v>
      </c>
      <c r="BB1093" s="21" t="s">
        <v>242</v>
      </c>
      <c r="BC1093" s="21" t="s">
        <v>243</v>
      </c>
      <c r="BD1093" s="21" t="s">
        <v>244</v>
      </c>
      <c r="BE1093" s="21" t="s">
        <v>245</v>
      </c>
      <c r="BF1093" s="21" t="s">
        <v>246</v>
      </c>
      <c r="BG1093" s="21" t="s">
        <v>247</v>
      </c>
      <c r="BH1093" s="21" t="s">
        <v>248</v>
      </c>
      <c r="BI1093" s="21" t="s">
        <v>254</v>
      </c>
      <c r="BJ1093" s="21" t="s">
        <v>255</v>
      </c>
    </row>
    <row r="1094" spans="47:62" x14ac:dyDescent="0.2">
      <c r="AU1094" s="21" t="s">
        <v>673</v>
      </c>
      <c r="AW1094" s="21"/>
      <c r="AX1094" s="21"/>
      <c r="AY1094" s="21"/>
      <c r="AZ1094" s="21"/>
      <c r="BA1094" s="21"/>
      <c r="BB1094" s="21"/>
      <c r="BC1094" s="26"/>
      <c r="BD1094" s="21"/>
      <c r="BE1094" s="21"/>
      <c r="BF1094" s="21"/>
      <c r="BG1094" s="21"/>
      <c r="BH1094" s="21"/>
      <c r="BI1094" s="21"/>
      <c r="BJ1094" s="21"/>
    </row>
    <row r="1095" spans="47:62" x14ac:dyDescent="0.2">
      <c r="AU1095" s="21" t="s">
        <v>250</v>
      </c>
      <c r="AW1095" s="21">
        <v>230</v>
      </c>
      <c r="AX1095" s="21">
        <v>235</v>
      </c>
      <c r="AY1095" s="21">
        <v>237</v>
      </c>
      <c r="AZ1095" s="21">
        <v>236</v>
      </c>
      <c r="BA1095" s="21">
        <v>230</v>
      </c>
      <c r="BB1095" s="21">
        <v>232</v>
      </c>
      <c r="BC1095" s="21">
        <v>234</v>
      </c>
      <c r="BD1095" s="21">
        <v>250</v>
      </c>
      <c r="BE1095" s="21">
        <v>248</v>
      </c>
      <c r="BF1095" s="21">
        <v>248</v>
      </c>
      <c r="BG1095" s="21">
        <v>246</v>
      </c>
      <c r="BH1095" s="21">
        <v>246</v>
      </c>
      <c r="BI1095" s="21">
        <f>AVERAGE(AW1095:BB1095)</f>
        <v>233.33333333333334</v>
      </c>
      <c r="BJ1095" s="21">
        <f>AVERAGE(BC1095:BH1095)</f>
        <v>245.33333333333334</v>
      </c>
    </row>
    <row r="1096" spans="47:62" x14ac:dyDescent="0.2">
      <c r="AU1096" s="21" t="s">
        <v>249</v>
      </c>
      <c r="AW1096" s="28">
        <v>0.49</v>
      </c>
      <c r="AX1096" s="28">
        <v>0.49</v>
      </c>
      <c r="AY1096" s="28">
        <v>0.49</v>
      </c>
      <c r="AZ1096" s="28">
        <v>0.49</v>
      </c>
      <c r="BA1096" s="28">
        <v>0.49</v>
      </c>
      <c r="BB1096" s="28">
        <v>0.49</v>
      </c>
      <c r="BC1096" s="28">
        <v>0.49</v>
      </c>
      <c r="BD1096" s="28">
        <v>0.49</v>
      </c>
      <c r="BE1096" s="28">
        <v>0.49</v>
      </c>
      <c r="BF1096" s="28">
        <v>0.49</v>
      </c>
      <c r="BG1096" s="28">
        <v>0.49</v>
      </c>
      <c r="BH1096" s="28">
        <v>0.49</v>
      </c>
      <c r="BI1096" s="21">
        <f>AVERAGE(AW1096:BB1096)</f>
        <v>0.49000000000000005</v>
      </c>
      <c r="BJ1096" s="21">
        <f>AVERAGE(BC1096:BH1096)</f>
        <v>0.49000000000000005</v>
      </c>
    </row>
    <row r="1097" spans="47:62" x14ac:dyDescent="0.2">
      <c r="AU1097" s="21" t="s">
        <v>252</v>
      </c>
      <c r="AW1097" s="21">
        <f t="shared" ref="AW1097:BH1097" si="251">AW1095*AW1096</f>
        <v>112.7</v>
      </c>
      <c r="AX1097" s="21">
        <f t="shared" si="251"/>
        <v>115.14999999999999</v>
      </c>
      <c r="AY1097" s="21">
        <f t="shared" si="251"/>
        <v>116.13</v>
      </c>
      <c r="AZ1097" s="21">
        <f t="shared" si="251"/>
        <v>115.64</v>
      </c>
      <c r="BA1097" s="21">
        <f t="shared" si="251"/>
        <v>112.7</v>
      </c>
      <c r="BB1097" s="21">
        <f t="shared" si="251"/>
        <v>113.67999999999999</v>
      </c>
      <c r="BC1097" s="21">
        <f t="shared" si="251"/>
        <v>114.66</v>
      </c>
      <c r="BD1097" s="21">
        <f t="shared" si="251"/>
        <v>122.5</v>
      </c>
      <c r="BE1097" s="21">
        <f t="shared" si="251"/>
        <v>121.52</v>
      </c>
      <c r="BF1097" s="21">
        <f t="shared" si="251"/>
        <v>121.52</v>
      </c>
      <c r="BG1097" s="21">
        <f t="shared" si="251"/>
        <v>120.53999999999999</v>
      </c>
      <c r="BH1097" s="21">
        <f t="shared" si="251"/>
        <v>120.53999999999999</v>
      </c>
      <c r="BI1097" s="21"/>
      <c r="BJ1097" s="21"/>
    </row>
    <row r="1098" spans="47:62" x14ac:dyDescent="0.2">
      <c r="AU1098" s="21"/>
      <c r="AW1098" s="21"/>
      <c r="AX1098" s="21"/>
      <c r="AY1098" s="21"/>
      <c r="AZ1098" s="21"/>
      <c r="BA1098" s="21"/>
      <c r="BB1098" s="21"/>
      <c r="BC1098" s="21"/>
      <c r="BD1098" s="21"/>
      <c r="BE1098" s="21"/>
      <c r="BF1098" s="21"/>
      <c r="BG1098" s="21"/>
      <c r="BH1098" s="21"/>
      <c r="BI1098" s="21"/>
      <c r="BJ1098" s="21"/>
    </row>
    <row r="1099" spans="47:62" x14ac:dyDescent="0.2">
      <c r="AU1099" s="21" t="s">
        <v>251</v>
      </c>
      <c r="AW1099" s="21">
        <v>54</v>
      </c>
      <c r="AX1099" s="21">
        <v>86</v>
      </c>
      <c r="AY1099" s="21">
        <v>100</v>
      </c>
      <c r="AZ1099" s="21">
        <v>102</v>
      </c>
      <c r="BA1099" s="21">
        <v>87</v>
      </c>
      <c r="BB1099" s="21">
        <v>69</v>
      </c>
      <c r="BC1099" s="21">
        <v>50</v>
      </c>
      <c r="BD1099" s="21">
        <v>78</v>
      </c>
      <c r="BE1099" s="21">
        <v>96</v>
      </c>
      <c r="BF1099" s="21">
        <v>88</v>
      </c>
      <c r="BG1099" s="21">
        <v>86</v>
      </c>
      <c r="BH1099" s="21">
        <v>62</v>
      </c>
      <c r="BI1099" s="21">
        <f>AVERAGE(AW1099:BB1099)</f>
        <v>83</v>
      </c>
      <c r="BJ1099" s="21">
        <f>AVERAGE(BC1099:BH1099)</f>
        <v>76.666666666666671</v>
      </c>
    </row>
    <row r="1100" spans="47:62" x14ac:dyDescent="0.2">
      <c r="AU1100" s="21" t="s">
        <v>249</v>
      </c>
      <c r="AW1100" s="21">
        <v>0.85</v>
      </c>
      <c r="AX1100" s="21">
        <v>0.85</v>
      </c>
      <c r="AY1100" s="21">
        <v>0.85</v>
      </c>
      <c r="AZ1100" s="21">
        <v>0.85</v>
      </c>
      <c r="BA1100" s="21">
        <v>0.85</v>
      </c>
      <c r="BB1100" s="21">
        <v>0.85</v>
      </c>
      <c r="BC1100" s="21">
        <v>0.85</v>
      </c>
      <c r="BD1100" s="21">
        <v>0.85</v>
      </c>
      <c r="BE1100" s="21">
        <v>0.85</v>
      </c>
      <c r="BF1100" s="21">
        <v>0.85</v>
      </c>
      <c r="BG1100" s="21">
        <v>0.85</v>
      </c>
      <c r="BH1100" s="21">
        <v>0.85</v>
      </c>
      <c r="BI1100" s="21">
        <f>AVERAGE(AW1100:BB1100)</f>
        <v>0.85</v>
      </c>
      <c r="BJ1100" s="21">
        <f>AVERAGE(BD1100:BH1100)</f>
        <v>0.85</v>
      </c>
    </row>
    <row r="1101" spans="47:62" x14ac:dyDescent="0.2">
      <c r="AU1101" s="21" t="s">
        <v>253</v>
      </c>
      <c r="AW1101" s="21">
        <v>16.8</v>
      </c>
      <c r="AX1101" s="21">
        <v>26.4</v>
      </c>
      <c r="AY1101" s="21">
        <v>27.6</v>
      </c>
      <c r="AZ1101" s="21">
        <v>33.6</v>
      </c>
      <c r="BA1101" s="21">
        <v>31.2</v>
      </c>
      <c r="BB1101" s="21">
        <v>28.8</v>
      </c>
      <c r="BC1101" s="21">
        <v>22</v>
      </c>
      <c r="BD1101" s="21">
        <v>46.2</v>
      </c>
      <c r="BE1101" s="21">
        <v>22</v>
      </c>
      <c r="BF1101" s="21">
        <v>5.5</v>
      </c>
      <c r="BG1101" s="21">
        <v>53.9</v>
      </c>
      <c r="BH1101" s="21">
        <v>28.6</v>
      </c>
      <c r="BI1101" s="21"/>
      <c r="BJ1101" s="21"/>
    </row>
    <row r="1102" spans="47:62" x14ac:dyDescent="0.2">
      <c r="AU1102" s="21"/>
      <c r="AW1102" s="21"/>
      <c r="AX1102" s="21"/>
      <c r="AY1102" s="21"/>
      <c r="AZ1102" s="21"/>
      <c r="BA1102" s="21"/>
      <c r="BB1102" s="21"/>
      <c r="BC1102" s="21"/>
      <c r="BD1102" s="21"/>
      <c r="BE1102" s="21"/>
      <c r="BF1102" s="21"/>
      <c r="BG1102" s="21"/>
      <c r="BH1102" s="21"/>
      <c r="BI1102" s="21"/>
      <c r="BJ1102" s="21"/>
    </row>
    <row r="1103" spans="47:62" x14ac:dyDescent="0.2">
      <c r="AU1103" s="21" t="s">
        <v>236</v>
      </c>
      <c r="AW1103" s="21">
        <f>AW1097+AW1101</f>
        <v>129.5</v>
      </c>
      <c r="AX1103" s="21">
        <f t="shared" ref="AX1103:BH1103" si="252">AX1097+AX1101</f>
        <v>141.54999999999998</v>
      </c>
      <c r="AY1103" s="21">
        <f t="shared" si="252"/>
        <v>143.72999999999999</v>
      </c>
      <c r="AZ1103" s="21">
        <f t="shared" si="252"/>
        <v>149.24</v>
      </c>
      <c r="BA1103" s="21">
        <f t="shared" si="252"/>
        <v>143.9</v>
      </c>
      <c r="BB1103" s="21">
        <f t="shared" si="252"/>
        <v>142.47999999999999</v>
      </c>
      <c r="BC1103" s="21">
        <f t="shared" si="252"/>
        <v>136.66</v>
      </c>
      <c r="BD1103" s="21">
        <f t="shared" si="252"/>
        <v>168.7</v>
      </c>
      <c r="BE1103" s="21">
        <f t="shared" si="252"/>
        <v>143.51999999999998</v>
      </c>
      <c r="BF1103" s="21">
        <f t="shared" si="252"/>
        <v>127.02</v>
      </c>
      <c r="BG1103" s="21">
        <f t="shared" si="252"/>
        <v>174.44</v>
      </c>
      <c r="BH1103" s="21">
        <f t="shared" si="252"/>
        <v>149.13999999999999</v>
      </c>
      <c r="BI1103" s="21">
        <f>AVERAGE(AW1103:BB1103)</f>
        <v>141.73333333333332</v>
      </c>
      <c r="BJ1103" s="21">
        <f>AVERAGE(BC1103:BH1103)</f>
        <v>149.91333333333333</v>
      </c>
    </row>
    <row r="1104" spans="47:62" x14ac:dyDescent="0.2">
      <c r="AU1104" s="21"/>
      <c r="AW1104" s="21">
        <v>55</v>
      </c>
      <c r="AX1104" s="21">
        <v>120</v>
      </c>
      <c r="AY1104" s="21">
        <v>175</v>
      </c>
      <c r="AZ1104" s="21">
        <v>190</v>
      </c>
      <c r="BA1104" s="21">
        <v>180</v>
      </c>
      <c r="BB1104" s="21">
        <v>200</v>
      </c>
      <c r="BC1104" s="21">
        <v>60</v>
      </c>
      <c r="BD1104" s="21">
        <v>75</v>
      </c>
      <c r="BE1104" s="21">
        <v>100</v>
      </c>
      <c r="BF1104" s="21">
        <v>90</v>
      </c>
      <c r="BG1104" s="21">
        <v>125</v>
      </c>
      <c r="BH1104" s="21">
        <v>90</v>
      </c>
      <c r="BI1104" s="21"/>
      <c r="BJ1104" s="21"/>
    </row>
    <row r="1105" spans="47:62" x14ac:dyDescent="0.2">
      <c r="AU1105" s="21" t="s">
        <v>36</v>
      </c>
      <c r="AW1105" s="21" t="s">
        <v>237</v>
      </c>
      <c r="AX1105" s="21" t="s">
        <v>238</v>
      </c>
      <c r="AY1105" s="21" t="s">
        <v>239</v>
      </c>
      <c r="AZ1105" s="21" t="s">
        <v>240</v>
      </c>
      <c r="BA1105" s="21" t="s">
        <v>241</v>
      </c>
      <c r="BB1105" s="21" t="s">
        <v>242</v>
      </c>
      <c r="BC1105" s="21" t="s">
        <v>243</v>
      </c>
      <c r="BD1105" s="21" t="s">
        <v>244</v>
      </c>
      <c r="BE1105" s="21" t="s">
        <v>245</v>
      </c>
      <c r="BF1105" s="21" t="s">
        <v>246</v>
      </c>
      <c r="BG1105" s="21" t="s">
        <v>247</v>
      </c>
      <c r="BH1105" s="21" t="s">
        <v>248</v>
      </c>
      <c r="BI1105" s="21" t="s">
        <v>254</v>
      </c>
      <c r="BJ1105" s="21" t="s">
        <v>255</v>
      </c>
    </row>
    <row r="1106" spans="47:62" x14ac:dyDescent="0.2">
      <c r="AU1106" s="21" t="s">
        <v>674</v>
      </c>
      <c r="AW1106" s="21"/>
      <c r="AX1106" s="21"/>
      <c r="AY1106" s="21"/>
      <c r="AZ1106" s="21"/>
      <c r="BA1106" s="21"/>
      <c r="BB1106" s="21"/>
      <c r="BC1106" s="26"/>
      <c r="BD1106" s="21"/>
      <c r="BE1106" s="21"/>
      <c r="BF1106" s="21"/>
      <c r="BG1106" s="21"/>
      <c r="BH1106" s="21"/>
      <c r="BI1106" s="21"/>
      <c r="BJ1106" s="21"/>
    </row>
    <row r="1107" spans="47:62" x14ac:dyDescent="0.2">
      <c r="AU1107" s="21" t="s">
        <v>250</v>
      </c>
      <c r="AW1107" s="21">
        <v>360</v>
      </c>
      <c r="AX1107" s="21">
        <v>380</v>
      </c>
      <c r="AY1107" s="21">
        <v>389</v>
      </c>
      <c r="AZ1107" s="21">
        <v>390</v>
      </c>
      <c r="BA1107" s="21">
        <v>381</v>
      </c>
      <c r="BB1107" s="21">
        <v>379</v>
      </c>
      <c r="BC1107" s="21">
        <v>358</v>
      </c>
      <c r="BD1107" s="21">
        <v>372</v>
      </c>
      <c r="BE1107" s="21">
        <v>383</v>
      </c>
      <c r="BF1107" s="21">
        <v>381</v>
      </c>
      <c r="BG1107" s="21">
        <v>360</v>
      </c>
      <c r="BH1107" s="21">
        <v>355</v>
      </c>
      <c r="BI1107" s="21">
        <f>AVERAGE(AW1107:BB1107)</f>
        <v>379.83333333333331</v>
      </c>
      <c r="BJ1107" s="21">
        <f>AVERAGE(BC1107:BH1107)</f>
        <v>368.16666666666669</v>
      </c>
    </row>
    <row r="1108" spans="47:62" x14ac:dyDescent="0.2">
      <c r="AU1108" s="21" t="s">
        <v>249</v>
      </c>
      <c r="AW1108" s="28">
        <v>0.45</v>
      </c>
      <c r="AX1108" s="28">
        <v>0.45</v>
      </c>
      <c r="AY1108" s="28">
        <v>0.45</v>
      </c>
      <c r="AZ1108" s="21">
        <v>0.41</v>
      </c>
      <c r="BA1108" s="21">
        <v>0.41</v>
      </c>
      <c r="BB1108" s="21">
        <v>0.41</v>
      </c>
      <c r="BC1108" s="21">
        <v>0.41</v>
      </c>
      <c r="BD1108" s="21">
        <v>0.41</v>
      </c>
      <c r="BE1108" s="21">
        <v>0.41</v>
      </c>
      <c r="BF1108" s="21">
        <v>0.432</v>
      </c>
      <c r="BG1108" s="21">
        <v>0.432</v>
      </c>
      <c r="BH1108" s="21">
        <v>0.432</v>
      </c>
      <c r="BI1108" s="21">
        <f>AVERAGE(AW1108:BB1108)</f>
        <v>0.43</v>
      </c>
      <c r="BJ1108" s="21">
        <f>AVERAGE(BC1108:BH1108)</f>
        <v>0.42099999999999999</v>
      </c>
    </row>
    <row r="1109" spans="47:62" x14ac:dyDescent="0.2">
      <c r="AU1109" s="21" t="s">
        <v>252</v>
      </c>
      <c r="AW1109" s="21">
        <f t="shared" ref="AW1109:BH1109" si="253">AW1107*AW1108</f>
        <v>162</v>
      </c>
      <c r="AX1109" s="21">
        <f t="shared" si="253"/>
        <v>171</v>
      </c>
      <c r="AY1109" s="21">
        <f t="shared" si="253"/>
        <v>175.05</v>
      </c>
      <c r="AZ1109" s="21">
        <f t="shared" si="253"/>
        <v>159.89999999999998</v>
      </c>
      <c r="BA1109" s="21">
        <f t="shared" si="253"/>
        <v>156.20999999999998</v>
      </c>
      <c r="BB1109" s="21">
        <f t="shared" si="253"/>
        <v>155.38999999999999</v>
      </c>
      <c r="BC1109" s="21">
        <f t="shared" si="253"/>
        <v>146.78</v>
      </c>
      <c r="BD1109" s="21">
        <f t="shared" si="253"/>
        <v>152.51999999999998</v>
      </c>
      <c r="BE1109" s="21">
        <f t="shared" si="253"/>
        <v>157.03</v>
      </c>
      <c r="BF1109" s="21">
        <f t="shared" si="253"/>
        <v>164.59199999999998</v>
      </c>
      <c r="BG1109" s="21">
        <f t="shared" si="253"/>
        <v>155.52000000000001</v>
      </c>
      <c r="BH1109" s="21">
        <f t="shared" si="253"/>
        <v>153.35999999999999</v>
      </c>
      <c r="BI1109" s="21"/>
      <c r="BJ1109" s="21"/>
    </row>
    <row r="1110" spans="47:62" x14ac:dyDescent="0.2">
      <c r="AU1110" s="21"/>
      <c r="AW1110" s="21"/>
      <c r="AX1110" s="21"/>
      <c r="AY1110" s="21"/>
      <c r="AZ1110" s="21"/>
      <c r="BA1110" s="21"/>
      <c r="BB1110" s="21"/>
      <c r="BC1110" s="21"/>
      <c r="BD1110" s="21"/>
      <c r="BE1110" s="21"/>
      <c r="BF1110" s="21"/>
      <c r="BG1110" s="21"/>
      <c r="BH1110" s="21"/>
      <c r="BI1110" s="21"/>
      <c r="BJ1110" s="21"/>
    </row>
    <row r="1111" spans="47:62" x14ac:dyDescent="0.2">
      <c r="AU1111" s="21" t="s">
        <v>251</v>
      </c>
      <c r="AW1111" s="21">
        <v>62</v>
      </c>
      <c r="AX1111" s="21">
        <v>75</v>
      </c>
      <c r="AY1111" s="21">
        <v>102</v>
      </c>
      <c r="AZ1111" s="21">
        <v>127</v>
      </c>
      <c r="BA1111" s="21">
        <v>126</v>
      </c>
      <c r="BB1111" s="21">
        <v>110</v>
      </c>
      <c r="BC1111" s="21">
        <v>86</v>
      </c>
      <c r="BD1111" s="21">
        <v>110</v>
      </c>
      <c r="BE1111" s="21">
        <v>119</v>
      </c>
      <c r="BF1111" s="21">
        <v>135</v>
      </c>
      <c r="BG1111" s="21">
        <v>144</v>
      </c>
      <c r="BH1111" s="21">
        <v>118</v>
      </c>
      <c r="BI1111" s="21">
        <f>AVERAGE(AW1111:BB1111)</f>
        <v>100.33333333333333</v>
      </c>
      <c r="BJ1111" s="21">
        <f>AVERAGE(BC1111:BH1111)</f>
        <v>118.66666666666667</v>
      </c>
    </row>
    <row r="1112" spans="47:62" x14ac:dyDescent="0.2">
      <c r="AU1112" s="21" t="s">
        <v>249</v>
      </c>
      <c r="AW1112" s="21">
        <v>0.8</v>
      </c>
      <c r="AX1112" s="21">
        <v>0.8</v>
      </c>
      <c r="AY1112" s="21">
        <v>0.8</v>
      </c>
      <c r="AZ1112" s="21">
        <v>0.7</v>
      </c>
      <c r="BA1112" s="21">
        <v>0.7</v>
      </c>
      <c r="BB1112" s="21">
        <v>0.7</v>
      </c>
      <c r="BC1112" s="21">
        <v>0.67</v>
      </c>
      <c r="BD1112" s="21">
        <v>0.68</v>
      </c>
      <c r="BE1112" s="21">
        <v>0.68</v>
      </c>
      <c r="BF1112" s="21">
        <v>0.69</v>
      </c>
      <c r="BG1112" s="21">
        <v>0.68</v>
      </c>
      <c r="BH1112" s="21">
        <v>0.66</v>
      </c>
      <c r="BI1112" s="21">
        <f>AVERAGE(AW1112:BB1112)</f>
        <v>0.75000000000000011</v>
      </c>
      <c r="BJ1112" s="21">
        <f>AVERAGE(BC1112:BH1112)</f>
        <v>0.67666666666666675</v>
      </c>
    </row>
    <row r="1113" spans="47:62" x14ac:dyDescent="0.2">
      <c r="AU1113" s="21" t="s">
        <v>253</v>
      </c>
      <c r="AW1113" s="21">
        <f>AW1111*AW1112</f>
        <v>49.6</v>
      </c>
      <c r="AX1113" s="21">
        <f t="shared" ref="AX1113:BH1113" si="254">AX1111*AX1112</f>
        <v>60</v>
      </c>
      <c r="AY1113" s="21">
        <f t="shared" si="254"/>
        <v>81.600000000000009</v>
      </c>
      <c r="AZ1113" s="21">
        <f t="shared" si="254"/>
        <v>88.899999999999991</v>
      </c>
      <c r="BA1113" s="21">
        <f t="shared" si="254"/>
        <v>88.199999999999989</v>
      </c>
      <c r="BB1113" s="21">
        <f t="shared" si="254"/>
        <v>77</v>
      </c>
      <c r="BC1113" s="21">
        <f t="shared" si="254"/>
        <v>57.620000000000005</v>
      </c>
      <c r="BD1113" s="21">
        <f t="shared" si="254"/>
        <v>74.800000000000011</v>
      </c>
      <c r="BE1113" s="21">
        <f t="shared" si="254"/>
        <v>80.92</v>
      </c>
      <c r="BF1113" s="21">
        <f t="shared" si="254"/>
        <v>93.149999999999991</v>
      </c>
      <c r="BG1113" s="21">
        <f t="shared" si="254"/>
        <v>97.92</v>
      </c>
      <c r="BH1113" s="21">
        <f t="shared" si="254"/>
        <v>77.88000000000001</v>
      </c>
      <c r="BI1113" s="21"/>
      <c r="BJ1113" s="21"/>
    </row>
    <row r="1114" spans="47:62" x14ac:dyDescent="0.2">
      <c r="AU1114" s="21"/>
      <c r="AW1114" s="21"/>
      <c r="AX1114" s="21"/>
      <c r="AY1114" s="21"/>
      <c r="AZ1114" s="21"/>
      <c r="BA1114" s="21"/>
      <c r="BB1114" s="21"/>
      <c r="BC1114" s="21"/>
      <c r="BD1114" s="21"/>
      <c r="BE1114" s="21"/>
      <c r="BF1114" s="21"/>
      <c r="BG1114" s="21"/>
      <c r="BH1114" s="21"/>
      <c r="BI1114" s="21"/>
      <c r="BJ1114" s="21"/>
    </row>
    <row r="1115" spans="47:62" x14ac:dyDescent="0.2">
      <c r="AU1115" s="21" t="s">
        <v>236</v>
      </c>
      <c r="AW1115" s="21">
        <f>AW1109+AW1113</f>
        <v>211.6</v>
      </c>
      <c r="AX1115" s="21">
        <f t="shared" ref="AX1115:BH1115" si="255">AX1109+AX1113</f>
        <v>231</v>
      </c>
      <c r="AY1115" s="21">
        <f t="shared" si="255"/>
        <v>256.65000000000003</v>
      </c>
      <c r="AZ1115" s="21">
        <f t="shared" si="255"/>
        <v>248.79999999999995</v>
      </c>
      <c r="BA1115" s="21">
        <f t="shared" si="255"/>
        <v>244.40999999999997</v>
      </c>
      <c r="BB1115" s="21">
        <f t="shared" si="255"/>
        <v>232.39</v>
      </c>
      <c r="BC1115" s="21">
        <f t="shared" si="255"/>
        <v>204.4</v>
      </c>
      <c r="BD1115" s="21">
        <f t="shared" si="255"/>
        <v>227.32</v>
      </c>
      <c r="BE1115" s="21">
        <f t="shared" si="255"/>
        <v>237.95</v>
      </c>
      <c r="BF1115" s="21">
        <f t="shared" si="255"/>
        <v>257.74199999999996</v>
      </c>
      <c r="BG1115" s="21">
        <f t="shared" si="255"/>
        <v>253.44</v>
      </c>
      <c r="BH1115" s="21">
        <f t="shared" si="255"/>
        <v>231.24</v>
      </c>
      <c r="BI1115" s="21">
        <f>AVERAGE(AW1115:BB1115)</f>
        <v>237.47499999999999</v>
      </c>
      <c r="BJ1115" s="21">
        <f>AVERAGE(BC1115:BH1115)</f>
        <v>235.34866666666667</v>
      </c>
    </row>
    <row r="1116" spans="47:62" x14ac:dyDescent="0.2">
      <c r="AU1116" s="21"/>
      <c r="AW1116" s="21"/>
      <c r="AX1116" s="21"/>
      <c r="AY1116" s="21"/>
      <c r="AZ1116" s="21"/>
      <c r="BA1116" s="21"/>
      <c r="BB1116" s="21"/>
      <c r="BC1116" s="21"/>
      <c r="BD1116" s="21"/>
      <c r="BE1116" s="21"/>
      <c r="BF1116" s="21"/>
      <c r="BG1116" s="21"/>
      <c r="BH1116" s="21"/>
      <c r="BI1116" s="21"/>
      <c r="BJ1116" s="21"/>
    </row>
    <row r="1117" spans="47:62" x14ac:dyDescent="0.2">
      <c r="AU1117" s="21" t="s">
        <v>36</v>
      </c>
      <c r="AW1117" s="21" t="s">
        <v>237</v>
      </c>
      <c r="AX1117" s="21" t="s">
        <v>238</v>
      </c>
      <c r="AY1117" s="21" t="s">
        <v>239</v>
      </c>
      <c r="AZ1117" s="21" t="s">
        <v>240</v>
      </c>
      <c r="BA1117" s="21" t="s">
        <v>241</v>
      </c>
      <c r="BB1117" s="21" t="s">
        <v>242</v>
      </c>
      <c r="BC1117" s="21" t="s">
        <v>243</v>
      </c>
      <c r="BD1117" s="21" t="s">
        <v>244</v>
      </c>
      <c r="BE1117" s="21" t="s">
        <v>245</v>
      </c>
      <c r="BF1117" s="21" t="s">
        <v>246</v>
      </c>
      <c r="BG1117" s="21" t="s">
        <v>247</v>
      </c>
      <c r="BH1117" s="21" t="s">
        <v>248</v>
      </c>
      <c r="BI1117" s="21" t="s">
        <v>254</v>
      </c>
      <c r="BJ1117" s="21" t="s">
        <v>255</v>
      </c>
    </row>
    <row r="1118" spans="47:62" x14ac:dyDescent="0.2">
      <c r="AU1118" s="21" t="s">
        <v>675</v>
      </c>
      <c r="AW1118" s="21"/>
      <c r="AX1118" s="21"/>
      <c r="AY1118" s="21"/>
      <c r="AZ1118" s="21"/>
      <c r="BA1118" s="21"/>
      <c r="BB1118" s="21"/>
      <c r="BC1118" s="26"/>
      <c r="BD1118" s="21"/>
      <c r="BE1118" s="21"/>
      <c r="BF1118" s="21"/>
      <c r="BG1118" s="21"/>
      <c r="BH1118" s="21"/>
      <c r="BI1118" s="21"/>
      <c r="BJ1118" s="21"/>
    </row>
    <row r="1119" spans="47:62" x14ac:dyDescent="0.2">
      <c r="AU1119" s="21" t="s">
        <v>250</v>
      </c>
      <c r="AW1119" s="21">
        <v>156</v>
      </c>
      <c r="AX1119" s="21">
        <v>159</v>
      </c>
      <c r="AY1119" s="21">
        <v>160</v>
      </c>
      <c r="AZ1119" s="21">
        <v>161</v>
      </c>
      <c r="BA1119" s="21">
        <v>155</v>
      </c>
      <c r="BB1119" s="21">
        <v>154</v>
      </c>
      <c r="BC1119" s="21">
        <v>160</v>
      </c>
      <c r="BD1119" s="21">
        <v>160</v>
      </c>
      <c r="BE1119" s="21">
        <v>165</v>
      </c>
      <c r="BF1119" s="21">
        <v>170</v>
      </c>
      <c r="BG1119" s="21">
        <v>164</v>
      </c>
      <c r="BH1119" s="21">
        <v>162</v>
      </c>
      <c r="BI1119" s="21">
        <f>AVERAGE(AW1119:BB1119)</f>
        <v>157.5</v>
      </c>
      <c r="BJ1119" s="21">
        <f>AVERAGE(BC1119:BH1119)</f>
        <v>163.5</v>
      </c>
    </row>
    <row r="1120" spans="47:62" x14ac:dyDescent="0.2">
      <c r="AU1120" s="21" t="s">
        <v>249</v>
      </c>
      <c r="AW1120" s="28">
        <v>0.49</v>
      </c>
      <c r="AX1120" s="28">
        <v>0.49</v>
      </c>
      <c r="AY1120" s="28">
        <v>0.49</v>
      </c>
      <c r="AZ1120" s="28">
        <v>0.4</v>
      </c>
      <c r="BA1120" s="28">
        <v>0.4</v>
      </c>
      <c r="BB1120" s="28">
        <v>0.4</v>
      </c>
      <c r="BC1120" s="21">
        <v>0.25</v>
      </c>
      <c r="BD1120" s="21">
        <v>0.25</v>
      </c>
      <c r="BE1120" s="21">
        <v>0.25</v>
      </c>
      <c r="BF1120" s="21">
        <v>0.25</v>
      </c>
      <c r="BG1120" s="21">
        <v>0.25</v>
      </c>
      <c r="BH1120" s="21">
        <v>0.25</v>
      </c>
      <c r="BI1120" s="21">
        <f>AVERAGE(AW1120:BB1120)</f>
        <v>0.44500000000000001</v>
      </c>
      <c r="BJ1120" s="21">
        <f>AVERAGE(BC1120:BH1120)</f>
        <v>0.25</v>
      </c>
    </row>
    <row r="1121" spans="47:62" x14ac:dyDescent="0.2">
      <c r="AU1121" s="21" t="s">
        <v>252</v>
      </c>
      <c r="AW1121" s="21">
        <f t="shared" ref="AW1121:BH1121" si="256">AW1119*AW1120</f>
        <v>76.44</v>
      </c>
      <c r="AX1121" s="21">
        <f t="shared" si="256"/>
        <v>77.91</v>
      </c>
      <c r="AY1121" s="21">
        <f t="shared" si="256"/>
        <v>78.400000000000006</v>
      </c>
      <c r="AZ1121" s="21">
        <f t="shared" si="256"/>
        <v>64.400000000000006</v>
      </c>
      <c r="BA1121" s="21">
        <f t="shared" si="256"/>
        <v>62</v>
      </c>
      <c r="BB1121" s="21">
        <f t="shared" si="256"/>
        <v>61.6</v>
      </c>
      <c r="BC1121" s="21">
        <f t="shared" si="256"/>
        <v>40</v>
      </c>
      <c r="BD1121" s="21">
        <f t="shared" si="256"/>
        <v>40</v>
      </c>
      <c r="BE1121" s="21">
        <f t="shared" si="256"/>
        <v>41.25</v>
      </c>
      <c r="BF1121" s="21">
        <f t="shared" si="256"/>
        <v>42.5</v>
      </c>
      <c r="BG1121" s="21">
        <f t="shared" si="256"/>
        <v>41</v>
      </c>
      <c r="BH1121" s="21">
        <f t="shared" si="256"/>
        <v>40.5</v>
      </c>
      <c r="BI1121" s="21"/>
      <c r="BJ1121" s="21"/>
    </row>
    <row r="1122" spans="47:62" x14ac:dyDescent="0.2">
      <c r="AU1122" s="21"/>
      <c r="AW1122" s="21"/>
      <c r="AX1122" s="21"/>
      <c r="AY1122" s="21"/>
      <c r="AZ1122" s="21"/>
      <c r="BA1122" s="21"/>
      <c r="BB1122" s="21"/>
      <c r="BC1122" s="21"/>
      <c r="BD1122" s="21"/>
      <c r="BE1122" s="21"/>
      <c r="BF1122" s="21"/>
      <c r="BG1122" s="21"/>
      <c r="BH1122" s="21"/>
      <c r="BI1122" s="21"/>
      <c r="BJ1122" s="21"/>
    </row>
    <row r="1123" spans="47:62" x14ac:dyDescent="0.2">
      <c r="AU1123" s="21" t="s">
        <v>251</v>
      </c>
      <c r="AW1123" s="21">
        <v>40</v>
      </c>
      <c r="AX1123" s="21">
        <v>83</v>
      </c>
      <c r="AY1123" s="21">
        <v>105</v>
      </c>
      <c r="AZ1123" s="21">
        <v>125</v>
      </c>
      <c r="BA1123" s="21">
        <v>105</v>
      </c>
      <c r="BB1123" s="21">
        <v>80</v>
      </c>
      <c r="BC1123" s="21">
        <v>38</v>
      </c>
      <c r="BD1123" s="21">
        <v>95</v>
      </c>
      <c r="BE1123" s="21">
        <v>122</v>
      </c>
      <c r="BF1123" s="21">
        <v>139</v>
      </c>
      <c r="BG1123" s="21">
        <v>111</v>
      </c>
      <c r="BH1123" s="21">
        <v>80</v>
      </c>
      <c r="BI1123" s="21">
        <f>AVERAGE(AW1123:BB1123)</f>
        <v>89.666666666666671</v>
      </c>
      <c r="BJ1123" s="21">
        <f>AVERAGE(BC1123:BH1123)</f>
        <v>97.5</v>
      </c>
    </row>
    <row r="1124" spans="47:62" x14ac:dyDescent="0.2">
      <c r="AU1124" s="21" t="s">
        <v>249</v>
      </c>
      <c r="AW1124" s="21">
        <v>1.45</v>
      </c>
      <c r="AX1124" s="21">
        <v>1.45</v>
      </c>
      <c r="AY1124" s="21">
        <v>1.45</v>
      </c>
      <c r="AZ1124" s="21">
        <v>1.45</v>
      </c>
      <c r="BA1124" s="21">
        <v>1.45</v>
      </c>
      <c r="BB1124" s="21">
        <v>1.45</v>
      </c>
      <c r="BC1124" s="21">
        <v>1.45</v>
      </c>
      <c r="BD1124" s="21">
        <v>1.45</v>
      </c>
      <c r="BE1124" s="21">
        <v>1.45</v>
      </c>
      <c r="BF1124" s="21">
        <v>1.45</v>
      </c>
      <c r="BG1124" s="21">
        <v>1.45</v>
      </c>
      <c r="BH1124" s="21">
        <v>1.45</v>
      </c>
      <c r="BI1124" s="21">
        <f>AVERAGE(AW1124:BB1124)</f>
        <v>1.45</v>
      </c>
      <c r="BJ1124" s="21">
        <f>AVERAGE(BC1124:BH1124)</f>
        <v>1.45</v>
      </c>
    </row>
    <row r="1125" spans="47:62" x14ac:dyDescent="0.2">
      <c r="AU1125" s="21" t="s">
        <v>253</v>
      </c>
      <c r="AW1125" s="21">
        <f t="shared" ref="AW1125:BH1125" si="257">AW1123*AW1124</f>
        <v>58</v>
      </c>
      <c r="AX1125" s="21">
        <f t="shared" si="257"/>
        <v>120.35</v>
      </c>
      <c r="AY1125" s="21">
        <f t="shared" si="257"/>
        <v>152.25</v>
      </c>
      <c r="AZ1125" s="21">
        <f t="shared" si="257"/>
        <v>181.25</v>
      </c>
      <c r="BA1125" s="21">
        <f t="shared" si="257"/>
        <v>152.25</v>
      </c>
      <c r="BB1125" s="21">
        <f t="shared" si="257"/>
        <v>116</v>
      </c>
      <c r="BC1125" s="21">
        <f t="shared" si="257"/>
        <v>55.1</v>
      </c>
      <c r="BD1125" s="21">
        <f t="shared" si="257"/>
        <v>137.75</v>
      </c>
      <c r="BE1125" s="21">
        <f t="shared" si="257"/>
        <v>176.9</v>
      </c>
      <c r="BF1125" s="21">
        <f t="shared" si="257"/>
        <v>201.54999999999998</v>
      </c>
      <c r="BG1125" s="21">
        <f t="shared" si="257"/>
        <v>160.94999999999999</v>
      </c>
      <c r="BH1125" s="21">
        <f t="shared" si="257"/>
        <v>116</v>
      </c>
      <c r="BI1125" s="21"/>
      <c r="BJ1125" s="21"/>
    </row>
    <row r="1126" spans="47:62" x14ac:dyDescent="0.2">
      <c r="AU1126" s="21"/>
      <c r="AW1126" s="21"/>
      <c r="AX1126" s="21"/>
      <c r="AY1126" s="21"/>
      <c r="AZ1126" s="21"/>
      <c r="BA1126" s="21"/>
      <c r="BB1126" s="21"/>
      <c r="BC1126" s="21"/>
      <c r="BD1126" s="21"/>
      <c r="BE1126" s="21"/>
      <c r="BF1126" s="21"/>
      <c r="BG1126" s="21"/>
      <c r="BH1126" s="21"/>
      <c r="BI1126" s="21"/>
      <c r="BJ1126" s="21"/>
    </row>
    <row r="1127" spans="47:62" x14ac:dyDescent="0.2">
      <c r="AU1127" s="21" t="s">
        <v>236</v>
      </c>
      <c r="AW1127" s="21">
        <f>AW1121+AW1125</f>
        <v>134.44</v>
      </c>
      <c r="AX1127" s="21">
        <f t="shared" ref="AX1127:BH1127" si="258">AX1121+AX1125</f>
        <v>198.26</v>
      </c>
      <c r="AY1127" s="21">
        <f t="shared" si="258"/>
        <v>230.65</v>
      </c>
      <c r="AZ1127" s="21">
        <f t="shared" si="258"/>
        <v>245.65</v>
      </c>
      <c r="BA1127" s="21">
        <f t="shared" si="258"/>
        <v>214.25</v>
      </c>
      <c r="BB1127" s="21">
        <f t="shared" si="258"/>
        <v>177.6</v>
      </c>
      <c r="BC1127" s="21">
        <f t="shared" si="258"/>
        <v>95.1</v>
      </c>
      <c r="BD1127" s="21">
        <f t="shared" si="258"/>
        <v>177.75</v>
      </c>
      <c r="BE1127" s="21">
        <f t="shared" si="258"/>
        <v>218.15</v>
      </c>
      <c r="BF1127" s="21">
        <f t="shared" si="258"/>
        <v>244.04999999999998</v>
      </c>
      <c r="BG1127" s="21">
        <f t="shared" si="258"/>
        <v>201.95</v>
      </c>
      <c r="BH1127" s="21">
        <f t="shared" si="258"/>
        <v>156.5</v>
      </c>
      <c r="BI1127" s="21">
        <f>AVERAGE(AW1127:BB1127)</f>
        <v>200.14166666666665</v>
      </c>
      <c r="BJ1127" s="21">
        <f>AVERAGE(BC1127:BH1127)</f>
        <v>182.25</v>
      </c>
    </row>
    <row r="1128" spans="47:62" x14ac:dyDescent="0.2">
      <c r="AU1128" s="21"/>
      <c r="AW1128" s="21"/>
      <c r="AX1128" s="21"/>
      <c r="AY1128" s="21"/>
      <c r="AZ1128" s="21"/>
      <c r="BA1128" s="21"/>
      <c r="BB1128" s="21"/>
      <c r="BC1128" s="21"/>
      <c r="BD1128" s="21"/>
      <c r="BE1128" s="21"/>
      <c r="BF1128" s="21"/>
      <c r="BG1128" s="21"/>
      <c r="BH1128" s="21"/>
      <c r="BI1128" s="21"/>
      <c r="BJ1128" s="21"/>
    </row>
    <row r="1129" spans="47:62" x14ac:dyDescent="0.2">
      <c r="AU1129" s="21" t="s">
        <v>36</v>
      </c>
      <c r="AW1129" s="21" t="s">
        <v>237</v>
      </c>
      <c r="AX1129" s="21" t="s">
        <v>238</v>
      </c>
      <c r="AY1129" s="21" t="s">
        <v>239</v>
      </c>
      <c r="AZ1129" s="21" t="s">
        <v>240</v>
      </c>
      <c r="BA1129" s="21" t="s">
        <v>241</v>
      </c>
      <c r="BB1129" s="21" t="s">
        <v>242</v>
      </c>
      <c r="BC1129" s="21" t="s">
        <v>243</v>
      </c>
      <c r="BD1129" s="21" t="s">
        <v>244</v>
      </c>
      <c r="BE1129" s="21" t="s">
        <v>245</v>
      </c>
      <c r="BF1129" s="21" t="s">
        <v>246</v>
      </c>
      <c r="BG1129" s="21" t="s">
        <v>247</v>
      </c>
      <c r="BH1129" s="21" t="s">
        <v>248</v>
      </c>
      <c r="BI1129" s="21" t="s">
        <v>254</v>
      </c>
      <c r="BJ1129" s="21" t="s">
        <v>255</v>
      </c>
    </row>
    <row r="1130" spans="47:62" x14ac:dyDescent="0.2">
      <c r="AU1130" s="21" t="s">
        <v>676</v>
      </c>
      <c r="AW1130" s="21"/>
      <c r="AX1130" s="21"/>
      <c r="AY1130" s="21"/>
      <c r="AZ1130" s="21"/>
      <c r="BA1130" s="21"/>
      <c r="BB1130" s="21"/>
      <c r="BC1130" s="26"/>
      <c r="BD1130" s="21"/>
      <c r="BE1130" s="21"/>
      <c r="BF1130" s="21"/>
      <c r="BG1130" s="21"/>
      <c r="BH1130" s="21"/>
      <c r="BI1130" s="21"/>
      <c r="BJ1130" s="21"/>
    </row>
    <row r="1131" spans="47:62" x14ac:dyDescent="0.2">
      <c r="AU1131" s="21" t="s">
        <v>250</v>
      </c>
      <c r="AW1131" s="21">
        <v>145</v>
      </c>
      <c r="AX1131" s="21">
        <v>142</v>
      </c>
      <c r="AY1131" s="21">
        <v>138</v>
      </c>
      <c r="AZ1131" s="21">
        <v>150</v>
      </c>
      <c r="BA1131" s="21">
        <v>145</v>
      </c>
      <c r="BB1131" s="21">
        <v>141</v>
      </c>
      <c r="BC1131" s="21">
        <v>130</v>
      </c>
      <c r="BD1131" s="21">
        <v>132</v>
      </c>
      <c r="BE1131" s="21">
        <v>146</v>
      </c>
      <c r="BF1131" s="21">
        <v>155</v>
      </c>
      <c r="BG1131" s="21">
        <v>162</v>
      </c>
      <c r="BH1131" s="21">
        <v>140</v>
      </c>
      <c r="BI1131" s="21">
        <f>AVERAGE(AW1131:BB1131)</f>
        <v>143.5</v>
      </c>
      <c r="BJ1131" s="21">
        <f>AVERAGE(BC1131:BH1131)</f>
        <v>144.16666666666666</v>
      </c>
    </row>
    <row r="1132" spans="47:62" x14ac:dyDescent="0.2">
      <c r="AU1132" s="21" t="s">
        <v>249</v>
      </c>
      <c r="AW1132" s="28">
        <v>0.45</v>
      </c>
      <c r="AX1132" s="28">
        <v>0.45</v>
      </c>
      <c r="AY1132" s="28">
        <v>0.45</v>
      </c>
      <c r="AZ1132" s="28">
        <v>0.4</v>
      </c>
      <c r="BA1132" s="28">
        <v>0.4</v>
      </c>
      <c r="BB1132" s="21">
        <v>0.38</v>
      </c>
      <c r="BC1132" s="21">
        <v>0.22</v>
      </c>
      <c r="BD1132" s="21">
        <v>0.22</v>
      </c>
      <c r="BE1132" s="21">
        <v>0.22</v>
      </c>
      <c r="BF1132" s="21">
        <v>0.19</v>
      </c>
      <c r="BG1132" s="21">
        <v>0.19</v>
      </c>
      <c r="BH1132" s="21">
        <v>0.19</v>
      </c>
      <c r="BI1132" s="21">
        <f>AVERAGE(AW1132:BB1132)</f>
        <v>0.42166666666666663</v>
      </c>
      <c r="BJ1132" s="21">
        <f>AVERAGE(BC1132:BH1132)</f>
        <v>0.20499999999999999</v>
      </c>
    </row>
    <row r="1133" spans="47:62" x14ac:dyDescent="0.2">
      <c r="AU1133" s="21" t="s">
        <v>252</v>
      </c>
      <c r="AW1133" s="21">
        <f t="shared" ref="AW1133:BH1133" si="259">AW1131*AW1132</f>
        <v>65.25</v>
      </c>
      <c r="AX1133" s="21">
        <f t="shared" si="259"/>
        <v>63.9</v>
      </c>
      <c r="AY1133" s="21">
        <f t="shared" si="259"/>
        <v>62.1</v>
      </c>
      <c r="AZ1133" s="21">
        <f t="shared" si="259"/>
        <v>60</v>
      </c>
      <c r="BA1133" s="21">
        <f t="shared" si="259"/>
        <v>58</v>
      </c>
      <c r="BB1133" s="21">
        <f t="shared" si="259"/>
        <v>53.58</v>
      </c>
      <c r="BC1133" s="21">
        <f t="shared" si="259"/>
        <v>28.6</v>
      </c>
      <c r="BD1133" s="21">
        <f t="shared" si="259"/>
        <v>29.04</v>
      </c>
      <c r="BE1133" s="21">
        <f t="shared" si="259"/>
        <v>32.119999999999997</v>
      </c>
      <c r="BF1133" s="21">
        <f t="shared" si="259"/>
        <v>29.45</v>
      </c>
      <c r="BG1133" s="21">
        <f t="shared" si="259"/>
        <v>30.78</v>
      </c>
      <c r="BH1133" s="21">
        <f t="shared" si="259"/>
        <v>26.6</v>
      </c>
      <c r="BI1133" s="21"/>
      <c r="BJ1133" s="21"/>
    </row>
    <row r="1134" spans="47:62" x14ac:dyDescent="0.2">
      <c r="AU1134" s="21"/>
      <c r="AW1134" s="21"/>
      <c r="AX1134" s="21"/>
      <c r="AY1134" s="21"/>
      <c r="AZ1134" s="21"/>
      <c r="BA1134" s="21"/>
      <c r="BB1134" s="21"/>
      <c r="BC1134" s="21"/>
      <c r="BD1134" s="21"/>
      <c r="BE1134" s="21"/>
      <c r="BF1134" s="21"/>
      <c r="BG1134" s="21"/>
      <c r="BH1134" s="21"/>
      <c r="BI1134" s="21"/>
      <c r="BJ1134" s="21"/>
    </row>
    <row r="1135" spans="47:62" x14ac:dyDescent="0.2">
      <c r="AU1135" s="21" t="s">
        <v>251</v>
      </c>
      <c r="AW1135" s="21">
        <v>41</v>
      </c>
      <c r="AX1135" s="21">
        <v>85</v>
      </c>
      <c r="AY1135" s="21">
        <v>120</v>
      </c>
      <c r="AZ1135" s="21">
        <v>133</v>
      </c>
      <c r="BA1135" s="21">
        <v>110</v>
      </c>
      <c r="BB1135" s="21">
        <v>87</v>
      </c>
      <c r="BC1135" s="21">
        <v>44</v>
      </c>
      <c r="BD1135" s="21">
        <v>91</v>
      </c>
      <c r="BE1135" s="21">
        <v>128</v>
      </c>
      <c r="BF1135" s="21">
        <v>130</v>
      </c>
      <c r="BG1135" s="21">
        <v>102</v>
      </c>
      <c r="BH1135" s="21">
        <v>90</v>
      </c>
      <c r="BI1135" s="21">
        <f>AVERAGE(AW1135:BB1135)</f>
        <v>96</v>
      </c>
      <c r="BJ1135" s="21">
        <f>AVERAGE(BC1135:BH1135)</f>
        <v>97.5</v>
      </c>
    </row>
    <row r="1136" spans="47:62" x14ac:dyDescent="0.2">
      <c r="AU1136" s="21" t="s">
        <v>249</v>
      </c>
      <c r="AW1136" s="21">
        <v>1.66</v>
      </c>
      <c r="AX1136" s="21">
        <v>1.66</v>
      </c>
      <c r="AY1136" s="21">
        <v>1.66</v>
      </c>
      <c r="AZ1136" s="21">
        <v>1.66</v>
      </c>
      <c r="BA1136" s="21">
        <v>1.66</v>
      </c>
      <c r="BB1136" s="21">
        <v>1.66</v>
      </c>
      <c r="BC1136" s="21">
        <v>0.71</v>
      </c>
      <c r="BD1136" s="21">
        <v>0.71</v>
      </c>
      <c r="BE1136" s="21">
        <v>0.71</v>
      </c>
      <c r="BF1136" s="21">
        <v>0.71</v>
      </c>
      <c r="BG1136" s="21">
        <v>0.71</v>
      </c>
      <c r="BH1136" s="21">
        <v>0.71</v>
      </c>
      <c r="BI1136" s="21">
        <f>AVERAGE(AW1136:BB1136)</f>
        <v>1.66</v>
      </c>
      <c r="BJ1136" s="21">
        <f>AVERAGE(BC1136:BH1136)</f>
        <v>0.71</v>
      </c>
    </row>
    <row r="1137" spans="47:62" x14ac:dyDescent="0.2">
      <c r="AU1137" s="21" t="s">
        <v>253</v>
      </c>
      <c r="AW1137" s="21">
        <f t="shared" ref="AW1137:BH1137" si="260">AW1135*AW1136</f>
        <v>68.06</v>
      </c>
      <c r="AX1137" s="21">
        <f t="shared" si="260"/>
        <v>141.1</v>
      </c>
      <c r="AY1137" s="21">
        <f t="shared" si="260"/>
        <v>199.2</v>
      </c>
      <c r="AZ1137" s="21">
        <f t="shared" si="260"/>
        <v>220.78</v>
      </c>
      <c r="BA1137" s="21">
        <f t="shared" si="260"/>
        <v>182.6</v>
      </c>
      <c r="BB1137" s="21">
        <f t="shared" si="260"/>
        <v>144.41999999999999</v>
      </c>
      <c r="BC1137" s="21">
        <f t="shared" si="260"/>
        <v>31.24</v>
      </c>
      <c r="BD1137" s="21">
        <f t="shared" si="260"/>
        <v>64.61</v>
      </c>
      <c r="BE1137" s="21">
        <f t="shared" si="260"/>
        <v>90.88</v>
      </c>
      <c r="BF1137" s="21">
        <f t="shared" si="260"/>
        <v>92.3</v>
      </c>
      <c r="BG1137" s="21">
        <f t="shared" si="260"/>
        <v>72.42</v>
      </c>
      <c r="BH1137" s="21">
        <f t="shared" si="260"/>
        <v>63.9</v>
      </c>
      <c r="BI1137" s="21"/>
      <c r="BJ1137" s="21"/>
    </row>
    <row r="1138" spans="47:62" x14ac:dyDescent="0.2">
      <c r="AU1138" s="21"/>
      <c r="AW1138" s="21"/>
      <c r="AX1138" s="21"/>
      <c r="AY1138" s="21"/>
      <c r="AZ1138" s="21"/>
      <c r="BA1138" s="21"/>
      <c r="BB1138" s="21"/>
      <c r="BC1138" s="21"/>
      <c r="BD1138" s="21"/>
      <c r="BE1138" s="21"/>
      <c r="BF1138" s="21"/>
      <c r="BG1138" s="21"/>
      <c r="BH1138" s="21"/>
      <c r="BI1138" s="21"/>
      <c r="BJ1138" s="21"/>
    </row>
    <row r="1139" spans="47:62" x14ac:dyDescent="0.2">
      <c r="AU1139" s="21" t="s">
        <v>236</v>
      </c>
      <c r="AW1139" s="21">
        <f>AW1133+AW1137</f>
        <v>133.31</v>
      </c>
      <c r="AX1139" s="21">
        <f t="shared" ref="AX1139:BH1139" si="261">AX1133+AX1137</f>
        <v>205</v>
      </c>
      <c r="AY1139" s="21">
        <f t="shared" si="261"/>
        <v>261.3</v>
      </c>
      <c r="AZ1139" s="21">
        <f t="shared" si="261"/>
        <v>280.77999999999997</v>
      </c>
      <c r="BA1139" s="21">
        <f t="shared" si="261"/>
        <v>240.6</v>
      </c>
      <c r="BB1139" s="21">
        <f t="shared" si="261"/>
        <v>198</v>
      </c>
      <c r="BC1139" s="21">
        <f t="shared" si="261"/>
        <v>59.84</v>
      </c>
      <c r="BD1139" s="21">
        <f t="shared" si="261"/>
        <v>93.65</v>
      </c>
      <c r="BE1139" s="21">
        <f t="shared" si="261"/>
        <v>123</v>
      </c>
      <c r="BF1139" s="21">
        <f t="shared" si="261"/>
        <v>121.75</v>
      </c>
      <c r="BG1139" s="21">
        <f t="shared" si="261"/>
        <v>103.2</v>
      </c>
      <c r="BH1139" s="21">
        <f t="shared" si="261"/>
        <v>90.5</v>
      </c>
      <c r="BI1139" s="21">
        <f>AVERAGE(AW1139:BB1139)</f>
        <v>219.83166666666668</v>
      </c>
      <c r="BJ1139" s="21">
        <f>AVERAGE(BC1139:BH1139)</f>
        <v>98.65666666666668</v>
      </c>
    </row>
    <row r="1140" spans="47:62" x14ac:dyDescent="0.2">
      <c r="AU1140" s="21"/>
      <c r="AW1140" s="21"/>
      <c r="AX1140" s="21"/>
      <c r="AY1140" s="21"/>
      <c r="AZ1140" s="21"/>
      <c r="BA1140" s="21"/>
      <c r="BB1140" s="21"/>
      <c r="BC1140" s="21"/>
      <c r="BD1140" s="21"/>
      <c r="BE1140" s="21"/>
      <c r="BF1140" s="21"/>
      <c r="BG1140" s="21"/>
      <c r="BH1140" s="21"/>
      <c r="BI1140" s="21"/>
      <c r="BJ1140" s="21"/>
    </row>
    <row r="1141" spans="47:62" x14ac:dyDescent="0.2">
      <c r="AU1141" s="21" t="s">
        <v>36</v>
      </c>
      <c r="AW1141" s="21" t="s">
        <v>237</v>
      </c>
      <c r="AX1141" s="21" t="s">
        <v>238</v>
      </c>
      <c r="AY1141" s="21" t="s">
        <v>239</v>
      </c>
      <c r="AZ1141" s="21" t="s">
        <v>240</v>
      </c>
      <c r="BA1141" s="21" t="s">
        <v>241</v>
      </c>
      <c r="BB1141" s="21" t="s">
        <v>242</v>
      </c>
      <c r="BC1141" s="21" t="s">
        <v>243</v>
      </c>
      <c r="BD1141" s="21" t="s">
        <v>244</v>
      </c>
      <c r="BE1141" s="21" t="s">
        <v>245</v>
      </c>
      <c r="BF1141" s="21" t="s">
        <v>246</v>
      </c>
      <c r="BG1141" s="21" t="s">
        <v>247</v>
      </c>
      <c r="BH1141" s="21" t="s">
        <v>248</v>
      </c>
      <c r="BI1141" s="21" t="s">
        <v>254</v>
      </c>
      <c r="BJ1141" s="21" t="s">
        <v>255</v>
      </c>
    </row>
    <row r="1142" spans="47:62" x14ac:dyDescent="0.2">
      <c r="AU1142" s="21" t="s">
        <v>677</v>
      </c>
      <c r="AW1142" s="21"/>
      <c r="AX1142" s="21"/>
      <c r="AY1142" s="21"/>
      <c r="AZ1142" s="21"/>
      <c r="BA1142" s="21"/>
      <c r="BB1142" s="21"/>
      <c r="BC1142" s="26"/>
      <c r="BD1142" s="21"/>
      <c r="BE1142" s="21"/>
      <c r="BF1142" s="21"/>
      <c r="BG1142" s="21"/>
      <c r="BH1142" s="21"/>
      <c r="BI1142" s="21"/>
      <c r="BJ1142" s="21"/>
    </row>
    <row r="1143" spans="47:62" x14ac:dyDescent="0.2">
      <c r="AU1143" s="21" t="s">
        <v>250</v>
      </c>
      <c r="AW1143" s="21">
        <v>172</v>
      </c>
      <c r="AX1143" s="21">
        <v>170</v>
      </c>
      <c r="AY1143" s="21">
        <v>174</v>
      </c>
      <c r="AZ1143" s="21">
        <v>182</v>
      </c>
      <c r="BA1143" s="21">
        <v>175</v>
      </c>
      <c r="BB1143" s="21">
        <v>153</v>
      </c>
      <c r="BC1143" s="21">
        <v>170</v>
      </c>
      <c r="BD1143" s="21">
        <v>180</v>
      </c>
      <c r="BE1143" s="21">
        <v>183</v>
      </c>
      <c r="BF1143" s="21">
        <v>188</v>
      </c>
      <c r="BG1143" s="21">
        <v>176</v>
      </c>
      <c r="BH1143" s="21">
        <v>153</v>
      </c>
      <c r="BI1143" s="21">
        <f>AVERAGE(AW1143:BB1143)</f>
        <v>171</v>
      </c>
      <c r="BJ1143" s="21">
        <f>AVERAGE(BC1143:BH1143)</f>
        <v>175</v>
      </c>
    </row>
    <row r="1144" spans="47:62" x14ac:dyDescent="0.2">
      <c r="AU1144" s="21" t="s">
        <v>249</v>
      </c>
      <c r="AW1144" s="28">
        <v>0.39</v>
      </c>
      <c r="AX1144" s="28">
        <v>0.47</v>
      </c>
      <c r="AY1144" s="28">
        <v>0.51</v>
      </c>
      <c r="AZ1144" s="28">
        <v>0.55000000000000004</v>
      </c>
      <c r="BA1144" s="21">
        <v>0.48</v>
      </c>
      <c r="BB1144" s="21">
        <v>0.45</v>
      </c>
      <c r="BC1144" s="21">
        <v>0.28999999999999998</v>
      </c>
      <c r="BD1144" s="21">
        <v>0.37</v>
      </c>
      <c r="BE1144" s="21">
        <v>0.39</v>
      </c>
      <c r="BF1144" s="21">
        <v>0.39</v>
      </c>
      <c r="BG1144" s="21">
        <v>0.39</v>
      </c>
      <c r="BH1144" s="21">
        <v>0.37</v>
      </c>
      <c r="BI1144" s="21">
        <f>AVERAGE(AW1144:BB1144)</f>
        <v>0.47500000000000009</v>
      </c>
      <c r="BJ1144" s="21">
        <f>AVERAGE(BC1144:BH1144)</f>
        <v>0.3666666666666667</v>
      </c>
    </row>
    <row r="1145" spans="47:62" x14ac:dyDescent="0.2">
      <c r="AU1145" s="21" t="s">
        <v>252</v>
      </c>
      <c r="AW1145" s="21">
        <f t="shared" ref="AW1145:BH1145" si="262">AW1143*AW1144</f>
        <v>67.08</v>
      </c>
      <c r="AX1145" s="21">
        <f t="shared" si="262"/>
        <v>79.899999999999991</v>
      </c>
      <c r="AY1145" s="21">
        <f t="shared" si="262"/>
        <v>88.74</v>
      </c>
      <c r="AZ1145" s="21">
        <f t="shared" si="262"/>
        <v>100.10000000000001</v>
      </c>
      <c r="BA1145" s="21">
        <f t="shared" si="262"/>
        <v>84</v>
      </c>
      <c r="BB1145" s="21">
        <f t="shared" si="262"/>
        <v>68.850000000000009</v>
      </c>
      <c r="BC1145" s="21">
        <f t="shared" si="262"/>
        <v>49.3</v>
      </c>
      <c r="BD1145" s="21">
        <f t="shared" si="262"/>
        <v>66.599999999999994</v>
      </c>
      <c r="BE1145" s="21">
        <f t="shared" si="262"/>
        <v>71.37</v>
      </c>
      <c r="BF1145" s="21">
        <f t="shared" si="262"/>
        <v>73.320000000000007</v>
      </c>
      <c r="BG1145" s="21">
        <f t="shared" si="262"/>
        <v>68.64</v>
      </c>
      <c r="BH1145" s="21">
        <f t="shared" si="262"/>
        <v>56.61</v>
      </c>
      <c r="BI1145" s="21"/>
      <c r="BJ1145" s="21"/>
    </row>
    <row r="1146" spans="47:62" x14ac:dyDescent="0.2">
      <c r="AU1146" s="21"/>
      <c r="AW1146" s="21"/>
      <c r="AX1146" s="21"/>
      <c r="AY1146" s="21"/>
      <c r="AZ1146" s="21"/>
      <c r="BA1146" s="21"/>
      <c r="BB1146" s="21"/>
      <c r="BC1146" s="21"/>
      <c r="BD1146" s="21"/>
      <c r="BE1146" s="21"/>
      <c r="BF1146" s="21"/>
      <c r="BG1146" s="21"/>
      <c r="BH1146" s="21"/>
      <c r="BI1146" s="21"/>
      <c r="BJ1146" s="21"/>
    </row>
    <row r="1147" spans="47:62" x14ac:dyDescent="0.2">
      <c r="AU1147" s="21" t="s">
        <v>251</v>
      </c>
      <c r="AW1147" s="21">
        <v>32</v>
      </c>
      <c r="AX1147" s="21">
        <v>75</v>
      </c>
      <c r="AY1147" s="21">
        <v>107</v>
      </c>
      <c r="AZ1147" s="21">
        <v>115</v>
      </c>
      <c r="BA1147" s="21">
        <v>105</v>
      </c>
      <c r="BB1147" s="21">
        <v>72</v>
      </c>
      <c r="BC1147" s="21">
        <v>42</v>
      </c>
      <c r="BD1147" s="21">
        <v>80</v>
      </c>
      <c r="BE1147" s="21">
        <v>102</v>
      </c>
      <c r="BF1147" s="21">
        <v>127</v>
      </c>
      <c r="BG1147" s="21">
        <v>89</v>
      </c>
      <c r="BH1147" s="21">
        <v>50</v>
      </c>
      <c r="BI1147" s="21">
        <f>AVERAGE(AW1147:BB1147)</f>
        <v>84.333333333333329</v>
      </c>
      <c r="BJ1147" s="21">
        <f>AVERAGE(BC1147:BH1147)</f>
        <v>81.666666666666671</v>
      </c>
    </row>
    <row r="1148" spans="47:62" x14ac:dyDescent="0.2">
      <c r="AU1148" s="21" t="s">
        <v>249</v>
      </c>
      <c r="AW1148" s="21">
        <v>1.06</v>
      </c>
      <c r="AX1148" s="21">
        <v>1.1599999999999999</v>
      </c>
      <c r="AY1148" s="21">
        <v>1.24</v>
      </c>
      <c r="AZ1148" s="21">
        <v>1.1499999999999999</v>
      </c>
      <c r="BA1148" s="21">
        <v>1.1299999999999999</v>
      </c>
      <c r="BB1148" s="21">
        <v>1.02</v>
      </c>
      <c r="BC1148" s="21">
        <v>0.89</v>
      </c>
      <c r="BD1148" s="21">
        <v>0.98</v>
      </c>
      <c r="BE1148" s="21">
        <v>1.1000000000000001</v>
      </c>
      <c r="BF1148" s="21">
        <v>1.04</v>
      </c>
      <c r="BG1148" s="21">
        <v>1.07</v>
      </c>
      <c r="BH1148" s="21">
        <v>0.94</v>
      </c>
      <c r="BI1148" s="21">
        <f>AVERAGE(AW1148:BB1148)</f>
        <v>1.1266666666666667</v>
      </c>
      <c r="BJ1148" s="21">
        <f>AVERAGE(BC1148:BH1148)</f>
        <v>1.0033333333333332</v>
      </c>
    </row>
    <row r="1149" spans="47:62" x14ac:dyDescent="0.2">
      <c r="AU1149" s="21" t="s">
        <v>253</v>
      </c>
      <c r="AW1149" s="21">
        <f t="shared" ref="AW1149:BH1149" si="263">AW1147*AW1148</f>
        <v>33.92</v>
      </c>
      <c r="AX1149" s="21">
        <f t="shared" si="263"/>
        <v>87</v>
      </c>
      <c r="AY1149" s="21">
        <f t="shared" si="263"/>
        <v>132.68</v>
      </c>
      <c r="AZ1149" s="21">
        <f t="shared" si="263"/>
        <v>132.25</v>
      </c>
      <c r="BA1149" s="21">
        <f t="shared" si="263"/>
        <v>118.64999999999999</v>
      </c>
      <c r="BB1149" s="21">
        <f t="shared" si="263"/>
        <v>73.44</v>
      </c>
      <c r="BC1149" s="21">
        <f t="shared" si="263"/>
        <v>37.380000000000003</v>
      </c>
      <c r="BD1149" s="21">
        <f t="shared" si="263"/>
        <v>78.400000000000006</v>
      </c>
      <c r="BE1149" s="21">
        <f t="shared" si="263"/>
        <v>112.2</v>
      </c>
      <c r="BF1149" s="21">
        <f t="shared" si="263"/>
        <v>132.08000000000001</v>
      </c>
      <c r="BG1149" s="21">
        <f t="shared" si="263"/>
        <v>95.23</v>
      </c>
      <c r="BH1149" s="21">
        <f t="shared" si="263"/>
        <v>47</v>
      </c>
      <c r="BI1149" s="21"/>
      <c r="BJ1149" s="21"/>
    </row>
    <row r="1150" spans="47:62" x14ac:dyDescent="0.2">
      <c r="AU1150" s="21"/>
      <c r="AW1150" s="21"/>
      <c r="AX1150" s="21"/>
      <c r="AY1150" s="21"/>
      <c r="AZ1150" s="21"/>
      <c r="BA1150" s="21"/>
      <c r="BB1150" s="21"/>
      <c r="BC1150" s="21"/>
      <c r="BD1150" s="21"/>
      <c r="BE1150" s="21"/>
      <c r="BF1150" s="21"/>
      <c r="BG1150" s="21"/>
      <c r="BH1150" s="21"/>
      <c r="BI1150" s="21"/>
      <c r="BJ1150" s="21"/>
    </row>
    <row r="1151" spans="47:62" x14ac:dyDescent="0.2">
      <c r="AU1151" s="21" t="s">
        <v>236</v>
      </c>
      <c r="AW1151" s="21">
        <f>AW1145+AW1149</f>
        <v>101</v>
      </c>
      <c r="AX1151" s="21">
        <f t="shared" ref="AX1151:BH1151" si="264">AX1145+AX1149</f>
        <v>166.89999999999998</v>
      </c>
      <c r="AY1151" s="21">
        <f t="shared" si="264"/>
        <v>221.42000000000002</v>
      </c>
      <c r="AZ1151" s="21">
        <f t="shared" si="264"/>
        <v>232.35000000000002</v>
      </c>
      <c r="BA1151" s="21">
        <f t="shared" si="264"/>
        <v>202.64999999999998</v>
      </c>
      <c r="BB1151" s="21">
        <f t="shared" si="264"/>
        <v>142.29000000000002</v>
      </c>
      <c r="BC1151" s="21">
        <f t="shared" si="264"/>
        <v>86.68</v>
      </c>
      <c r="BD1151" s="21">
        <f t="shared" si="264"/>
        <v>145</v>
      </c>
      <c r="BE1151" s="21">
        <f t="shared" si="264"/>
        <v>183.57</v>
      </c>
      <c r="BF1151" s="21">
        <f t="shared" si="264"/>
        <v>205.40000000000003</v>
      </c>
      <c r="BG1151" s="21">
        <f t="shared" si="264"/>
        <v>163.87</v>
      </c>
      <c r="BH1151" s="21">
        <f t="shared" si="264"/>
        <v>103.61</v>
      </c>
      <c r="BI1151" s="21">
        <f>AVERAGE(AW1151:BB1151)</f>
        <v>177.76833333333335</v>
      </c>
      <c r="BJ1151" s="21">
        <f>AVERAGE(BC1151:BH1151)</f>
        <v>148.02166666666668</v>
      </c>
    </row>
    <row r="1152" spans="47:62" x14ac:dyDescent="0.2">
      <c r="AU1152" s="21"/>
      <c r="AW1152" s="21"/>
      <c r="AX1152" s="21"/>
      <c r="AY1152" s="21"/>
      <c r="AZ1152" s="21"/>
      <c r="BA1152" s="21"/>
      <c r="BB1152" s="21"/>
      <c r="BC1152" s="21"/>
      <c r="BD1152" s="21"/>
      <c r="BE1152" s="21"/>
      <c r="BF1152" s="21"/>
      <c r="BG1152" s="21"/>
      <c r="BH1152" s="21"/>
      <c r="BI1152" s="21"/>
      <c r="BJ1152" s="21"/>
    </row>
    <row r="1153" spans="47:62" x14ac:dyDescent="0.2">
      <c r="AU1153" s="21" t="s">
        <v>36</v>
      </c>
      <c r="AW1153" s="21" t="s">
        <v>237</v>
      </c>
      <c r="AX1153" s="21" t="s">
        <v>238</v>
      </c>
      <c r="AY1153" s="21" t="s">
        <v>239</v>
      </c>
      <c r="AZ1153" s="21" t="s">
        <v>240</v>
      </c>
      <c r="BA1153" s="21" t="s">
        <v>241</v>
      </c>
      <c r="BB1153" s="21" t="s">
        <v>242</v>
      </c>
      <c r="BC1153" s="21" t="s">
        <v>243</v>
      </c>
      <c r="BD1153" s="21" t="s">
        <v>244</v>
      </c>
      <c r="BE1153" s="21" t="s">
        <v>245</v>
      </c>
      <c r="BF1153" s="21" t="s">
        <v>246</v>
      </c>
      <c r="BG1153" s="21" t="s">
        <v>247</v>
      </c>
      <c r="BH1153" s="21" t="s">
        <v>248</v>
      </c>
      <c r="BI1153" s="21" t="s">
        <v>254</v>
      </c>
      <c r="BJ1153" s="21" t="s">
        <v>255</v>
      </c>
    </row>
    <row r="1154" spans="47:62" x14ac:dyDescent="0.2">
      <c r="AU1154" s="21" t="s">
        <v>678</v>
      </c>
      <c r="AW1154" s="21"/>
      <c r="AX1154" s="21"/>
      <c r="AY1154" s="21"/>
      <c r="AZ1154" s="21"/>
      <c r="BA1154" s="21"/>
      <c r="BB1154" s="21"/>
      <c r="BC1154" s="26"/>
      <c r="BD1154" s="21"/>
      <c r="BE1154" s="21"/>
      <c r="BF1154" s="21"/>
      <c r="BG1154" s="21"/>
      <c r="BH1154" s="21"/>
      <c r="BI1154" s="21"/>
      <c r="BJ1154" s="21"/>
    </row>
    <row r="1155" spans="47:62" x14ac:dyDescent="0.2">
      <c r="AU1155" s="21" t="s">
        <v>250</v>
      </c>
      <c r="AW1155" s="21">
        <v>220</v>
      </c>
      <c r="AX1155" s="21">
        <v>222</v>
      </c>
      <c r="AY1155" s="21">
        <v>227</v>
      </c>
      <c r="AZ1155" s="21">
        <v>229</v>
      </c>
      <c r="BA1155" s="21">
        <v>225</v>
      </c>
      <c r="BB1155" s="21">
        <v>226</v>
      </c>
      <c r="BC1155" s="21">
        <v>229</v>
      </c>
      <c r="BD1155" s="21">
        <v>229</v>
      </c>
      <c r="BE1155" s="21">
        <v>240</v>
      </c>
      <c r="BF1155" s="21">
        <v>242</v>
      </c>
      <c r="BG1155" s="21">
        <v>240</v>
      </c>
      <c r="BH1155" s="21">
        <v>238</v>
      </c>
      <c r="BI1155" s="21">
        <f>AVERAGE(AW1155:BB1155)</f>
        <v>224.83333333333334</v>
      </c>
      <c r="BJ1155" s="21">
        <f>AVERAGE(BC1155:BH1155)</f>
        <v>236.33333333333334</v>
      </c>
    </row>
    <row r="1156" spans="47:62" x14ac:dyDescent="0.2">
      <c r="AU1156" s="21" t="s">
        <v>249</v>
      </c>
      <c r="AW1156" s="28">
        <v>0.46</v>
      </c>
      <c r="AX1156" s="28">
        <v>0.53</v>
      </c>
      <c r="AY1156" s="28">
        <v>0.52</v>
      </c>
      <c r="AZ1156" s="28">
        <v>0.46</v>
      </c>
      <c r="BA1156" s="21">
        <v>0.45</v>
      </c>
      <c r="BB1156" s="21">
        <v>0.38</v>
      </c>
      <c r="BC1156" s="21">
        <v>0.39</v>
      </c>
      <c r="BD1156" s="21">
        <v>0.4</v>
      </c>
      <c r="BE1156" s="21">
        <v>0.39</v>
      </c>
      <c r="BF1156" s="21">
        <v>0.36</v>
      </c>
      <c r="BG1156" s="21">
        <v>0.36</v>
      </c>
      <c r="BH1156" s="21">
        <v>0.35</v>
      </c>
      <c r="BI1156" s="21">
        <f>AVERAGE(AW1156:BB1156)</f>
        <v>0.46666666666666662</v>
      </c>
      <c r="BJ1156" s="21">
        <f>AVERAGE(BC1156:BH1156)</f>
        <v>0.375</v>
      </c>
    </row>
    <row r="1157" spans="47:62" x14ac:dyDescent="0.2">
      <c r="AU1157" s="21" t="s">
        <v>252</v>
      </c>
      <c r="AW1157" s="21">
        <f t="shared" ref="AW1157:BH1157" si="265">AW1155*AW1156</f>
        <v>101.2</v>
      </c>
      <c r="AX1157" s="21">
        <f t="shared" si="265"/>
        <v>117.66000000000001</v>
      </c>
      <c r="AY1157" s="21">
        <f t="shared" si="265"/>
        <v>118.04</v>
      </c>
      <c r="AZ1157" s="21">
        <f t="shared" si="265"/>
        <v>105.34</v>
      </c>
      <c r="BA1157" s="21">
        <f t="shared" si="265"/>
        <v>101.25</v>
      </c>
      <c r="BB1157" s="21">
        <f t="shared" si="265"/>
        <v>85.88</v>
      </c>
      <c r="BC1157" s="21">
        <f t="shared" si="265"/>
        <v>89.31</v>
      </c>
      <c r="BD1157" s="21">
        <f t="shared" si="265"/>
        <v>91.600000000000009</v>
      </c>
      <c r="BE1157" s="21">
        <f t="shared" si="265"/>
        <v>93.600000000000009</v>
      </c>
      <c r="BF1157" s="21">
        <f t="shared" si="265"/>
        <v>87.11999999999999</v>
      </c>
      <c r="BG1157" s="21">
        <f t="shared" si="265"/>
        <v>86.399999999999991</v>
      </c>
      <c r="BH1157" s="21">
        <f t="shared" si="265"/>
        <v>83.3</v>
      </c>
      <c r="BI1157" s="21"/>
      <c r="BJ1157" s="21"/>
    </row>
    <row r="1158" spans="47:62" x14ac:dyDescent="0.2">
      <c r="AU1158" s="21"/>
      <c r="AW1158" s="21"/>
      <c r="AX1158" s="21"/>
      <c r="AY1158" s="21"/>
      <c r="AZ1158" s="21"/>
      <c r="BA1158" s="21"/>
      <c r="BB1158" s="21"/>
      <c r="BC1158" s="21"/>
      <c r="BD1158" s="21"/>
      <c r="BE1158" s="21"/>
      <c r="BF1158" s="21"/>
      <c r="BG1158" s="21"/>
      <c r="BH1158" s="21"/>
      <c r="BI1158" s="21"/>
      <c r="BJ1158" s="21"/>
    </row>
    <row r="1159" spans="47:62" x14ac:dyDescent="0.2">
      <c r="AU1159" s="21" t="s">
        <v>251</v>
      </c>
      <c r="AW1159" s="21">
        <v>70</v>
      </c>
      <c r="AX1159" s="21">
        <v>100</v>
      </c>
      <c r="AY1159" s="21">
        <v>125</v>
      </c>
      <c r="AZ1159" s="21">
        <v>131</v>
      </c>
      <c r="BA1159" s="21">
        <v>120</v>
      </c>
      <c r="BB1159" s="21">
        <v>118</v>
      </c>
      <c r="BC1159" s="21">
        <v>71</v>
      </c>
      <c r="BD1159" s="21">
        <v>107</v>
      </c>
      <c r="BE1159" s="21">
        <v>130</v>
      </c>
      <c r="BF1159" s="21">
        <v>130</v>
      </c>
      <c r="BG1159" s="21">
        <v>124</v>
      </c>
      <c r="BH1159" s="21">
        <v>114</v>
      </c>
      <c r="BI1159" s="21">
        <f>AVERAGE(AW1159:BB1159)</f>
        <v>110.66666666666667</v>
      </c>
      <c r="BJ1159" s="21">
        <f>AVERAGE(BC1159:BH1159)</f>
        <v>112.66666666666667</v>
      </c>
    </row>
    <row r="1160" spans="47:62" x14ac:dyDescent="0.2">
      <c r="AU1160" s="21" t="s">
        <v>249</v>
      </c>
      <c r="AW1160" s="21">
        <v>0.96</v>
      </c>
      <c r="AX1160" s="21">
        <v>0.96</v>
      </c>
      <c r="AY1160" s="21">
        <v>1.17</v>
      </c>
      <c r="AZ1160" s="21">
        <v>1.17</v>
      </c>
      <c r="BA1160" s="21">
        <v>1.05</v>
      </c>
      <c r="BB1160" s="21">
        <v>1.05</v>
      </c>
      <c r="BC1160" s="21">
        <v>0.96</v>
      </c>
      <c r="BD1160" s="21">
        <v>0.96</v>
      </c>
      <c r="BE1160" s="21">
        <v>0.99</v>
      </c>
      <c r="BF1160" s="21">
        <v>0.99</v>
      </c>
      <c r="BG1160" s="21">
        <v>0.82</v>
      </c>
      <c r="BH1160" s="21">
        <v>0.82</v>
      </c>
      <c r="BI1160" s="21">
        <f>AVERAGE(AW1160:BB1160)</f>
        <v>1.0599999999999998</v>
      </c>
      <c r="BJ1160" s="21">
        <f>AVERAGE(BC1160:BH1160)</f>
        <v>0.92333333333333345</v>
      </c>
    </row>
    <row r="1161" spans="47:62" x14ac:dyDescent="0.2">
      <c r="AU1161" s="21" t="s">
        <v>253</v>
      </c>
      <c r="AW1161" s="21">
        <f t="shared" ref="AW1161:BH1161" si="266">AW1159*AW1160</f>
        <v>67.2</v>
      </c>
      <c r="AX1161" s="21">
        <f t="shared" si="266"/>
        <v>96</v>
      </c>
      <c r="AY1161" s="21">
        <f t="shared" si="266"/>
        <v>146.25</v>
      </c>
      <c r="AZ1161" s="21">
        <f t="shared" si="266"/>
        <v>153.26999999999998</v>
      </c>
      <c r="BA1161" s="21">
        <f t="shared" si="266"/>
        <v>126</v>
      </c>
      <c r="BB1161" s="21">
        <f t="shared" si="266"/>
        <v>123.9</v>
      </c>
      <c r="BC1161" s="21">
        <f t="shared" si="266"/>
        <v>68.16</v>
      </c>
      <c r="BD1161" s="21">
        <f t="shared" si="266"/>
        <v>102.72</v>
      </c>
      <c r="BE1161" s="21">
        <f t="shared" si="266"/>
        <v>128.69999999999999</v>
      </c>
      <c r="BF1161" s="21">
        <f t="shared" si="266"/>
        <v>128.69999999999999</v>
      </c>
      <c r="BG1161" s="21">
        <f t="shared" si="266"/>
        <v>101.67999999999999</v>
      </c>
      <c r="BH1161" s="21">
        <f t="shared" si="266"/>
        <v>93.47999999999999</v>
      </c>
      <c r="BI1161" s="21"/>
      <c r="BJ1161" s="21"/>
    </row>
    <row r="1162" spans="47:62" x14ac:dyDescent="0.2">
      <c r="AU1162" s="21"/>
      <c r="AW1162" s="21"/>
      <c r="AX1162" s="21"/>
      <c r="AY1162" s="21"/>
      <c r="AZ1162" s="21"/>
      <c r="BA1162" s="21"/>
      <c r="BB1162" s="21"/>
      <c r="BC1162" s="21"/>
      <c r="BD1162" s="21"/>
      <c r="BE1162" s="21"/>
      <c r="BF1162" s="21"/>
      <c r="BG1162" s="21"/>
      <c r="BH1162" s="21"/>
      <c r="BI1162" s="21"/>
      <c r="BJ1162" s="21"/>
    </row>
    <row r="1163" spans="47:62" x14ac:dyDescent="0.2">
      <c r="AU1163" s="21" t="s">
        <v>236</v>
      </c>
      <c r="AW1163" s="21">
        <f>AW1157+AW1161</f>
        <v>168.4</v>
      </c>
      <c r="AX1163" s="21">
        <f t="shared" ref="AX1163:BH1163" si="267">AX1157+AX1161</f>
        <v>213.66000000000003</v>
      </c>
      <c r="AY1163" s="21">
        <f t="shared" si="267"/>
        <v>264.29000000000002</v>
      </c>
      <c r="AZ1163" s="21">
        <f t="shared" si="267"/>
        <v>258.61</v>
      </c>
      <c r="BA1163" s="21">
        <f t="shared" si="267"/>
        <v>227.25</v>
      </c>
      <c r="BB1163" s="21">
        <f t="shared" si="267"/>
        <v>209.78</v>
      </c>
      <c r="BC1163" s="21">
        <f t="shared" si="267"/>
        <v>157.47</v>
      </c>
      <c r="BD1163" s="21">
        <f t="shared" si="267"/>
        <v>194.32</v>
      </c>
      <c r="BE1163" s="21">
        <f t="shared" si="267"/>
        <v>222.3</v>
      </c>
      <c r="BF1163" s="21">
        <f t="shared" si="267"/>
        <v>215.82</v>
      </c>
      <c r="BG1163" s="21">
        <f t="shared" si="267"/>
        <v>188.07999999999998</v>
      </c>
      <c r="BH1163" s="21">
        <f t="shared" si="267"/>
        <v>176.77999999999997</v>
      </c>
      <c r="BI1163" s="21">
        <f>AVERAGE(AW1163:BB1163)</f>
        <v>223.66499999999999</v>
      </c>
      <c r="BJ1163" s="21">
        <f>AVERAGE(BC1163:BH1163)</f>
        <v>192.46166666666662</v>
      </c>
    </row>
    <row r="1164" spans="47:62" x14ac:dyDescent="0.2">
      <c r="AU1164" s="21"/>
      <c r="AW1164" s="21"/>
      <c r="AX1164" s="21"/>
      <c r="AY1164" s="21"/>
      <c r="AZ1164" s="21"/>
      <c r="BA1164" s="21"/>
      <c r="BB1164" s="21"/>
      <c r="BC1164" s="21"/>
      <c r="BD1164" s="21"/>
      <c r="BE1164" s="21"/>
      <c r="BF1164" s="21"/>
      <c r="BG1164" s="21"/>
      <c r="BH1164" s="21"/>
      <c r="BI1164" s="21"/>
      <c r="BJ1164" s="21"/>
    </row>
    <row r="1165" spans="47:62" x14ac:dyDescent="0.2">
      <c r="AU1165" s="21" t="s">
        <v>36</v>
      </c>
      <c r="AW1165" s="21" t="s">
        <v>237</v>
      </c>
      <c r="AX1165" s="21" t="s">
        <v>238</v>
      </c>
      <c r="AY1165" s="21" t="s">
        <v>239</v>
      </c>
      <c r="AZ1165" s="21" t="s">
        <v>240</v>
      </c>
      <c r="BA1165" s="21" t="s">
        <v>241</v>
      </c>
      <c r="BB1165" s="21" t="s">
        <v>242</v>
      </c>
      <c r="BC1165" s="21" t="s">
        <v>243</v>
      </c>
      <c r="BD1165" s="21" t="s">
        <v>244</v>
      </c>
      <c r="BE1165" s="21" t="s">
        <v>245</v>
      </c>
      <c r="BF1165" s="21" t="s">
        <v>246</v>
      </c>
      <c r="BG1165" s="21" t="s">
        <v>247</v>
      </c>
      <c r="BH1165" s="21" t="s">
        <v>248</v>
      </c>
      <c r="BI1165" s="21" t="s">
        <v>254</v>
      </c>
      <c r="BJ1165" s="21" t="s">
        <v>255</v>
      </c>
    </row>
    <row r="1166" spans="47:62" x14ac:dyDescent="0.2">
      <c r="AU1166" s="21" t="s">
        <v>679</v>
      </c>
      <c r="AW1166" s="21"/>
      <c r="AX1166" s="21"/>
      <c r="AY1166" s="21"/>
      <c r="AZ1166" s="21"/>
      <c r="BA1166" s="21"/>
      <c r="BB1166" s="21"/>
      <c r="BC1166" s="26"/>
      <c r="BD1166" s="21"/>
      <c r="BE1166" s="21"/>
      <c r="BF1166" s="21"/>
      <c r="BG1166" s="21"/>
      <c r="BH1166" s="21"/>
      <c r="BI1166" s="21"/>
      <c r="BJ1166" s="21"/>
    </row>
    <row r="1167" spans="47:62" x14ac:dyDescent="0.2">
      <c r="AU1167" s="21" t="s">
        <v>250</v>
      </c>
      <c r="AW1167" s="21">
        <v>116</v>
      </c>
      <c r="AX1167" s="21">
        <v>128</v>
      </c>
      <c r="AY1167" s="21">
        <v>130</v>
      </c>
      <c r="AZ1167" s="21">
        <v>127</v>
      </c>
      <c r="BA1167" s="21">
        <v>129</v>
      </c>
      <c r="BB1167" s="21">
        <v>126</v>
      </c>
      <c r="BC1167" s="21">
        <v>110</v>
      </c>
      <c r="BD1167" s="21">
        <v>127</v>
      </c>
      <c r="BE1167" s="21">
        <v>134</v>
      </c>
      <c r="BF1167" s="21">
        <v>140</v>
      </c>
      <c r="BG1167" s="21">
        <v>149</v>
      </c>
      <c r="BH1167" s="21">
        <v>143</v>
      </c>
      <c r="BI1167" s="21">
        <f>AVERAGE(AW1167:BB1167)</f>
        <v>126</v>
      </c>
      <c r="BJ1167" s="21">
        <f>AVERAGE(BC1167:BH1167)</f>
        <v>133.83333333333334</v>
      </c>
    </row>
    <row r="1168" spans="47:62" x14ac:dyDescent="0.2">
      <c r="AU1168" s="21" t="s">
        <v>249</v>
      </c>
      <c r="AW1168" s="28">
        <v>0.66</v>
      </c>
      <c r="AX1168" s="28">
        <v>0.53</v>
      </c>
      <c r="AY1168" s="28">
        <v>0.52</v>
      </c>
      <c r="AZ1168" s="28">
        <v>0.46</v>
      </c>
      <c r="BA1168" s="21">
        <v>0.45</v>
      </c>
      <c r="BB1168" s="21">
        <v>0.38</v>
      </c>
      <c r="BC1168" s="21">
        <v>0.32</v>
      </c>
      <c r="BD1168" s="21">
        <v>0.32</v>
      </c>
      <c r="BE1168" s="21">
        <v>0.4</v>
      </c>
      <c r="BF1168" s="21">
        <v>0.36</v>
      </c>
      <c r="BG1168" s="21">
        <v>0.36</v>
      </c>
      <c r="BH1168" s="21">
        <v>0.32</v>
      </c>
      <c r="BI1168" s="21">
        <f>AVERAGE(AW1168:BB1168)</f>
        <v>0.5</v>
      </c>
      <c r="BJ1168" s="21">
        <f>AVERAGE(BC1168:BH1168)</f>
        <v>0.34666666666666662</v>
      </c>
    </row>
    <row r="1169" spans="47:62" x14ac:dyDescent="0.2">
      <c r="AU1169" s="21" t="s">
        <v>252</v>
      </c>
      <c r="AW1169" s="21">
        <f t="shared" ref="AW1169:BH1169" si="268">AW1167*AW1168</f>
        <v>76.56</v>
      </c>
      <c r="AX1169" s="21">
        <f t="shared" si="268"/>
        <v>67.84</v>
      </c>
      <c r="AY1169" s="21">
        <f t="shared" si="268"/>
        <v>67.600000000000009</v>
      </c>
      <c r="AZ1169" s="21">
        <f t="shared" si="268"/>
        <v>58.42</v>
      </c>
      <c r="BA1169" s="21">
        <f t="shared" si="268"/>
        <v>58.050000000000004</v>
      </c>
      <c r="BB1169" s="21">
        <f t="shared" si="268"/>
        <v>47.88</v>
      </c>
      <c r="BC1169" s="21">
        <f t="shared" si="268"/>
        <v>35.200000000000003</v>
      </c>
      <c r="BD1169" s="21">
        <f t="shared" si="268"/>
        <v>40.64</v>
      </c>
      <c r="BE1169" s="21">
        <f t="shared" si="268"/>
        <v>53.6</v>
      </c>
      <c r="BF1169" s="21">
        <f t="shared" si="268"/>
        <v>50.4</v>
      </c>
      <c r="BG1169" s="21">
        <f t="shared" si="268"/>
        <v>53.64</v>
      </c>
      <c r="BH1169" s="21">
        <f t="shared" si="268"/>
        <v>45.76</v>
      </c>
      <c r="BI1169" s="21"/>
      <c r="BJ1169" s="21"/>
    </row>
    <row r="1170" spans="47:62" x14ac:dyDescent="0.2">
      <c r="AU1170" s="21"/>
      <c r="AW1170" s="21"/>
      <c r="AX1170" s="21"/>
      <c r="AY1170" s="21"/>
      <c r="AZ1170" s="21"/>
      <c r="BA1170" s="21"/>
      <c r="BB1170" s="21"/>
      <c r="BC1170" s="21"/>
      <c r="BD1170" s="21"/>
      <c r="BE1170" s="21"/>
      <c r="BF1170" s="21"/>
      <c r="BG1170" s="21"/>
      <c r="BH1170" s="21"/>
      <c r="BI1170" s="21"/>
      <c r="BJ1170" s="21"/>
    </row>
    <row r="1171" spans="47:62" x14ac:dyDescent="0.2">
      <c r="AU1171" s="21" t="s">
        <v>251</v>
      </c>
      <c r="AW1171" s="21">
        <v>60</v>
      </c>
      <c r="AX1171" s="21">
        <v>120</v>
      </c>
      <c r="AY1171" s="21">
        <v>140</v>
      </c>
      <c r="AZ1171" s="21">
        <v>170</v>
      </c>
      <c r="BA1171" s="21">
        <v>160</v>
      </c>
      <c r="BB1171" s="21">
        <v>152</v>
      </c>
      <c r="BC1171" s="21">
        <v>72</v>
      </c>
      <c r="BD1171" s="21">
        <v>132</v>
      </c>
      <c r="BE1171" s="21">
        <v>158</v>
      </c>
      <c r="BF1171" s="21">
        <v>191</v>
      </c>
      <c r="BG1171" s="21">
        <v>174</v>
      </c>
      <c r="BH1171" s="21">
        <v>160</v>
      </c>
      <c r="BI1171" s="21">
        <f>AVERAGE(AW1171:BB1171)</f>
        <v>133.66666666666666</v>
      </c>
      <c r="BJ1171" s="21">
        <f>AVERAGE(BC1171:BH1171)</f>
        <v>147.83333333333334</v>
      </c>
    </row>
    <row r="1172" spans="47:62" x14ac:dyDescent="0.2">
      <c r="AU1172" s="21" t="s">
        <v>249</v>
      </c>
      <c r="AW1172" s="21">
        <v>1.67</v>
      </c>
      <c r="AX1172" s="21">
        <v>1.96</v>
      </c>
      <c r="AY1172" s="21">
        <v>2.17</v>
      </c>
      <c r="AZ1172" s="21">
        <v>1.44</v>
      </c>
      <c r="BA1172" s="21">
        <v>1.43</v>
      </c>
      <c r="BB1172" s="21">
        <v>1.42</v>
      </c>
      <c r="BC1172" s="21">
        <v>1.01</v>
      </c>
      <c r="BD1172" s="21">
        <v>1.04</v>
      </c>
      <c r="BE1172" s="21">
        <v>1.05</v>
      </c>
      <c r="BF1172" s="21">
        <v>1.05</v>
      </c>
      <c r="BG1172" s="21">
        <v>1.02</v>
      </c>
      <c r="BH1172" s="21">
        <v>0.95</v>
      </c>
      <c r="BI1172" s="21">
        <f>AVERAGE(AW1172:BB1172)</f>
        <v>1.6816666666666666</v>
      </c>
      <c r="BJ1172" s="21">
        <f>AVERAGE(BC1172:BH1172)</f>
        <v>1.02</v>
      </c>
    </row>
    <row r="1173" spans="47:62" x14ac:dyDescent="0.2">
      <c r="AU1173" s="21" t="s">
        <v>253</v>
      </c>
      <c r="AW1173" s="21">
        <f t="shared" ref="AW1173:BH1173" si="269">AW1171*AW1172</f>
        <v>100.19999999999999</v>
      </c>
      <c r="AX1173" s="21">
        <f t="shared" si="269"/>
        <v>235.2</v>
      </c>
      <c r="AY1173" s="21">
        <f t="shared" si="269"/>
        <v>303.8</v>
      </c>
      <c r="AZ1173" s="21">
        <f t="shared" si="269"/>
        <v>244.79999999999998</v>
      </c>
      <c r="BA1173" s="21">
        <f t="shared" si="269"/>
        <v>228.79999999999998</v>
      </c>
      <c r="BB1173" s="21">
        <f t="shared" si="269"/>
        <v>215.83999999999997</v>
      </c>
      <c r="BC1173" s="21">
        <f t="shared" si="269"/>
        <v>72.72</v>
      </c>
      <c r="BD1173" s="21">
        <f t="shared" si="269"/>
        <v>137.28</v>
      </c>
      <c r="BE1173" s="21">
        <f t="shared" si="269"/>
        <v>165.9</v>
      </c>
      <c r="BF1173" s="21">
        <f t="shared" si="269"/>
        <v>200.55</v>
      </c>
      <c r="BG1173" s="21">
        <f t="shared" si="269"/>
        <v>177.48</v>
      </c>
      <c r="BH1173" s="21">
        <f t="shared" si="269"/>
        <v>152</v>
      </c>
      <c r="BI1173" s="21"/>
      <c r="BJ1173" s="21"/>
    </row>
    <row r="1174" spans="47:62" x14ac:dyDescent="0.2">
      <c r="AU1174" s="21"/>
      <c r="AW1174" s="21"/>
      <c r="AX1174" s="21"/>
      <c r="AY1174" s="21"/>
      <c r="AZ1174" s="21"/>
      <c r="BA1174" s="21"/>
      <c r="BB1174" s="21"/>
      <c r="BC1174" s="21"/>
      <c r="BD1174" s="21"/>
      <c r="BE1174" s="21"/>
      <c r="BF1174" s="21"/>
      <c r="BG1174" s="21"/>
      <c r="BH1174" s="21"/>
      <c r="BI1174" s="21"/>
      <c r="BJ1174" s="21"/>
    </row>
    <row r="1175" spans="47:62" x14ac:dyDescent="0.2">
      <c r="AU1175" s="21" t="s">
        <v>236</v>
      </c>
      <c r="AW1175" s="21">
        <f>AW1169+AW1173</f>
        <v>176.76</v>
      </c>
      <c r="AX1175" s="21">
        <f t="shared" ref="AX1175:BH1175" si="270">AX1169+AX1173</f>
        <v>303.03999999999996</v>
      </c>
      <c r="AY1175" s="21">
        <f t="shared" si="270"/>
        <v>371.40000000000003</v>
      </c>
      <c r="AZ1175" s="21">
        <f t="shared" si="270"/>
        <v>303.21999999999997</v>
      </c>
      <c r="BA1175" s="21">
        <f t="shared" si="270"/>
        <v>286.84999999999997</v>
      </c>
      <c r="BB1175" s="21">
        <f t="shared" si="270"/>
        <v>263.71999999999997</v>
      </c>
      <c r="BC1175" s="21">
        <f t="shared" si="270"/>
        <v>107.92</v>
      </c>
      <c r="BD1175" s="21">
        <f t="shared" si="270"/>
        <v>177.92000000000002</v>
      </c>
      <c r="BE1175" s="21">
        <f t="shared" si="270"/>
        <v>219.5</v>
      </c>
      <c r="BF1175" s="21">
        <f t="shared" si="270"/>
        <v>250.95000000000002</v>
      </c>
      <c r="BG1175" s="21">
        <f t="shared" si="270"/>
        <v>231.12</v>
      </c>
      <c r="BH1175" s="21">
        <f t="shared" si="270"/>
        <v>197.76</v>
      </c>
      <c r="BI1175" s="21">
        <f>AVERAGE(AW1175:BB1175)</f>
        <v>284.16500000000002</v>
      </c>
      <c r="BJ1175" s="21">
        <f>AVERAGE(BC1175:BH1175)</f>
        <v>197.52833333333334</v>
      </c>
    </row>
    <row r="1176" spans="47:62" x14ac:dyDescent="0.2">
      <c r="AU1176" s="21"/>
      <c r="AW1176" s="21">
        <v>98</v>
      </c>
      <c r="AX1176" s="21">
        <v>210</v>
      </c>
      <c r="AY1176" s="21">
        <v>100</v>
      </c>
      <c r="AZ1176" s="21">
        <v>190</v>
      </c>
      <c r="BA1176" s="21">
        <v>200</v>
      </c>
      <c r="BB1176" s="21">
        <v>208</v>
      </c>
      <c r="BC1176" s="21">
        <v>116</v>
      </c>
      <c r="BD1176" s="21">
        <v>212</v>
      </c>
      <c r="BE1176" s="21">
        <v>130</v>
      </c>
      <c r="BF1176" s="21">
        <v>224</v>
      </c>
      <c r="BG1176" s="21">
        <v>220</v>
      </c>
      <c r="BH1176" s="21">
        <v>193</v>
      </c>
      <c r="BI1176" s="21"/>
      <c r="BJ1176" s="21"/>
    </row>
    <row r="1177" spans="47:62" x14ac:dyDescent="0.2">
      <c r="AU1177" s="21"/>
      <c r="AW1177" s="21"/>
      <c r="AX1177" s="21"/>
      <c r="AY1177" s="21"/>
      <c r="AZ1177" s="21"/>
      <c r="BA1177" s="21"/>
      <c r="BB1177" s="21"/>
      <c r="BC1177" s="21"/>
      <c r="BD1177" s="21"/>
      <c r="BE1177" s="21"/>
      <c r="BF1177" s="21"/>
      <c r="BG1177" s="21"/>
      <c r="BH1177" s="21"/>
      <c r="BI1177" s="21"/>
      <c r="BJ1177" s="21"/>
    </row>
    <row r="1178" spans="47:62" x14ac:dyDescent="0.2">
      <c r="AU1178" s="21" t="s">
        <v>36</v>
      </c>
      <c r="AW1178" s="21" t="s">
        <v>237</v>
      </c>
      <c r="AX1178" s="21" t="s">
        <v>238</v>
      </c>
      <c r="AY1178" s="21" t="s">
        <v>239</v>
      </c>
      <c r="AZ1178" s="21" t="s">
        <v>240</v>
      </c>
      <c r="BA1178" s="21" t="s">
        <v>241</v>
      </c>
      <c r="BB1178" s="21" t="s">
        <v>242</v>
      </c>
      <c r="BC1178" s="21" t="s">
        <v>243</v>
      </c>
      <c r="BD1178" s="21" t="s">
        <v>244</v>
      </c>
      <c r="BE1178" s="21" t="s">
        <v>245</v>
      </c>
      <c r="BF1178" s="21" t="s">
        <v>246</v>
      </c>
      <c r="BG1178" s="21" t="s">
        <v>247</v>
      </c>
      <c r="BH1178" s="21" t="s">
        <v>248</v>
      </c>
      <c r="BI1178" s="21" t="s">
        <v>254</v>
      </c>
      <c r="BJ1178" s="21" t="s">
        <v>255</v>
      </c>
    </row>
    <row r="1179" spans="47:62" x14ac:dyDescent="0.2">
      <c r="AU1179" s="21" t="s">
        <v>680</v>
      </c>
      <c r="AW1179" s="21"/>
      <c r="AX1179" s="21"/>
      <c r="AY1179" s="21"/>
      <c r="AZ1179" s="21"/>
      <c r="BA1179" s="21"/>
      <c r="BB1179" s="21"/>
      <c r="BC1179" s="26"/>
      <c r="BD1179" s="21"/>
      <c r="BE1179" s="21"/>
      <c r="BF1179" s="21"/>
      <c r="BG1179" s="21"/>
      <c r="BH1179" s="21"/>
      <c r="BI1179" s="21"/>
      <c r="BJ1179" s="21"/>
    </row>
    <row r="1180" spans="47:62" x14ac:dyDescent="0.2">
      <c r="AU1180" s="21" t="s">
        <v>250</v>
      </c>
      <c r="AW1180" s="21">
        <v>210</v>
      </c>
      <c r="AX1180" s="21">
        <v>215</v>
      </c>
      <c r="AY1180" s="21">
        <v>219</v>
      </c>
      <c r="AZ1180" s="21">
        <v>218</v>
      </c>
      <c r="BA1180" s="21">
        <v>200</v>
      </c>
      <c r="BB1180" s="21">
        <v>199</v>
      </c>
      <c r="BC1180" s="21">
        <v>214</v>
      </c>
      <c r="BD1180" s="21">
        <v>219</v>
      </c>
      <c r="BE1180" s="21">
        <v>228</v>
      </c>
      <c r="BF1180" s="21">
        <v>230</v>
      </c>
      <c r="BG1180" s="21">
        <v>214</v>
      </c>
      <c r="BH1180" s="21">
        <v>224</v>
      </c>
      <c r="BI1180" s="21">
        <f>AVERAGE(AW1180:BB1180)</f>
        <v>210.16666666666666</v>
      </c>
      <c r="BJ1180" s="21">
        <f>AVERAGE(BC1180:BH1180)</f>
        <v>221.5</v>
      </c>
    </row>
    <row r="1181" spans="47:62" x14ac:dyDescent="0.2">
      <c r="AU1181" s="21" t="s">
        <v>249</v>
      </c>
      <c r="AW1181" s="28">
        <v>0.66</v>
      </c>
      <c r="AX1181" s="28">
        <v>0.53</v>
      </c>
      <c r="AY1181" s="28">
        <v>0.52</v>
      </c>
      <c r="AZ1181" s="28">
        <v>0.46</v>
      </c>
      <c r="BA1181" s="21">
        <v>0.45</v>
      </c>
      <c r="BB1181" s="21">
        <v>0.38</v>
      </c>
      <c r="BC1181" s="21">
        <v>0.39</v>
      </c>
      <c r="BD1181" s="21">
        <v>0.39</v>
      </c>
      <c r="BE1181" s="21">
        <v>0.39</v>
      </c>
      <c r="BF1181" s="21">
        <v>0.36</v>
      </c>
      <c r="BG1181" s="21">
        <v>0.36</v>
      </c>
      <c r="BH1181" s="21">
        <v>0.35</v>
      </c>
      <c r="BI1181" s="21">
        <f>AVERAGE(AW1181:BB1181)</f>
        <v>0.5</v>
      </c>
      <c r="BJ1181" s="21">
        <f>AVERAGE(BC1181:BH1181)</f>
        <v>0.37333333333333329</v>
      </c>
    </row>
    <row r="1182" spans="47:62" x14ac:dyDescent="0.2">
      <c r="AU1182" s="21" t="s">
        <v>252</v>
      </c>
      <c r="AW1182" s="21">
        <f t="shared" ref="AW1182:BH1182" si="271">AW1180*AW1181</f>
        <v>138.6</v>
      </c>
      <c r="AX1182" s="21">
        <f t="shared" si="271"/>
        <v>113.95</v>
      </c>
      <c r="AY1182" s="21">
        <f t="shared" si="271"/>
        <v>113.88000000000001</v>
      </c>
      <c r="AZ1182" s="21">
        <f t="shared" si="271"/>
        <v>100.28</v>
      </c>
      <c r="BA1182" s="21">
        <f t="shared" si="271"/>
        <v>90</v>
      </c>
      <c r="BB1182" s="21">
        <f t="shared" si="271"/>
        <v>75.62</v>
      </c>
      <c r="BC1182" s="21">
        <f t="shared" si="271"/>
        <v>83.460000000000008</v>
      </c>
      <c r="BD1182" s="21">
        <f t="shared" si="271"/>
        <v>85.41</v>
      </c>
      <c r="BE1182" s="21">
        <f t="shared" si="271"/>
        <v>88.92</v>
      </c>
      <c r="BF1182" s="21">
        <f t="shared" si="271"/>
        <v>82.8</v>
      </c>
      <c r="BG1182" s="21">
        <f t="shared" si="271"/>
        <v>77.039999999999992</v>
      </c>
      <c r="BH1182" s="21">
        <f t="shared" si="271"/>
        <v>78.399999999999991</v>
      </c>
      <c r="BI1182" s="21"/>
      <c r="BJ1182" s="21"/>
    </row>
    <row r="1183" spans="47:62" x14ac:dyDescent="0.2">
      <c r="AU1183" s="21"/>
      <c r="AW1183" s="21"/>
      <c r="AX1183" s="21"/>
      <c r="AY1183" s="21"/>
      <c r="AZ1183" s="21"/>
      <c r="BA1183" s="21"/>
      <c r="BB1183" s="21"/>
      <c r="BC1183" s="21"/>
      <c r="BD1183" s="21"/>
      <c r="BE1183" s="21"/>
      <c r="BF1183" s="21"/>
      <c r="BG1183" s="21"/>
      <c r="BH1183" s="21"/>
      <c r="BI1183" s="21"/>
      <c r="BJ1183" s="21"/>
    </row>
    <row r="1184" spans="47:62" x14ac:dyDescent="0.2">
      <c r="AU1184" s="21" t="s">
        <v>251</v>
      </c>
      <c r="AW1184" s="21">
        <v>24</v>
      </c>
      <c r="AX1184" s="21">
        <v>87</v>
      </c>
      <c r="AY1184" s="21">
        <v>135</v>
      </c>
      <c r="AZ1184" s="21">
        <v>150</v>
      </c>
      <c r="BA1184" s="21">
        <v>120</v>
      </c>
      <c r="BB1184" s="21">
        <v>100</v>
      </c>
      <c r="BC1184" s="21">
        <v>40</v>
      </c>
      <c r="BD1184" s="21">
        <v>90</v>
      </c>
      <c r="BE1184" s="21">
        <v>129</v>
      </c>
      <c r="BF1184" s="21">
        <v>159</v>
      </c>
      <c r="BG1184" s="21">
        <v>130</v>
      </c>
      <c r="BH1184" s="21">
        <v>220</v>
      </c>
      <c r="BI1184" s="21">
        <f>AVERAGE(AW1184:BB1184)</f>
        <v>102.66666666666667</v>
      </c>
      <c r="BJ1184" s="21">
        <f>AVERAGE(BC1184:BH1184)</f>
        <v>128</v>
      </c>
    </row>
    <row r="1185" spans="47:62" x14ac:dyDescent="0.2">
      <c r="AU1185" s="21" t="s">
        <v>249</v>
      </c>
      <c r="AW1185" s="21">
        <v>0.9</v>
      </c>
      <c r="AX1185" s="21">
        <v>0.9</v>
      </c>
      <c r="AY1185" s="21">
        <v>0.9</v>
      </c>
      <c r="AZ1185" s="21">
        <v>0.9</v>
      </c>
      <c r="BA1185" s="21">
        <v>0.9</v>
      </c>
      <c r="BB1185" s="21">
        <v>0.9</v>
      </c>
      <c r="BC1185" s="21">
        <v>0.9</v>
      </c>
      <c r="BD1185" s="21">
        <v>0.9</v>
      </c>
      <c r="BE1185" s="21">
        <v>0.9</v>
      </c>
      <c r="BF1185" s="21">
        <v>0.9</v>
      </c>
      <c r="BG1185" s="21">
        <v>0.9</v>
      </c>
      <c r="BH1185" s="21">
        <v>0.9</v>
      </c>
      <c r="BI1185" s="21">
        <f>AVERAGE(AW1185:BB1185)</f>
        <v>0.9</v>
      </c>
      <c r="BJ1185" s="21">
        <f>AVERAGE(BC1185:BH1185)</f>
        <v>0.9</v>
      </c>
    </row>
    <row r="1186" spans="47:62" x14ac:dyDescent="0.2">
      <c r="AU1186" s="21" t="s">
        <v>253</v>
      </c>
      <c r="AW1186" s="21">
        <f t="shared" ref="AW1186:BH1186" si="272">AW1184*AW1185</f>
        <v>21.6</v>
      </c>
      <c r="AX1186" s="21">
        <f t="shared" si="272"/>
        <v>78.3</v>
      </c>
      <c r="AY1186" s="21">
        <f t="shared" si="272"/>
        <v>121.5</v>
      </c>
      <c r="AZ1186" s="21">
        <f t="shared" si="272"/>
        <v>135</v>
      </c>
      <c r="BA1186" s="21">
        <f t="shared" si="272"/>
        <v>108</v>
      </c>
      <c r="BB1186" s="21">
        <f t="shared" si="272"/>
        <v>90</v>
      </c>
      <c r="BC1186" s="21">
        <f t="shared" si="272"/>
        <v>36</v>
      </c>
      <c r="BD1186" s="21">
        <f t="shared" si="272"/>
        <v>81</v>
      </c>
      <c r="BE1186" s="21">
        <f t="shared" si="272"/>
        <v>116.10000000000001</v>
      </c>
      <c r="BF1186" s="21">
        <f t="shared" si="272"/>
        <v>143.1</v>
      </c>
      <c r="BG1186" s="21">
        <f t="shared" si="272"/>
        <v>117</v>
      </c>
      <c r="BH1186" s="21">
        <f t="shared" si="272"/>
        <v>198</v>
      </c>
      <c r="BI1186" s="21"/>
      <c r="BJ1186" s="21"/>
    </row>
    <row r="1187" spans="47:62" x14ac:dyDescent="0.2">
      <c r="AU1187" s="21"/>
      <c r="AW1187" s="21"/>
      <c r="AX1187" s="21"/>
      <c r="AY1187" s="21"/>
      <c r="AZ1187" s="21"/>
      <c r="BA1187" s="21"/>
      <c r="BB1187" s="21"/>
      <c r="BC1187" s="21"/>
      <c r="BD1187" s="21"/>
      <c r="BE1187" s="21"/>
      <c r="BF1187" s="21"/>
      <c r="BG1187" s="21"/>
      <c r="BH1187" s="21"/>
      <c r="BI1187" s="21"/>
      <c r="BJ1187" s="21"/>
    </row>
    <row r="1188" spans="47:62" x14ac:dyDescent="0.2">
      <c r="AU1188" s="21" t="s">
        <v>236</v>
      </c>
      <c r="AW1188" s="21">
        <f>AW1182+AW1186</f>
        <v>160.19999999999999</v>
      </c>
      <c r="AX1188" s="21">
        <f t="shared" ref="AX1188:BH1188" si="273">AX1182+AX1186</f>
        <v>192.25</v>
      </c>
      <c r="AY1188" s="21">
        <f t="shared" si="273"/>
        <v>235.38</v>
      </c>
      <c r="AZ1188" s="21">
        <f t="shared" si="273"/>
        <v>235.28</v>
      </c>
      <c r="BA1188" s="21">
        <f t="shared" si="273"/>
        <v>198</v>
      </c>
      <c r="BB1188" s="21">
        <f t="shared" si="273"/>
        <v>165.62</v>
      </c>
      <c r="BC1188" s="21">
        <f t="shared" si="273"/>
        <v>119.46000000000001</v>
      </c>
      <c r="BD1188" s="21">
        <f t="shared" si="273"/>
        <v>166.41</v>
      </c>
      <c r="BE1188" s="21">
        <f t="shared" si="273"/>
        <v>205.02</v>
      </c>
      <c r="BF1188" s="21">
        <f t="shared" si="273"/>
        <v>225.89999999999998</v>
      </c>
      <c r="BG1188" s="21">
        <f t="shared" si="273"/>
        <v>194.04</v>
      </c>
      <c r="BH1188" s="21">
        <f t="shared" si="273"/>
        <v>276.39999999999998</v>
      </c>
      <c r="BI1188" s="21">
        <f>AVERAGE(AW1188:BB1188)</f>
        <v>197.78833333333333</v>
      </c>
      <c r="BJ1188" s="21">
        <f>AVERAGE(BC1188:BH1188)</f>
        <v>197.87166666666667</v>
      </c>
    </row>
    <row r="1189" spans="47:62" x14ac:dyDescent="0.2">
      <c r="AU1189" s="21"/>
      <c r="AW1189" s="21"/>
      <c r="AX1189" s="21"/>
      <c r="AY1189" s="21"/>
      <c r="AZ1189" s="21"/>
      <c r="BA1189" s="21"/>
      <c r="BB1189" s="21"/>
      <c r="BC1189" s="21"/>
      <c r="BD1189" s="21"/>
      <c r="BE1189" s="21"/>
      <c r="BF1189" s="21"/>
      <c r="BG1189" s="21"/>
      <c r="BH1189" s="21"/>
      <c r="BI1189" s="21"/>
      <c r="BJ1189" s="21"/>
    </row>
    <row r="1190" spans="47:62" x14ac:dyDescent="0.2">
      <c r="AU1190" s="21"/>
      <c r="AW1190" s="21"/>
      <c r="AX1190" s="21"/>
      <c r="AY1190" s="21"/>
      <c r="AZ1190" s="21"/>
      <c r="BA1190" s="21"/>
      <c r="BB1190" s="21"/>
      <c r="BC1190" s="21"/>
      <c r="BD1190" s="21"/>
      <c r="BE1190" s="21"/>
      <c r="BF1190" s="21"/>
      <c r="BG1190" s="21"/>
      <c r="BH1190" s="21"/>
      <c r="BI1190" s="21"/>
      <c r="BJ1190" s="21"/>
    </row>
    <row r="1191" spans="47:62" x14ac:dyDescent="0.2">
      <c r="AU1191" s="21" t="s">
        <v>36</v>
      </c>
      <c r="AW1191" s="21" t="s">
        <v>237</v>
      </c>
      <c r="AX1191" s="21" t="s">
        <v>238</v>
      </c>
      <c r="AY1191" s="21" t="s">
        <v>239</v>
      </c>
      <c r="AZ1191" s="21" t="s">
        <v>240</v>
      </c>
      <c r="BA1191" s="21" t="s">
        <v>241</v>
      </c>
      <c r="BB1191" s="21" t="s">
        <v>242</v>
      </c>
      <c r="BC1191" s="21" t="s">
        <v>243</v>
      </c>
      <c r="BD1191" s="21" t="s">
        <v>244</v>
      </c>
      <c r="BE1191" s="21" t="s">
        <v>245</v>
      </c>
      <c r="BF1191" s="21" t="s">
        <v>246</v>
      </c>
      <c r="BG1191" s="21" t="s">
        <v>247</v>
      </c>
      <c r="BH1191" s="21" t="s">
        <v>248</v>
      </c>
      <c r="BI1191" s="21" t="s">
        <v>254</v>
      </c>
      <c r="BJ1191" s="21" t="s">
        <v>255</v>
      </c>
    </row>
    <row r="1192" spans="47:62" x14ac:dyDescent="0.2">
      <c r="AU1192" s="21" t="s">
        <v>681</v>
      </c>
      <c r="AW1192" s="21"/>
      <c r="AX1192" s="21"/>
      <c r="AY1192" s="21"/>
      <c r="AZ1192" s="21"/>
      <c r="BA1192" s="21"/>
      <c r="BB1192" s="21"/>
      <c r="BC1192" s="26"/>
      <c r="BD1192" s="21"/>
      <c r="BE1192" s="21"/>
      <c r="BF1192" s="21"/>
      <c r="BG1192" s="21"/>
      <c r="BH1192" s="21"/>
      <c r="BI1192" s="21"/>
      <c r="BJ1192" s="21"/>
    </row>
    <row r="1193" spans="47:62" x14ac:dyDescent="0.2">
      <c r="AU1193" s="21" t="s">
        <v>250</v>
      </c>
      <c r="AW1193" s="21">
        <v>150</v>
      </c>
      <c r="AX1193" s="21">
        <v>172</v>
      </c>
      <c r="AY1193" s="21">
        <v>151</v>
      </c>
      <c r="AZ1193" s="21">
        <v>147</v>
      </c>
      <c r="BA1193" s="21">
        <v>151</v>
      </c>
      <c r="BB1193" s="21">
        <v>158</v>
      </c>
      <c r="BC1193" s="21">
        <v>160</v>
      </c>
      <c r="BD1193" s="21">
        <v>182</v>
      </c>
      <c r="BE1193" s="21">
        <v>161</v>
      </c>
      <c r="BF1193" s="21">
        <v>177</v>
      </c>
      <c r="BG1193" s="21">
        <v>162</v>
      </c>
      <c r="BH1193" s="21">
        <v>158</v>
      </c>
      <c r="BI1193" s="21">
        <f>AVERAGE(AW1193:BB1193)</f>
        <v>154.83333333333334</v>
      </c>
      <c r="BJ1193" s="21">
        <f>AVERAGE(BC1193:BH1193)</f>
        <v>166.66666666666666</v>
      </c>
    </row>
    <row r="1194" spans="47:62" x14ac:dyDescent="0.2">
      <c r="AU1194" s="21" t="s">
        <v>249</v>
      </c>
      <c r="AW1194" s="28">
        <v>0.66</v>
      </c>
      <c r="AX1194" s="28">
        <v>0.53</v>
      </c>
      <c r="AY1194" s="28">
        <v>0.52</v>
      </c>
      <c r="AZ1194" s="28">
        <v>0.46</v>
      </c>
      <c r="BA1194" s="21">
        <v>0.45</v>
      </c>
      <c r="BB1194" s="21">
        <v>0.38</v>
      </c>
      <c r="BC1194" s="21">
        <v>0.39</v>
      </c>
      <c r="BD1194" s="21">
        <v>0.4</v>
      </c>
      <c r="BE1194" s="21">
        <v>0.39</v>
      </c>
      <c r="BF1194" s="21">
        <v>0.36</v>
      </c>
      <c r="BG1194" s="21">
        <v>0.36</v>
      </c>
      <c r="BH1194" s="21">
        <v>0.35</v>
      </c>
      <c r="BI1194" s="21">
        <f>AVERAGE(AW1194:BB1194)</f>
        <v>0.5</v>
      </c>
      <c r="BJ1194" s="21">
        <f>AVERAGE(BC1194:BH1194)</f>
        <v>0.375</v>
      </c>
    </row>
    <row r="1195" spans="47:62" x14ac:dyDescent="0.2">
      <c r="AU1195" s="21" t="s">
        <v>252</v>
      </c>
      <c r="AW1195" s="21">
        <f t="shared" ref="AW1195:BH1195" si="274">AW1193*AW1194</f>
        <v>99</v>
      </c>
      <c r="AX1195" s="21">
        <f t="shared" si="274"/>
        <v>91.160000000000011</v>
      </c>
      <c r="AY1195" s="21">
        <f t="shared" si="274"/>
        <v>78.52</v>
      </c>
      <c r="AZ1195" s="21">
        <f t="shared" si="274"/>
        <v>67.62</v>
      </c>
      <c r="BA1195" s="21">
        <f t="shared" si="274"/>
        <v>67.95</v>
      </c>
      <c r="BB1195" s="21">
        <f t="shared" si="274"/>
        <v>60.04</v>
      </c>
      <c r="BC1195" s="21">
        <f t="shared" si="274"/>
        <v>62.400000000000006</v>
      </c>
      <c r="BD1195" s="21">
        <f t="shared" si="274"/>
        <v>72.8</v>
      </c>
      <c r="BE1195" s="21">
        <f t="shared" si="274"/>
        <v>62.79</v>
      </c>
      <c r="BF1195" s="21">
        <f t="shared" si="274"/>
        <v>63.72</v>
      </c>
      <c r="BG1195" s="21">
        <f t="shared" si="274"/>
        <v>58.32</v>
      </c>
      <c r="BH1195" s="21">
        <f t="shared" si="274"/>
        <v>55.3</v>
      </c>
      <c r="BI1195" s="21"/>
      <c r="BJ1195" s="21"/>
    </row>
    <row r="1196" spans="47:62" x14ac:dyDescent="0.2">
      <c r="AU1196" s="21"/>
      <c r="AW1196" s="21"/>
      <c r="AX1196" s="21"/>
      <c r="AY1196" s="21"/>
      <c r="AZ1196" s="21"/>
      <c r="BA1196" s="21"/>
      <c r="BB1196" s="21"/>
      <c r="BC1196" s="21"/>
      <c r="BD1196" s="21"/>
      <c r="BE1196" s="21"/>
      <c r="BF1196" s="21"/>
      <c r="BG1196" s="21"/>
      <c r="BH1196" s="21"/>
      <c r="BI1196" s="21"/>
      <c r="BJ1196" s="21"/>
    </row>
    <row r="1197" spans="47:62" x14ac:dyDescent="0.2">
      <c r="AU1197" s="21" t="s">
        <v>251</v>
      </c>
      <c r="AW1197" s="21">
        <v>30</v>
      </c>
      <c r="AX1197" s="21">
        <v>73</v>
      </c>
      <c r="AY1197" s="21">
        <v>151</v>
      </c>
      <c r="AZ1197" s="21">
        <v>177</v>
      </c>
      <c r="BA1197" s="21">
        <v>169</v>
      </c>
      <c r="BB1197" s="21">
        <v>156</v>
      </c>
      <c r="BC1197" s="21">
        <v>32</v>
      </c>
      <c r="BD1197" s="21">
        <v>89</v>
      </c>
      <c r="BE1197" s="21">
        <v>166</v>
      </c>
      <c r="BF1197" s="21">
        <v>195</v>
      </c>
      <c r="BG1197" s="21">
        <v>162</v>
      </c>
      <c r="BH1197" s="21">
        <v>139</v>
      </c>
      <c r="BI1197" s="21">
        <f>AVERAGE(AW1197:BB1197)</f>
        <v>126</v>
      </c>
      <c r="BJ1197" s="21">
        <f>AVERAGE(BC1197:BH1197)</f>
        <v>130.5</v>
      </c>
    </row>
    <row r="1198" spans="47:62" x14ac:dyDescent="0.2">
      <c r="AU1198" s="21" t="s">
        <v>249</v>
      </c>
      <c r="AW1198" s="21">
        <v>1.0900000000000001</v>
      </c>
      <c r="AX1198" s="21">
        <v>1.47</v>
      </c>
      <c r="AY1198" s="21">
        <v>1.57</v>
      </c>
      <c r="AZ1198" s="21">
        <v>1.91</v>
      </c>
      <c r="BA1198" s="21">
        <v>1.83</v>
      </c>
      <c r="BB1198" s="21">
        <v>1.72</v>
      </c>
      <c r="BC1198" s="21">
        <v>0.7</v>
      </c>
      <c r="BD1198" s="21">
        <v>0.74</v>
      </c>
      <c r="BE1198" s="21">
        <v>0.76</v>
      </c>
      <c r="BF1198" s="21">
        <v>0.76</v>
      </c>
      <c r="BG1198" s="21">
        <v>0.72</v>
      </c>
      <c r="BH1198" s="21">
        <v>0.7</v>
      </c>
      <c r="BI1198" s="21">
        <f>AVERAGE(AW1198:BB1198)</f>
        <v>1.5983333333333334</v>
      </c>
      <c r="BJ1198" s="21">
        <f>AVERAGE(BC1198:BH1198)</f>
        <v>0.73</v>
      </c>
    </row>
    <row r="1199" spans="47:62" x14ac:dyDescent="0.2">
      <c r="AU1199" s="21" t="s">
        <v>253</v>
      </c>
      <c r="AW1199" s="21">
        <f t="shared" ref="AW1199:BH1199" si="275">AW1197*AW1198</f>
        <v>32.700000000000003</v>
      </c>
      <c r="AX1199" s="21">
        <f t="shared" si="275"/>
        <v>107.31</v>
      </c>
      <c r="AY1199" s="21">
        <f t="shared" si="275"/>
        <v>237.07000000000002</v>
      </c>
      <c r="AZ1199" s="21">
        <f t="shared" si="275"/>
        <v>338.07</v>
      </c>
      <c r="BA1199" s="21">
        <f t="shared" si="275"/>
        <v>309.27000000000004</v>
      </c>
      <c r="BB1199" s="21">
        <f t="shared" si="275"/>
        <v>268.32</v>
      </c>
      <c r="BC1199" s="21">
        <f t="shared" si="275"/>
        <v>22.4</v>
      </c>
      <c r="BD1199" s="21">
        <f t="shared" si="275"/>
        <v>65.86</v>
      </c>
      <c r="BE1199" s="21">
        <f t="shared" si="275"/>
        <v>126.16</v>
      </c>
      <c r="BF1199" s="21">
        <f t="shared" si="275"/>
        <v>148.19999999999999</v>
      </c>
      <c r="BG1199" s="21">
        <f t="shared" si="275"/>
        <v>116.64</v>
      </c>
      <c r="BH1199" s="21">
        <f t="shared" si="275"/>
        <v>97.3</v>
      </c>
      <c r="BI1199" s="21"/>
      <c r="BJ1199" s="21"/>
    </row>
    <row r="1200" spans="47:62" x14ac:dyDescent="0.2">
      <c r="AU1200" s="21"/>
      <c r="AW1200" s="21"/>
      <c r="AX1200" s="21"/>
      <c r="AY1200" s="21"/>
      <c r="AZ1200" s="21"/>
      <c r="BA1200" s="21"/>
      <c r="BB1200" s="21"/>
      <c r="BC1200" s="21"/>
      <c r="BD1200" s="21"/>
      <c r="BE1200" s="21"/>
      <c r="BF1200" s="21"/>
      <c r="BG1200" s="21"/>
      <c r="BH1200" s="21"/>
      <c r="BI1200" s="21"/>
      <c r="BJ1200" s="21"/>
    </row>
    <row r="1201" spans="47:62" x14ac:dyDescent="0.2">
      <c r="AU1201" s="21" t="s">
        <v>236</v>
      </c>
      <c r="AW1201" s="21">
        <f>AW1195+AW1199</f>
        <v>131.69999999999999</v>
      </c>
      <c r="AX1201" s="21">
        <f t="shared" ref="AX1201:BH1201" si="276">AX1195+AX1199</f>
        <v>198.47000000000003</v>
      </c>
      <c r="AY1201" s="21">
        <f t="shared" si="276"/>
        <v>315.59000000000003</v>
      </c>
      <c r="AZ1201" s="21">
        <f t="shared" si="276"/>
        <v>405.69</v>
      </c>
      <c r="BA1201" s="21">
        <f t="shared" si="276"/>
        <v>377.22</v>
      </c>
      <c r="BB1201" s="21">
        <f t="shared" si="276"/>
        <v>328.36</v>
      </c>
      <c r="BC1201" s="21">
        <f t="shared" si="276"/>
        <v>84.800000000000011</v>
      </c>
      <c r="BD1201" s="21">
        <f t="shared" si="276"/>
        <v>138.66</v>
      </c>
      <c r="BE1201" s="21">
        <f t="shared" si="276"/>
        <v>188.95</v>
      </c>
      <c r="BF1201" s="21">
        <f t="shared" si="276"/>
        <v>211.92</v>
      </c>
      <c r="BG1201" s="21">
        <f t="shared" si="276"/>
        <v>174.96</v>
      </c>
      <c r="BH1201" s="21">
        <f t="shared" si="276"/>
        <v>152.6</v>
      </c>
      <c r="BI1201" s="21">
        <f>AVERAGE(AW1201:BB1201)</f>
        <v>292.83833333333337</v>
      </c>
      <c r="BJ1201" s="21">
        <f>AVERAGE(BC1201:BH1201)</f>
        <v>158.64833333333334</v>
      </c>
    </row>
    <row r="1202" spans="47:62" x14ac:dyDescent="0.2">
      <c r="AU1202" s="21"/>
      <c r="AW1202" s="21"/>
      <c r="AX1202" s="21"/>
      <c r="AY1202" s="21"/>
      <c r="AZ1202" s="21"/>
      <c r="BA1202" s="21"/>
      <c r="BB1202" s="21"/>
      <c r="BC1202" s="21"/>
      <c r="BD1202" s="21"/>
      <c r="BE1202" s="21"/>
      <c r="BF1202" s="21"/>
      <c r="BG1202" s="21"/>
      <c r="BH1202" s="21"/>
      <c r="BI1202" s="21"/>
      <c r="BJ1202" s="21"/>
    </row>
    <row r="1203" spans="47:62" x14ac:dyDescent="0.2">
      <c r="AU1203" s="21" t="s">
        <v>36</v>
      </c>
      <c r="AW1203" s="21" t="s">
        <v>237</v>
      </c>
      <c r="AX1203" s="21" t="s">
        <v>238</v>
      </c>
      <c r="AY1203" s="21" t="s">
        <v>239</v>
      </c>
      <c r="AZ1203" s="21" t="s">
        <v>240</v>
      </c>
      <c r="BA1203" s="21" t="s">
        <v>241</v>
      </c>
      <c r="BB1203" s="21" t="s">
        <v>242</v>
      </c>
      <c r="BC1203" s="21" t="s">
        <v>243</v>
      </c>
      <c r="BD1203" s="21" t="s">
        <v>244</v>
      </c>
      <c r="BE1203" s="21" t="s">
        <v>245</v>
      </c>
      <c r="BF1203" s="21" t="s">
        <v>246</v>
      </c>
      <c r="BG1203" s="21" t="s">
        <v>247</v>
      </c>
      <c r="BH1203" s="21" t="s">
        <v>248</v>
      </c>
      <c r="BI1203" s="21" t="s">
        <v>254</v>
      </c>
      <c r="BJ1203" s="21" t="s">
        <v>255</v>
      </c>
    </row>
    <row r="1204" spans="47:62" x14ac:dyDescent="0.2">
      <c r="AU1204" s="21" t="s">
        <v>682</v>
      </c>
      <c r="AW1204" s="21"/>
      <c r="AX1204" s="21"/>
      <c r="AY1204" s="21"/>
      <c r="AZ1204" s="21"/>
      <c r="BA1204" s="21"/>
      <c r="BB1204" s="21"/>
      <c r="BC1204" s="26"/>
      <c r="BD1204" s="21"/>
      <c r="BE1204" s="21"/>
      <c r="BF1204" s="21"/>
      <c r="BG1204" s="21"/>
      <c r="BH1204" s="21"/>
      <c r="BI1204" s="21"/>
      <c r="BJ1204" s="21"/>
    </row>
    <row r="1205" spans="47:62" x14ac:dyDescent="0.2">
      <c r="AU1205" s="21" t="s">
        <v>250</v>
      </c>
      <c r="AW1205" s="21">
        <v>240</v>
      </c>
      <c r="AX1205" s="21">
        <v>250</v>
      </c>
      <c r="AY1205" s="21">
        <v>147</v>
      </c>
      <c r="AZ1205" s="21">
        <v>240</v>
      </c>
      <c r="BA1205" s="21">
        <v>250</v>
      </c>
      <c r="BB1205" s="21">
        <v>245</v>
      </c>
      <c r="BC1205" s="21">
        <v>240</v>
      </c>
      <c r="BD1205" s="21">
        <v>246</v>
      </c>
      <c r="BE1205" s="21">
        <v>258</v>
      </c>
      <c r="BF1205" s="21">
        <v>239</v>
      </c>
      <c r="BG1205" s="21">
        <v>248</v>
      </c>
      <c r="BH1205" s="21">
        <v>242</v>
      </c>
      <c r="BI1205" s="21">
        <f>AVERAGE(AW1205:BB1205)</f>
        <v>228.66666666666666</v>
      </c>
      <c r="BJ1205" s="21">
        <f>AVERAGE(BC1205:BH1205)</f>
        <v>245.5</v>
      </c>
    </row>
    <row r="1206" spans="47:62" x14ac:dyDescent="0.2">
      <c r="AU1206" s="21" t="s">
        <v>249</v>
      </c>
      <c r="AW1206" s="28">
        <v>0.45</v>
      </c>
      <c r="AX1206" s="28">
        <v>0.53</v>
      </c>
      <c r="AY1206" s="28">
        <v>0.52</v>
      </c>
      <c r="AZ1206" s="28">
        <v>0.45</v>
      </c>
      <c r="BA1206" s="21">
        <v>0.45</v>
      </c>
      <c r="BB1206" s="21">
        <v>0.38</v>
      </c>
      <c r="BC1206" s="21">
        <v>0.39</v>
      </c>
      <c r="BD1206" s="21">
        <v>0.4</v>
      </c>
      <c r="BE1206" s="21">
        <v>0.41</v>
      </c>
      <c r="BF1206" s="21">
        <v>0.41</v>
      </c>
      <c r="BG1206" s="21">
        <v>0.36</v>
      </c>
      <c r="BH1206" s="21">
        <v>0.35</v>
      </c>
      <c r="BI1206" s="21">
        <f>AVERAGE(AW1206:BB1206)</f>
        <v>0.46333333333333332</v>
      </c>
      <c r="BJ1206" s="21">
        <f>AVERAGE(BC1206:BH1206)</f>
        <v>0.38666666666666666</v>
      </c>
    </row>
    <row r="1207" spans="47:62" x14ac:dyDescent="0.2">
      <c r="AU1207" s="21" t="s">
        <v>252</v>
      </c>
      <c r="AW1207" s="21">
        <f t="shared" ref="AW1207:BH1207" si="277">AW1205*AW1206</f>
        <v>108</v>
      </c>
      <c r="AX1207" s="21">
        <f t="shared" si="277"/>
        <v>132.5</v>
      </c>
      <c r="AY1207" s="21">
        <f t="shared" si="277"/>
        <v>76.44</v>
      </c>
      <c r="AZ1207" s="21">
        <f t="shared" si="277"/>
        <v>108</v>
      </c>
      <c r="BA1207" s="21">
        <f t="shared" si="277"/>
        <v>112.5</v>
      </c>
      <c r="BB1207" s="21">
        <f t="shared" si="277"/>
        <v>93.1</v>
      </c>
      <c r="BC1207" s="21">
        <f t="shared" si="277"/>
        <v>93.600000000000009</v>
      </c>
      <c r="BD1207" s="21">
        <f t="shared" si="277"/>
        <v>98.4</v>
      </c>
      <c r="BE1207" s="21">
        <f t="shared" si="277"/>
        <v>105.77999999999999</v>
      </c>
      <c r="BF1207" s="21">
        <f t="shared" si="277"/>
        <v>97.99</v>
      </c>
      <c r="BG1207" s="21">
        <f t="shared" si="277"/>
        <v>89.28</v>
      </c>
      <c r="BH1207" s="21">
        <f t="shared" si="277"/>
        <v>84.699999999999989</v>
      </c>
      <c r="BI1207" s="21"/>
      <c r="BJ1207" s="21"/>
    </row>
    <row r="1208" spans="47:62" x14ac:dyDescent="0.2">
      <c r="AU1208" s="21"/>
      <c r="AW1208" s="21"/>
      <c r="AX1208" s="21"/>
      <c r="AY1208" s="21"/>
      <c r="AZ1208" s="21"/>
      <c r="BA1208" s="21"/>
      <c r="BB1208" s="21"/>
      <c r="BC1208" s="21"/>
      <c r="BD1208" s="21"/>
      <c r="BE1208" s="21"/>
      <c r="BF1208" s="21"/>
      <c r="BG1208" s="21"/>
      <c r="BH1208" s="21"/>
      <c r="BI1208" s="21"/>
      <c r="BJ1208" s="21"/>
    </row>
    <row r="1209" spans="47:62" x14ac:dyDescent="0.2">
      <c r="AU1209" s="21" t="s">
        <v>251</v>
      </c>
      <c r="AW1209" s="21">
        <v>91</v>
      </c>
      <c r="AX1209" s="21">
        <v>124</v>
      </c>
      <c r="AY1209" s="21">
        <v>155</v>
      </c>
      <c r="AZ1209" s="21">
        <v>172</v>
      </c>
      <c r="BA1209" s="21">
        <v>149</v>
      </c>
      <c r="BB1209" s="21">
        <v>126</v>
      </c>
      <c r="BC1209" s="21">
        <v>97</v>
      </c>
      <c r="BD1209" s="21">
        <v>139</v>
      </c>
      <c r="BE1209" s="21">
        <v>160</v>
      </c>
      <c r="BF1209" s="21">
        <v>193</v>
      </c>
      <c r="BG1209" s="21">
        <v>156</v>
      </c>
      <c r="BH1209" s="21">
        <v>137</v>
      </c>
      <c r="BI1209" s="21">
        <f>AVERAGE(AW1209:BB1209)</f>
        <v>136.16666666666666</v>
      </c>
      <c r="BJ1209" s="21">
        <f>AVERAGE(BC1209:BH1209)</f>
        <v>147</v>
      </c>
    </row>
    <row r="1210" spans="47:62" x14ac:dyDescent="0.2">
      <c r="AU1210" s="21" t="s">
        <v>249</v>
      </c>
      <c r="AW1210" s="21">
        <v>0.82</v>
      </c>
      <c r="AX1210" s="21">
        <v>0.96</v>
      </c>
      <c r="AY1210" s="21">
        <v>1.17</v>
      </c>
      <c r="AZ1210" s="21">
        <v>1.04</v>
      </c>
      <c r="BA1210" s="21">
        <v>0.95</v>
      </c>
      <c r="BB1210" s="21">
        <v>0.8</v>
      </c>
      <c r="BC1210" s="21">
        <v>0.78</v>
      </c>
      <c r="BD1210" s="21">
        <v>0.94</v>
      </c>
      <c r="BE1210" s="21">
        <v>1.1000000000000001</v>
      </c>
      <c r="BF1210" s="21">
        <v>1</v>
      </c>
      <c r="BG1210" s="21">
        <v>0.9</v>
      </c>
      <c r="BH1210" s="21">
        <v>0.76</v>
      </c>
      <c r="BI1210" s="21">
        <f>AVERAGE(AW1210:BB1210)</f>
        <v>0.95666666666666655</v>
      </c>
      <c r="BJ1210" s="21">
        <f>AVERAGE(BC1210:BH1210)</f>
        <v>0.91333333333333344</v>
      </c>
    </row>
    <row r="1211" spans="47:62" x14ac:dyDescent="0.2">
      <c r="AU1211" s="21" t="s">
        <v>253</v>
      </c>
      <c r="AW1211" s="21">
        <f t="shared" ref="AW1211:BH1211" si="278">AW1209*AW1210</f>
        <v>74.61999999999999</v>
      </c>
      <c r="AX1211" s="21">
        <f t="shared" si="278"/>
        <v>119.03999999999999</v>
      </c>
      <c r="AY1211" s="21">
        <f t="shared" si="278"/>
        <v>181.35</v>
      </c>
      <c r="AZ1211" s="21">
        <f t="shared" si="278"/>
        <v>178.88</v>
      </c>
      <c r="BA1211" s="21">
        <f t="shared" si="278"/>
        <v>141.54999999999998</v>
      </c>
      <c r="BB1211" s="21">
        <f t="shared" si="278"/>
        <v>100.80000000000001</v>
      </c>
      <c r="BC1211" s="21">
        <f t="shared" si="278"/>
        <v>75.66</v>
      </c>
      <c r="BD1211" s="21">
        <f t="shared" si="278"/>
        <v>130.66</v>
      </c>
      <c r="BE1211" s="21">
        <f t="shared" si="278"/>
        <v>176</v>
      </c>
      <c r="BF1211" s="21">
        <f t="shared" si="278"/>
        <v>193</v>
      </c>
      <c r="BG1211" s="21">
        <f t="shared" si="278"/>
        <v>140.4</v>
      </c>
      <c r="BH1211" s="21">
        <f t="shared" si="278"/>
        <v>104.12</v>
      </c>
      <c r="BI1211" s="21"/>
      <c r="BJ1211" s="21"/>
    </row>
    <row r="1212" spans="47:62" x14ac:dyDescent="0.2">
      <c r="AU1212" s="21"/>
      <c r="AW1212" s="21"/>
      <c r="AX1212" s="21"/>
      <c r="AY1212" s="21"/>
      <c r="AZ1212" s="21"/>
      <c r="BA1212" s="21"/>
      <c r="BB1212" s="21"/>
      <c r="BC1212" s="21"/>
      <c r="BD1212" s="21"/>
      <c r="BE1212" s="21"/>
      <c r="BF1212" s="21"/>
      <c r="BG1212" s="21"/>
      <c r="BH1212" s="21"/>
      <c r="BI1212" s="21"/>
      <c r="BJ1212" s="21"/>
    </row>
    <row r="1213" spans="47:62" x14ac:dyDescent="0.2">
      <c r="AU1213" s="21" t="s">
        <v>236</v>
      </c>
      <c r="AW1213" s="21">
        <f>AW1207+AW1211</f>
        <v>182.62</v>
      </c>
      <c r="AX1213" s="21">
        <f t="shared" ref="AX1213:BH1213" si="279">AX1207+AX1211</f>
        <v>251.54</v>
      </c>
      <c r="AY1213" s="21">
        <f t="shared" si="279"/>
        <v>257.78999999999996</v>
      </c>
      <c r="AZ1213" s="21">
        <f t="shared" si="279"/>
        <v>286.88</v>
      </c>
      <c r="BA1213" s="21">
        <f t="shared" si="279"/>
        <v>254.04999999999998</v>
      </c>
      <c r="BB1213" s="21">
        <f t="shared" si="279"/>
        <v>193.9</v>
      </c>
      <c r="BC1213" s="21">
        <f t="shared" si="279"/>
        <v>169.26</v>
      </c>
      <c r="BD1213" s="21">
        <f t="shared" si="279"/>
        <v>229.06</v>
      </c>
      <c r="BE1213" s="21">
        <f t="shared" si="279"/>
        <v>281.77999999999997</v>
      </c>
      <c r="BF1213" s="21">
        <f t="shared" si="279"/>
        <v>290.99</v>
      </c>
      <c r="BG1213" s="21">
        <f t="shared" si="279"/>
        <v>229.68</v>
      </c>
      <c r="BH1213" s="21">
        <f t="shared" si="279"/>
        <v>188.82</v>
      </c>
      <c r="BI1213" s="21">
        <f>AVERAGE(AW1213:BB1213)</f>
        <v>237.79666666666665</v>
      </c>
      <c r="BJ1213" s="21">
        <f>AVERAGE(BC1213:BH1213)</f>
        <v>231.59833333333333</v>
      </c>
    </row>
    <row r="1214" spans="47:62" x14ac:dyDescent="0.2">
      <c r="AU1214" s="21"/>
      <c r="AW1214" s="21"/>
      <c r="AX1214" s="21"/>
      <c r="AY1214" s="21"/>
      <c r="AZ1214" s="21"/>
      <c r="BA1214" s="21"/>
      <c r="BB1214" s="21"/>
      <c r="BC1214" s="21"/>
      <c r="BD1214" s="21"/>
      <c r="BE1214" s="21"/>
      <c r="BF1214" s="21"/>
      <c r="BG1214" s="21"/>
      <c r="BH1214" s="21"/>
      <c r="BI1214" s="21"/>
      <c r="BJ1214" s="21"/>
    </row>
    <row r="1215" spans="47:62" x14ac:dyDescent="0.2">
      <c r="AU1215" s="21" t="s">
        <v>36</v>
      </c>
      <c r="AW1215" s="21" t="s">
        <v>237</v>
      </c>
      <c r="AX1215" s="21" t="s">
        <v>238</v>
      </c>
      <c r="AY1215" s="21" t="s">
        <v>239</v>
      </c>
      <c r="AZ1215" s="21" t="s">
        <v>240</v>
      </c>
      <c r="BA1215" s="21" t="s">
        <v>241</v>
      </c>
      <c r="BB1215" s="21" t="s">
        <v>242</v>
      </c>
      <c r="BC1215" s="21" t="s">
        <v>243</v>
      </c>
      <c r="BD1215" s="21" t="s">
        <v>244</v>
      </c>
      <c r="BE1215" s="21" t="s">
        <v>245</v>
      </c>
      <c r="BF1215" s="21" t="s">
        <v>246</v>
      </c>
      <c r="BG1215" s="21" t="s">
        <v>247</v>
      </c>
      <c r="BH1215" s="21" t="s">
        <v>248</v>
      </c>
      <c r="BI1215" s="21" t="s">
        <v>254</v>
      </c>
      <c r="BJ1215" s="21" t="s">
        <v>255</v>
      </c>
    </row>
    <row r="1216" spans="47:62" x14ac:dyDescent="0.2">
      <c r="AU1216" s="21" t="s">
        <v>683</v>
      </c>
      <c r="AW1216" s="21"/>
      <c r="AX1216" s="21"/>
      <c r="AY1216" s="21"/>
      <c r="AZ1216" s="21"/>
      <c r="BA1216" s="21"/>
      <c r="BB1216" s="21"/>
      <c r="BC1216" s="26"/>
      <c r="BD1216" s="21"/>
      <c r="BE1216" s="21"/>
      <c r="BF1216" s="21"/>
      <c r="BG1216" s="21"/>
      <c r="BH1216" s="21"/>
      <c r="BI1216" s="21"/>
      <c r="BJ1216" s="21"/>
    </row>
    <row r="1217" spans="47:62" x14ac:dyDescent="0.2">
      <c r="AU1217" s="21" t="s">
        <v>250</v>
      </c>
      <c r="AW1217" s="21">
        <v>234</v>
      </c>
      <c r="AX1217" s="21">
        <v>233</v>
      </c>
      <c r="AY1217" s="21">
        <v>230</v>
      </c>
      <c r="AZ1217" s="21">
        <v>232</v>
      </c>
      <c r="BA1217" s="21">
        <v>235</v>
      </c>
      <c r="BB1217" s="21">
        <v>232</v>
      </c>
      <c r="BC1217" s="21">
        <v>234</v>
      </c>
      <c r="BD1217" s="21">
        <v>253</v>
      </c>
      <c r="BE1217" s="21">
        <v>250</v>
      </c>
      <c r="BF1217" s="21">
        <v>247</v>
      </c>
      <c r="BG1217" s="21">
        <v>230</v>
      </c>
      <c r="BH1217" s="21">
        <v>229</v>
      </c>
      <c r="BI1217" s="21">
        <f>AVERAGE(AW1217:BB1217)</f>
        <v>232.66666666666666</v>
      </c>
      <c r="BJ1217" s="21">
        <f>AVERAGE(BC1217:BH1217)</f>
        <v>240.5</v>
      </c>
    </row>
    <row r="1218" spans="47:62" x14ac:dyDescent="0.2">
      <c r="AU1218" s="21" t="s">
        <v>249</v>
      </c>
      <c r="AW1218">
        <v>0.26</v>
      </c>
      <c r="AX1218">
        <v>0.38</v>
      </c>
      <c r="AY1218">
        <v>0.4</v>
      </c>
      <c r="AZ1218">
        <v>0.51</v>
      </c>
      <c r="BA1218">
        <v>0.47</v>
      </c>
      <c r="BB1218">
        <v>0.43</v>
      </c>
      <c r="BC1218">
        <v>0.19</v>
      </c>
      <c r="BD1218">
        <v>0.19</v>
      </c>
      <c r="BE1218">
        <v>0.19</v>
      </c>
      <c r="BF1218">
        <v>0.19</v>
      </c>
      <c r="BG1218">
        <v>0.19</v>
      </c>
      <c r="BH1218">
        <v>0.19</v>
      </c>
      <c r="BI1218" s="21">
        <f>AVERAGE(AW1218:BB1218)</f>
        <v>0.40833333333333338</v>
      </c>
      <c r="BJ1218" s="21">
        <f>AVERAGE(BC1218:BH1218)</f>
        <v>0.18999999999999997</v>
      </c>
    </row>
    <row r="1219" spans="47:62" x14ac:dyDescent="0.2">
      <c r="AU1219" s="21" t="s">
        <v>252</v>
      </c>
      <c r="AW1219" s="21">
        <f t="shared" ref="AW1219:BH1219" si="280">AW1217*AW1218</f>
        <v>60.84</v>
      </c>
      <c r="AX1219" s="21">
        <f t="shared" si="280"/>
        <v>88.54</v>
      </c>
      <c r="AY1219" s="21">
        <f t="shared" si="280"/>
        <v>92</v>
      </c>
      <c r="AZ1219" s="21">
        <f t="shared" si="280"/>
        <v>118.32000000000001</v>
      </c>
      <c r="BA1219" s="21">
        <f t="shared" si="280"/>
        <v>110.44999999999999</v>
      </c>
      <c r="BB1219" s="21">
        <f t="shared" si="280"/>
        <v>99.76</v>
      </c>
      <c r="BC1219" s="21">
        <f t="shared" si="280"/>
        <v>44.46</v>
      </c>
      <c r="BD1219" s="21">
        <f t="shared" si="280"/>
        <v>48.07</v>
      </c>
      <c r="BE1219" s="21">
        <f t="shared" si="280"/>
        <v>47.5</v>
      </c>
      <c r="BF1219" s="21">
        <f t="shared" si="280"/>
        <v>46.93</v>
      </c>
      <c r="BG1219" s="21">
        <f t="shared" si="280"/>
        <v>43.7</v>
      </c>
      <c r="BH1219" s="21">
        <f t="shared" si="280"/>
        <v>43.51</v>
      </c>
      <c r="BI1219" s="21"/>
      <c r="BJ1219" s="21"/>
    </row>
    <row r="1220" spans="47:62" x14ac:dyDescent="0.2">
      <c r="AU1220" s="21"/>
      <c r="AW1220" s="21"/>
      <c r="AX1220" s="21"/>
      <c r="AY1220" s="21"/>
      <c r="AZ1220" s="21"/>
      <c r="BA1220" s="21"/>
      <c r="BB1220" s="21"/>
      <c r="BC1220" s="21"/>
      <c r="BD1220" s="21"/>
      <c r="BE1220" s="21"/>
      <c r="BF1220" s="21"/>
      <c r="BG1220" s="21"/>
      <c r="BH1220" s="21"/>
      <c r="BI1220" s="21"/>
      <c r="BJ1220" s="21"/>
    </row>
    <row r="1221" spans="47:62" x14ac:dyDescent="0.2">
      <c r="AU1221" s="21" t="s">
        <v>251</v>
      </c>
      <c r="AW1221" s="21">
        <v>46</v>
      </c>
      <c r="AX1221" s="21">
        <v>80</v>
      </c>
      <c r="AY1221" s="21">
        <v>100</v>
      </c>
      <c r="AZ1221" s="21">
        <v>110</v>
      </c>
      <c r="BA1221" s="21">
        <v>100</v>
      </c>
      <c r="BB1221" s="21">
        <v>80</v>
      </c>
      <c r="BC1221" s="21">
        <v>51</v>
      </c>
      <c r="BD1221" s="21">
        <v>82</v>
      </c>
      <c r="BE1221" s="21">
        <v>105</v>
      </c>
      <c r="BF1221" s="21">
        <v>119</v>
      </c>
      <c r="BG1221" s="21">
        <v>107</v>
      </c>
      <c r="BH1221" s="21">
        <v>88</v>
      </c>
      <c r="BI1221" s="21">
        <f>AVERAGE(AW1221:BB1221)</f>
        <v>86</v>
      </c>
      <c r="BJ1221" s="21">
        <f>AVERAGE(BC1221:BH1221)</f>
        <v>92</v>
      </c>
    </row>
    <row r="1222" spans="47:62" x14ac:dyDescent="0.2">
      <c r="AU1222" s="21" t="s">
        <v>249</v>
      </c>
      <c r="AW1222">
        <v>1.0900000000000001</v>
      </c>
      <c r="AX1222">
        <v>1.49</v>
      </c>
      <c r="AY1222">
        <v>1.51</v>
      </c>
      <c r="AZ1222">
        <v>1.99</v>
      </c>
      <c r="BA1222">
        <v>1.85</v>
      </c>
      <c r="BB1222">
        <v>1.72</v>
      </c>
      <c r="BC1222">
        <v>0.66</v>
      </c>
      <c r="BD1222">
        <v>0.68</v>
      </c>
      <c r="BE1222">
        <v>0.69</v>
      </c>
      <c r="BF1222">
        <v>0.69</v>
      </c>
      <c r="BG1222">
        <v>0.68</v>
      </c>
      <c r="BH1222">
        <v>0.67</v>
      </c>
      <c r="BI1222">
        <f>AVERAGE(AW1222:BB1222)</f>
        <v>1.6083333333333334</v>
      </c>
      <c r="BJ1222" s="21">
        <f>AVERAGE(BC1222:BH1222)</f>
        <v>0.67833333333333334</v>
      </c>
    </row>
    <row r="1223" spans="47:62" x14ac:dyDescent="0.2">
      <c r="AU1223" s="21" t="s">
        <v>253</v>
      </c>
      <c r="AW1223" s="21">
        <f t="shared" ref="AW1223:BH1223" si="281">AW1221*AW1222</f>
        <v>50.14</v>
      </c>
      <c r="AX1223" s="21">
        <f t="shared" si="281"/>
        <v>119.2</v>
      </c>
      <c r="AY1223" s="21">
        <f t="shared" si="281"/>
        <v>151</v>
      </c>
      <c r="AZ1223" s="21">
        <f t="shared" si="281"/>
        <v>218.9</v>
      </c>
      <c r="BA1223" s="21">
        <f t="shared" si="281"/>
        <v>185</v>
      </c>
      <c r="BB1223" s="21">
        <f t="shared" si="281"/>
        <v>137.6</v>
      </c>
      <c r="BC1223" s="21">
        <f t="shared" si="281"/>
        <v>33.660000000000004</v>
      </c>
      <c r="BD1223" s="21">
        <f t="shared" si="281"/>
        <v>55.760000000000005</v>
      </c>
      <c r="BE1223" s="21">
        <f t="shared" si="281"/>
        <v>72.449999999999989</v>
      </c>
      <c r="BF1223" s="21">
        <f t="shared" si="281"/>
        <v>82.11</v>
      </c>
      <c r="BG1223" s="21">
        <f t="shared" si="281"/>
        <v>72.760000000000005</v>
      </c>
      <c r="BH1223" s="21">
        <f t="shared" si="281"/>
        <v>58.96</v>
      </c>
      <c r="BI1223" s="21"/>
      <c r="BJ1223" s="21"/>
    </row>
    <row r="1224" spans="47:62" x14ac:dyDescent="0.2">
      <c r="AU1224" s="21"/>
      <c r="AW1224" s="21"/>
      <c r="AX1224" s="21"/>
      <c r="AY1224" s="21"/>
      <c r="AZ1224" s="21"/>
      <c r="BA1224" s="21"/>
      <c r="BB1224" s="21"/>
      <c r="BC1224" s="21"/>
      <c r="BD1224" s="21"/>
      <c r="BE1224" s="21"/>
      <c r="BF1224" s="21"/>
      <c r="BG1224" s="21"/>
      <c r="BH1224" s="21"/>
      <c r="BI1224" s="21"/>
      <c r="BJ1224" s="21"/>
    </row>
    <row r="1225" spans="47:62" x14ac:dyDescent="0.2">
      <c r="AU1225" s="21" t="s">
        <v>236</v>
      </c>
      <c r="AW1225" s="21">
        <f>AW1219+AW1223</f>
        <v>110.98</v>
      </c>
      <c r="AX1225" s="21">
        <f t="shared" ref="AX1225:BH1225" si="282">AX1219+AX1223</f>
        <v>207.74</v>
      </c>
      <c r="AY1225" s="21">
        <f t="shared" si="282"/>
        <v>243</v>
      </c>
      <c r="AZ1225" s="21">
        <f t="shared" si="282"/>
        <v>337.22</v>
      </c>
      <c r="BA1225" s="21">
        <f t="shared" si="282"/>
        <v>295.45</v>
      </c>
      <c r="BB1225" s="21">
        <f t="shared" si="282"/>
        <v>237.36</v>
      </c>
      <c r="BC1225" s="21">
        <f t="shared" si="282"/>
        <v>78.12</v>
      </c>
      <c r="BD1225" s="21">
        <f t="shared" si="282"/>
        <v>103.83000000000001</v>
      </c>
      <c r="BE1225" s="21">
        <f t="shared" si="282"/>
        <v>119.94999999999999</v>
      </c>
      <c r="BF1225" s="21">
        <f t="shared" si="282"/>
        <v>129.04</v>
      </c>
      <c r="BG1225" s="21">
        <f t="shared" si="282"/>
        <v>116.46000000000001</v>
      </c>
      <c r="BH1225" s="21">
        <f t="shared" si="282"/>
        <v>102.47</v>
      </c>
      <c r="BI1225" s="21">
        <f>AVERAGE(AW1225:BB1225)</f>
        <v>238.625</v>
      </c>
      <c r="BJ1225" s="21">
        <f>AVERAGE(BC1225:BH1225)</f>
        <v>108.31166666666667</v>
      </c>
    </row>
    <row r="1226" spans="47:62" x14ac:dyDescent="0.2">
      <c r="AU1226" s="21"/>
      <c r="AW1226" s="21"/>
      <c r="AX1226" s="21"/>
      <c r="AY1226" s="21"/>
      <c r="AZ1226" s="21"/>
      <c r="BA1226" s="21"/>
      <c r="BB1226" s="21"/>
      <c r="BC1226" s="21"/>
      <c r="BD1226" s="21"/>
      <c r="BE1226" s="21"/>
      <c r="BF1226" s="21"/>
      <c r="BG1226" s="21"/>
      <c r="BH1226" s="21"/>
      <c r="BI1226" s="21"/>
      <c r="BJ1226" s="21"/>
    </row>
    <row r="1227" spans="47:62" x14ac:dyDescent="0.2">
      <c r="AU1227" s="21" t="s">
        <v>36</v>
      </c>
      <c r="AW1227" s="21" t="s">
        <v>237</v>
      </c>
      <c r="AX1227" s="21" t="s">
        <v>238</v>
      </c>
      <c r="AY1227" s="21" t="s">
        <v>239</v>
      </c>
      <c r="AZ1227" s="21" t="s">
        <v>240</v>
      </c>
      <c r="BA1227" s="21" t="s">
        <v>241</v>
      </c>
      <c r="BB1227" s="21" t="s">
        <v>242</v>
      </c>
      <c r="BC1227" s="21" t="s">
        <v>243</v>
      </c>
      <c r="BD1227" s="21" t="s">
        <v>244</v>
      </c>
      <c r="BE1227" s="21" t="s">
        <v>245</v>
      </c>
      <c r="BF1227" s="21" t="s">
        <v>246</v>
      </c>
      <c r="BG1227" s="21" t="s">
        <v>247</v>
      </c>
      <c r="BH1227" s="21" t="s">
        <v>248</v>
      </c>
      <c r="BI1227" s="21" t="s">
        <v>254</v>
      </c>
      <c r="BJ1227" s="21" t="s">
        <v>255</v>
      </c>
    </row>
    <row r="1228" spans="47:62" x14ac:dyDescent="0.2">
      <c r="AU1228" s="21" t="s">
        <v>684</v>
      </c>
      <c r="AW1228" s="21"/>
      <c r="AX1228" s="21"/>
      <c r="AY1228" s="21"/>
      <c r="AZ1228" s="21"/>
      <c r="BA1228" s="21"/>
      <c r="BB1228" s="21"/>
      <c r="BC1228" s="26"/>
      <c r="BD1228" s="21"/>
      <c r="BE1228" s="21"/>
      <c r="BF1228" s="21"/>
      <c r="BG1228" s="21"/>
      <c r="BH1228" s="21"/>
      <c r="BI1228" s="21"/>
      <c r="BJ1228" s="21"/>
    </row>
    <row r="1229" spans="47:62" x14ac:dyDescent="0.2">
      <c r="AU1229" s="21" t="s">
        <v>250</v>
      </c>
      <c r="AW1229" s="21">
        <v>122</v>
      </c>
      <c r="AX1229" s="21">
        <v>132</v>
      </c>
      <c r="AY1229" s="21">
        <v>127</v>
      </c>
      <c r="AZ1229" s="21">
        <v>137</v>
      </c>
      <c r="BA1229" s="21">
        <v>136</v>
      </c>
      <c r="BB1229" s="21">
        <v>130</v>
      </c>
      <c r="BC1229" s="21">
        <v>125</v>
      </c>
      <c r="BD1229" s="21">
        <v>138</v>
      </c>
      <c r="BE1229" s="21">
        <v>139</v>
      </c>
      <c r="BF1229" s="21">
        <v>140</v>
      </c>
      <c r="BG1229" s="21">
        <v>143</v>
      </c>
      <c r="BH1229" s="21">
        <v>141</v>
      </c>
      <c r="BI1229" s="21">
        <f>AVERAGE(AW1229:BB1229)</f>
        <v>130.66666666666666</v>
      </c>
      <c r="BJ1229" s="21">
        <f>AVERAGE(BC1229:BH1229)</f>
        <v>137.66666666666666</v>
      </c>
    </row>
    <row r="1230" spans="47:62" x14ac:dyDescent="0.2">
      <c r="AU1230" s="21" t="s">
        <v>249</v>
      </c>
      <c r="AW1230" s="28">
        <v>0.33</v>
      </c>
      <c r="AX1230" s="28">
        <v>0.44</v>
      </c>
      <c r="AY1230" s="28">
        <v>0.46</v>
      </c>
      <c r="AZ1230" s="28">
        <v>0.56999999999999995</v>
      </c>
      <c r="BA1230" s="21">
        <v>0.53</v>
      </c>
      <c r="BB1230" s="21">
        <v>0.49</v>
      </c>
      <c r="BC1230" s="21">
        <v>0.39</v>
      </c>
      <c r="BD1230" s="21">
        <v>0.4</v>
      </c>
      <c r="BE1230" s="21">
        <v>0.41</v>
      </c>
      <c r="BF1230" s="21">
        <v>0.41</v>
      </c>
      <c r="BG1230" s="21">
        <v>0.4</v>
      </c>
      <c r="BH1230" s="21">
        <v>0.39</v>
      </c>
      <c r="BI1230" s="21">
        <f>AVERAGE(AW1230:BB1230)</f>
        <v>0.47000000000000003</v>
      </c>
      <c r="BJ1230" s="21">
        <f>AVERAGE(BC1230:BH1230)</f>
        <v>0.39999999999999997</v>
      </c>
    </row>
    <row r="1231" spans="47:62" x14ac:dyDescent="0.2">
      <c r="AU1231" s="21" t="s">
        <v>252</v>
      </c>
      <c r="AW1231" s="21">
        <f t="shared" ref="AW1231:BH1231" si="283">AW1229*AW1230</f>
        <v>40.260000000000005</v>
      </c>
      <c r="AX1231" s="21">
        <f t="shared" si="283"/>
        <v>58.08</v>
      </c>
      <c r="AY1231" s="21">
        <f t="shared" si="283"/>
        <v>58.42</v>
      </c>
      <c r="AZ1231" s="21">
        <f t="shared" si="283"/>
        <v>78.089999999999989</v>
      </c>
      <c r="BA1231" s="21">
        <f t="shared" si="283"/>
        <v>72.08</v>
      </c>
      <c r="BB1231" s="21">
        <f t="shared" si="283"/>
        <v>63.699999999999996</v>
      </c>
      <c r="BC1231" s="21">
        <f t="shared" si="283"/>
        <v>48.75</v>
      </c>
      <c r="BD1231" s="21">
        <f t="shared" si="283"/>
        <v>55.2</v>
      </c>
      <c r="BE1231" s="21">
        <f t="shared" si="283"/>
        <v>56.989999999999995</v>
      </c>
      <c r="BF1231" s="21">
        <f t="shared" si="283"/>
        <v>57.4</v>
      </c>
      <c r="BG1231" s="21">
        <f t="shared" si="283"/>
        <v>57.2</v>
      </c>
      <c r="BH1231" s="21">
        <f t="shared" si="283"/>
        <v>54.99</v>
      </c>
      <c r="BI1231" s="21"/>
      <c r="BJ1231" s="21"/>
    </row>
    <row r="1232" spans="47:62" x14ac:dyDescent="0.2">
      <c r="AU1232" s="21"/>
      <c r="AW1232" s="21"/>
      <c r="AX1232" s="21"/>
      <c r="AY1232" s="21"/>
      <c r="AZ1232" s="21"/>
      <c r="BA1232" s="21"/>
      <c r="BB1232" s="21"/>
      <c r="BC1232" s="21"/>
      <c r="BD1232" s="21"/>
      <c r="BE1232" s="21"/>
      <c r="BF1232" s="21"/>
      <c r="BG1232" s="21"/>
      <c r="BH1232" s="21"/>
      <c r="BI1232" s="21"/>
      <c r="BJ1232" s="21"/>
    </row>
    <row r="1233" spans="47:62" x14ac:dyDescent="0.2">
      <c r="AU1233" s="21" t="s">
        <v>251</v>
      </c>
      <c r="AW1233" s="21">
        <v>29</v>
      </c>
      <c r="AX1233" s="21">
        <v>81</v>
      </c>
      <c r="AY1233" s="21">
        <v>103</v>
      </c>
      <c r="AZ1233" s="21">
        <v>96</v>
      </c>
      <c r="BA1233" s="21">
        <v>90</v>
      </c>
      <c r="BB1233" s="21">
        <v>88</v>
      </c>
      <c r="BC1233" s="21">
        <v>27</v>
      </c>
      <c r="BD1233" s="21">
        <v>85</v>
      </c>
      <c r="BE1233" s="21">
        <v>107</v>
      </c>
      <c r="BF1233" s="21">
        <v>106</v>
      </c>
      <c r="BG1233" s="21">
        <v>100</v>
      </c>
      <c r="BH1233" s="21">
        <v>92</v>
      </c>
      <c r="BI1233" s="21">
        <f>AVERAGE(AW1233:BB1233)</f>
        <v>81.166666666666671</v>
      </c>
      <c r="BJ1233" s="21">
        <f>AVERAGE(BC1233:BH1233)</f>
        <v>86.166666666666671</v>
      </c>
    </row>
    <row r="1234" spans="47:62" x14ac:dyDescent="0.2">
      <c r="AU1234" s="21" t="s">
        <v>249</v>
      </c>
      <c r="AW1234" s="21">
        <v>0.6</v>
      </c>
      <c r="AX1234" s="21">
        <v>0.9</v>
      </c>
      <c r="AY1234" s="21">
        <v>1.2</v>
      </c>
      <c r="AZ1234" s="21">
        <v>1.25</v>
      </c>
      <c r="BA1234" s="21">
        <v>1.1000000000000001</v>
      </c>
      <c r="BB1234" s="21">
        <v>1</v>
      </c>
      <c r="BC1234" s="21">
        <v>0.87</v>
      </c>
      <c r="BD1234" s="21">
        <v>0.88</v>
      </c>
      <c r="BE1234" s="21">
        <v>0.91</v>
      </c>
      <c r="BF1234" s="21">
        <v>0.93</v>
      </c>
      <c r="BG1234" s="21">
        <v>0.91</v>
      </c>
      <c r="BH1234" s="21">
        <v>0.9</v>
      </c>
      <c r="BI1234" s="21">
        <f>AVERAGE(AW1234:BB1234)</f>
        <v>1.0083333333333335</v>
      </c>
      <c r="BJ1234" s="21">
        <f>AVERAGE(BC1234:BH1234)</f>
        <v>0.9</v>
      </c>
    </row>
    <row r="1235" spans="47:62" x14ac:dyDescent="0.2">
      <c r="AU1235" s="21" t="s">
        <v>253</v>
      </c>
      <c r="AW1235" s="21">
        <f t="shared" ref="AW1235:BH1235" si="284">AW1233*AW1234</f>
        <v>17.399999999999999</v>
      </c>
      <c r="AX1235" s="21">
        <f t="shared" si="284"/>
        <v>72.900000000000006</v>
      </c>
      <c r="AY1235" s="21">
        <f t="shared" si="284"/>
        <v>123.6</v>
      </c>
      <c r="AZ1235" s="21">
        <f t="shared" si="284"/>
        <v>120</v>
      </c>
      <c r="BA1235" s="21">
        <f t="shared" si="284"/>
        <v>99.000000000000014</v>
      </c>
      <c r="BB1235" s="21">
        <f t="shared" si="284"/>
        <v>88</v>
      </c>
      <c r="BC1235" s="21">
        <f t="shared" si="284"/>
        <v>23.49</v>
      </c>
      <c r="BD1235" s="21">
        <f t="shared" si="284"/>
        <v>74.8</v>
      </c>
      <c r="BE1235" s="21">
        <f t="shared" si="284"/>
        <v>97.37</v>
      </c>
      <c r="BF1235" s="21">
        <f t="shared" si="284"/>
        <v>98.58</v>
      </c>
      <c r="BG1235" s="21">
        <f t="shared" si="284"/>
        <v>91</v>
      </c>
      <c r="BH1235" s="21">
        <f t="shared" si="284"/>
        <v>82.8</v>
      </c>
      <c r="BI1235" s="21"/>
      <c r="BJ1235" s="21"/>
    </row>
    <row r="1236" spans="47:62" x14ac:dyDescent="0.2">
      <c r="AU1236" s="21"/>
      <c r="AW1236" s="21"/>
      <c r="AX1236" s="21"/>
      <c r="AY1236" s="21"/>
      <c r="AZ1236" s="21"/>
      <c r="BA1236" s="21"/>
      <c r="BB1236" s="21"/>
      <c r="BC1236" s="21"/>
      <c r="BD1236" s="21"/>
      <c r="BE1236" s="21"/>
      <c r="BF1236" s="21"/>
      <c r="BG1236" s="21"/>
      <c r="BH1236" s="21"/>
      <c r="BI1236" s="21"/>
      <c r="BJ1236" s="21"/>
    </row>
    <row r="1237" spans="47:62" x14ac:dyDescent="0.2">
      <c r="AU1237" s="21" t="s">
        <v>236</v>
      </c>
      <c r="AW1237" s="21">
        <f>AW1231+AW1235</f>
        <v>57.660000000000004</v>
      </c>
      <c r="AX1237" s="21">
        <f t="shared" ref="AX1237:BH1237" si="285">AX1231+AX1235</f>
        <v>130.98000000000002</v>
      </c>
      <c r="AY1237" s="21">
        <f t="shared" si="285"/>
        <v>182.01999999999998</v>
      </c>
      <c r="AZ1237" s="21">
        <f t="shared" si="285"/>
        <v>198.08999999999997</v>
      </c>
      <c r="BA1237" s="21">
        <f t="shared" si="285"/>
        <v>171.08</v>
      </c>
      <c r="BB1237" s="21">
        <f t="shared" si="285"/>
        <v>151.69999999999999</v>
      </c>
      <c r="BC1237" s="21">
        <f t="shared" si="285"/>
        <v>72.239999999999995</v>
      </c>
      <c r="BD1237" s="21">
        <f t="shared" si="285"/>
        <v>130</v>
      </c>
      <c r="BE1237" s="21">
        <f t="shared" si="285"/>
        <v>154.36000000000001</v>
      </c>
      <c r="BF1237" s="21">
        <f t="shared" si="285"/>
        <v>155.97999999999999</v>
      </c>
      <c r="BG1237" s="21">
        <f t="shared" si="285"/>
        <v>148.19999999999999</v>
      </c>
      <c r="BH1237" s="21">
        <f t="shared" si="285"/>
        <v>137.79</v>
      </c>
      <c r="BI1237" s="21">
        <f>AVERAGE(AW1237:BB1237)</f>
        <v>148.58833333333334</v>
      </c>
      <c r="BJ1237" s="21">
        <f>AVERAGE(BC1237:BH1237)</f>
        <v>133.095</v>
      </c>
    </row>
    <row r="1238" spans="47:62" x14ac:dyDescent="0.2">
      <c r="AU1238" s="21"/>
      <c r="AW1238" s="21"/>
      <c r="AX1238" s="21"/>
      <c r="AY1238" s="21"/>
      <c r="AZ1238" s="21"/>
      <c r="BA1238" s="21"/>
      <c r="BB1238" s="21"/>
      <c r="BC1238" s="21"/>
      <c r="BD1238" s="21"/>
      <c r="BE1238" s="21"/>
      <c r="BF1238" s="21"/>
      <c r="BG1238" s="21"/>
      <c r="BH1238" s="21"/>
      <c r="BI1238" s="21"/>
      <c r="BJ1238" s="21"/>
    </row>
    <row r="1239" spans="47:62" x14ac:dyDescent="0.2">
      <c r="AU1239" s="21"/>
      <c r="AW1239" s="21"/>
      <c r="AX1239" s="21"/>
      <c r="AY1239" s="21"/>
      <c r="AZ1239" s="21"/>
      <c r="BA1239" s="21"/>
      <c r="BB1239" s="21"/>
      <c r="BC1239" s="21"/>
      <c r="BD1239" s="21"/>
      <c r="BE1239" s="21"/>
      <c r="BF1239" s="21"/>
      <c r="BG1239" s="21"/>
      <c r="BH1239" s="21"/>
      <c r="BI1239" s="21"/>
      <c r="BJ1239" s="21"/>
    </row>
    <row r="1240" spans="47:62" x14ac:dyDescent="0.2">
      <c r="AU1240" s="21" t="s">
        <v>36</v>
      </c>
      <c r="AW1240" s="21" t="s">
        <v>237</v>
      </c>
      <c r="AX1240" s="21" t="s">
        <v>238</v>
      </c>
      <c r="AY1240" s="21" t="s">
        <v>239</v>
      </c>
      <c r="AZ1240" s="21" t="s">
        <v>240</v>
      </c>
      <c r="BA1240" s="21" t="s">
        <v>241</v>
      </c>
      <c r="BB1240" s="21" t="s">
        <v>242</v>
      </c>
      <c r="BC1240" s="21" t="s">
        <v>243</v>
      </c>
      <c r="BD1240" s="21" t="s">
        <v>244</v>
      </c>
      <c r="BE1240" s="21" t="s">
        <v>245</v>
      </c>
      <c r="BF1240" s="21" t="s">
        <v>246</v>
      </c>
      <c r="BG1240" s="21" t="s">
        <v>247</v>
      </c>
      <c r="BH1240" s="21" t="s">
        <v>248</v>
      </c>
      <c r="BI1240" s="21" t="s">
        <v>254</v>
      </c>
      <c r="BJ1240" s="21" t="s">
        <v>255</v>
      </c>
    </row>
    <row r="1241" spans="47:62" x14ac:dyDescent="0.2">
      <c r="AU1241" s="21" t="s">
        <v>685</v>
      </c>
      <c r="AW1241" s="21"/>
      <c r="AX1241" s="21"/>
      <c r="AY1241" s="21"/>
      <c r="AZ1241" s="21"/>
      <c r="BA1241" s="21"/>
      <c r="BB1241" s="21"/>
      <c r="BC1241" s="26"/>
      <c r="BD1241" s="21"/>
      <c r="BE1241" s="21"/>
      <c r="BF1241" s="21"/>
      <c r="BG1241" s="21"/>
      <c r="BH1241" s="21"/>
      <c r="BI1241" s="21"/>
      <c r="BJ1241" s="21"/>
    </row>
    <row r="1242" spans="47:62" x14ac:dyDescent="0.2">
      <c r="AU1242" s="21" t="s">
        <v>250</v>
      </c>
      <c r="AW1242" s="21">
        <v>140</v>
      </c>
      <c r="AX1242" s="21">
        <v>139</v>
      </c>
      <c r="AY1242" s="21">
        <v>139</v>
      </c>
      <c r="AZ1242" s="21">
        <v>144</v>
      </c>
      <c r="BA1242" s="21">
        <v>143</v>
      </c>
      <c r="BB1242" s="21">
        <v>137</v>
      </c>
      <c r="BC1242" s="21">
        <v>132</v>
      </c>
      <c r="BD1242" s="21">
        <v>138</v>
      </c>
      <c r="BE1242" s="21">
        <v>150</v>
      </c>
      <c r="BF1242" s="21">
        <v>152</v>
      </c>
      <c r="BG1242" s="21">
        <v>149</v>
      </c>
      <c r="BH1242" s="21">
        <v>141</v>
      </c>
      <c r="BI1242" s="21">
        <f>AVERAGE(AW1242:BB1242)</f>
        <v>140.33333333333334</v>
      </c>
      <c r="BJ1242" s="21">
        <f>AVERAGE(BC1242:BH1242)</f>
        <v>143.66666666666666</v>
      </c>
    </row>
    <row r="1243" spans="47:62" x14ac:dyDescent="0.2">
      <c r="AU1243" s="21" t="s">
        <v>249</v>
      </c>
      <c r="AW1243" s="28">
        <v>0.33</v>
      </c>
      <c r="AX1243" s="28">
        <v>0.44</v>
      </c>
      <c r="AY1243" s="28">
        <v>0.46</v>
      </c>
      <c r="AZ1243" s="28">
        <v>0.4</v>
      </c>
      <c r="BA1243" s="21">
        <v>0.4</v>
      </c>
      <c r="BB1243" s="21">
        <v>0.4</v>
      </c>
      <c r="BC1243" s="21">
        <v>0.39</v>
      </c>
      <c r="BD1243" s="21">
        <v>0.4</v>
      </c>
      <c r="BE1243" s="21">
        <v>0.4</v>
      </c>
      <c r="BF1243" s="21">
        <v>0.42</v>
      </c>
      <c r="BG1243" s="21">
        <v>0.4</v>
      </c>
      <c r="BH1243" s="21">
        <v>0.4</v>
      </c>
      <c r="BI1243" s="21">
        <f>AVERAGE(AW1243:BB1243)</f>
        <v>0.40499999999999997</v>
      </c>
      <c r="BJ1243" s="21">
        <f>AVERAGE(BC1243:BH1243)</f>
        <v>0.40166666666666662</v>
      </c>
    </row>
    <row r="1244" spans="47:62" x14ac:dyDescent="0.2">
      <c r="AU1244" s="21" t="s">
        <v>252</v>
      </c>
      <c r="AW1244" s="21">
        <f t="shared" ref="AW1244:BH1244" si="286">AW1242*AW1243</f>
        <v>46.2</v>
      </c>
      <c r="AX1244" s="21">
        <f t="shared" si="286"/>
        <v>61.160000000000004</v>
      </c>
      <c r="AY1244" s="21">
        <f t="shared" si="286"/>
        <v>63.940000000000005</v>
      </c>
      <c r="AZ1244" s="21">
        <f t="shared" si="286"/>
        <v>57.6</v>
      </c>
      <c r="BA1244" s="21">
        <f t="shared" si="286"/>
        <v>57.2</v>
      </c>
      <c r="BB1244" s="21">
        <f t="shared" si="286"/>
        <v>54.800000000000004</v>
      </c>
      <c r="BC1244" s="21">
        <f t="shared" si="286"/>
        <v>51.480000000000004</v>
      </c>
      <c r="BD1244" s="21">
        <f t="shared" si="286"/>
        <v>55.2</v>
      </c>
      <c r="BE1244" s="21">
        <f t="shared" si="286"/>
        <v>60</v>
      </c>
      <c r="BF1244" s="21">
        <f t="shared" si="286"/>
        <v>63.839999999999996</v>
      </c>
      <c r="BG1244" s="21">
        <f t="shared" si="286"/>
        <v>59.6</v>
      </c>
      <c r="BH1244" s="21">
        <f t="shared" si="286"/>
        <v>56.400000000000006</v>
      </c>
      <c r="BI1244" s="21"/>
      <c r="BJ1244" s="21"/>
    </row>
    <row r="1245" spans="47:62" x14ac:dyDescent="0.2">
      <c r="AU1245" s="21"/>
      <c r="AW1245" s="21"/>
      <c r="AX1245" s="21"/>
      <c r="AY1245" s="21"/>
      <c r="AZ1245" s="21"/>
      <c r="BA1245" s="21"/>
      <c r="BB1245" s="21"/>
      <c r="BC1245" s="21"/>
      <c r="BD1245" s="21"/>
      <c r="BE1245" s="21"/>
      <c r="BF1245" s="21"/>
      <c r="BG1245" s="21"/>
      <c r="BH1245" s="21"/>
      <c r="BI1245" s="21"/>
      <c r="BJ1245" s="21"/>
    </row>
    <row r="1246" spans="47:62" x14ac:dyDescent="0.2">
      <c r="AU1246" s="21" t="s">
        <v>251</v>
      </c>
      <c r="AW1246" s="21">
        <v>80</v>
      </c>
      <c r="AX1246" s="21">
        <v>120</v>
      </c>
      <c r="AY1246" s="21">
        <v>148</v>
      </c>
      <c r="AZ1246" s="21">
        <v>151</v>
      </c>
      <c r="BA1246" s="21">
        <v>137</v>
      </c>
      <c r="BB1246" s="21">
        <v>110</v>
      </c>
      <c r="BC1246" s="21">
        <v>72</v>
      </c>
      <c r="BD1246" s="21">
        <v>118</v>
      </c>
      <c r="BE1246" s="21">
        <v>167</v>
      </c>
      <c r="BF1246" s="21">
        <v>170</v>
      </c>
      <c r="BG1246" s="21">
        <v>151</v>
      </c>
      <c r="BH1246" s="21">
        <v>140</v>
      </c>
      <c r="BI1246" s="21">
        <f>AVERAGE(AW1246:BB1246)</f>
        <v>124.33333333333333</v>
      </c>
      <c r="BJ1246" s="21">
        <f>AVERAGE(BC1246:BH1246)</f>
        <v>136.33333333333334</v>
      </c>
    </row>
    <row r="1247" spans="47:62" x14ac:dyDescent="0.2">
      <c r="AU1247" s="21" t="s">
        <v>249</v>
      </c>
      <c r="AW1247" s="21">
        <v>0.62</v>
      </c>
      <c r="AX1247" s="21">
        <v>0.95</v>
      </c>
      <c r="AY1247" s="21">
        <v>1.24</v>
      </c>
      <c r="AZ1247" s="21">
        <v>1.29</v>
      </c>
      <c r="BA1247" s="21">
        <v>1.1499999999999999</v>
      </c>
      <c r="BB1247" s="21">
        <v>1.03</v>
      </c>
      <c r="BC1247" s="21">
        <v>0.9</v>
      </c>
      <c r="BD1247" s="21">
        <v>0.92</v>
      </c>
      <c r="BE1247" s="21">
        <v>0.93</v>
      </c>
      <c r="BF1247" s="21">
        <v>0.96</v>
      </c>
      <c r="BG1247" s="21">
        <v>0.94</v>
      </c>
      <c r="BH1247" s="21">
        <v>0.94</v>
      </c>
      <c r="BI1247" s="21">
        <f>AVERAGE(AW1247:BB1247)</f>
        <v>1.0466666666666666</v>
      </c>
      <c r="BJ1247" s="21">
        <f>AVERAGE(BC1247:BH1247)</f>
        <v>0.93166666666666664</v>
      </c>
    </row>
    <row r="1248" spans="47:62" x14ac:dyDescent="0.2">
      <c r="AU1248" s="21" t="s">
        <v>253</v>
      </c>
      <c r="AW1248" s="21">
        <f t="shared" ref="AW1248:BH1248" si="287">AW1246*AW1247</f>
        <v>49.6</v>
      </c>
      <c r="AX1248" s="21">
        <f t="shared" si="287"/>
        <v>114</v>
      </c>
      <c r="AY1248" s="21">
        <f t="shared" si="287"/>
        <v>183.52</v>
      </c>
      <c r="AZ1248" s="21">
        <f t="shared" si="287"/>
        <v>194.79</v>
      </c>
      <c r="BA1248" s="21">
        <f t="shared" si="287"/>
        <v>157.54999999999998</v>
      </c>
      <c r="BB1248" s="21">
        <f t="shared" si="287"/>
        <v>113.3</v>
      </c>
      <c r="BC1248" s="21">
        <f t="shared" si="287"/>
        <v>64.8</v>
      </c>
      <c r="BD1248" s="21">
        <f t="shared" si="287"/>
        <v>108.56</v>
      </c>
      <c r="BE1248" s="21">
        <f t="shared" si="287"/>
        <v>155.31</v>
      </c>
      <c r="BF1248" s="21">
        <f t="shared" si="287"/>
        <v>163.19999999999999</v>
      </c>
      <c r="BG1248" s="21">
        <f t="shared" si="287"/>
        <v>141.94</v>
      </c>
      <c r="BH1248" s="21">
        <f t="shared" si="287"/>
        <v>131.6</v>
      </c>
      <c r="BI1248" s="21"/>
      <c r="BJ1248" s="21"/>
    </row>
    <row r="1249" spans="47:62" x14ac:dyDescent="0.2">
      <c r="AU1249" s="21"/>
      <c r="AW1249" s="21"/>
      <c r="AX1249" s="21"/>
      <c r="AY1249" s="21"/>
      <c r="AZ1249" s="21"/>
      <c r="BA1249" s="21"/>
      <c r="BB1249" s="21"/>
      <c r="BC1249" s="21"/>
      <c r="BD1249" s="21"/>
      <c r="BE1249" s="21"/>
      <c r="BF1249" s="21"/>
      <c r="BG1249" s="21"/>
      <c r="BH1249" s="21"/>
      <c r="BI1249" s="21"/>
      <c r="BJ1249" s="21"/>
    </row>
    <row r="1250" spans="47:62" x14ac:dyDescent="0.2">
      <c r="AU1250" s="21" t="s">
        <v>236</v>
      </c>
      <c r="AW1250" s="21">
        <f>AW1244+AW1248</f>
        <v>95.800000000000011</v>
      </c>
      <c r="AX1250" s="21">
        <f t="shared" ref="AX1250:BH1250" si="288">AX1244+AX1248</f>
        <v>175.16</v>
      </c>
      <c r="AY1250" s="21">
        <f t="shared" si="288"/>
        <v>247.46</v>
      </c>
      <c r="AZ1250" s="21">
        <f t="shared" si="288"/>
        <v>252.39</v>
      </c>
      <c r="BA1250" s="21">
        <f t="shared" si="288"/>
        <v>214.75</v>
      </c>
      <c r="BB1250" s="21">
        <f t="shared" si="288"/>
        <v>168.1</v>
      </c>
      <c r="BC1250" s="21">
        <f t="shared" si="288"/>
        <v>116.28</v>
      </c>
      <c r="BD1250" s="21">
        <f t="shared" si="288"/>
        <v>163.76</v>
      </c>
      <c r="BE1250" s="21">
        <f t="shared" si="288"/>
        <v>215.31</v>
      </c>
      <c r="BF1250" s="21">
        <f t="shared" si="288"/>
        <v>227.04</v>
      </c>
      <c r="BG1250" s="21">
        <f t="shared" si="288"/>
        <v>201.54</v>
      </c>
      <c r="BH1250" s="21">
        <f t="shared" si="288"/>
        <v>188</v>
      </c>
      <c r="BI1250" s="21">
        <f>AVERAGE(AW1250:BB1250)</f>
        <v>192.27666666666667</v>
      </c>
      <c r="BJ1250" s="21">
        <f>AVERAGE(BC1250:BH1250)</f>
        <v>185.32166666666663</v>
      </c>
    </row>
    <row r="1251" spans="47:62" x14ac:dyDescent="0.2">
      <c r="AU1251" s="21"/>
      <c r="AW1251" s="21"/>
      <c r="AX1251" s="21"/>
      <c r="AY1251" s="21"/>
      <c r="AZ1251" s="21"/>
      <c r="BA1251" s="21"/>
      <c r="BB1251" s="21"/>
      <c r="BC1251" s="21"/>
      <c r="BD1251" s="21"/>
      <c r="BE1251" s="21"/>
      <c r="BF1251" s="21"/>
      <c r="BG1251" s="21"/>
      <c r="BH1251" s="21"/>
      <c r="BI1251" s="21"/>
      <c r="BJ1251" s="21"/>
    </row>
    <row r="1252" spans="47:62" x14ac:dyDescent="0.2">
      <c r="AU1252" s="21"/>
      <c r="AW1252" s="21"/>
      <c r="AX1252" s="21"/>
      <c r="AY1252" s="21"/>
      <c r="AZ1252" s="21"/>
      <c r="BA1252" s="21"/>
      <c r="BB1252" s="21"/>
      <c r="BC1252" s="21"/>
      <c r="BD1252" s="21"/>
      <c r="BE1252" s="21"/>
      <c r="BF1252" s="21"/>
      <c r="BG1252" s="21"/>
      <c r="BH1252" s="21"/>
      <c r="BI1252" s="21"/>
      <c r="BJ1252" s="21"/>
    </row>
    <row r="1253" spans="47:62" x14ac:dyDescent="0.2">
      <c r="AU1253" s="21" t="s">
        <v>36</v>
      </c>
      <c r="AW1253" s="21" t="s">
        <v>237</v>
      </c>
      <c r="AX1253" s="21" t="s">
        <v>238</v>
      </c>
      <c r="AY1253" s="21" t="s">
        <v>239</v>
      </c>
      <c r="AZ1253" s="21" t="s">
        <v>240</v>
      </c>
      <c r="BA1253" s="21" t="s">
        <v>241</v>
      </c>
      <c r="BB1253" s="21" t="s">
        <v>242</v>
      </c>
      <c r="BC1253" s="21" t="s">
        <v>243</v>
      </c>
      <c r="BD1253" s="21" t="s">
        <v>244</v>
      </c>
      <c r="BE1253" s="21" t="s">
        <v>245</v>
      </c>
      <c r="BF1253" s="21" t="s">
        <v>246</v>
      </c>
      <c r="BG1253" s="21" t="s">
        <v>247</v>
      </c>
      <c r="BH1253" s="21" t="s">
        <v>248</v>
      </c>
      <c r="BI1253" s="21" t="s">
        <v>254</v>
      </c>
      <c r="BJ1253" s="21" t="s">
        <v>255</v>
      </c>
    </row>
    <row r="1254" spans="47:62" x14ac:dyDescent="0.2">
      <c r="AU1254" s="21" t="s">
        <v>686</v>
      </c>
      <c r="AW1254" s="21"/>
      <c r="AX1254" s="21"/>
      <c r="AY1254" s="21"/>
      <c r="AZ1254" s="21"/>
      <c r="BA1254" s="21"/>
      <c r="BB1254" s="21"/>
      <c r="BC1254" s="26"/>
      <c r="BD1254" s="21"/>
      <c r="BE1254" s="21"/>
      <c r="BF1254" s="21"/>
      <c r="BG1254" s="21"/>
      <c r="BH1254" s="21"/>
      <c r="BI1254" s="21"/>
      <c r="BJ1254" s="21"/>
    </row>
    <row r="1255" spans="47:62" x14ac:dyDescent="0.2">
      <c r="AU1255" s="21" t="s">
        <v>250</v>
      </c>
      <c r="AW1255" s="21">
        <v>165</v>
      </c>
      <c r="AX1255" s="21">
        <v>167</v>
      </c>
      <c r="AY1255" s="21">
        <v>165</v>
      </c>
      <c r="AZ1255" s="21">
        <v>163</v>
      </c>
      <c r="BA1255" s="21">
        <v>165</v>
      </c>
      <c r="BB1255" s="21">
        <v>163</v>
      </c>
      <c r="BC1255" s="21">
        <v>156</v>
      </c>
      <c r="BD1255" s="21">
        <v>167</v>
      </c>
      <c r="BE1255" s="21">
        <v>178</v>
      </c>
      <c r="BF1255" s="21">
        <v>180</v>
      </c>
      <c r="BG1255" s="21">
        <v>182</v>
      </c>
      <c r="BH1255" s="21">
        <v>175</v>
      </c>
      <c r="BI1255" s="21">
        <f>AVERAGE(AW1255:BB1255)</f>
        <v>164.66666666666666</v>
      </c>
      <c r="BJ1255" s="21">
        <f>AVERAGE(BC1255:BH1255)</f>
        <v>173</v>
      </c>
    </row>
    <row r="1256" spans="47:62" x14ac:dyDescent="0.2">
      <c r="AU1256" s="21" t="s">
        <v>249</v>
      </c>
      <c r="AW1256" s="28">
        <v>0.23</v>
      </c>
      <c r="AX1256" s="28">
        <v>0.34</v>
      </c>
      <c r="AY1256" s="28">
        <v>0.36</v>
      </c>
      <c r="AZ1256" s="28">
        <v>0.4</v>
      </c>
      <c r="BA1256" s="21">
        <v>0.4</v>
      </c>
      <c r="BB1256" s="21">
        <v>0.39</v>
      </c>
      <c r="BC1256" s="21">
        <v>0.28000000000000003</v>
      </c>
      <c r="BD1256" s="21">
        <v>0.28999999999999998</v>
      </c>
      <c r="BE1256" s="21">
        <v>0.31</v>
      </c>
      <c r="BF1256" s="21">
        <v>0.32</v>
      </c>
      <c r="BG1256" s="21">
        <v>0.3</v>
      </c>
      <c r="BH1256" s="21">
        <v>0.28000000000000003</v>
      </c>
      <c r="BI1256" s="21">
        <f>AVERAGE(AW1256:BB1256)</f>
        <v>0.35333333333333333</v>
      </c>
      <c r="BJ1256" s="21">
        <f>AVERAGE(BC1256:BH1256)</f>
        <v>0.29666666666666669</v>
      </c>
    </row>
    <row r="1257" spans="47:62" x14ac:dyDescent="0.2">
      <c r="AU1257" s="21" t="s">
        <v>252</v>
      </c>
      <c r="AW1257" s="21">
        <f t="shared" ref="AW1257:BH1257" si="289">AW1255*AW1256</f>
        <v>37.950000000000003</v>
      </c>
      <c r="AX1257" s="21">
        <f t="shared" si="289"/>
        <v>56.78</v>
      </c>
      <c r="AY1257" s="21">
        <f t="shared" si="289"/>
        <v>59.4</v>
      </c>
      <c r="AZ1257" s="21">
        <f t="shared" si="289"/>
        <v>65.2</v>
      </c>
      <c r="BA1257" s="21">
        <f t="shared" si="289"/>
        <v>66</v>
      </c>
      <c r="BB1257" s="21">
        <f t="shared" si="289"/>
        <v>63.57</v>
      </c>
      <c r="BC1257" s="21">
        <f t="shared" si="289"/>
        <v>43.680000000000007</v>
      </c>
      <c r="BD1257" s="21">
        <f t="shared" si="289"/>
        <v>48.43</v>
      </c>
      <c r="BE1257" s="21">
        <f t="shared" si="289"/>
        <v>55.18</v>
      </c>
      <c r="BF1257" s="21">
        <f t="shared" si="289"/>
        <v>57.6</v>
      </c>
      <c r="BG1257" s="21">
        <f t="shared" si="289"/>
        <v>54.6</v>
      </c>
      <c r="BH1257" s="21">
        <f t="shared" si="289"/>
        <v>49.000000000000007</v>
      </c>
      <c r="BI1257" s="21"/>
      <c r="BJ1257" s="21"/>
    </row>
    <row r="1258" spans="47:62" x14ac:dyDescent="0.2">
      <c r="AU1258" s="21"/>
      <c r="AW1258" s="21"/>
      <c r="AX1258" s="21"/>
      <c r="AY1258" s="21"/>
      <c r="AZ1258" s="21"/>
      <c r="BA1258" s="21"/>
      <c r="BB1258" s="21"/>
      <c r="BC1258" s="21"/>
      <c r="BD1258" s="21"/>
      <c r="BE1258" s="21"/>
      <c r="BF1258" s="21"/>
      <c r="BG1258" s="21"/>
      <c r="BH1258" s="21"/>
      <c r="BI1258" s="21"/>
      <c r="BJ1258" s="21"/>
    </row>
    <row r="1259" spans="47:62" x14ac:dyDescent="0.2">
      <c r="AU1259" s="21" t="s">
        <v>251</v>
      </c>
      <c r="AW1259" s="21">
        <v>78</v>
      </c>
      <c r="AX1259" s="21">
        <v>106</v>
      </c>
      <c r="AY1259" s="21">
        <v>135</v>
      </c>
      <c r="AZ1259" s="21">
        <v>148</v>
      </c>
      <c r="BA1259" s="21">
        <v>96</v>
      </c>
      <c r="BB1259" s="21">
        <v>73</v>
      </c>
      <c r="BC1259" s="21">
        <v>62</v>
      </c>
      <c r="BD1259" s="21">
        <v>109</v>
      </c>
      <c r="BE1259" s="21">
        <v>155</v>
      </c>
      <c r="BF1259" s="21">
        <v>158</v>
      </c>
      <c r="BG1259" s="21">
        <v>160</v>
      </c>
      <c r="BH1259" s="21">
        <v>133</v>
      </c>
      <c r="BI1259" s="21">
        <f>AVERAGE(AW1259:BB1259)</f>
        <v>106</v>
      </c>
      <c r="BJ1259" s="21">
        <f>AVERAGE(BC1259:BH1259)</f>
        <v>129.5</v>
      </c>
    </row>
    <row r="1260" spans="47:62" x14ac:dyDescent="0.2">
      <c r="AU1260" s="21" t="s">
        <v>249</v>
      </c>
      <c r="AW1260" s="21">
        <v>0.5</v>
      </c>
      <c r="AX1260" s="21">
        <v>0.8</v>
      </c>
      <c r="AY1260" s="21">
        <v>1.1000000000000001</v>
      </c>
      <c r="AZ1260" s="21">
        <v>1.1399999999999999</v>
      </c>
      <c r="BA1260" s="21">
        <v>1</v>
      </c>
      <c r="BB1260" s="21">
        <v>0.99</v>
      </c>
      <c r="BC1260" s="21">
        <v>0.77</v>
      </c>
      <c r="BD1260" s="21">
        <v>0.78</v>
      </c>
      <c r="BE1260" s="21">
        <v>0.82</v>
      </c>
      <c r="BF1260" s="21">
        <v>0.84</v>
      </c>
      <c r="BG1260" s="21">
        <v>0.81</v>
      </c>
      <c r="BH1260" s="21">
        <v>0.9</v>
      </c>
      <c r="BI1260" s="21">
        <f>AVERAGE(AW1260:BB1260)</f>
        <v>0.92166666666666675</v>
      </c>
      <c r="BJ1260" s="21">
        <f>AVERAGE(BC1260:BH1260)</f>
        <v>0.82</v>
      </c>
    </row>
    <row r="1261" spans="47:62" x14ac:dyDescent="0.2">
      <c r="AU1261" s="21" t="s">
        <v>253</v>
      </c>
      <c r="AW1261" s="21">
        <f t="shared" ref="AW1261:BH1261" si="290">AW1259*AW1260</f>
        <v>39</v>
      </c>
      <c r="AX1261" s="21">
        <f t="shared" si="290"/>
        <v>84.800000000000011</v>
      </c>
      <c r="AY1261" s="21">
        <f t="shared" si="290"/>
        <v>148.5</v>
      </c>
      <c r="AZ1261" s="21">
        <f t="shared" si="290"/>
        <v>168.72</v>
      </c>
      <c r="BA1261" s="21">
        <f t="shared" si="290"/>
        <v>96</v>
      </c>
      <c r="BB1261" s="21">
        <f t="shared" si="290"/>
        <v>72.27</v>
      </c>
      <c r="BC1261" s="21">
        <f t="shared" si="290"/>
        <v>47.74</v>
      </c>
      <c r="BD1261" s="21">
        <f t="shared" si="290"/>
        <v>85.02</v>
      </c>
      <c r="BE1261" s="21">
        <f t="shared" si="290"/>
        <v>127.1</v>
      </c>
      <c r="BF1261" s="21">
        <f t="shared" si="290"/>
        <v>132.72</v>
      </c>
      <c r="BG1261" s="21">
        <f t="shared" si="290"/>
        <v>129.60000000000002</v>
      </c>
      <c r="BH1261" s="21">
        <f t="shared" si="290"/>
        <v>119.7</v>
      </c>
      <c r="BI1261" s="21"/>
      <c r="BJ1261" s="21"/>
    </row>
    <row r="1262" spans="47:62" x14ac:dyDescent="0.2">
      <c r="AU1262" s="21"/>
      <c r="AW1262" s="21"/>
      <c r="AX1262" s="21"/>
      <c r="AY1262" s="21"/>
      <c r="AZ1262" s="21"/>
      <c r="BA1262" s="21"/>
      <c r="BB1262" s="21"/>
      <c r="BC1262" s="21"/>
      <c r="BD1262" s="21"/>
      <c r="BE1262" s="21"/>
      <c r="BF1262" s="21"/>
      <c r="BG1262" s="21"/>
      <c r="BH1262" s="21"/>
      <c r="BI1262" s="21"/>
      <c r="BJ1262" s="21"/>
    </row>
    <row r="1263" spans="47:62" x14ac:dyDescent="0.2">
      <c r="AU1263" s="21" t="s">
        <v>236</v>
      </c>
      <c r="AW1263" s="21">
        <f>AW1257+AW1261</f>
        <v>76.95</v>
      </c>
      <c r="AX1263" s="21">
        <f t="shared" ref="AX1263:BH1263" si="291">AX1257+AX1261</f>
        <v>141.58000000000001</v>
      </c>
      <c r="AY1263" s="21">
        <f t="shared" si="291"/>
        <v>207.9</v>
      </c>
      <c r="AZ1263" s="21">
        <f t="shared" si="291"/>
        <v>233.92000000000002</v>
      </c>
      <c r="BA1263" s="21">
        <f t="shared" si="291"/>
        <v>162</v>
      </c>
      <c r="BB1263" s="21">
        <f t="shared" si="291"/>
        <v>135.84</v>
      </c>
      <c r="BC1263" s="21">
        <f t="shared" si="291"/>
        <v>91.420000000000016</v>
      </c>
      <c r="BD1263" s="21">
        <f t="shared" si="291"/>
        <v>133.44999999999999</v>
      </c>
      <c r="BE1263" s="21">
        <f t="shared" si="291"/>
        <v>182.28</v>
      </c>
      <c r="BF1263" s="21">
        <f t="shared" si="291"/>
        <v>190.32</v>
      </c>
      <c r="BG1263" s="21">
        <f t="shared" si="291"/>
        <v>184.20000000000002</v>
      </c>
      <c r="BH1263" s="21">
        <f t="shared" si="291"/>
        <v>168.70000000000002</v>
      </c>
      <c r="BI1263" s="21">
        <f>AVERAGE(AW1263:BB1263)</f>
        <v>159.69833333333335</v>
      </c>
      <c r="BJ1263" s="21">
        <f>AVERAGE(BC1263:BH1263)</f>
        <v>158.39500000000001</v>
      </c>
    </row>
    <row r="1264" spans="47:62" x14ac:dyDescent="0.2">
      <c r="AU1264" s="21"/>
      <c r="AW1264" s="21"/>
      <c r="AX1264" s="21"/>
      <c r="AY1264" s="21"/>
      <c r="AZ1264" s="21"/>
      <c r="BA1264" s="21"/>
      <c r="BB1264" s="21"/>
      <c r="BC1264" s="21"/>
      <c r="BD1264" s="21"/>
      <c r="BE1264" s="21"/>
      <c r="BF1264" s="21"/>
      <c r="BG1264" s="21"/>
      <c r="BH1264" s="21"/>
      <c r="BI1264" s="21"/>
      <c r="BJ1264" s="21"/>
    </row>
    <row r="1265" spans="47:62" x14ac:dyDescent="0.2">
      <c r="AU1265" s="21" t="s">
        <v>36</v>
      </c>
      <c r="AW1265" s="21" t="s">
        <v>237</v>
      </c>
      <c r="AX1265" s="21" t="s">
        <v>238</v>
      </c>
      <c r="AY1265" s="21" t="s">
        <v>239</v>
      </c>
      <c r="AZ1265" s="21" t="s">
        <v>240</v>
      </c>
      <c r="BA1265" s="21" t="s">
        <v>241</v>
      </c>
      <c r="BB1265" s="21" t="s">
        <v>242</v>
      </c>
      <c r="BC1265" s="21" t="s">
        <v>243</v>
      </c>
      <c r="BD1265" s="21" t="s">
        <v>244</v>
      </c>
      <c r="BE1265" s="21" t="s">
        <v>245</v>
      </c>
      <c r="BF1265" s="21" t="s">
        <v>246</v>
      </c>
      <c r="BG1265" s="21" t="s">
        <v>247</v>
      </c>
      <c r="BH1265" s="21" t="s">
        <v>248</v>
      </c>
      <c r="BI1265" s="21" t="s">
        <v>254</v>
      </c>
      <c r="BJ1265" s="21" t="s">
        <v>255</v>
      </c>
    </row>
    <row r="1266" spans="47:62" x14ac:dyDescent="0.2">
      <c r="AU1266" s="21" t="s">
        <v>687</v>
      </c>
      <c r="AW1266" s="21"/>
      <c r="AX1266" s="21"/>
      <c r="AY1266" s="21"/>
      <c r="AZ1266" s="21"/>
      <c r="BA1266" s="21"/>
      <c r="BB1266" s="21"/>
      <c r="BC1266" s="26"/>
      <c r="BD1266" s="21"/>
      <c r="BE1266" s="21"/>
      <c r="BF1266" s="21"/>
      <c r="BG1266" s="21"/>
      <c r="BH1266" s="21"/>
      <c r="BI1266" s="21"/>
      <c r="BJ1266" s="21"/>
    </row>
    <row r="1267" spans="47:62" x14ac:dyDescent="0.2">
      <c r="AU1267" s="21" t="s">
        <v>250</v>
      </c>
      <c r="AW1267" s="21">
        <v>149</v>
      </c>
      <c r="AX1267" s="21">
        <v>148</v>
      </c>
      <c r="AY1267" s="21">
        <v>140</v>
      </c>
      <c r="AZ1267" s="21">
        <v>148</v>
      </c>
      <c r="BA1267" s="21">
        <v>152</v>
      </c>
      <c r="BB1267" s="21">
        <v>142</v>
      </c>
      <c r="BC1267" s="21">
        <v>144</v>
      </c>
      <c r="BD1267" s="21">
        <v>145</v>
      </c>
      <c r="BE1267" s="21">
        <v>163</v>
      </c>
      <c r="BF1267" s="21">
        <v>160</v>
      </c>
      <c r="BG1267" s="21">
        <v>156</v>
      </c>
      <c r="BH1267" s="21">
        <v>152</v>
      </c>
      <c r="BI1267" s="21">
        <f>AVERAGE(AW1267:BB1267)</f>
        <v>146.5</v>
      </c>
      <c r="BJ1267" s="21">
        <f>AVERAGE(BC1267:BH1267)</f>
        <v>153.33333333333334</v>
      </c>
    </row>
    <row r="1268" spans="47:62" x14ac:dyDescent="0.2">
      <c r="AU1268" s="21" t="s">
        <v>249</v>
      </c>
      <c r="AW1268">
        <v>0.3</v>
      </c>
      <c r="AX1268">
        <v>0.4</v>
      </c>
      <c r="AY1268">
        <v>0.5</v>
      </c>
      <c r="AZ1268">
        <v>0.6</v>
      </c>
      <c r="BA1268">
        <v>0.6</v>
      </c>
      <c r="BB1268">
        <v>0.55000000000000004</v>
      </c>
      <c r="BC1268">
        <v>0.3</v>
      </c>
      <c r="BD1268">
        <v>0.3</v>
      </c>
      <c r="BE1268">
        <v>0.3</v>
      </c>
      <c r="BF1268">
        <v>0.3</v>
      </c>
      <c r="BG1268">
        <v>0.3</v>
      </c>
      <c r="BH1268">
        <v>0.3</v>
      </c>
      <c r="BI1268" s="21">
        <f>AVERAGE(AW1268:BB1268)</f>
        <v>0.4916666666666667</v>
      </c>
      <c r="BJ1268" s="21">
        <f>AVERAGE(BC1268:BH1268)</f>
        <v>0.3</v>
      </c>
    </row>
    <row r="1269" spans="47:62" x14ac:dyDescent="0.2">
      <c r="AU1269" s="21" t="s">
        <v>252</v>
      </c>
      <c r="AW1269" s="21">
        <f t="shared" ref="AW1269:BH1269" si="292">AW1267*AW1268</f>
        <v>44.699999999999996</v>
      </c>
      <c r="AX1269" s="21">
        <f t="shared" si="292"/>
        <v>59.2</v>
      </c>
      <c r="AY1269" s="21">
        <f t="shared" si="292"/>
        <v>70</v>
      </c>
      <c r="AZ1269" s="21">
        <f t="shared" si="292"/>
        <v>88.8</v>
      </c>
      <c r="BA1269" s="21">
        <f t="shared" si="292"/>
        <v>91.2</v>
      </c>
      <c r="BB1269" s="21">
        <f t="shared" si="292"/>
        <v>78.100000000000009</v>
      </c>
      <c r="BC1269" s="21">
        <f t="shared" si="292"/>
        <v>43.199999999999996</v>
      </c>
      <c r="BD1269" s="21">
        <f t="shared" si="292"/>
        <v>43.5</v>
      </c>
      <c r="BE1269" s="21">
        <f t="shared" si="292"/>
        <v>48.9</v>
      </c>
      <c r="BF1269" s="21">
        <f t="shared" si="292"/>
        <v>48</v>
      </c>
      <c r="BG1269" s="21">
        <f t="shared" si="292"/>
        <v>46.8</v>
      </c>
      <c r="BH1269" s="21">
        <f t="shared" si="292"/>
        <v>45.6</v>
      </c>
      <c r="BI1269" s="21"/>
      <c r="BJ1269" s="21"/>
    </row>
    <row r="1270" spans="47:62" x14ac:dyDescent="0.2">
      <c r="AU1270" s="21"/>
      <c r="AW1270" s="21"/>
      <c r="AX1270" s="21"/>
      <c r="AY1270" s="21"/>
      <c r="AZ1270" s="21"/>
      <c r="BA1270" s="21"/>
      <c r="BB1270" s="21"/>
      <c r="BC1270" s="21"/>
      <c r="BD1270" s="21"/>
      <c r="BE1270" s="21"/>
      <c r="BF1270" s="21"/>
      <c r="BG1270" s="21"/>
      <c r="BH1270" s="21"/>
      <c r="BI1270" s="21"/>
      <c r="BJ1270" s="21"/>
    </row>
    <row r="1271" spans="47:62" x14ac:dyDescent="0.2">
      <c r="AU1271" s="21" t="s">
        <v>251</v>
      </c>
      <c r="AW1271" s="21" t="s">
        <v>257</v>
      </c>
      <c r="AX1271" s="21"/>
      <c r="AY1271" s="21"/>
      <c r="AZ1271" s="21"/>
      <c r="BA1271" s="21"/>
      <c r="BB1271" s="21"/>
      <c r="BC1271" s="21"/>
      <c r="BD1271" s="21"/>
      <c r="BE1271" s="21"/>
      <c r="BF1271" s="21"/>
      <c r="BG1271" s="21"/>
      <c r="BH1271" s="21"/>
      <c r="BI1271" s="21" t="e">
        <v>#DIV/0!</v>
      </c>
      <c r="BJ1271" s="21" t="e">
        <v>#DIV/0!</v>
      </c>
    </row>
    <row r="1272" spans="47:62" x14ac:dyDescent="0.2">
      <c r="AU1272" s="21" t="s">
        <v>249</v>
      </c>
      <c r="AW1272" s="21"/>
      <c r="AX1272" s="21"/>
      <c r="AY1272" s="21"/>
      <c r="AZ1272" s="21"/>
      <c r="BA1272" s="21"/>
      <c r="BB1272" s="21"/>
      <c r="BC1272" s="21"/>
      <c r="BD1272" s="21"/>
      <c r="BE1272" s="21"/>
      <c r="BF1272" s="21"/>
      <c r="BG1272" s="21"/>
      <c r="BH1272" s="21"/>
      <c r="BI1272" s="21"/>
      <c r="BJ1272" s="21"/>
    </row>
    <row r="1273" spans="47:62" x14ac:dyDescent="0.2">
      <c r="AU1273" s="21" t="s">
        <v>253</v>
      </c>
      <c r="AW1273" s="21"/>
      <c r="AX1273" s="21"/>
      <c r="AY1273" s="21"/>
      <c r="AZ1273" s="21"/>
      <c r="BA1273" s="21"/>
      <c r="BB1273" s="21"/>
      <c r="BC1273" s="21"/>
      <c r="BD1273" s="21"/>
      <c r="BE1273" s="21"/>
      <c r="BF1273" s="21"/>
      <c r="BG1273" s="21"/>
      <c r="BH1273" s="21"/>
      <c r="BI1273" s="21"/>
      <c r="BJ1273" s="21"/>
    </row>
    <row r="1274" spans="47:62" x14ac:dyDescent="0.2">
      <c r="AU1274" s="21"/>
      <c r="AW1274" s="21"/>
      <c r="AX1274" s="21"/>
      <c r="AY1274" s="21"/>
      <c r="AZ1274" s="21"/>
      <c r="BA1274" s="21"/>
      <c r="BB1274" s="21"/>
      <c r="BC1274" s="21"/>
      <c r="BD1274" s="21"/>
      <c r="BE1274" s="21"/>
      <c r="BF1274" s="21"/>
      <c r="BG1274" s="21"/>
      <c r="BH1274" s="21"/>
      <c r="BI1274" s="21"/>
      <c r="BJ1274" s="21"/>
    </row>
    <row r="1275" spans="47:62" x14ac:dyDescent="0.2">
      <c r="AU1275" s="21" t="s">
        <v>236</v>
      </c>
      <c r="AW1275" s="21">
        <f>AW1269+AW1273</f>
        <v>44.699999999999996</v>
      </c>
      <c r="AX1275" s="21">
        <f t="shared" ref="AX1275:BH1275" si="293">AX1269+AX1273</f>
        <v>59.2</v>
      </c>
      <c r="AY1275" s="21">
        <f t="shared" si="293"/>
        <v>70</v>
      </c>
      <c r="AZ1275" s="21">
        <f t="shared" si="293"/>
        <v>88.8</v>
      </c>
      <c r="BA1275" s="21">
        <f t="shared" si="293"/>
        <v>91.2</v>
      </c>
      <c r="BB1275" s="21">
        <f t="shared" si="293"/>
        <v>78.100000000000009</v>
      </c>
      <c r="BC1275" s="21">
        <f t="shared" si="293"/>
        <v>43.199999999999996</v>
      </c>
      <c r="BD1275" s="21">
        <f t="shared" si="293"/>
        <v>43.5</v>
      </c>
      <c r="BE1275" s="21">
        <f t="shared" si="293"/>
        <v>48.9</v>
      </c>
      <c r="BF1275" s="21">
        <f t="shared" si="293"/>
        <v>48</v>
      </c>
      <c r="BG1275" s="21">
        <f t="shared" si="293"/>
        <v>46.8</v>
      </c>
      <c r="BH1275" s="21">
        <f t="shared" si="293"/>
        <v>45.6</v>
      </c>
      <c r="BI1275" s="21">
        <f>AVERAGE(AW1275:BB1275)</f>
        <v>72</v>
      </c>
      <c r="BJ1275" s="21">
        <f>AVERAGE(BC1275:BH1275)</f>
        <v>46</v>
      </c>
    </row>
    <row r="1276" spans="47:62" x14ac:dyDescent="0.2">
      <c r="AU1276" s="21"/>
      <c r="AW1276" s="21"/>
      <c r="AX1276" s="21"/>
      <c r="AY1276" s="21"/>
      <c r="AZ1276" s="21"/>
      <c r="BA1276" s="21"/>
      <c r="BB1276" s="21"/>
      <c r="BC1276" s="21"/>
      <c r="BD1276" s="21"/>
      <c r="BE1276" s="21"/>
      <c r="BF1276" s="21"/>
      <c r="BG1276" s="21"/>
      <c r="BH1276" s="21"/>
      <c r="BI1276" s="21"/>
      <c r="BJ1276" s="21"/>
    </row>
    <row r="1277" spans="47:62" x14ac:dyDescent="0.2">
      <c r="AU1277" s="21" t="s">
        <v>36</v>
      </c>
      <c r="AW1277" s="21" t="s">
        <v>237</v>
      </c>
      <c r="AX1277" s="21" t="s">
        <v>238</v>
      </c>
      <c r="AY1277" s="21" t="s">
        <v>239</v>
      </c>
      <c r="AZ1277" s="21" t="s">
        <v>240</v>
      </c>
      <c r="BA1277" s="21" t="s">
        <v>241</v>
      </c>
      <c r="BB1277" s="21" t="s">
        <v>242</v>
      </c>
      <c r="BC1277" s="21" t="s">
        <v>243</v>
      </c>
      <c r="BD1277" s="21" t="s">
        <v>244</v>
      </c>
      <c r="BE1277" s="21" t="s">
        <v>245</v>
      </c>
      <c r="BF1277" s="21" t="s">
        <v>246</v>
      </c>
      <c r="BG1277" s="21" t="s">
        <v>247</v>
      </c>
      <c r="BH1277" s="21" t="s">
        <v>248</v>
      </c>
      <c r="BI1277" s="21" t="s">
        <v>254</v>
      </c>
      <c r="BJ1277" s="21" t="s">
        <v>255</v>
      </c>
    </row>
    <row r="1278" spans="47:62" x14ac:dyDescent="0.2">
      <c r="AU1278" s="21" t="s">
        <v>688</v>
      </c>
      <c r="AW1278" s="21"/>
      <c r="AX1278" s="21"/>
      <c r="AY1278" s="21"/>
      <c r="AZ1278" s="21"/>
      <c r="BA1278" s="21"/>
      <c r="BB1278" s="21"/>
      <c r="BC1278" s="26"/>
      <c r="BD1278" s="21"/>
      <c r="BE1278" s="21"/>
      <c r="BF1278" s="21"/>
      <c r="BG1278" s="21"/>
      <c r="BH1278" s="21"/>
      <c r="BI1278" s="21"/>
      <c r="BJ1278" s="21"/>
    </row>
    <row r="1279" spans="47:62" x14ac:dyDescent="0.2">
      <c r="AU1279" s="21" t="s">
        <v>250</v>
      </c>
      <c r="AW1279" s="21">
        <v>252</v>
      </c>
      <c r="AX1279" s="21">
        <v>241</v>
      </c>
      <c r="AY1279" s="21">
        <v>262</v>
      </c>
      <c r="AZ1279" s="21">
        <v>247</v>
      </c>
      <c r="BA1279" s="21">
        <v>265</v>
      </c>
      <c r="BB1279" s="21">
        <v>260</v>
      </c>
      <c r="BC1279" s="21">
        <v>260</v>
      </c>
      <c r="BD1279" s="21">
        <v>275</v>
      </c>
      <c r="BE1279" s="21">
        <v>285</v>
      </c>
      <c r="BF1279" s="21">
        <v>277</v>
      </c>
      <c r="BG1279" s="21">
        <v>260</v>
      </c>
      <c r="BH1279" s="21">
        <v>265</v>
      </c>
      <c r="BI1279" s="21">
        <f>AVERAGE(AW1279:BB1279)</f>
        <v>254.5</v>
      </c>
      <c r="BJ1279" s="21">
        <f>AVERAGE(BC1279:BH1279)</f>
        <v>270.33333333333331</v>
      </c>
    </row>
    <row r="1280" spans="47:62" x14ac:dyDescent="0.2">
      <c r="AU1280" s="21" t="s">
        <v>249</v>
      </c>
      <c r="AW1280" s="28">
        <v>0.45</v>
      </c>
      <c r="AX1280" s="28">
        <v>0.45</v>
      </c>
      <c r="AY1280" s="28">
        <v>0.45</v>
      </c>
      <c r="AZ1280" s="28">
        <v>0.45</v>
      </c>
      <c r="BA1280" s="28">
        <v>0.45</v>
      </c>
      <c r="BB1280" s="28">
        <v>0.45</v>
      </c>
      <c r="BC1280" s="28">
        <v>0.45</v>
      </c>
      <c r="BD1280" s="28">
        <v>0.45</v>
      </c>
      <c r="BE1280" s="28">
        <v>0.45</v>
      </c>
      <c r="BF1280" s="28">
        <v>0.45</v>
      </c>
      <c r="BG1280" s="28">
        <v>0.45</v>
      </c>
      <c r="BH1280" s="28">
        <v>0.45</v>
      </c>
      <c r="BI1280" s="21">
        <f>AVERAGE(AW1280:BB1280)</f>
        <v>0.45</v>
      </c>
      <c r="BJ1280" s="21">
        <f>AVERAGE(BC1280:BH1280)</f>
        <v>0.45</v>
      </c>
    </row>
    <row r="1281" spans="47:62" x14ac:dyDescent="0.2">
      <c r="AU1281" s="21" t="s">
        <v>252</v>
      </c>
      <c r="AW1281" s="21">
        <f t="shared" ref="AW1281:BH1281" si="294">AW1279*AW1280</f>
        <v>113.4</v>
      </c>
      <c r="AX1281" s="21">
        <f t="shared" si="294"/>
        <v>108.45</v>
      </c>
      <c r="AY1281" s="21">
        <f t="shared" si="294"/>
        <v>117.9</v>
      </c>
      <c r="AZ1281" s="21">
        <f t="shared" si="294"/>
        <v>111.15</v>
      </c>
      <c r="BA1281" s="21">
        <f t="shared" si="294"/>
        <v>119.25</v>
      </c>
      <c r="BB1281" s="21">
        <f t="shared" si="294"/>
        <v>117</v>
      </c>
      <c r="BC1281" s="21">
        <f t="shared" si="294"/>
        <v>117</v>
      </c>
      <c r="BD1281" s="21">
        <f t="shared" si="294"/>
        <v>123.75</v>
      </c>
      <c r="BE1281" s="21">
        <f t="shared" si="294"/>
        <v>128.25</v>
      </c>
      <c r="BF1281" s="21">
        <f t="shared" si="294"/>
        <v>124.65</v>
      </c>
      <c r="BG1281" s="21">
        <f t="shared" si="294"/>
        <v>117</v>
      </c>
      <c r="BH1281" s="21">
        <f t="shared" si="294"/>
        <v>119.25</v>
      </c>
      <c r="BI1281" s="21"/>
      <c r="BJ1281" s="21"/>
    </row>
    <row r="1282" spans="47:62" x14ac:dyDescent="0.2">
      <c r="AU1282" s="21"/>
      <c r="AW1282" s="21"/>
      <c r="AX1282" s="21"/>
      <c r="AY1282" s="21"/>
      <c r="AZ1282" s="21"/>
      <c r="BA1282" s="21"/>
      <c r="BB1282" s="21"/>
      <c r="BC1282" s="21"/>
      <c r="BD1282" s="21"/>
      <c r="BE1282" s="21"/>
      <c r="BF1282" s="21"/>
      <c r="BG1282" s="21"/>
      <c r="BH1282" s="21"/>
      <c r="BI1282" s="21"/>
      <c r="BJ1282" s="21"/>
    </row>
    <row r="1283" spans="47:62" x14ac:dyDescent="0.2">
      <c r="AU1283" s="21" t="s">
        <v>251</v>
      </c>
      <c r="AW1283" s="21">
        <v>38</v>
      </c>
      <c r="AX1283" s="21">
        <v>49</v>
      </c>
      <c r="AY1283" s="21">
        <v>56</v>
      </c>
      <c r="AZ1283" s="21">
        <v>63</v>
      </c>
      <c r="BA1283" s="21">
        <v>79</v>
      </c>
      <c r="BB1283" s="21">
        <v>48</v>
      </c>
      <c r="BC1283" s="21">
        <v>19</v>
      </c>
      <c r="BD1283" s="21">
        <v>45</v>
      </c>
      <c r="BE1283" s="21">
        <v>51</v>
      </c>
      <c r="BF1283" s="21">
        <v>54</v>
      </c>
      <c r="BG1283" s="21">
        <v>43</v>
      </c>
      <c r="BH1283" s="21">
        <v>42</v>
      </c>
      <c r="BI1283" s="21">
        <f>AVERAGE(AW1283:BB1283)</f>
        <v>55.5</v>
      </c>
      <c r="BJ1283" s="21">
        <f>AVERAGE(BC1283:BH1283)</f>
        <v>42.333333333333336</v>
      </c>
    </row>
    <row r="1284" spans="47:62" x14ac:dyDescent="0.2">
      <c r="AU1284" s="21" t="s">
        <v>249</v>
      </c>
      <c r="AW1284" s="21">
        <v>1.1000000000000001</v>
      </c>
      <c r="AX1284" s="21">
        <v>1.1000000000000001</v>
      </c>
      <c r="AY1284" s="21">
        <v>1.1000000000000001</v>
      </c>
      <c r="AZ1284" s="21">
        <v>1.1000000000000001</v>
      </c>
      <c r="BA1284" s="21">
        <v>1.1000000000000001</v>
      </c>
      <c r="BB1284" s="21">
        <v>1.1000000000000001</v>
      </c>
      <c r="BC1284" s="21">
        <v>1.1000000000000001</v>
      </c>
      <c r="BD1284" s="21">
        <v>1.1000000000000001</v>
      </c>
      <c r="BE1284" s="21">
        <v>1.1000000000000001</v>
      </c>
      <c r="BF1284" s="21">
        <v>1.1000000000000001</v>
      </c>
      <c r="BG1284" s="21">
        <v>1.1000000000000001</v>
      </c>
      <c r="BH1284" s="21">
        <v>1.1000000000000001</v>
      </c>
      <c r="BI1284" s="21">
        <f>AVERAGE(AW1284:BB1284)</f>
        <v>1.0999999999999999</v>
      </c>
      <c r="BJ1284" s="21">
        <v>0.7</v>
      </c>
    </row>
    <row r="1285" spans="47:62" x14ac:dyDescent="0.2">
      <c r="AU1285" s="21" t="s">
        <v>253</v>
      </c>
      <c r="AW1285" s="21">
        <f t="shared" ref="AW1285:BH1285" si="295">AW1283*AW1284</f>
        <v>41.800000000000004</v>
      </c>
      <c r="AX1285" s="21">
        <f t="shared" si="295"/>
        <v>53.900000000000006</v>
      </c>
      <c r="AY1285" s="21">
        <f t="shared" si="295"/>
        <v>61.600000000000009</v>
      </c>
      <c r="AZ1285" s="21">
        <f t="shared" si="295"/>
        <v>69.300000000000011</v>
      </c>
      <c r="BA1285" s="21">
        <f t="shared" si="295"/>
        <v>86.9</v>
      </c>
      <c r="BB1285" s="21">
        <f t="shared" si="295"/>
        <v>52.800000000000004</v>
      </c>
      <c r="BC1285" s="21">
        <f t="shared" si="295"/>
        <v>20.900000000000002</v>
      </c>
      <c r="BD1285" s="21">
        <f t="shared" si="295"/>
        <v>49.500000000000007</v>
      </c>
      <c r="BE1285" s="21">
        <f t="shared" si="295"/>
        <v>56.1</v>
      </c>
      <c r="BF1285" s="21">
        <f t="shared" si="295"/>
        <v>59.400000000000006</v>
      </c>
      <c r="BG1285" s="21">
        <f t="shared" si="295"/>
        <v>47.300000000000004</v>
      </c>
      <c r="BH1285" s="21">
        <f t="shared" si="295"/>
        <v>46.2</v>
      </c>
      <c r="BI1285" s="21"/>
      <c r="BJ1285" s="21"/>
    </row>
    <row r="1286" spans="47:62" x14ac:dyDescent="0.2">
      <c r="AU1286" s="21"/>
      <c r="AW1286" s="21"/>
      <c r="AX1286" s="21"/>
      <c r="AY1286" s="21"/>
      <c r="AZ1286" s="21"/>
      <c r="BA1286" s="21"/>
      <c r="BB1286" s="21"/>
      <c r="BC1286" s="21"/>
      <c r="BD1286" s="21"/>
      <c r="BE1286" s="21"/>
      <c r="BF1286" s="21"/>
      <c r="BG1286" s="21"/>
      <c r="BH1286" s="21"/>
      <c r="BI1286" s="21"/>
      <c r="BJ1286" s="21"/>
    </row>
    <row r="1287" spans="47:62" x14ac:dyDescent="0.2">
      <c r="AU1287" s="21" t="s">
        <v>236</v>
      </c>
      <c r="AW1287" s="21">
        <f>AW1281+AW1285</f>
        <v>155.20000000000002</v>
      </c>
      <c r="AX1287" s="21">
        <f t="shared" ref="AX1287:BH1287" si="296">AX1281+AX1285</f>
        <v>162.35000000000002</v>
      </c>
      <c r="AY1287" s="21">
        <f t="shared" si="296"/>
        <v>179.5</v>
      </c>
      <c r="AZ1287" s="21">
        <f t="shared" si="296"/>
        <v>180.45000000000002</v>
      </c>
      <c r="BA1287" s="21">
        <f t="shared" si="296"/>
        <v>206.15</v>
      </c>
      <c r="BB1287" s="21">
        <f t="shared" si="296"/>
        <v>169.8</v>
      </c>
      <c r="BC1287" s="21">
        <f t="shared" si="296"/>
        <v>137.9</v>
      </c>
      <c r="BD1287" s="21">
        <f t="shared" si="296"/>
        <v>173.25</v>
      </c>
      <c r="BE1287" s="21">
        <f t="shared" si="296"/>
        <v>184.35</v>
      </c>
      <c r="BF1287" s="21">
        <f t="shared" si="296"/>
        <v>184.05</v>
      </c>
      <c r="BG1287" s="21">
        <f t="shared" si="296"/>
        <v>164.3</v>
      </c>
      <c r="BH1287" s="21">
        <f t="shared" si="296"/>
        <v>165.45</v>
      </c>
      <c r="BI1287" s="21">
        <f>AVERAGE(AW1287:BB1287)</f>
        <v>175.57500000000002</v>
      </c>
      <c r="BJ1287" s="21">
        <f>AVERAGE(BC1287:BH1287)</f>
        <v>168.21666666666667</v>
      </c>
    </row>
    <row r="1288" spans="47:62" x14ac:dyDescent="0.2">
      <c r="AU1288" s="21"/>
      <c r="AW1288" s="21"/>
      <c r="AX1288" s="21"/>
      <c r="AY1288" s="21"/>
      <c r="AZ1288" s="21"/>
      <c r="BA1288" s="21"/>
      <c r="BB1288" s="21"/>
      <c r="BC1288" s="21"/>
      <c r="BD1288" s="21">
        <v>29</v>
      </c>
      <c r="BE1288" s="21">
        <v>70</v>
      </c>
      <c r="BF1288" s="21">
        <v>66</v>
      </c>
      <c r="BG1288" s="21">
        <v>66</v>
      </c>
      <c r="BH1288" s="21">
        <v>60</v>
      </c>
      <c r="BI1288" s="21"/>
      <c r="BJ1288" s="21"/>
    </row>
    <row r="1289" spans="47:62" x14ac:dyDescent="0.2">
      <c r="AU1289" s="21" t="s">
        <v>36</v>
      </c>
      <c r="AW1289" s="21" t="s">
        <v>237</v>
      </c>
      <c r="AX1289" s="21" t="s">
        <v>238</v>
      </c>
      <c r="AY1289" s="21" t="s">
        <v>239</v>
      </c>
      <c r="AZ1289" s="21" t="s">
        <v>240</v>
      </c>
      <c r="BA1289" s="21" t="s">
        <v>241</v>
      </c>
      <c r="BB1289" s="21" t="s">
        <v>242</v>
      </c>
      <c r="BC1289" s="21" t="s">
        <v>243</v>
      </c>
      <c r="BD1289" s="21" t="s">
        <v>244</v>
      </c>
      <c r="BE1289" s="21" t="s">
        <v>245</v>
      </c>
      <c r="BF1289" s="21" t="s">
        <v>246</v>
      </c>
      <c r="BG1289" s="21" t="s">
        <v>247</v>
      </c>
      <c r="BH1289" s="21" t="s">
        <v>248</v>
      </c>
      <c r="BI1289" s="21" t="s">
        <v>254</v>
      </c>
      <c r="BJ1289" s="21" t="s">
        <v>255</v>
      </c>
    </row>
    <row r="1290" spans="47:62" x14ac:dyDescent="0.2">
      <c r="AU1290" s="21" t="s">
        <v>689</v>
      </c>
      <c r="AW1290" s="21"/>
      <c r="AX1290" s="21"/>
      <c r="AY1290" s="21"/>
      <c r="AZ1290" s="21"/>
      <c r="BA1290" s="21"/>
      <c r="BB1290" s="21"/>
      <c r="BC1290" s="26"/>
      <c r="BD1290" s="21"/>
      <c r="BE1290" s="21"/>
      <c r="BF1290" s="21"/>
      <c r="BG1290" s="21"/>
      <c r="BH1290" s="21"/>
      <c r="BI1290" s="21"/>
      <c r="BJ1290" s="21"/>
    </row>
    <row r="1291" spans="47:62" x14ac:dyDescent="0.2">
      <c r="AU1291" s="21" t="s">
        <v>250</v>
      </c>
      <c r="AW1291" s="21">
        <v>152</v>
      </c>
      <c r="AX1291" s="21">
        <v>157</v>
      </c>
      <c r="AY1291" s="21">
        <v>159</v>
      </c>
      <c r="AZ1291" s="21">
        <v>160</v>
      </c>
      <c r="BA1291" s="21">
        <v>157</v>
      </c>
      <c r="BB1291" s="21">
        <v>166</v>
      </c>
      <c r="BC1291" s="21">
        <v>144</v>
      </c>
      <c r="BD1291" s="21">
        <v>168</v>
      </c>
      <c r="BE1291" s="21">
        <v>178</v>
      </c>
      <c r="BF1291" s="21">
        <v>166</v>
      </c>
      <c r="BG1291" s="21">
        <v>152</v>
      </c>
      <c r="BH1291" s="21">
        <v>154</v>
      </c>
      <c r="BI1291" s="21">
        <f>AVERAGE(AW1291:BB1291)</f>
        <v>158.5</v>
      </c>
      <c r="BJ1291" s="21">
        <f>AVERAGE(BC1291:BH1291)</f>
        <v>160.33333333333334</v>
      </c>
    </row>
    <row r="1292" spans="47:62" x14ac:dyDescent="0.2">
      <c r="AU1292" s="21" t="s">
        <v>249</v>
      </c>
      <c r="AW1292" s="28">
        <v>0.49</v>
      </c>
      <c r="AX1292" s="28">
        <v>0.49</v>
      </c>
      <c r="AY1292" s="28">
        <v>0.49</v>
      </c>
      <c r="AZ1292" s="28">
        <v>0.39</v>
      </c>
      <c r="BA1292" s="28">
        <v>0.39</v>
      </c>
      <c r="BB1292" s="28">
        <v>0.39</v>
      </c>
      <c r="BC1292" s="28">
        <v>0.39</v>
      </c>
      <c r="BD1292" s="28">
        <v>0.39</v>
      </c>
      <c r="BE1292" s="28">
        <v>0.39</v>
      </c>
      <c r="BF1292" s="21">
        <v>0.37</v>
      </c>
      <c r="BG1292" s="21">
        <v>0.37</v>
      </c>
      <c r="BH1292" s="21">
        <v>0.37</v>
      </c>
      <c r="BI1292" s="21">
        <f>AVERAGE(AW1292:BB1292)</f>
        <v>0.44</v>
      </c>
      <c r="BJ1292" s="21">
        <f>AVERAGE(BC1292:BH1292)</f>
        <v>0.38000000000000006</v>
      </c>
    </row>
    <row r="1293" spans="47:62" x14ac:dyDescent="0.2">
      <c r="AU1293" s="21" t="s">
        <v>252</v>
      </c>
      <c r="AW1293" s="21">
        <f t="shared" ref="AW1293:BH1293" si="297">AW1291*AW1292</f>
        <v>74.48</v>
      </c>
      <c r="AX1293" s="21">
        <f t="shared" si="297"/>
        <v>76.929999999999993</v>
      </c>
      <c r="AY1293" s="21">
        <f t="shared" si="297"/>
        <v>77.91</v>
      </c>
      <c r="AZ1293" s="21">
        <f t="shared" si="297"/>
        <v>62.400000000000006</v>
      </c>
      <c r="BA1293" s="21">
        <f t="shared" si="297"/>
        <v>61.230000000000004</v>
      </c>
      <c r="BB1293" s="21">
        <f t="shared" si="297"/>
        <v>64.740000000000009</v>
      </c>
      <c r="BC1293" s="21">
        <f t="shared" si="297"/>
        <v>56.160000000000004</v>
      </c>
      <c r="BD1293" s="21">
        <f t="shared" si="297"/>
        <v>65.52</v>
      </c>
      <c r="BE1293" s="21">
        <f t="shared" si="297"/>
        <v>69.42</v>
      </c>
      <c r="BF1293" s="21">
        <f t="shared" si="297"/>
        <v>61.42</v>
      </c>
      <c r="BG1293" s="21">
        <f t="shared" si="297"/>
        <v>56.24</v>
      </c>
      <c r="BH1293" s="21">
        <f t="shared" si="297"/>
        <v>56.98</v>
      </c>
      <c r="BI1293" s="21"/>
      <c r="BJ1293" s="21"/>
    </row>
    <row r="1294" spans="47:62" x14ac:dyDescent="0.2">
      <c r="AU1294" s="21"/>
      <c r="AW1294" s="21"/>
      <c r="AX1294" s="21"/>
      <c r="AY1294" s="21"/>
      <c r="AZ1294" s="21"/>
      <c r="BA1294" s="21"/>
      <c r="BB1294" s="21"/>
      <c r="BC1294" s="21"/>
      <c r="BD1294" s="21"/>
      <c r="BE1294" s="21"/>
      <c r="BF1294" s="21"/>
      <c r="BG1294" s="21"/>
      <c r="BH1294" s="21"/>
      <c r="BI1294" s="21"/>
      <c r="BJ1294" s="21"/>
    </row>
    <row r="1295" spans="47:62" x14ac:dyDescent="0.2">
      <c r="AU1295" s="21" t="s">
        <v>251</v>
      </c>
      <c r="AW1295" s="21">
        <v>40</v>
      </c>
      <c r="AX1295" s="21">
        <v>84</v>
      </c>
      <c r="AY1295" s="21">
        <v>109</v>
      </c>
      <c r="AZ1295" s="21">
        <v>169</v>
      </c>
      <c r="BA1295" s="21">
        <v>143</v>
      </c>
      <c r="BB1295" s="21">
        <v>122</v>
      </c>
      <c r="BC1295" s="21">
        <v>55</v>
      </c>
      <c r="BD1295" s="21">
        <v>102</v>
      </c>
      <c r="BE1295" s="21">
        <v>125</v>
      </c>
      <c r="BF1295" s="21">
        <v>133</v>
      </c>
      <c r="BG1295" s="21">
        <v>121</v>
      </c>
      <c r="BH1295" s="21">
        <v>102</v>
      </c>
      <c r="BI1295" s="21">
        <f>AVERAGE(AW1295:BB1295)</f>
        <v>111.16666666666667</v>
      </c>
      <c r="BJ1295" s="21">
        <f>AVERAGE(BC1295:BH1295)</f>
        <v>106.33333333333333</v>
      </c>
    </row>
    <row r="1296" spans="47:62" x14ac:dyDescent="0.2">
      <c r="AU1296" s="21" t="s">
        <v>249</v>
      </c>
      <c r="AW1296" s="21">
        <v>1.55</v>
      </c>
      <c r="AX1296" s="21">
        <v>1.55</v>
      </c>
      <c r="AY1296" s="21">
        <v>1.55</v>
      </c>
      <c r="AZ1296" s="21">
        <v>1.45</v>
      </c>
      <c r="BA1296" s="21">
        <v>1.45</v>
      </c>
      <c r="BB1296" s="21">
        <v>1.45</v>
      </c>
      <c r="BC1296" s="21">
        <v>1.35</v>
      </c>
      <c r="BD1296" s="21">
        <v>1.35</v>
      </c>
      <c r="BE1296" s="21">
        <v>1.35</v>
      </c>
      <c r="BF1296" s="21">
        <v>1.35</v>
      </c>
      <c r="BG1296" s="21">
        <v>1.35</v>
      </c>
      <c r="BH1296" s="21">
        <v>1.35</v>
      </c>
      <c r="BI1296" s="21">
        <f>AVERAGE(AW1296:BB1296)</f>
        <v>1.5</v>
      </c>
      <c r="BJ1296" s="21">
        <f>AVERAGE(BC1296:BH1296)</f>
        <v>1.3499999999999999</v>
      </c>
    </row>
    <row r="1297" spans="47:62" x14ac:dyDescent="0.2">
      <c r="AU1297" s="21" t="s">
        <v>253</v>
      </c>
      <c r="AW1297" s="21">
        <f t="shared" ref="AW1297:BH1297" si="298">AW1295*AW1296</f>
        <v>62</v>
      </c>
      <c r="AX1297" s="21">
        <f t="shared" si="298"/>
        <v>130.20000000000002</v>
      </c>
      <c r="AY1297" s="21">
        <f t="shared" si="298"/>
        <v>168.95000000000002</v>
      </c>
      <c r="AZ1297" s="21">
        <f t="shared" si="298"/>
        <v>245.04999999999998</v>
      </c>
      <c r="BA1297" s="21">
        <f t="shared" si="298"/>
        <v>207.35</v>
      </c>
      <c r="BB1297" s="21">
        <f t="shared" si="298"/>
        <v>176.9</v>
      </c>
      <c r="BC1297" s="21">
        <f t="shared" si="298"/>
        <v>74.25</v>
      </c>
      <c r="BD1297" s="21">
        <f t="shared" si="298"/>
        <v>137.70000000000002</v>
      </c>
      <c r="BE1297" s="21">
        <f t="shared" si="298"/>
        <v>168.75</v>
      </c>
      <c r="BF1297" s="21">
        <f t="shared" si="298"/>
        <v>179.55</v>
      </c>
      <c r="BG1297" s="21">
        <f t="shared" si="298"/>
        <v>163.35000000000002</v>
      </c>
      <c r="BH1297" s="21">
        <f t="shared" si="298"/>
        <v>137.70000000000002</v>
      </c>
      <c r="BI1297" s="21"/>
      <c r="BJ1297" s="21"/>
    </row>
    <row r="1298" spans="47:62" x14ac:dyDescent="0.2">
      <c r="AU1298" s="21"/>
      <c r="AW1298" s="21"/>
      <c r="AX1298" s="21"/>
      <c r="AY1298" s="21"/>
      <c r="AZ1298" s="21"/>
      <c r="BA1298" s="21"/>
      <c r="BB1298" s="21"/>
      <c r="BC1298" s="21"/>
      <c r="BD1298" s="21"/>
      <c r="BE1298" s="21"/>
      <c r="BF1298" s="21"/>
      <c r="BG1298" s="21"/>
      <c r="BH1298" s="21"/>
      <c r="BI1298" s="21"/>
      <c r="BJ1298" s="21"/>
    </row>
    <row r="1299" spans="47:62" x14ac:dyDescent="0.2">
      <c r="AU1299" s="21" t="s">
        <v>236</v>
      </c>
      <c r="AW1299" s="21">
        <f>AW1293+AW1297</f>
        <v>136.48000000000002</v>
      </c>
      <c r="AX1299" s="21">
        <f t="shared" ref="AX1299:BH1299" si="299">AX1293+AX1297</f>
        <v>207.13</v>
      </c>
      <c r="AY1299" s="21">
        <f t="shared" si="299"/>
        <v>246.86</v>
      </c>
      <c r="AZ1299" s="21">
        <f t="shared" si="299"/>
        <v>307.45</v>
      </c>
      <c r="BA1299" s="21">
        <f t="shared" si="299"/>
        <v>268.58</v>
      </c>
      <c r="BB1299" s="21">
        <f t="shared" si="299"/>
        <v>241.64000000000001</v>
      </c>
      <c r="BC1299" s="21">
        <f t="shared" si="299"/>
        <v>130.41</v>
      </c>
      <c r="BD1299" s="21">
        <f t="shared" si="299"/>
        <v>203.22000000000003</v>
      </c>
      <c r="BE1299" s="21">
        <f t="shared" si="299"/>
        <v>238.17000000000002</v>
      </c>
      <c r="BF1299" s="21">
        <f t="shared" si="299"/>
        <v>240.97000000000003</v>
      </c>
      <c r="BG1299" s="21">
        <f t="shared" si="299"/>
        <v>219.59000000000003</v>
      </c>
      <c r="BH1299" s="21">
        <f t="shared" si="299"/>
        <v>194.68</v>
      </c>
      <c r="BI1299" s="21">
        <f>AVERAGE(AW1299:BB1299)</f>
        <v>234.69000000000003</v>
      </c>
      <c r="BJ1299" s="21">
        <f>AVERAGE(BC1299:BH1299)</f>
        <v>204.50666666666669</v>
      </c>
    </row>
    <row r="1300" spans="47:62" x14ac:dyDescent="0.2">
      <c r="AU1300" s="21"/>
      <c r="AW1300" s="21"/>
      <c r="AX1300" s="21"/>
      <c r="AY1300" s="21"/>
      <c r="AZ1300" s="21"/>
      <c r="BA1300" s="21"/>
      <c r="BB1300" s="21"/>
      <c r="BC1300" s="21"/>
      <c r="BD1300" s="21"/>
      <c r="BE1300" s="21"/>
      <c r="BF1300" s="21"/>
      <c r="BG1300" s="21"/>
      <c r="BH1300" s="21"/>
      <c r="BI1300" s="21"/>
      <c r="BJ1300" s="21"/>
    </row>
    <row r="1301" spans="47:62" x14ac:dyDescent="0.2">
      <c r="AU1301" s="21" t="s">
        <v>36</v>
      </c>
      <c r="AW1301" s="21" t="s">
        <v>237</v>
      </c>
      <c r="AX1301" s="21" t="s">
        <v>238</v>
      </c>
      <c r="AY1301" s="21" t="s">
        <v>239</v>
      </c>
      <c r="AZ1301" s="21" t="s">
        <v>240</v>
      </c>
      <c r="BA1301" s="21" t="s">
        <v>241</v>
      </c>
      <c r="BB1301" s="21" t="s">
        <v>242</v>
      </c>
      <c r="BC1301" s="21" t="s">
        <v>243</v>
      </c>
      <c r="BD1301" s="21" t="s">
        <v>244</v>
      </c>
      <c r="BE1301" s="21" t="s">
        <v>245</v>
      </c>
      <c r="BF1301" s="21" t="s">
        <v>246</v>
      </c>
      <c r="BG1301" s="21" t="s">
        <v>247</v>
      </c>
      <c r="BH1301" s="21" t="s">
        <v>248</v>
      </c>
      <c r="BI1301" s="21" t="s">
        <v>254</v>
      </c>
      <c r="BJ1301" s="21" t="s">
        <v>255</v>
      </c>
    </row>
    <row r="1302" spans="47:62" x14ac:dyDescent="0.2">
      <c r="AU1302" s="21" t="s">
        <v>690</v>
      </c>
      <c r="AW1302" s="21"/>
      <c r="AX1302" s="21"/>
      <c r="AY1302" s="21"/>
      <c r="AZ1302" s="21"/>
      <c r="BA1302" s="21"/>
      <c r="BB1302" s="21"/>
      <c r="BC1302" s="26"/>
      <c r="BD1302" s="21"/>
      <c r="BE1302" s="21"/>
      <c r="BF1302" s="21"/>
      <c r="BG1302" s="21"/>
      <c r="BH1302" s="21"/>
      <c r="BI1302" s="21"/>
      <c r="BJ1302" s="21"/>
    </row>
    <row r="1303" spans="47:62" x14ac:dyDescent="0.2">
      <c r="AU1303" s="21" t="s">
        <v>250</v>
      </c>
      <c r="AW1303" s="21">
        <v>333</v>
      </c>
      <c r="AX1303" s="21">
        <v>328</v>
      </c>
      <c r="AY1303" s="21">
        <v>337</v>
      </c>
      <c r="AZ1303" s="21">
        <v>340</v>
      </c>
      <c r="BA1303" s="21">
        <v>330</v>
      </c>
      <c r="BB1303" s="21">
        <v>321</v>
      </c>
      <c r="BC1303" s="21">
        <v>345</v>
      </c>
      <c r="BD1303" s="21">
        <v>347</v>
      </c>
      <c r="BE1303" s="21">
        <v>360</v>
      </c>
      <c r="BF1303" s="21">
        <v>360</v>
      </c>
      <c r="BG1303" s="21">
        <v>359</v>
      </c>
      <c r="BH1303" s="21">
        <v>344</v>
      </c>
      <c r="BI1303" s="21">
        <f>AVERAGE(AW1303:BB1303)</f>
        <v>331.5</v>
      </c>
      <c r="BJ1303" s="21">
        <f>AVERAGE(BC1303:BH1303)</f>
        <v>352.5</v>
      </c>
    </row>
    <row r="1304" spans="47:62" x14ac:dyDescent="0.2">
      <c r="AU1304" s="21" t="s">
        <v>249</v>
      </c>
      <c r="AW1304">
        <v>0.46</v>
      </c>
      <c r="AX1304">
        <v>0.57999999999999996</v>
      </c>
      <c r="AY1304">
        <v>0.61</v>
      </c>
      <c r="AZ1304">
        <v>0.72</v>
      </c>
      <c r="BA1304">
        <v>0.69</v>
      </c>
      <c r="BB1304">
        <v>0.62</v>
      </c>
      <c r="BC1304">
        <v>0.44</v>
      </c>
      <c r="BD1304">
        <v>0.5</v>
      </c>
      <c r="BE1304">
        <v>0.53</v>
      </c>
      <c r="BF1304">
        <v>0.55000000000000004</v>
      </c>
      <c r="BG1304">
        <v>0.49</v>
      </c>
      <c r="BH1304">
        <v>0.49</v>
      </c>
      <c r="BI1304" s="21">
        <f>AVERAGE(AW1304:BB1304)</f>
        <v>0.6133333333333334</v>
      </c>
      <c r="BJ1304" s="21">
        <f>AVERAGE(BC1304:BH1304)</f>
        <v>0.5</v>
      </c>
    </row>
    <row r="1305" spans="47:62" x14ac:dyDescent="0.2">
      <c r="AU1305" s="21" t="s">
        <v>252</v>
      </c>
      <c r="AW1305" s="21">
        <f t="shared" ref="AW1305:BH1305" si="300">AW1303*AW1304</f>
        <v>153.18</v>
      </c>
      <c r="AX1305" s="21">
        <f t="shared" si="300"/>
        <v>190.23999999999998</v>
      </c>
      <c r="AY1305" s="21">
        <f t="shared" si="300"/>
        <v>205.57</v>
      </c>
      <c r="AZ1305" s="21">
        <f t="shared" si="300"/>
        <v>244.79999999999998</v>
      </c>
      <c r="BA1305" s="21">
        <f t="shared" si="300"/>
        <v>227.7</v>
      </c>
      <c r="BB1305" s="21">
        <f t="shared" si="300"/>
        <v>199.02</v>
      </c>
      <c r="BC1305" s="21">
        <f t="shared" si="300"/>
        <v>151.80000000000001</v>
      </c>
      <c r="BD1305" s="21">
        <f t="shared" si="300"/>
        <v>173.5</v>
      </c>
      <c r="BE1305" s="21">
        <f t="shared" si="300"/>
        <v>190.8</v>
      </c>
      <c r="BF1305" s="21">
        <f t="shared" si="300"/>
        <v>198.00000000000003</v>
      </c>
      <c r="BG1305" s="21">
        <f t="shared" si="300"/>
        <v>175.91</v>
      </c>
      <c r="BH1305" s="21">
        <f t="shared" si="300"/>
        <v>168.56</v>
      </c>
      <c r="BI1305" s="21"/>
      <c r="BJ1305" s="21"/>
    </row>
    <row r="1306" spans="47:62" x14ac:dyDescent="0.2">
      <c r="AU1306" s="21"/>
      <c r="AW1306" s="21"/>
      <c r="AX1306" s="21"/>
      <c r="AY1306" s="21"/>
      <c r="AZ1306" s="21"/>
      <c r="BA1306" s="21"/>
      <c r="BB1306" s="21"/>
      <c r="BC1306" s="21"/>
      <c r="BD1306" s="21"/>
      <c r="BE1306" s="21"/>
      <c r="BF1306" s="21"/>
      <c r="BG1306" s="21"/>
      <c r="BH1306" s="21"/>
      <c r="BI1306" s="21"/>
      <c r="BJ1306" s="21"/>
    </row>
    <row r="1307" spans="47:62" x14ac:dyDescent="0.2">
      <c r="AU1307" s="21" t="s">
        <v>251</v>
      </c>
      <c r="AW1307" s="21">
        <v>46</v>
      </c>
      <c r="AX1307" s="21">
        <v>70</v>
      </c>
      <c r="AY1307" s="21">
        <v>95</v>
      </c>
      <c r="AZ1307" s="21">
        <v>109</v>
      </c>
      <c r="BA1307" s="21">
        <v>82</v>
      </c>
      <c r="BB1307" s="21">
        <v>62</v>
      </c>
      <c r="BC1307" s="21">
        <v>47</v>
      </c>
      <c r="BD1307" s="21">
        <v>69</v>
      </c>
      <c r="BE1307" s="21">
        <v>100</v>
      </c>
      <c r="BF1307" s="21">
        <v>109</v>
      </c>
      <c r="BG1307" s="21">
        <v>92</v>
      </c>
      <c r="BH1307" s="21">
        <v>70</v>
      </c>
      <c r="BI1307" s="21">
        <f>AVERAGE(AW1307:BB1307)</f>
        <v>77.333333333333329</v>
      </c>
      <c r="BJ1307" s="21">
        <f>AVERAGE(BC1307:BH1307)</f>
        <v>81.166666666666671</v>
      </c>
    </row>
    <row r="1308" spans="47:62" x14ac:dyDescent="0.2">
      <c r="AU1308" s="21" t="s">
        <v>249</v>
      </c>
      <c r="AW1308">
        <v>0.94</v>
      </c>
      <c r="AX1308">
        <v>1.27</v>
      </c>
      <c r="AY1308">
        <v>1.39</v>
      </c>
      <c r="AZ1308">
        <v>1.49</v>
      </c>
      <c r="BA1308">
        <v>1.45</v>
      </c>
      <c r="BB1308">
        <v>1.32</v>
      </c>
      <c r="BC1308">
        <v>0.9</v>
      </c>
      <c r="BD1308">
        <v>1.2</v>
      </c>
      <c r="BE1308">
        <v>1.3</v>
      </c>
      <c r="BF1308">
        <v>1.4</v>
      </c>
      <c r="BG1308">
        <v>1.2</v>
      </c>
      <c r="BH1308">
        <v>1.1000000000000001</v>
      </c>
      <c r="BI1308" s="21">
        <f>AVERAGE(AW1308:BB1308)</f>
        <v>1.31</v>
      </c>
      <c r="BJ1308" s="21">
        <f>AVERAGE(BC1308:BH1308)</f>
        <v>1.1833333333333336</v>
      </c>
    </row>
    <row r="1309" spans="47:62" x14ac:dyDescent="0.2">
      <c r="AU1309" s="21" t="s">
        <v>253</v>
      </c>
      <c r="AW1309" s="21">
        <f t="shared" ref="AW1309:BH1309" si="301">AW1307*AW1308</f>
        <v>43.239999999999995</v>
      </c>
      <c r="AX1309" s="21">
        <f t="shared" si="301"/>
        <v>88.9</v>
      </c>
      <c r="AY1309" s="21">
        <f t="shared" si="301"/>
        <v>132.04999999999998</v>
      </c>
      <c r="AZ1309" s="21">
        <f t="shared" si="301"/>
        <v>162.41</v>
      </c>
      <c r="BA1309" s="21">
        <f t="shared" si="301"/>
        <v>118.89999999999999</v>
      </c>
      <c r="BB1309" s="21">
        <f t="shared" si="301"/>
        <v>81.84</v>
      </c>
      <c r="BC1309" s="21">
        <f t="shared" si="301"/>
        <v>42.300000000000004</v>
      </c>
      <c r="BD1309" s="21">
        <f t="shared" si="301"/>
        <v>82.8</v>
      </c>
      <c r="BE1309" s="21">
        <f t="shared" si="301"/>
        <v>130</v>
      </c>
      <c r="BF1309" s="21">
        <f t="shared" si="301"/>
        <v>152.6</v>
      </c>
      <c r="BG1309" s="21">
        <f t="shared" si="301"/>
        <v>110.39999999999999</v>
      </c>
      <c r="BH1309" s="21">
        <f t="shared" si="301"/>
        <v>77</v>
      </c>
      <c r="BI1309" s="21"/>
      <c r="BJ1309" s="21"/>
    </row>
    <row r="1310" spans="47:62" x14ac:dyDescent="0.2">
      <c r="AU1310" s="21"/>
      <c r="AW1310" s="21"/>
      <c r="AX1310" s="21"/>
      <c r="AY1310" s="21"/>
      <c r="AZ1310" s="21"/>
      <c r="BA1310" s="21"/>
      <c r="BB1310" s="21"/>
      <c r="BC1310" s="21"/>
      <c r="BD1310" s="21"/>
      <c r="BE1310" s="21"/>
      <c r="BF1310" s="21"/>
      <c r="BG1310" s="21"/>
      <c r="BH1310" s="21"/>
      <c r="BI1310" s="21"/>
      <c r="BJ1310" s="21"/>
    </row>
    <row r="1311" spans="47:62" x14ac:dyDescent="0.2">
      <c r="AU1311" s="21" t="s">
        <v>236</v>
      </c>
      <c r="AW1311" s="21">
        <f>AW1305+AW1309</f>
        <v>196.42000000000002</v>
      </c>
      <c r="AX1311" s="21">
        <f t="shared" ref="AX1311:BH1311" si="302">AX1305+AX1309</f>
        <v>279.14</v>
      </c>
      <c r="AY1311" s="21">
        <f t="shared" si="302"/>
        <v>337.62</v>
      </c>
      <c r="AZ1311" s="21">
        <f t="shared" si="302"/>
        <v>407.21</v>
      </c>
      <c r="BA1311" s="21">
        <f t="shared" si="302"/>
        <v>346.59999999999997</v>
      </c>
      <c r="BB1311" s="21">
        <f t="shared" si="302"/>
        <v>280.86</v>
      </c>
      <c r="BC1311" s="21">
        <f t="shared" si="302"/>
        <v>194.10000000000002</v>
      </c>
      <c r="BD1311" s="21">
        <f t="shared" si="302"/>
        <v>256.3</v>
      </c>
      <c r="BE1311" s="21">
        <f t="shared" si="302"/>
        <v>320.8</v>
      </c>
      <c r="BF1311" s="21">
        <f t="shared" si="302"/>
        <v>350.6</v>
      </c>
      <c r="BG1311" s="21">
        <f t="shared" si="302"/>
        <v>286.31</v>
      </c>
      <c r="BH1311" s="21">
        <f t="shared" si="302"/>
        <v>245.56</v>
      </c>
      <c r="BI1311" s="21">
        <f>AVERAGE(AW1311:BB1311)</f>
        <v>307.97499999999997</v>
      </c>
      <c r="BJ1311" s="21">
        <f>AVERAGE(BC1311:BH1311)</f>
        <v>275.61166666666668</v>
      </c>
    </row>
    <row r="1312" spans="47:62" x14ac:dyDescent="0.2">
      <c r="AU1312" s="21"/>
      <c r="AW1312" s="21"/>
      <c r="AX1312" s="21"/>
      <c r="AY1312" s="21"/>
      <c r="AZ1312" s="21"/>
      <c r="BA1312" s="21"/>
      <c r="BB1312" s="21"/>
      <c r="BC1312" s="21"/>
      <c r="BD1312" s="21"/>
      <c r="BE1312" s="21"/>
      <c r="BF1312" s="21"/>
      <c r="BG1312" s="21"/>
      <c r="BH1312" s="21"/>
      <c r="BI1312" s="21"/>
      <c r="BJ1312" s="21"/>
    </row>
    <row r="1313" spans="47:62" x14ac:dyDescent="0.2">
      <c r="AU1313" s="21"/>
      <c r="AW1313" s="21"/>
      <c r="AX1313" s="21"/>
      <c r="AY1313" s="21"/>
      <c r="AZ1313" s="21"/>
      <c r="BA1313" s="21"/>
      <c r="BB1313" s="21"/>
      <c r="BC1313" s="21"/>
      <c r="BD1313" s="21"/>
      <c r="BE1313" s="21"/>
      <c r="BF1313" s="21"/>
      <c r="BG1313" s="21"/>
      <c r="BH1313" s="21"/>
      <c r="BI1313" s="21"/>
      <c r="BJ1313" s="21"/>
    </row>
    <row r="1314" spans="47:62" x14ac:dyDescent="0.2">
      <c r="AU1314" s="21" t="s">
        <v>36</v>
      </c>
      <c r="AW1314" s="21" t="s">
        <v>237</v>
      </c>
      <c r="AX1314" s="21" t="s">
        <v>238</v>
      </c>
      <c r="AY1314" s="21" t="s">
        <v>239</v>
      </c>
      <c r="AZ1314" s="21" t="s">
        <v>240</v>
      </c>
      <c r="BA1314" s="21" t="s">
        <v>241</v>
      </c>
      <c r="BB1314" s="21" t="s">
        <v>242</v>
      </c>
      <c r="BC1314" s="21" t="s">
        <v>243</v>
      </c>
      <c r="BD1314" s="21" t="s">
        <v>244</v>
      </c>
      <c r="BE1314" s="21" t="s">
        <v>245</v>
      </c>
      <c r="BF1314" s="21" t="s">
        <v>246</v>
      </c>
      <c r="BG1314" s="21" t="s">
        <v>247</v>
      </c>
      <c r="BH1314" s="21" t="s">
        <v>248</v>
      </c>
      <c r="BI1314" s="21" t="s">
        <v>254</v>
      </c>
      <c r="BJ1314" s="21" t="s">
        <v>255</v>
      </c>
    </row>
    <row r="1315" spans="47:62" x14ac:dyDescent="0.2">
      <c r="AU1315" s="21" t="s">
        <v>691</v>
      </c>
      <c r="AW1315" s="21"/>
      <c r="AX1315" s="21"/>
      <c r="AY1315" s="21"/>
      <c r="AZ1315" s="21"/>
      <c r="BA1315" s="21"/>
      <c r="BB1315" s="21"/>
      <c r="BC1315" s="26"/>
      <c r="BD1315" s="21"/>
      <c r="BE1315" s="21"/>
      <c r="BF1315" s="21"/>
      <c r="BG1315" s="21"/>
      <c r="BH1315" s="21"/>
      <c r="BI1315" s="21"/>
      <c r="BJ1315" s="21"/>
    </row>
    <row r="1316" spans="47:62" x14ac:dyDescent="0.2">
      <c r="AU1316" s="21" t="s">
        <v>250</v>
      </c>
      <c r="AW1316" s="21">
        <v>148</v>
      </c>
      <c r="AX1316" s="21">
        <v>149</v>
      </c>
      <c r="AY1316" s="21">
        <v>156</v>
      </c>
      <c r="AZ1316" s="21">
        <v>148</v>
      </c>
      <c r="BA1316" s="21">
        <v>151</v>
      </c>
      <c r="BB1316" s="21">
        <v>137</v>
      </c>
      <c r="BC1316" s="21">
        <v>153</v>
      </c>
      <c r="BD1316" s="21">
        <v>158</v>
      </c>
      <c r="BE1316" s="21">
        <v>162</v>
      </c>
      <c r="BF1316" s="21">
        <v>145</v>
      </c>
      <c r="BG1316" s="21">
        <v>138</v>
      </c>
      <c r="BH1316" s="21">
        <v>138</v>
      </c>
      <c r="BI1316" s="21">
        <f>AVERAGE(AW1316:BB1316)</f>
        <v>148.16666666666666</v>
      </c>
      <c r="BJ1316" s="21">
        <f>AVERAGE(BC1316:BH1316)</f>
        <v>149</v>
      </c>
    </row>
    <row r="1317" spans="47:62" x14ac:dyDescent="0.2">
      <c r="AU1317" s="21" t="s">
        <v>249</v>
      </c>
      <c r="AW1317">
        <v>0.4</v>
      </c>
      <c r="AX1317">
        <v>0.4</v>
      </c>
      <c r="AY1317">
        <v>0.4</v>
      </c>
      <c r="AZ1317">
        <v>0.4</v>
      </c>
      <c r="BA1317">
        <v>0.4</v>
      </c>
      <c r="BB1317">
        <v>0.4</v>
      </c>
      <c r="BC1317">
        <v>0.4</v>
      </c>
      <c r="BD1317">
        <v>0.4</v>
      </c>
      <c r="BE1317">
        <v>0.4</v>
      </c>
      <c r="BF1317">
        <v>0.4</v>
      </c>
      <c r="BG1317">
        <v>0.4</v>
      </c>
      <c r="BH1317">
        <v>0.4</v>
      </c>
      <c r="BI1317" s="21">
        <f>AVERAGE(AW1317:BB1317)</f>
        <v>0.39999999999999997</v>
      </c>
      <c r="BJ1317" s="21">
        <f>AVERAGE(BC1317:BH1317)</f>
        <v>0.39999999999999997</v>
      </c>
    </row>
    <row r="1318" spans="47:62" x14ac:dyDescent="0.2">
      <c r="AU1318" s="21" t="s">
        <v>252</v>
      </c>
      <c r="AW1318" s="21">
        <f t="shared" ref="AW1318:BH1318" si="303">AW1316*AW1317</f>
        <v>59.2</v>
      </c>
      <c r="AX1318" s="21">
        <f t="shared" si="303"/>
        <v>59.6</v>
      </c>
      <c r="AY1318" s="21">
        <f t="shared" si="303"/>
        <v>62.400000000000006</v>
      </c>
      <c r="AZ1318" s="21">
        <f t="shared" si="303"/>
        <v>59.2</v>
      </c>
      <c r="BA1318" s="21">
        <f t="shared" si="303"/>
        <v>60.400000000000006</v>
      </c>
      <c r="BB1318" s="21">
        <f t="shared" si="303"/>
        <v>54.800000000000004</v>
      </c>
      <c r="BC1318" s="21">
        <f t="shared" si="303"/>
        <v>61.2</v>
      </c>
      <c r="BD1318" s="21">
        <f t="shared" si="303"/>
        <v>63.2</v>
      </c>
      <c r="BE1318" s="21">
        <f t="shared" si="303"/>
        <v>64.8</v>
      </c>
      <c r="BF1318" s="21">
        <f t="shared" si="303"/>
        <v>58</v>
      </c>
      <c r="BG1318" s="21">
        <f t="shared" si="303"/>
        <v>55.2</v>
      </c>
      <c r="BH1318" s="21">
        <f t="shared" si="303"/>
        <v>55.2</v>
      </c>
      <c r="BI1318" s="21"/>
      <c r="BJ1318" s="21"/>
    </row>
    <row r="1319" spans="47:62" x14ac:dyDescent="0.2">
      <c r="AU1319" s="21"/>
      <c r="AW1319" s="21"/>
      <c r="AX1319" s="21"/>
      <c r="AY1319" s="21"/>
      <c r="AZ1319" s="21"/>
      <c r="BA1319" s="21"/>
      <c r="BB1319" s="21"/>
      <c r="BC1319" s="21"/>
      <c r="BD1319" s="21"/>
      <c r="BE1319" s="21"/>
      <c r="BF1319" s="21"/>
      <c r="BG1319" s="21"/>
      <c r="BH1319" s="21"/>
      <c r="BI1319" s="21"/>
      <c r="BJ1319" s="21"/>
    </row>
    <row r="1320" spans="47:62" x14ac:dyDescent="0.2">
      <c r="AU1320" s="21" t="s">
        <v>251</v>
      </c>
      <c r="AW1320" s="21">
        <v>95</v>
      </c>
      <c r="AX1320" s="21">
        <v>144</v>
      </c>
      <c r="AY1320" s="21">
        <v>180</v>
      </c>
      <c r="AZ1320" s="21">
        <v>179</v>
      </c>
      <c r="BA1320" s="21">
        <v>172</v>
      </c>
      <c r="BB1320" s="21">
        <v>153</v>
      </c>
      <c r="BC1320" s="21">
        <v>97</v>
      </c>
      <c r="BD1320" s="21">
        <v>145</v>
      </c>
      <c r="BE1320" s="21">
        <v>182</v>
      </c>
      <c r="BF1320" s="21">
        <v>184</v>
      </c>
      <c r="BG1320" s="21">
        <v>172</v>
      </c>
      <c r="BH1320" s="21">
        <v>153</v>
      </c>
      <c r="BI1320" s="21">
        <f>AVERAGE(AW1320:BB1320)</f>
        <v>153.83333333333334</v>
      </c>
      <c r="BJ1320" s="21">
        <f>AVERAGE(BC1320:BH1320)</f>
        <v>155.5</v>
      </c>
    </row>
    <row r="1321" spans="47:62" x14ac:dyDescent="0.2">
      <c r="AU1321" s="21" t="s">
        <v>249</v>
      </c>
      <c r="AW1321">
        <v>1.5</v>
      </c>
      <c r="AX1321">
        <v>1.5</v>
      </c>
      <c r="AY1321">
        <v>1.5</v>
      </c>
      <c r="AZ1321">
        <v>1.5</v>
      </c>
      <c r="BA1321">
        <v>1.5</v>
      </c>
      <c r="BB1321">
        <v>1.5</v>
      </c>
      <c r="BC1321">
        <v>1.4</v>
      </c>
      <c r="BD1321">
        <v>1.4</v>
      </c>
      <c r="BE1321">
        <v>1.4</v>
      </c>
      <c r="BF1321">
        <v>1.4</v>
      </c>
      <c r="BG1321">
        <v>1.4</v>
      </c>
      <c r="BH1321">
        <v>1.4</v>
      </c>
      <c r="BI1321" s="21">
        <f>AVERAGE(AW1321:BB1321)</f>
        <v>1.5</v>
      </c>
      <c r="BJ1321" s="21">
        <f>AVERAGE(BC1321:BH1321)</f>
        <v>1.4000000000000001</v>
      </c>
    </row>
    <row r="1322" spans="47:62" x14ac:dyDescent="0.2">
      <c r="AU1322" s="21" t="s">
        <v>253</v>
      </c>
      <c r="AW1322" s="21">
        <f t="shared" ref="AW1322:BH1322" si="304">AW1320*AW1321</f>
        <v>142.5</v>
      </c>
      <c r="AX1322" s="21">
        <f t="shared" si="304"/>
        <v>216</v>
      </c>
      <c r="AY1322" s="21">
        <f t="shared" si="304"/>
        <v>270</v>
      </c>
      <c r="AZ1322" s="21">
        <f t="shared" si="304"/>
        <v>268.5</v>
      </c>
      <c r="BA1322" s="21">
        <f t="shared" si="304"/>
        <v>258</v>
      </c>
      <c r="BB1322" s="21">
        <f t="shared" si="304"/>
        <v>229.5</v>
      </c>
      <c r="BC1322" s="21">
        <f t="shared" si="304"/>
        <v>135.79999999999998</v>
      </c>
      <c r="BD1322" s="21">
        <f t="shared" si="304"/>
        <v>203</v>
      </c>
      <c r="BE1322" s="21">
        <f t="shared" si="304"/>
        <v>254.79999999999998</v>
      </c>
      <c r="BF1322" s="21">
        <f t="shared" si="304"/>
        <v>257.59999999999997</v>
      </c>
      <c r="BG1322" s="21">
        <f t="shared" si="304"/>
        <v>240.79999999999998</v>
      </c>
      <c r="BH1322" s="21">
        <f t="shared" si="304"/>
        <v>214.2</v>
      </c>
      <c r="BI1322" s="21"/>
      <c r="BJ1322" s="21"/>
    </row>
    <row r="1323" spans="47:62" x14ac:dyDescent="0.2">
      <c r="AU1323" s="21"/>
      <c r="AW1323" s="21"/>
      <c r="AX1323" s="21"/>
      <c r="AY1323" s="21"/>
      <c r="AZ1323" s="21"/>
      <c r="BA1323" s="21"/>
      <c r="BB1323" s="21"/>
      <c r="BC1323" s="21"/>
      <c r="BD1323" s="21"/>
      <c r="BE1323" s="21"/>
      <c r="BF1323" s="21"/>
      <c r="BG1323" s="21"/>
      <c r="BH1323" s="21"/>
      <c r="BI1323" s="21"/>
      <c r="BJ1323" s="21"/>
    </row>
    <row r="1324" spans="47:62" x14ac:dyDescent="0.2">
      <c r="AU1324" s="21" t="s">
        <v>236</v>
      </c>
      <c r="AW1324" s="21">
        <f>AW1318+AW1322</f>
        <v>201.7</v>
      </c>
      <c r="AX1324" s="21">
        <f t="shared" ref="AX1324:BH1324" si="305">AX1318+AX1322</f>
        <v>275.60000000000002</v>
      </c>
      <c r="AY1324" s="21">
        <f t="shared" si="305"/>
        <v>332.4</v>
      </c>
      <c r="AZ1324" s="21">
        <f t="shared" si="305"/>
        <v>327.7</v>
      </c>
      <c r="BA1324" s="21">
        <f t="shared" si="305"/>
        <v>318.39999999999998</v>
      </c>
      <c r="BB1324" s="21">
        <f t="shared" si="305"/>
        <v>284.3</v>
      </c>
      <c r="BC1324" s="21">
        <f t="shared" si="305"/>
        <v>197</v>
      </c>
      <c r="BD1324" s="21">
        <f t="shared" si="305"/>
        <v>266.2</v>
      </c>
      <c r="BE1324" s="21">
        <f t="shared" si="305"/>
        <v>319.59999999999997</v>
      </c>
      <c r="BF1324" s="21">
        <f t="shared" si="305"/>
        <v>315.59999999999997</v>
      </c>
      <c r="BG1324" s="21">
        <f t="shared" si="305"/>
        <v>296</v>
      </c>
      <c r="BH1324" s="21">
        <f t="shared" si="305"/>
        <v>269.39999999999998</v>
      </c>
      <c r="BI1324" s="21">
        <f>AVERAGE(AW1324:BB1324)</f>
        <v>290.01666666666671</v>
      </c>
      <c r="BJ1324" s="21">
        <f>AVERAGE(BC1324:BH1324)</f>
        <v>277.29999999999995</v>
      </c>
    </row>
    <row r="1325" spans="47:62" x14ac:dyDescent="0.2">
      <c r="AU1325" s="21"/>
      <c r="AW1325" s="21"/>
      <c r="AX1325" s="21"/>
      <c r="AY1325" s="21"/>
      <c r="AZ1325" s="21"/>
      <c r="BA1325" s="21"/>
      <c r="BB1325" s="21"/>
      <c r="BC1325" s="21"/>
      <c r="BD1325" s="21"/>
      <c r="BE1325" s="21"/>
      <c r="BF1325" s="21"/>
      <c r="BG1325" s="21"/>
      <c r="BH1325" s="21"/>
      <c r="BI1325" s="21"/>
      <c r="BJ1325" s="21"/>
    </row>
    <row r="1326" spans="47:62" x14ac:dyDescent="0.2">
      <c r="AU1326" s="21" t="s">
        <v>36</v>
      </c>
      <c r="AW1326" s="21" t="s">
        <v>237</v>
      </c>
      <c r="AX1326" s="21" t="s">
        <v>238</v>
      </c>
      <c r="AY1326" s="21" t="s">
        <v>239</v>
      </c>
      <c r="AZ1326" s="21" t="s">
        <v>240</v>
      </c>
      <c r="BA1326" s="21" t="s">
        <v>241</v>
      </c>
      <c r="BB1326" s="21" t="s">
        <v>242</v>
      </c>
      <c r="BC1326" s="21" t="s">
        <v>243</v>
      </c>
      <c r="BD1326" s="21" t="s">
        <v>244</v>
      </c>
      <c r="BE1326" s="21" t="s">
        <v>245</v>
      </c>
      <c r="BF1326" s="21" t="s">
        <v>246</v>
      </c>
      <c r="BG1326" s="21" t="s">
        <v>247</v>
      </c>
      <c r="BH1326" s="21" t="s">
        <v>248</v>
      </c>
      <c r="BI1326" s="21" t="s">
        <v>254</v>
      </c>
      <c r="BJ1326" s="21" t="s">
        <v>255</v>
      </c>
    </row>
    <row r="1327" spans="47:62" x14ac:dyDescent="0.2">
      <c r="AU1327" s="21" t="s">
        <v>727</v>
      </c>
      <c r="AW1327" s="21"/>
      <c r="AX1327" s="21"/>
      <c r="AY1327" s="21"/>
      <c r="AZ1327" s="21"/>
      <c r="BA1327" s="21"/>
      <c r="BB1327" s="21"/>
      <c r="BC1327" s="26"/>
      <c r="BD1327" s="21"/>
      <c r="BE1327" s="21"/>
      <c r="BF1327" s="21"/>
      <c r="BG1327" s="21"/>
      <c r="BH1327" s="21"/>
      <c r="BI1327" s="21"/>
      <c r="BJ1327" s="21"/>
    </row>
    <row r="1328" spans="47:62" x14ac:dyDescent="0.2">
      <c r="AU1328" s="21" t="s">
        <v>250</v>
      </c>
      <c r="AW1328" s="21">
        <v>125</v>
      </c>
      <c r="AX1328" s="21">
        <v>121</v>
      </c>
      <c r="AY1328" s="21">
        <v>124</v>
      </c>
      <c r="AZ1328" s="21">
        <v>119</v>
      </c>
      <c r="BA1328" s="21">
        <v>118</v>
      </c>
      <c r="BB1328" s="21">
        <v>120</v>
      </c>
      <c r="BC1328" s="21">
        <v>125</v>
      </c>
      <c r="BD1328" s="21">
        <v>135</v>
      </c>
      <c r="BE1328" s="21">
        <v>134</v>
      </c>
      <c r="BF1328" s="21">
        <v>135</v>
      </c>
      <c r="BG1328" s="21">
        <v>136</v>
      </c>
      <c r="BH1328" s="21">
        <v>138</v>
      </c>
      <c r="BI1328" s="21">
        <f>AVERAGE(AW1328:BB1328)</f>
        <v>121.16666666666667</v>
      </c>
      <c r="BJ1328" s="21">
        <f>AVERAGE(BC1328:BH1328)</f>
        <v>133.83333333333334</v>
      </c>
    </row>
    <row r="1329" spans="47:62" x14ac:dyDescent="0.2">
      <c r="AU1329" s="21" t="s">
        <v>249</v>
      </c>
      <c r="AW1329" s="28">
        <v>0.55000000000000004</v>
      </c>
      <c r="AX1329" s="28">
        <v>0.55000000000000004</v>
      </c>
      <c r="AY1329" s="28">
        <v>0.55000000000000004</v>
      </c>
      <c r="AZ1329" s="28">
        <v>0.4</v>
      </c>
      <c r="BA1329" s="28">
        <v>0.4</v>
      </c>
      <c r="BB1329" s="28">
        <v>0.4</v>
      </c>
      <c r="BC1329" s="21">
        <v>0.4</v>
      </c>
      <c r="BD1329" s="21">
        <v>0.4</v>
      </c>
      <c r="BE1329" s="21">
        <v>0.4</v>
      </c>
      <c r="BF1329" s="21">
        <v>0.4</v>
      </c>
      <c r="BG1329" s="21">
        <v>0.4</v>
      </c>
      <c r="BH1329" s="21">
        <v>0.4</v>
      </c>
      <c r="BI1329" s="21">
        <f>AVERAGE(AW1329:BB1329)</f>
        <v>0.47500000000000003</v>
      </c>
      <c r="BJ1329" s="21">
        <f>AVERAGE(BC1329:BH1329)</f>
        <v>0.39999999999999997</v>
      </c>
    </row>
    <row r="1330" spans="47:62" x14ac:dyDescent="0.2">
      <c r="AU1330" s="21" t="s">
        <v>252</v>
      </c>
      <c r="AW1330" s="21">
        <f t="shared" ref="AW1330:BH1330" si="306">AW1328*AW1329</f>
        <v>68.75</v>
      </c>
      <c r="AX1330" s="21">
        <f t="shared" si="306"/>
        <v>66.550000000000011</v>
      </c>
      <c r="AY1330" s="21">
        <f t="shared" si="306"/>
        <v>68.2</v>
      </c>
      <c r="AZ1330" s="21">
        <f t="shared" si="306"/>
        <v>47.6</v>
      </c>
      <c r="BA1330" s="21">
        <f t="shared" si="306"/>
        <v>47.2</v>
      </c>
      <c r="BB1330" s="21">
        <f t="shared" si="306"/>
        <v>48</v>
      </c>
      <c r="BC1330" s="21">
        <f t="shared" si="306"/>
        <v>50</v>
      </c>
      <c r="BD1330" s="21">
        <f t="shared" si="306"/>
        <v>54</v>
      </c>
      <c r="BE1330" s="21">
        <f t="shared" si="306"/>
        <v>53.6</v>
      </c>
      <c r="BF1330" s="21">
        <f t="shared" si="306"/>
        <v>54</v>
      </c>
      <c r="BG1330" s="21">
        <f t="shared" si="306"/>
        <v>54.400000000000006</v>
      </c>
      <c r="BH1330" s="21">
        <f t="shared" si="306"/>
        <v>55.2</v>
      </c>
      <c r="BI1330" s="21"/>
      <c r="BJ1330" s="21"/>
    </row>
    <row r="1331" spans="47:62" x14ac:dyDescent="0.2">
      <c r="AU1331" s="21"/>
      <c r="AW1331" s="21"/>
      <c r="AX1331" s="21"/>
      <c r="AY1331" s="21"/>
      <c r="AZ1331" s="21"/>
      <c r="BA1331" s="21"/>
      <c r="BB1331" s="21"/>
      <c r="BC1331" s="21"/>
      <c r="BD1331" s="21"/>
      <c r="BE1331" s="21"/>
      <c r="BF1331" s="21"/>
      <c r="BG1331" s="21"/>
      <c r="BH1331" s="21"/>
      <c r="BI1331" s="21"/>
      <c r="BJ1331" s="21"/>
    </row>
    <row r="1332" spans="47:62" x14ac:dyDescent="0.2">
      <c r="AU1332" s="21" t="s">
        <v>251</v>
      </c>
      <c r="AW1332" s="21">
        <v>95</v>
      </c>
      <c r="AX1332" s="21">
        <v>142</v>
      </c>
      <c r="AY1332" s="21">
        <v>156</v>
      </c>
      <c r="AZ1332" s="21">
        <v>163</v>
      </c>
      <c r="BA1332" s="21">
        <v>139</v>
      </c>
      <c r="BB1332" s="21">
        <v>124</v>
      </c>
      <c r="BC1332" s="21">
        <v>90</v>
      </c>
      <c r="BD1332" s="21">
        <v>150</v>
      </c>
      <c r="BE1332" s="21">
        <v>166</v>
      </c>
      <c r="BF1332" s="21">
        <v>171</v>
      </c>
      <c r="BG1332" s="21">
        <v>149</v>
      </c>
      <c r="BH1332" s="21">
        <v>132</v>
      </c>
      <c r="BI1332" s="21">
        <f>AVERAGE(AW1332:BB1332)</f>
        <v>136.5</v>
      </c>
      <c r="BJ1332" s="21">
        <f>AVERAGE(BC1332:BH1332)</f>
        <v>143</v>
      </c>
    </row>
    <row r="1333" spans="47:62" x14ac:dyDescent="0.2">
      <c r="AU1333" s="21" t="s">
        <v>249</v>
      </c>
      <c r="AW1333">
        <v>1.1299999999999999</v>
      </c>
      <c r="AX1333">
        <v>1.1299999999999999</v>
      </c>
      <c r="AY1333">
        <v>1.1299999999999999</v>
      </c>
      <c r="AZ1333">
        <v>0.99</v>
      </c>
      <c r="BA1333">
        <v>0.99</v>
      </c>
      <c r="BB1333">
        <v>0.99</v>
      </c>
      <c r="BC1333">
        <v>0.85</v>
      </c>
      <c r="BD1333">
        <v>0.85</v>
      </c>
      <c r="BE1333">
        <v>0.85</v>
      </c>
      <c r="BF1333">
        <v>0.85</v>
      </c>
      <c r="BG1333">
        <v>0.85</v>
      </c>
      <c r="BH1333">
        <v>0.85</v>
      </c>
      <c r="BI1333" s="21">
        <f>AVERAGE(AW1333:BB1333)</f>
        <v>1.06</v>
      </c>
      <c r="BJ1333" s="21">
        <f>AVERAGE(BC1333:BH1333)</f>
        <v>0.85</v>
      </c>
    </row>
    <row r="1334" spans="47:62" x14ac:dyDescent="0.2">
      <c r="AU1334" s="21" t="s">
        <v>253</v>
      </c>
      <c r="AW1334" s="21">
        <f t="shared" ref="AW1334:BH1334" si="307">AW1332*AW1333</f>
        <v>107.35</v>
      </c>
      <c r="AX1334" s="21">
        <f t="shared" si="307"/>
        <v>160.45999999999998</v>
      </c>
      <c r="AY1334" s="21">
        <f t="shared" si="307"/>
        <v>176.27999999999997</v>
      </c>
      <c r="AZ1334" s="21">
        <f t="shared" si="307"/>
        <v>161.37</v>
      </c>
      <c r="BA1334" s="21">
        <f t="shared" si="307"/>
        <v>137.60999999999999</v>
      </c>
      <c r="BB1334" s="21">
        <f t="shared" si="307"/>
        <v>122.76</v>
      </c>
      <c r="BC1334" s="21">
        <f t="shared" si="307"/>
        <v>76.5</v>
      </c>
      <c r="BD1334" s="21">
        <f t="shared" si="307"/>
        <v>127.5</v>
      </c>
      <c r="BE1334" s="21">
        <f t="shared" si="307"/>
        <v>141.1</v>
      </c>
      <c r="BF1334" s="21">
        <f t="shared" si="307"/>
        <v>145.35</v>
      </c>
      <c r="BG1334" s="21">
        <f t="shared" si="307"/>
        <v>126.64999999999999</v>
      </c>
      <c r="BH1334" s="21">
        <f t="shared" si="307"/>
        <v>112.2</v>
      </c>
      <c r="BI1334" s="21"/>
      <c r="BJ1334" s="21"/>
    </row>
    <row r="1335" spans="47:62" x14ac:dyDescent="0.2">
      <c r="AU1335" s="21"/>
      <c r="AW1335" s="21"/>
      <c r="AX1335" s="21"/>
      <c r="AY1335" s="21"/>
      <c r="AZ1335" s="21"/>
      <c r="BA1335" s="21"/>
      <c r="BB1335" s="21"/>
      <c r="BC1335" s="21"/>
      <c r="BD1335" s="21"/>
      <c r="BE1335" s="21"/>
      <c r="BF1335" s="21"/>
      <c r="BG1335" s="21"/>
      <c r="BH1335" s="21"/>
      <c r="BI1335" s="21"/>
      <c r="BJ1335" s="21"/>
    </row>
    <row r="1336" spans="47:62" x14ac:dyDescent="0.2">
      <c r="AU1336" s="21" t="s">
        <v>236</v>
      </c>
      <c r="AW1336" s="21">
        <f>AW1330+AW1334</f>
        <v>176.1</v>
      </c>
      <c r="AX1336" s="21">
        <f t="shared" ref="AX1336:BH1336" si="308">AX1330+AX1334</f>
        <v>227.01</v>
      </c>
      <c r="AY1336" s="21">
        <f t="shared" si="308"/>
        <v>244.47999999999996</v>
      </c>
      <c r="AZ1336" s="21">
        <f t="shared" si="308"/>
        <v>208.97</v>
      </c>
      <c r="BA1336" s="21">
        <f t="shared" si="308"/>
        <v>184.81</v>
      </c>
      <c r="BB1336" s="21">
        <f t="shared" si="308"/>
        <v>170.76</v>
      </c>
      <c r="BC1336" s="21">
        <f t="shared" si="308"/>
        <v>126.5</v>
      </c>
      <c r="BD1336" s="21">
        <f t="shared" si="308"/>
        <v>181.5</v>
      </c>
      <c r="BE1336" s="21">
        <f t="shared" si="308"/>
        <v>194.7</v>
      </c>
      <c r="BF1336" s="21">
        <f t="shared" si="308"/>
        <v>199.35</v>
      </c>
      <c r="BG1336" s="21">
        <f t="shared" si="308"/>
        <v>181.05</v>
      </c>
      <c r="BH1336" s="21">
        <f t="shared" si="308"/>
        <v>167.4</v>
      </c>
      <c r="BI1336" s="21">
        <f>AVERAGE(AW1336:BB1336)</f>
        <v>202.02166666666665</v>
      </c>
      <c r="BJ1336" s="21">
        <f>AVERAGE(BC1336:BH1336)</f>
        <v>175.08333333333334</v>
      </c>
    </row>
    <row r="1337" spans="47:62" x14ac:dyDescent="0.2">
      <c r="AU1337" s="21"/>
      <c r="AW1337" s="21"/>
      <c r="AX1337" s="21"/>
      <c r="AY1337" s="21"/>
      <c r="AZ1337" s="21"/>
      <c r="BA1337" s="21"/>
      <c r="BB1337" s="21"/>
      <c r="BC1337" s="21"/>
      <c r="BD1337" s="21"/>
      <c r="BE1337" s="21"/>
      <c r="BF1337" s="21"/>
      <c r="BG1337" s="21"/>
      <c r="BH1337" s="21"/>
      <c r="BI1337" s="21"/>
      <c r="BJ1337" s="21"/>
    </row>
    <row r="1338" spans="47:62" x14ac:dyDescent="0.2">
      <c r="AU1338" s="21" t="s">
        <v>36</v>
      </c>
      <c r="AW1338" s="21" t="s">
        <v>237</v>
      </c>
      <c r="AX1338" s="21" t="s">
        <v>238</v>
      </c>
      <c r="AY1338" s="21" t="s">
        <v>239</v>
      </c>
      <c r="AZ1338" s="21" t="s">
        <v>240</v>
      </c>
      <c r="BA1338" s="21" t="s">
        <v>241</v>
      </c>
      <c r="BB1338" s="21" t="s">
        <v>242</v>
      </c>
      <c r="BC1338" s="21" t="s">
        <v>243</v>
      </c>
      <c r="BD1338" s="21" t="s">
        <v>244</v>
      </c>
      <c r="BE1338" s="21" t="s">
        <v>245</v>
      </c>
      <c r="BF1338" s="21" t="s">
        <v>246</v>
      </c>
      <c r="BG1338" s="21" t="s">
        <v>247</v>
      </c>
      <c r="BH1338" s="21" t="s">
        <v>248</v>
      </c>
      <c r="BI1338" s="21" t="s">
        <v>254</v>
      </c>
      <c r="BJ1338" s="21" t="s">
        <v>255</v>
      </c>
    </row>
    <row r="1339" spans="47:62" x14ac:dyDescent="0.2">
      <c r="AU1339" s="21" t="s">
        <v>726</v>
      </c>
      <c r="AW1339" s="21"/>
      <c r="AX1339" s="21"/>
      <c r="AY1339" s="21"/>
      <c r="AZ1339" s="21"/>
      <c r="BA1339" s="21"/>
      <c r="BB1339" s="21"/>
      <c r="BC1339" s="26"/>
      <c r="BD1339" s="21"/>
      <c r="BE1339" s="21"/>
      <c r="BF1339" s="21"/>
      <c r="BG1339" s="21"/>
      <c r="BH1339" s="21"/>
      <c r="BI1339" s="21"/>
      <c r="BJ1339" s="21"/>
    </row>
    <row r="1340" spans="47:62" x14ac:dyDescent="0.2">
      <c r="AU1340" s="21" t="s">
        <v>250</v>
      </c>
      <c r="AW1340" s="21">
        <v>233</v>
      </c>
      <c r="AX1340" s="21">
        <v>228</v>
      </c>
      <c r="AY1340" s="21">
        <v>227</v>
      </c>
      <c r="AZ1340" s="21">
        <v>228</v>
      </c>
      <c r="BA1340" s="21">
        <v>222</v>
      </c>
      <c r="BB1340" s="21">
        <v>219</v>
      </c>
      <c r="BC1340" s="21">
        <v>230</v>
      </c>
      <c r="BD1340" s="21">
        <v>240</v>
      </c>
      <c r="BE1340" s="21">
        <v>252</v>
      </c>
      <c r="BF1340" s="21">
        <v>252</v>
      </c>
      <c r="BG1340" s="21">
        <v>245</v>
      </c>
      <c r="BH1340" s="21">
        <v>239</v>
      </c>
      <c r="BI1340" s="21">
        <f>AVERAGE(AW1340:BB1340)</f>
        <v>226.16666666666666</v>
      </c>
      <c r="BJ1340" s="21">
        <f>AVERAGE(BC1340:BH1340)</f>
        <v>243</v>
      </c>
    </row>
    <row r="1341" spans="47:62" x14ac:dyDescent="0.2">
      <c r="AU1341" s="21" t="s">
        <v>249</v>
      </c>
      <c r="AW1341" s="28">
        <v>0.28999999999999998</v>
      </c>
      <c r="AX1341" s="28">
        <v>0.28999999999999998</v>
      </c>
      <c r="AY1341" s="28">
        <v>0.28999999999999998</v>
      </c>
      <c r="AZ1341" s="28">
        <v>0.28999999999999998</v>
      </c>
      <c r="BA1341" s="28">
        <v>0.28999999999999998</v>
      </c>
      <c r="BB1341" s="28">
        <v>0.28999999999999998</v>
      </c>
      <c r="BC1341" s="28">
        <v>0.28999999999999998</v>
      </c>
      <c r="BD1341" s="28">
        <v>0.28999999999999998</v>
      </c>
      <c r="BE1341" s="28">
        <v>0.28999999999999998</v>
      </c>
      <c r="BF1341" s="28">
        <v>0.28999999999999998</v>
      </c>
      <c r="BG1341" s="28">
        <v>0.28999999999999998</v>
      </c>
      <c r="BH1341" s="28">
        <v>0.28999999999999998</v>
      </c>
      <c r="BI1341" s="21">
        <f>AVERAGE(AW1341:BB1341)</f>
        <v>0.28999999999999998</v>
      </c>
      <c r="BJ1341" s="21">
        <f>AVERAGE(BC1341:BH1341)</f>
        <v>0.28999999999999998</v>
      </c>
    </row>
    <row r="1342" spans="47:62" x14ac:dyDescent="0.2">
      <c r="AU1342" s="21" t="s">
        <v>252</v>
      </c>
      <c r="AW1342" s="21">
        <f t="shared" ref="AW1342:BH1342" si="309">AW1340*AW1341</f>
        <v>67.569999999999993</v>
      </c>
      <c r="AX1342" s="21">
        <f t="shared" si="309"/>
        <v>66.11999999999999</v>
      </c>
      <c r="AY1342" s="21">
        <f t="shared" si="309"/>
        <v>65.83</v>
      </c>
      <c r="AZ1342" s="21">
        <f t="shared" si="309"/>
        <v>66.11999999999999</v>
      </c>
      <c r="BA1342" s="21">
        <f t="shared" si="309"/>
        <v>64.38</v>
      </c>
      <c r="BB1342" s="21">
        <f t="shared" si="309"/>
        <v>63.51</v>
      </c>
      <c r="BC1342" s="21">
        <f t="shared" si="309"/>
        <v>66.699999999999989</v>
      </c>
      <c r="BD1342" s="21">
        <f t="shared" si="309"/>
        <v>69.599999999999994</v>
      </c>
      <c r="BE1342" s="21">
        <f t="shared" si="309"/>
        <v>73.08</v>
      </c>
      <c r="BF1342" s="21">
        <f t="shared" si="309"/>
        <v>73.08</v>
      </c>
      <c r="BG1342" s="21">
        <f t="shared" si="309"/>
        <v>71.05</v>
      </c>
      <c r="BH1342" s="21">
        <f t="shared" si="309"/>
        <v>69.31</v>
      </c>
      <c r="BI1342" s="21"/>
      <c r="BJ1342" s="21"/>
    </row>
    <row r="1343" spans="47:62" x14ac:dyDescent="0.2">
      <c r="AU1343" s="21"/>
      <c r="AW1343" s="21"/>
      <c r="AX1343" s="21"/>
      <c r="AY1343" s="21"/>
      <c r="AZ1343" s="21"/>
      <c r="BA1343" s="21"/>
      <c r="BB1343" s="21"/>
      <c r="BC1343" s="21"/>
      <c r="BD1343" s="21"/>
      <c r="BE1343" s="21"/>
      <c r="BF1343" s="21"/>
      <c r="BG1343" s="21"/>
      <c r="BH1343" s="21"/>
      <c r="BI1343" s="21"/>
      <c r="BJ1343" s="21"/>
    </row>
    <row r="1344" spans="47:62" x14ac:dyDescent="0.2">
      <c r="AU1344" s="21" t="s">
        <v>251</v>
      </c>
      <c r="AW1344" s="21">
        <v>50</v>
      </c>
      <c r="AX1344" s="21">
        <v>107</v>
      </c>
      <c r="AY1344" s="21">
        <v>137</v>
      </c>
      <c r="AZ1344" s="21">
        <v>149</v>
      </c>
      <c r="BA1344" s="21">
        <v>119</v>
      </c>
      <c r="BB1344" s="21">
        <v>45</v>
      </c>
      <c r="BC1344" s="21">
        <v>72</v>
      </c>
      <c r="BD1344" s="21">
        <v>120</v>
      </c>
      <c r="BE1344" s="21">
        <v>140</v>
      </c>
      <c r="BF1344" s="21">
        <v>147</v>
      </c>
      <c r="BG1344" s="21">
        <v>130</v>
      </c>
      <c r="BH1344" s="21">
        <v>58</v>
      </c>
      <c r="BI1344" s="21">
        <f>AVERAGE(AW1344:BB1344)</f>
        <v>101.16666666666667</v>
      </c>
      <c r="BJ1344" s="21">
        <f>AVERAGE(BC1344:BH1344)</f>
        <v>111.16666666666667</v>
      </c>
    </row>
    <row r="1345" spans="47:62" x14ac:dyDescent="0.2">
      <c r="AU1345" s="21" t="s">
        <v>249</v>
      </c>
      <c r="AW1345">
        <v>1.39</v>
      </c>
      <c r="AX1345">
        <v>1.19</v>
      </c>
      <c r="AY1345">
        <v>1.19</v>
      </c>
      <c r="AZ1345">
        <v>1.19</v>
      </c>
      <c r="BA1345">
        <v>1.19</v>
      </c>
      <c r="BB1345">
        <v>1.19</v>
      </c>
      <c r="BC1345">
        <v>1.19</v>
      </c>
      <c r="BD1345">
        <v>1.19</v>
      </c>
      <c r="BE1345">
        <v>1.19</v>
      </c>
      <c r="BF1345">
        <v>1.19</v>
      </c>
      <c r="BG1345">
        <v>1.19</v>
      </c>
      <c r="BH1345">
        <v>1.19</v>
      </c>
      <c r="BI1345" s="21">
        <f>AVERAGE(AW1345:BB1345)</f>
        <v>1.2233333333333334</v>
      </c>
      <c r="BJ1345" s="21">
        <f>AVERAGE(BC1345:BH1345)</f>
        <v>1.1899999999999997</v>
      </c>
    </row>
    <row r="1346" spans="47:62" x14ac:dyDescent="0.2">
      <c r="AU1346" s="21" t="s">
        <v>253</v>
      </c>
      <c r="AW1346" s="21">
        <f t="shared" ref="AW1346:BH1346" si="310">AW1344*AW1345</f>
        <v>69.5</v>
      </c>
      <c r="AX1346" s="21">
        <f t="shared" si="310"/>
        <v>127.33</v>
      </c>
      <c r="AY1346" s="21">
        <f t="shared" si="310"/>
        <v>163.03</v>
      </c>
      <c r="AZ1346" s="21">
        <f t="shared" si="310"/>
        <v>177.31</v>
      </c>
      <c r="BA1346" s="21">
        <f t="shared" si="310"/>
        <v>141.60999999999999</v>
      </c>
      <c r="BB1346" s="21">
        <f t="shared" si="310"/>
        <v>53.55</v>
      </c>
      <c r="BC1346" s="21">
        <f t="shared" si="310"/>
        <v>85.679999999999993</v>
      </c>
      <c r="BD1346" s="21">
        <f t="shared" si="310"/>
        <v>142.79999999999998</v>
      </c>
      <c r="BE1346" s="21">
        <f t="shared" si="310"/>
        <v>166.6</v>
      </c>
      <c r="BF1346" s="21">
        <f t="shared" si="310"/>
        <v>174.92999999999998</v>
      </c>
      <c r="BG1346" s="21">
        <f t="shared" si="310"/>
        <v>154.69999999999999</v>
      </c>
      <c r="BH1346" s="21">
        <f t="shared" si="310"/>
        <v>69.02</v>
      </c>
      <c r="BI1346" s="21"/>
      <c r="BJ1346" s="21"/>
    </row>
    <row r="1347" spans="47:62" x14ac:dyDescent="0.2">
      <c r="AU1347" s="21"/>
      <c r="AW1347" s="21"/>
      <c r="AX1347" s="21"/>
      <c r="AY1347" s="21"/>
      <c r="AZ1347" s="21"/>
      <c r="BA1347" s="21"/>
      <c r="BB1347" s="21"/>
      <c r="BC1347" s="21"/>
      <c r="BD1347" s="21"/>
      <c r="BE1347" s="21"/>
      <c r="BF1347" s="21"/>
      <c r="BG1347" s="21"/>
      <c r="BH1347" s="21"/>
      <c r="BI1347" s="21"/>
      <c r="BJ1347" s="21"/>
    </row>
    <row r="1348" spans="47:62" x14ac:dyDescent="0.2">
      <c r="AU1348" s="21" t="s">
        <v>236</v>
      </c>
      <c r="AW1348" s="21">
        <f>AW1342+AW1346</f>
        <v>137.07</v>
      </c>
      <c r="AX1348" s="21">
        <f t="shared" ref="AX1348:BH1348" si="311">AX1342+AX1346</f>
        <v>193.45</v>
      </c>
      <c r="AY1348" s="21">
        <f t="shared" si="311"/>
        <v>228.86</v>
      </c>
      <c r="AZ1348" s="21">
        <f t="shared" si="311"/>
        <v>243.43</v>
      </c>
      <c r="BA1348" s="21">
        <f t="shared" si="311"/>
        <v>205.98999999999998</v>
      </c>
      <c r="BB1348" s="21">
        <f t="shared" si="311"/>
        <v>117.06</v>
      </c>
      <c r="BC1348" s="21">
        <f t="shared" si="311"/>
        <v>152.38</v>
      </c>
      <c r="BD1348" s="21">
        <f t="shared" si="311"/>
        <v>212.39999999999998</v>
      </c>
      <c r="BE1348" s="21">
        <f t="shared" si="311"/>
        <v>239.68</v>
      </c>
      <c r="BF1348" s="21">
        <f t="shared" si="311"/>
        <v>248.01</v>
      </c>
      <c r="BG1348" s="21">
        <f t="shared" si="311"/>
        <v>225.75</v>
      </c>
      <c r="BH1348" s="21">
        <f t="shared" si="311"/>
        <v>138.32999999999998</v>
      </c>
      <c r="BI1348" s="21">
        <f>AVERAGE(AW1348:BB1348)</f>
        <v>187.64333333333332</v>
      </c>
      <c r="BJ1348" s="21">
        <f>AVERAGE(BC1348:BH1348)</f>
        <v>202.75833333333333</v>
      </c>
    </row>
    <row r="1349" spans="47:62" x14ac:dyDescent="0.2">
      <c r="AU1349" s="21"/>
      <c r="AW1349" s="21"/>
      <c r="AX1349" s="21"/>
      <c r="AY1349" s="21"/>
      <c r="AZ1349" s="21"/>
      <c r="BA1349" s="21"/>
      <c r="BB1349" s="21"/>
      <c r="BC1349" s="21"/>
      <c r="BD1349" s="21"/>
      <c r="BE1349" s="21"/>
      <c r="BF1349" s="21"/>
      <c r="BG1349" s="21"/>
      <c r="BH1349" s="21"/>
      <c r="BI1349" s="21"/>
      <c r="BJ1349" s="21"/>
    </row>
    <row r="1350" spans="47:62" x14ac:dyDescent="0.2">
      <c r="AU1350" s="21" t="s">
        <v>36</v>
      </c>
      <c r="AW1350" s="21" t="s">
        <v>237</v>
      </c>
      <c r="AX1350" s="21" t="s">
        <v>238</v>
      </c>
      <c r="AY1350" s="21" t="s">
        <v>239</v>
      </c>
      <c r="AZ1350" s="21" t="s">
        <v>240</v>
      </c>
      <c r="BA1350" s="21" t="s">
        <v>241</v>
      </c>
      <c r="BB1350" s="21" t="s">
        <v>242</v>
      </c>
      <c r="BC1350" s="21" t="s">
        <v>243</v>
      </c>
      <c r="BD1350" s="21" t="s">
        <v>244</v>
      </c>
      <c r="BE1350" s="21" t="s">
        <v>245</v>
      </c>
      <c r="BF1350" s="21" t="s">
        <v>246</v>
      </c>
      <c r="BG1350" s="21" t="s">
        <v>247</v>
      </c>
      <c r="BH1350" s="21" t="s">
        <v>248</v>
      </c>
      <c r="BI1350" s="21" t="s">
        <v>254</v>
      </c>
      <c r="BJ1350" s="21" t="s">
        <v>255</v>
      </c>
    </row>
    <row r="1351" spans="47:62" x14ac:dyDescent="0.2">
      <c r="AU1351" s="21" t="s">
        <v>693</v>
      </c>
      <c r="AW1351" s="21"/>
      <c r="AX1351" s="21"/>
      <c r="AY1351" s="21"/>
      <c r="AZ1351" s="21"/>
      <c r="BA1351" s="21"/>
      <c r="BB1351" s="21"/>
      <c r="BC1351" s="26"/>
      <c r="BD1351" s="21"/>
      <c r="BE1351" s="21"/>
      <c r="BF1351" s="21"/>
      <c r="BG1351" s="21"/>
      <c r="BH1351" s="21"/>
      <c r="BI1351" s="21"/>
      <c r="BJ1351" s="21"/>
    </row>
    <row r="1352" spans="47:62" x14ac:dyDescent="0.2">
      <c r="AU1352" s="21" t="s">
        <v>250</v>
      </c>
      <c r="AW1352" s="21">
        <v>250</v>
      </c>
      <c r="AX1352" s="21">
        <v>242</v>
      </c>
      <c r="AY1352" s="21">
        <v>245</v>
      </c>
      <c r="AZ1352" s="21">
        <v>240</v>
      </c>
      <c r="BA1352" s="21">
        <v>245</v>
      </c>
      <c r="BB1352" s="21">
        <v>249</v>
      </c>
      <c r="BC1352" s="21">
        <v>239</v>
      </c>
      <c r="BD1352" s="21">
        <v>249</v>
      </c>
      <c r="BE1352" s="21">
        <v>250</v>
      </c>
      <c r="BF1352" s="21">
        <v>245</v>
      </c>
      <c r="BG1352" s="21">
        <v>250</v>
      </c>
      <c r="BH1352" s="21">
        <v>230</v>
      </c>
      <c r="BI1352" s="21">
        <f>AVERAGE(AW1352:BB1352)</f>
        <v>245.16666666666666</v>
      </c>
      <c r="BJ1352" s="21">
        <f>AVERAGE(BC1352:BH1352)</f>
        <v>243.83333333333334</v>
      </c>
    </row>
    <row r="1353" spans="47:62" x14ac:dyDescent="0.2">
      <c r="AU1353" s="21" t="s">
        <v>249</v>
      </c>
      <c r="AW1353" s="28">
        <v>0.55000000000000004</v>
      </c>
      <c r="AX1353" s="28">
        <v>0.55000000000000004</v>
      </c>
      <c r="AY1353" s="28">
        <v>0.55000000000000004</v>
      </c>
      <c r="AZ1353" s="28">
        <v>0.55000000000000004</v>
      </c>
      <c r="BA1353" s="28">
        <v>0.55000000000000004</v>
      </c>
      <c r="BB1353" s="28">
        <v>0.55000000000000004</v>
      </c>
      <c r="BC1353" s="28">
        <v>0.55000000000000004</v>
      </c>
      <c r="BD1353" s="28">
        <v>0.55000000000000004</v>
      </c>
      <c r="BE1353" s="28">
        <v>0.55000000000000004</v>
      </c>
      <c r="BF1353" s="28">
        <v>0.55000000000000004</v>
      </c>
      <c r="BG1353" s="28">
        <v>0.55000000000000004</v>
      </c>
      <c r="BH1353" s="28">
        <v>0.55000000000000004</v>
      </c>
      <c r="BI1353" s="21">
        <f>AVERAGE(AW1353:BB1353)</f>
        <v>0.54999999999999993</v>
      </c>
      <c r="BJ1353" s="21">
        <f>AVERAGE(BC1353:BH1353)</f>
        <v>0.54999999999999993</v>
      </c>
    </row>
    <row r="1354" spans="47:62" x14ac:dyDescent="0.2">
      <c r="AU1354" s="21" t="s">
        <v>252</v>
      </c>
      <c r="AW1354" s="21">
        <f t="shared" ref="AW1354:BH1354" si="312">AW1352*AW1353</f>
        <v>137.5</v>
      </c>
      <c r="AX1354" s="21">
        <f t="shared" si="312"/>
        <v>133.10000000000002</v>
      </c>
      <c r="AY1354" s="21">
        <f t="shared" si="312"/>
        <v>134.75</v>
      </c>
      <c r="AZ1354" s="21">
        <f t="shared" si="312"/>
        <v>132</v>
      </c>
      <c r="BA1354" s="21">
        <f t="shared" si="312"/>
        <v>134.75</v>
      </c>
      <c r="BB1354" s="21">
        <f t="shared" si="312"/>
        <v>136.95000000000002</v>
      </c>
      <c r="BC1354" s="21">
        <f t="shared" si="312"/>
        <v>131.45000000000002</v>
      </c>
      <c r="BD1354" s="21">
        <f t="shared" si="312"/>
        <v>136.95000000000002</v>
      </c>
      <c r="BE1354" s="21">
        <f t="shared" si="312"/>
        <v>137.5</v>
      </c>
      <c r="BF1354" s="21">
        <f t="shared" si="312"/>
        <v>134.75</v>
      </c>
      <c r="BG1354" s="21">
        <f t="shared" si="312"/>
        <v>137.5</v>
      </c>
      <c r="BH1354" s="21">
        <f t="shared" si="312"/>
        <v>126.50000000000001</v>
      </c>
      <c r="BI1354" s="21"/>
      <c r="BJ1354" s="21"/>
    </row>
    <row r="1355" spans="47:62" x14ac:dyDescent="0.2">
      <c r="AU1355" s="21"/>
      <c r="AW1355" s="21"/>
      <c r="AX1355" s="21"/>
      <c r="AY1355" s="21"/>
      <c r="AZ1355" s="21"/>
      <c r="BA1355" s="21"/>
      <c r="BB1355" s="21"/>
      <c r="BC1355" s="21"/>
      <c r="BD1355" s="21"/>
      <c r="BE1355" s="21"/>
      <c r="BF1355" s="21"/>
      <c r="BG1355" s="21"/>
      <c r="BH1355" s="21"/>
      <c r="BI1355" s="21"/>
      <c r="BJ1355" s="21"/>
    </row>
    <row r="1356" spans="47:62" x14ac:dyDescent="0.2">
      <c r="AU1356" s="21" t="s">
        <v>251</v>
      </c>
      <c r="AW1356" s="21">
        <v>20</v>
      </c>
      <c r="AX1356" s="21">
        <v>50</v>
      </c>
      <c r="AY1356" s="21">
        <v>76</v>
      </c>
      <c r="AZ1356" s="21">
        <v>83</v>
      </c>
      <c r="BA1356" s="21">
        <v>84</v>
      </c>
      <c r="BB1356" s="21">
        <v>54</v>
      </c>
      <c r="BC1356" s="21">
        <v>33</v>
      </c>
      <c r="BD1356" s="21">
        <v>55</v>
      </c>
      <c r="BE1356" s="21">
        <v>76</v>
      </c>
      <c r="BF1356" s="21">
        <v>71</v>
      </c>
      <c r="BG1356" s="21">
        <v>37</v>
      </c>
      <c r="BH1356" s="21">
        <v>28</v>
      </c>
      <c r="BI1356" s="21">
        <f>AVERAGE(AW1356:BB1356)</f>
        <v>61.166666666666664</v>
      </c>
      <c r="BJ1356" s="21">
        <f>AVERAGE(BC1356:BH1356)</f>
        <v>50</v>
      </c>
    </row>
    <row r="1357" spans="47:62" x14ac:dyDescent="0.2">
      <c r="AU1357" s="21" t="s">
        <v>249</v>
      </c>
      <c r="AW1357" s="21">
        <v>1.3</v>
      </c>
      <c r="AX1357" s="21">
        <v>1.3</v>
      </c>
      <c r="AY1357" s="21">
        <v>1.3</v>
      </c>
      <c r="AZ1357" s="21">
        <v>1.3</v>
      </c>
      <c r="BA1357" s="21">
        <v>1.3</v>
      </c>
      <c r="BB1357" s="21">
        <v>1.3</v>
      </c>
      <c r="BC1357" s="21">
        <v>1.3</v>
      </c>
      <c r="BD1357" s="21">
        <v>1.3</v>
      </c>
      <c r="BE1357" s="21">
        <v>1.3</v>
      </c>
      <c r="BF1357" s="21">
        <v>1.3</v>
      </c>
      <c r="BG1357" s="21">
        <v>1.3</v>
      </c>
      <c r="BH1357" s="21">
        <v>1.3</v>
      </c>
      <c r="BI1357" s="21">
        <f>AVERAGE(AW1357:BB1357)</f>
        <v>1.3</v>
      </c>
      <c r="BJ1357" s="21">
        <f>AVERAGE(BC1357:BH1357)</f>
        <v>1.3</v>
      </c>
    </row>
    <row r="1358" spans="47:62" x14ac:dyDescent="0.2">
      <c r="AU1358" s="21" t="s">
        <v>253</v>
      </c>
      <c r="AW1358" s="21">
        <f t="shared" ref="AW1358:BH1358" si="313">AW1356*AW1357</f>
        <v>26</v>
      </c>
      <c r="AX1358" s="21">
        <f t="shared" si="313"/>
        <v>65</v>
      </c>
      <c r="AY1358" s="21">
        <f t="shared" si="313"/>
        <v>98.8</v>
      </c>
      <c r="AZ1358" s="21">
        <f t="shared" si="313"/>
        <v>107.9</v>
      </c>
      <c r="BA1358" s="21">
        <f t="shared" si="313"/>
        <v>109.2</v>
      </c>
      <c r="BB1358" s="21">
        <f t="shared" si="313"/>
        <v>70.2</v>
      </c>
      <c r="BC1358" s="21">
        <f t="shared" si="313"/>
        <v>42.9</v>
      </c>
      <c r="BD1358" s="21">
        <f t="shared" si="313"/>
        <v>71.5</v>
      </c>
      <c r="BE1358" s="21">
        <f t="shared" si="313"/>
        <v>98.8</v>
      </c>
      <c r="BF1358" s="21">
        <f t="shared" si="313"/>
        <v>92.3</v>
      </c>
      <c r="BG1358" s="21">
        <f t="shared" si="313"/>
        <v>48.1</v>
      </c>
      <c r="BH1358" s="21">
        <f t="shared" si="313"/>
        <v>36.4</v>
      </c>
      <c r="BI1358" s="21"/>
      <c r="BJ1358" s="21"/>
    </row>
    <row r="1359" spans="47:62" x14ac:dyDescent="0.2">
      <c r="AU1359" s="21"/>
      <c r="AW1359" s="21"/>
      <c r="AX1359" s="21"/>
      <c r="AY1359" s="21"/>
      <c r="AZ1359" s="21"/>
      <c r="BA1359" s="21"/>
      <c r="BB1359" s="21"/>
      <c r="BC1359" s="21"/>
      <c r="BD1359" s="21"/>
      <c r="BE1359" s="21"/>
      <c r="BF1359" s="21"/>
      <c r="BG1359" s="21"/>
      <c r="BH1359" s="21"/>
      <c r="BI1359" s="21"/>
      <c r="BJ1359" s="21"/>
    </row>
    <row r="1360" spans="47:62" x14ac:dyDescent="0.2">
      <c r="AU1360" s="21" t="s">
        <v>236</v>
      </c>
      <c r="AW1360" s="21">
        <f>AW1354+AW1358</f>
        <v>163.5</v>
      </c>
      <c r="AX1360" s="21">
        <f t="shared" ref="AX1360:BH1360" si="314">AX1354+AX1358</f>
        <v>198.10000000000002</v>
      </c>
      <c r="AY1360" s="21">
        <f t="shared" si="314"/>
        <v>233.55</v>
      </c>
      <c r="AZ1360" s="21">
        <f t="shared" si="314"/>
        <v>239.9</v>
      </c>
      <c r="BA1360" s="21">
        <f t="shared" si="314"/>
        <v>243.95</v>
      </c>
      <c r="BB1360" s="21">
        <f t="shared" si="314"/>
        <v>207.15000000000003</v>
      </c>
      <c r="BC1360" s="21">
        <f t="shared" si="314"/>
        <v>174.35000000000002</v>
      </c>
      <c r="BD1360" s="21">
        <f t="shared" si="314"/>
        <v>208.45000000000002</v>
      </c>
      <c r="BE1360" s="21">
        <f t="shared" si="314"/>
        <v>236.3</v>
      </c>
      <c r="BF1360" s="21">
        <f t="shared" si="314"/>
        <v>227.05</v>
      </c>
      <c r="BG1360" s="21">
        <f t="shared" si="314"/>
        <v>185.6</v>
      </c>
      <c r="BH1360" s="21">
        <f t="shared" si="314"/>
        <v>162.9</v>
      </c>
      <c r="BI1360" s="21">
        <f>AVERAGE(AW1360:BB1360)</f>
        <v>214.35833333333335</v>
      </c>
      <c r="BJ1360" s="21">
        <f>AVERAGE(BC1360:BH1360)</f>
        <v>199.10833333333335</v>
      </c>
    </row>
    <row r="1361" spans="47:62" x14ac:dyDescent="0.2">
      <c r="AU1361" s="21"/>
      <c r="AW1361" s="21"/>
      <c r="AX1361" s="21"/>
      <c r="AY1361" s="21"/>
      <c r="AZ1361" s="21"/>
      <c r="BA1361" s="21"/>
      <c r="BB1361" s="21"/>
      <c r="BC1361" s="21"/>
      <c r="BD1361" s="21"/>
      <c r="BE1361" s="21"/>
      <c r="BF1361" s="21"/>
      <c r="BG1361" s="21"/>
      <c r="BH1361" s="21"/>
      <c r="BI1361" s="21"/>
      <c r="BJ1361" s="21"/>
    </row>
    <row r="1362" spans="47:62" x14ac:dyDescent="0.2">
      <c r="AU1362" s="21"/>
      <c r="AW1362" s="21"/>
      <c r="AX1362" s="21"/>
      <c r="AY1362" s="21"/>
      <c r="AZ1362" s="21"/>
      <c r="BA1362" s="21"/>
      <c r="BB1362" s="21"/>
      <c r="BC1362" s="21"/>
      <c r="BD1362" s="21"/>
      <c r="BE1362" s="21"/>
      <c r="BF1362" s="21"/>
      <c r="BG1362" s="21"/>
      <c r="BH1362" s="21"/>
      <c r="BI1362" s="21"/>
      <c r="BJ1362" s="21"/>
    </row>
    <row r="1363" spans="47:62" x14ac:dyDescent="0.2">
      <c r="AU1363" s="21" t="s">
        <v>36</v>
      </c>
      <c r="AW1363" s="21" t="s">
        <v>237</v>
      </c>
      <c r="AX1363" s="21" t="s">
        <v>238</v>
      </c>
      <c r="AY1363" s="21" t="s">
        <v>239</v>
      </c>
      <c r="AZ1363" s="21" t="s">
        <v>240</v>
      </c>
      <c r="BA1363" s="21" t="s">
        <v>241</v>
      </c>
      <c r="BB1363" s="21" t="s">
        <v>242</v>
      </c>
      <c r="BC1363" s="21" t="s">
        <v>243</v>
      </c>
      <c r="BD1363" s="21" t="s">
        <v>244</v>
      </c>
      <c r="BE1363" s="21" t="s">
        <v>245</v>
      </c>
      <c r="BF1363" s="21" t="s">
        <v>246</v>
      </c>
      <c r="BG1363" s="21" t="s">
        <v>247</v>
      </c>
      <c r="BH1363" s="21" t="s">
        <v>248</v>
      </c>
      <c r="BI1363" s="21" t="s">
        <v>254</v>
      </c>
      <c r="BJ1363" s="21" t="s">
        <v>255</v>
      </c>
    </row>
    <row r="1364" spans="47:62" x14ac:dyDescent="0.2">
      <c r="AU1364" s="21" t="s">
        <v>694</v>
      </c>
      <c r="AW1364" s="21"/>
      <c r="AX1364" s="21"/>
      <c r="AY1364" s="21"/>
      <c r="AZ1364" s="21"/>
      <c r="BA1364" s="21"/>
      <c r="BB1364" s="21"/>
      <c r="BC1364" s="26"/>
      <c r="BD1364" s="21"/>
      <c r="BE1364" s="21"/>
      <c r="BF1364" s="21"/>
      <c r="BG1364" s="21"/>
      <c r="BH1364" s="21"/>
      <c r="BI1364" s="21"/>
      <c r="BJ1364" s="21"/>
    </row>
    <row r="1365" spans="47:62" x14ac:dyDescent="0.2">
      <c r="AU1365" s="21" t="s">
        <v>250</v>
      </c>
      <c r="AW1365" s="21">
        <v>140</v>
      </c>
      <c r="AX1365" s="21">
        <v>130</v>
      </c>
      <c r="AY1365" s="21">
        <v>140</v>
      </c>
      <c r="AZ1365" s="21">
        <v>140</v>
      </c>
      <c r="BA1365" s="21">
        <v>160</v>
      </c>
      <c r="BB1365" s="21">
        <v>178</v>
      </c>
      <c r="BC1365" s="21">
        <v>95</v>
      </c>
      <c r="BD1365" s="21">
        <v>90</v>
      </c>
      <c r="BE1365" s="21">
        <v>100</v>
      </c>
      <c r="BF1365" s="21">
        <v>130</v>
      </c>
      <c r="BG1365" s="21">
        <v>120</v>
      </c>
      <c r="BH1365" s="21">
        <v>138</v>
      </c>
      <c r="BI1365" s="21">
        <f>AVERAGE(AW1365:BB1365)</f>
        <v>148</v>
      </c>
      <c r="BJ1365" s="21">
        <f>AVERAGE(BC1365:BH1365)</f>
        <v>112.16666666666667</v>
      </c>
    </row>
    <row r="1366" spans="47:62" x14ac:dyDescent="0.2">
      <c r="AU1366" s="21" t="s">
        <v>249</v>
      </c>
      <c r="AW1366" s="28">
        <v>0.4</v>
      </c>
      <c r="AX1366" s="28">
        <v>0.4</v>
      </c>
      <c r="AY1366" s="28">
        <v>0.4</v>
      </c>
      <c r="AZ1366" s="28">
        <v>0.4</v>
      </c>
      <c r="BA1366" s="28">
        <v>0.4</v>
      </c>
      <c r="BB1366" s="28">
        <v>0.4</v>
      </c>
      <c r="BC1366" s="28">
        <v>0.4</v>
      </c>
      <c r="BD1366" s="28">
        <v>0.4</v>
      </c>
      <c r="BE1366" s="28">
        <v>0.4</v>
      </c>
      <c r="BF1366" s="28">
        <v>0.4</v>
      </c>
      <c r="BG1366" s="28">
        <v>0.4</v>
      </c>
      <c r="BH1366" s="28">
        <v>0.4</v>
      </c>
      <c r="BI1366" s="21">
        <f>AVERAGE(AW1366:BB1366)</f>
        <v>0.39999999999999997</v>
      </c>
      <c r="BJ1366" s="21">
        <f>AVERAGE(BC1366:BH1366)</f>
        <v>0.39999999999999997</v>
      </c>
    </row>
    <row r="1367" spans="47:62" x14ac:dyDescent="0.2">
      <c r="AU1367" s="21" t="s">
        <v>252</v>
      </c>
      <c r="AW1367" s="21">
        <f t="shared" ref="AW1367:BH1367" si="315">AW1365*AW1366</f>
        <v>56</v>
      </c>
      <c r="AX1367" s="21">
        <f t="shared" si="315"/>
        <v>52</v>
      </c>
      <c r="AY1367" s="21">
        <f t="shared" si="315"/>
        <v>56</v>
      </c>
      <c r="AZ1367" s="21">
        <f t="shared" si="315"/>
        <v>56</v>
      </c>
      <c r="BA1367" s="21">
        <f t="shared" si="315"/>
        <v>64</v>
      </c>
      <c r="BB1367" s="21">
        <f t="shared" si="315"/>
        <v>71.2</v>
      </c>
      <c r="BC1367" s="21">
        <f t="shared" si="315"/>
        <v>38</v>
      </c>
      <c r="BD1367" s="21">
        <f t="shared" si="315"/>
        <v>36</v>
      </c>
      <c r="BE1367" s="21">
        <f t="shared" si="315"/>
        <v>40</v>
      </c>
      <c r="BF1367" s="21">
        <f t="shared" si="315"/>
        <v>52</v>
      </c>
      <c r="BG1367" s="21">
        <f t="shared" si="315"/>
        <v>48</v>
      </c>
      <c r="BH1367" s="21">
        <f t="shared" si="315"/>
        <v>55.2</v>
      </c>
      <c r="BI1367" s="21"/>
      <c r="BJ1367" s="21"/>
    </row>
    <row r="1368" spans="47:62" x14ac:dyDescent="0.2">
      <c r="AU1368" s="21"/>
      <c r="AW1368" s="21"/>
      <c r="AX1368" s="21"/>
      <c r="AY1368" s="21"/>
      <c r="AZ1368" s="21"/>
      <c r="BA1368" s="21"/>
      <c r="BB1368" s="21"/>
      <c r="BC1368" s="21"/>
      <c r="BD1368" s="21"/>
      <c r="BE1368" s="21"/>
      <c r="BF1368" s="21"/>
      <c r="BG1368" s="21"/>
      <c r="BH1368" s="21"/>
      <c r="BI1368" s="21"/>
      <c r="BJ1368" s="21"/>
    </row>
    <row r="1369" spans="47:62" x14ac:dyDescent="0.2">
      <c r="AU1369" s="21" t="s">
        <v>251</v>
      </c>
      <c r="AW1369" s="21">
        <v>60</v>
      </c>
      <c r="AX1369" s="21">
        <v>55</v>
      </c>
      <c r="AY1369" s="21">
        <v>130</v>
      </c>
      <c r="AZ1369" s="21">
        <v>120</v>
      </c>
      <c r="BA1369" s="21">
        <v>80</v>
      </c>
      <c r="BB1369" s="21">
        <v>92</v>
      </c>
      <c r="BC1369" s="21">
        <v>35</v>
      </c>
      <c r="BD1369" s="21">
        <v>35</v>
      </c>
      <c r="BE1369" s="21">
        <v>40</v>
      </c>
      <c r="BF1369" s="21">
        <v>42</v>
      </c>
      <c r="BG1369" s="21">
        <v>75</v>
      </c>
      <c r="BH1369" s="21">
        <v>80</v>
      </c>
      <c r="BI1369" s="21">
        <f>AVERAGE(AW1369:BB1369)</f>
        <v>89.5</v>
      </c>
      <c r="BJ1369" s="21">
        <f>AVERAGE(BC1369:BH1369)</f>
        <v>51.166666666666664</v>
      </c>
    </row>
    <row r="1370" spans="47:62" x14ac:dyDescent="0.2">
      <c r="AU1370" s="21" t="s">
        <v>249</v>
      </c>
      <c r="AW1370" s="21">
        <v>0.8</v>
      </c>
      <c r="AX1370" s="21">
        <v>0.8</v>
      </c>
      <c r="AY1370" s="21">
        <v>0.8</v>
      </c>
      <c r="AZ1370" s="21">
        <v>0.8</v>
      </c>
      <c r="BA1370" s="21">
        <v>0.8</v>
      </c>
      <c r="BB1370" s="21">
        <v>0.8</v>
      </c>
      <c r="BC1370" s="21">
        <v>1.3</v>
      </c>
      <c r="BD1370" s="21">
        <v>1.3</v>
      </c>
      <c r="BE1370" s="21">
        <v>1.3</v>
      </c>
      <c r="BF1370" s="21">
        <v>1.3</v>
      </c>
      <c r="BG1370" s="21">
        <v>1.3</v>
      </c>
      <c r="BH1370" s="21">
        <v>1.3</v>
      </c>
      <c r="BI1370" s="21">
        <f>AVERAGE(AW1370:BB1370)</f>
        <v>0.79999999999999993</v>
      </c>
      <c r="BJ1370" s="21">
        <f>AVERAGE(BC1370:BH1370)</f>
        <v>1.3</v>
      </c>
    </row>
    <row r="1371" spans="47:62" x14ac:dyDescent="0.2">
      <c r="AU1371" s="21" t="s">
        <v>253</v>
      </c>
      <c r="AW1371" s="21">
        <f t="shared" ref="AW1371:BH1371" si="316">AW1369*AW1370</f>
        <v>48</v>
      </c>
      <c r="AX1371" s="21">
        <f t="shared" si="316"/>
        <v>44</v>
      </c>
      <c r="AY1371" s="21">
        <f t="shared" si="316"/>
        <v>104</v>
      </c>
      <c r="AZ1371" s="21">
        <f t="shared" si="316"/>
        <v>96</v>
      </c>
      <c r="BA1371" s="21">
        <f t="shared" si="316"/>
        <v>64</v>
      </c>
      <c r="BB1371" s="21">
        <f t="shared" si="316"/>
        <v>73.600000000000009</v>
      </c>
      <c r="BC1371" s="21">
        <f t="shared" si="316"/>
        <v>45.5</v>
      </c>
      <c r="BD1371" s="21">
        <f t="shared" si="316"/>
        <v>45.5</v>
      </c>
      <c r="BE1371" s="21">
        <f t="shared" si="316"/>
        <v>52</v>
      </c>
      <c r="BF1371" s="21">
        <f t="shared" si="316"/>
        <v>54.6</v>
      </c>
      <c r="BG1371" s="21">
        <f t="shared" si="316"/>
        <v>97.5</v>
      </c>
      <c r="BH1371" s="21">
        <f t="shared" si="316"/>
        <v>104</v>
      </c>
      <c r="BI1371" s="21"/>
      <c r="BJ1371" s="21"/>
    </row>
    <row r="1372" spans="47:62" x14ac:dyDescent="0.2">
      <c r="AU1372" s="21"/>
      <c r="AW1372" s="21"/>
      <c r="AX1372" s="21"/>
      <c r="AY1372" s="21"/>
      <c r="AZ1372" s="21"/>
      <c r="BA1372" s="21"/>
      <c r="BB1372" s="21"/>
      <c r="BC1372" s="21"/>
      <c r="BD1372" s="21"/>
      <c r="BE1372" s="21"/>
      <c r="BF1372" s="21"/>
      <c r="BG1372" s="21"/>
      <c r="BH1372" s="21"/>
      <c r="BI1372" s="21"/>
      <c r="BJ1372" s="21"/>
    </row>
    <row r="1373" spans="47:62" x14ac:dyDescent="0.2">
      <c r="AU1373" s="21" t="s">
        <v>236</v>
      </c>
      <c r="AW1373" s="21">
        <f>AW1367+AW1371</f>
        <v>104</v>
      </c>
      <c r="AX1373" s="21">
        <f t="shared" ref="AX1373:BH1373" si="317">AX1367+AX1371</f>
        <v>96</v>
      </c>
      <c r="AY1373" s="21">
        <f t="shared" si="317"/>
        <v>160</v>
      </c>
      <c r="AZ1373" s="21">
        <f t="shared" si="317"/>
        <v>152</v>
      </c>
      <c r="BA1373" s="21">
        <f t="shared" si="317"/>
        <v>128</v>
      </c>
      <c r="BB1373" s="21">
        <f t="shared" si="317"/>
        <v>144.80000000000001</v>
      </c>
      <c r="BC1373" s="21">
        <f t="shared" si="317"/>
        <v>83.5</v>
      </c>
      <c r="BD1373" s="21">
        <f t="shared" si="317"/>
        <v>81.5</v>
      </c>
      <c r="BE1373" s="21">
        <f t="shared" si="317"/>
        <v>92</v>
      </c>
      <c r="BF1373" s="21">
        <f t="shared" si="317"/>
        <v>106.6</v>
      </c>
      <c r="BG1373" s="21">
        <f t="shared" si="317"/>
        <v>145.5</v>
      </c>
      <c r="BH1373" s="21">
        <f t="shared" si="317"/>
        <v>159.19999999999999</v>
      </c>
      <c r="BI1373" s="21">
        <f>AVERAGE(AW1373:BB1373)</f>
        <v>130.79999999999998</v>
      </c>
      <c r="BJ1373" s="21">
        <f>AVERAGE(BC1373:BH1373)</f>
        <v>111.38333333333333</v>
      </c>
    </row>
    <row r="1374" spans="47:62" x14ac:dyDescent="0.2">
      <c r="AU1374" s="21"/>
      <c r="AW1374" s="21"/>
      <c r="AX1374" s="21"/>
      <c r="AY1374" s="21"/>
      <c r="AZ1374" s="21"/>
      <c r="BA1374" s="21"/>
      <c r="BB1374" s="21"/>
      <c r="BC1374" s="21"/>
      <c r="BD1374" s="21"/>
      <c r="BE1374" s="21"/>
      <c r="BF1374" s="21"/>
      <c r="BG1374" s="21"/>
      <c r="BH1374" s="21"/>
      <c r="BI1374" s="21"/>
      <c r="BJ1374" s="21"/>
    </row>
    <row r="1375" spans="47:62" x14ac:dyDescent="0.2">
      <c r="AU1375" s="21" t="s">
        <v>36</v>
      </c>
      <c r="AW1375" s="21" t="s">
        <v>237</v>
      </c>
      <c r="AX1375" s="21" t="s">
        <v>238</v>
      </c>
      <c r="AY1375" s="21" t="s">
        <v>239</v>
      </c>
      <c r="AZ1375" s="21" t="s">
        <v>240</v>
      </c>
      <c r="BA1375" s="21" t="s">
        <v>241</v>
      </c>
      <c r="BB1375" s="21" t="s">
        <v>242</v>
      </c>
      <c r="BC1375" s="21" t="s">
        <v>243</v>
      </c>
      <c r="BD1375" s="21" t="s">
        <v>244</v>
      </c>
      <c r="BE1375" s="21" t="s">
        <v>245</v>
      </c>
      <c r="BF1375" s="21" t="s">
        <v>246</v>
      </c>
      <c r="BG1375" s="21" t="s">
        <v>247</v>
      </c>
      <c r="BH1375" s="21" t="s">
        <v>248</v>
      </c>
      <c r="BI1375" s="21" t="s">
        <v>254</v>
      </c>
      <c r="BJ1375" s="21" t="s">
        <v>255</v>
      </c>
    </row>
    <row r="1376" spans="47:62" x14ac:dyDescent="0.2">
      <c r="AU1376" s="21" t="s">
        <v>695</v>
      </c>
      <c r="AW1376" s="21"/>
      <c r="AX1376" s="21"/>
      <c r="AY1376" s="21"/>
      <c r="AZ1376" s="21"/>
      <c r="BA1376" s="21"/>
      <c r="BB1376" s="21"/>
      <c r="BC1376" s="26"/>
      <c r="BD1376" s="21"/>
      <c r="BE1376" s="21"/>
      <c r="BF1376" s="21"/>
      <c r="BG1376" s="21"/>
      <c r="BH1376" s="21"/>
      <c r="BI1376" s="21"/>
      <c r="BJ1376" s="21"/>
    </row>
    <row r="1377" spans="47:62" x14ac:dyDescent="0.2">
      <c r="AU1377" s="21" t="s">
        <v>250</v>
      </c>
      <c r="AW1377" s="21">
        <v>224</v>
      </c>
      <c r="AX1377" s="21">
        <v>228</v>
      </c>
      <c r="AY1377" s="21">
        <v>220</v>
      </c>
      <c r="AZ1377" s="21">
        <v>225</v>
      </c>
      <c r="BA1377" s="21">
        <v>220</v>
      </c>
      <c r="BB1377" s="21">
        <v>222</v>
      </c>
      <c r="BC1377" s="21">
        <v>226</v>
      </c>
      <c r="BD1377" s="21">
        <v>250</v>
      </c>
      <c r="BE1377" s="21">
        <v>239</v>
      </c>
      <c r="BF1377" s="21">
        <v>226</v>
      </c>
      <c r="BG1377" s="21">
        <v>242</v>
      </c>
      <c r="BH1377" s="21">
        <v>240</v>
      </c>
      <c r="BI1377" s="21">
        <f>AVERAGE(AW1377:BB1377)</f>
        <v>223.16666666666666</v>
      </c>
      <c r="BJ1377" s="21">
        <f>AVERAGE(BC1377:BH1377)</f>
        <v>237.16666666666666</v>
      </c>
    </row>
    <row r="1378" spans="47:62" x14ac:dyDescent="0.2">
      <c r="AU1378" s="21" t="s">
        <v>249</v>
      </c>
      <c r="AW1378">
        <v>0.47</v>
      </c>
      <c r="AX1378">
        <v>0.47</v>
      </c>
      <c r="AY1378">
        <v>0.47</v>
      </c>
      <c r="AZ1378">
        <v>0.43</v>
      </c>
      <c r="BA1378">
        <v>0.43</v>
      </c>
      <c r="BB1378">
        <v>0.43</v>
      </c>
      <c r="BC1378">
        <v>0.37</v>
      </c>
      <c r="BD1378">
        <v>0.37</v>
      </c>
      <c r="BE1378">
        <v>0.37</v>
      </c>
      <c r="BF1378">
        <v>0.39</v>
      </c>
      <c r="BG1378">
        <v>0.39</v>
      </c>
      <c r="BH1378">
        <v>0.39</v>
      </c>
      <c r="BI1378" s="21">
        <f>AVERAGE(AW1378:BB1378)</f>
        <v>0.45</v>
      </c>
      <c r="BJ1378" s="21">
        <f>AVERAGE(BC1378:BH1378)</f>
        <v>0.38000000000000006</v>
      </c>
    </row>
    <row r="1379" spans="47:62" x14ac:dyDescent="0.2">
      <c r="AU1379" s="21" t="s">
        <v>252</v>
      </c>
      <c r="AW1379" s="21">
        <f t="shared" ref="AW1379:BH1379" si="318">AW1377*AW1378</f>
        <v>105.28</v>
      </c>
      <c r="AX1379" s="21">
        <f t="shared" si="318"/>
        <v>107.16</v>
      </c>
      <c r="AY1379" s="21">
        <f t="shared" si="318"/>
        <v>103.39999999999999</v>
      </c>
      <c r="AZ1379" s="21">
        <f t="shared" si="318"/>
        <v>96.75</v>
      </c>
      <c r="BA1379" s="21">
        <f t="shared" si="318"/>
        <v>94.6</v>
      </c>
      <c r="BB1379" s="21">
        <f t="shared" si="318"/>
        <v>95.46</v>
      </c>
      <c r="BC1379" s="21">
        <f t="shared" si="318"/>
        <v>83.62</v>
      </c>
      <c r="BD1379" s="21">
        <f t="shared" si="318"/>
        <v>92.5</v>
      </c>
      <c r="BE1379" s="21">
        <f t="shared" si="318"/>
        <v>88.429999999999993</v>
      </c>
      <c r="BF1379" s="21">
        <f t="shared" si="318"/>
        <v>88.14</v>
      </c>
      <c r="BG1379" s="21">
        <f t="shared" si="318"/>
        <v>94.38000000000001</v>
      </c>
      <c r="BH1379" s="21">
        <f t="shared" si="318"/>
        <v>93.600000000000009</v>
      </c>
      <c r="BI1379" s="21"/>
      <c r="BJ1379" s="21"/>
    </row>
    <row r="1380" spans="47:62" x14ac:dyDescent="0.2">
      <c r="AU1380" s="21"/>
      <c r="AW1380" s="21"/>
      <c r="AX1380" s="21"/>
      <c r="AY1380" s="21"/>
      <c r="AZ1380" s="21"/>
      <c r="BA1380" s="21"/>
      <c r="BB1380" s="21"/>
      <c r="BC1380" s="21"/>
      <c r="BD1380" s="21"/>
      <c r="BE1380" s="21"/>
      <c r="BF1380" s="21"/>
      <c r="BG1380" s="21"/>
      <c r="BH1380" s="21"/>
      <c r="BI1380" s="21"/>
      <c r="BJ1380" s="21"/>
    </row>
    <row r="1381" spans="47:62" x14ac:dyDescent="0.2">
      <c r="AU1381" s="21" t="s">
        <v>251</v>
      </c>
      <c r="AW1381" s="21">
        <v>60</v>
      </c>
      <c r="AX1381" s="21">
        <v>100</v>
      </c>
      <c r="AY1381" s="21">
        <v>130</v>
      </c>
      <c r="AZ1381" s="21">
        <v>135</v>
      </c>
      <c r="BA1381" s="21">
        <v>107</v>
      </c>
      <c r="BB1381" s="21">
        <v>80</v>
      </c>
      <c r="BC1381" s="21">
        <v>50</v>
      </c>
      <c r="BD1381" s="21">
        <v>109</v>
      </c>
      <c r="BE1381" s="21">
        <v>132</v>
      </c>
      <c r="BF1381" s="21">
        <v>140</v>
      </c>
      <c r="BG1381" s="21">
        <v>108</v>
      </c>
      <c r="BH1381" s="21">
        <v>90</v>
      </c>
      <c r="BI1381" s="21">
        <f>AVERAGE(AW1381:BB1381)</f>
        <v>102</v>
      </c>
      <c r="BJ1381" s="21">
        <f>AVERAGE(BC1381:BH1381)</f>
        <v>104.83333333333333</v>
      </c>
    </row>
    <row r="1382" spans="47:62" x14ac:dyDescent="0.2">
      <c r="AU1382" s="21" t="s">
        <v>249</v>
      </c>
      <c r="AW1382">
        <v>1.1299999999999999</v>
      </c>
      <c r="AX1382">
        <v>1.1299999999999999</v>
      </c>
      <c r="AY1382">
        <v>1.1299999999999999</v>
      </c>
      <c r="AZ1382">
        <v>1.1299999999999999</v>
      </c>
      <c r="BA1382">
        <v>1.1299999999999999</v>
      </c>
      <c r="BB1382">
        <v>1.1299999999999999</v>
      </c>
      <c r="BC1382">
        <v>1.05</v>
      </c>
      <c r="BD1382">
        <v>1.05</v>
      </c>
      <c r="BE1382">
        <v>1.05</v>
      </c>
      <c r="BF1382">
        <v>1.05</v>
      </c>
      <c r="BG1382">
        <v>1.05</v>
      </c>
      <c r="BH1382">
        <v>1.05</v>
      </c>
      <c r="BI1382" s="21">
        <f>AVERAGE(AW1382:BB1382)</f>
        <v>1.1299999999999999</v>
      </c>
      <c r="BJ1382" s="21">
        <f>AVERAGE(BC1382:BH1382)</f>
        <v>1.05</v>
      </c>
    </row>
    <row r="1383" spans="47:62" x14ac:dyDescent="0.2">
      <c r="AU1383" s="21" t="s">
        <v>253</v>
      </c>
      <c r="AW1383" s="21">
        <f t="shared" ref="AW1383:BH1383" si="319">AW1381*AW1382</f>
        <v>67.8</v>
      </c>
      <c r="AX1383" s="21">
        <f t="shared" si="319"/>
        <v>112.99999999999999</v>
      </c>
      <c r="AY1383" s="21">
        <f t="shared" si="319"/>
        <v>146.89999999999998</v>
      </c>
      <c r="AZ1383" s="21">
        <f t="shared" si="319"/>
        <v>152.54999999999998</v>
      </c>
      <c r="BA1383" s="21">
        <f t="shared" si="319"/>
        <v>120.90999999999998</v>
      </c>
      <c r="BB1383" s="21">
        <f t="shared" si="319"/>
        <v>90.399999999999991</v>
      </c>
      <c r="BC1383" s="21">
        <f t="shared" si="319"/>
        <v>52.5</v>
      </c>
      <c r="BD1383" s="21">
        <f t="shared" si="319"/>
        <v>114.45</v>
      </c>
      <c r="BE1383" s="21">
        <f t="shared" si="319"/>
        <v>138.6</v>
      </c>
      <c r="BF1383" s="21">
        <f t="shared" si="319"/>
        <v>147</v>
      </c>
      <c r="BG1383" s="21">
        <f t="shared" si="319"/>
        <v>113.4</v>
      </c>
      <c r="BH1383" s="21">
        <f t="shared" si="319"/>
        <v>94.5</v>
      </c>
      <c r="BI1383" s="21"/>
      <c r="BJ1383" s="21"/>
    </row>
    <row r="1384" spans="47:62" x14ac:dyDescent="0.2">
      <c r="AU1384" s="21"/>
      <c r="AW1384" s="21"/>
      <c r="AX1384" s="21"/>
      <c r="AY1384" s="21"/>
      <c r="AZ1384" s="21"/>
      <c r="BA1384" s="21"/>
      <c r="BB1384" s="21"/>
      <c r="BC1384" s="21"/>
      <c r="BD1384" s="21"/>
      <c r="BE1384" s="21"/>
      <c r="BF1384" s="21"/>
      <c r="BG1384" s="21"/>
      <c r="BH1384" s="21"/>
      <c r="BI1384" s="21"/>
      <c r="BJ1384" s="21"/>
    </row>
    <row r="1385" spans="47:62" x14ac:dyDescent="0.2">
      <c r="AU1385" s="21" t="s">
        <v>236</v>
      </c>
      <c r="AW1385" s="21">
        <f>AW1379+AW1383</f>
        <v>173.07999999999998</v>
      </c>
      <c r="AX1385" s="21">
        <f t="shared" ref="AX1385:BH1385" si="320">AX1379+AX1383</f>
        <v>220.15999999999997</v>
      </c>
      <c r="AY1385" s="21">
        <f t="shared" si="320"/>
        <v>250.29999999999995</v>
      </c>
      <c r="AZ1385" s="21">
        <f t="shared" si="320"/>
        <v>249.29999999999998</v>
      </c>
      <c r="BA1385" s="21">
        <f t="shared" si="320"/>
        <v>215.51</v>
      </c>
      <c r="BB1385" s="21">
        <f t="shared" si="320"/>
        <v>185.85999999999999</v>
      </c>
      <c r="BC1385" s="21">
        <f t="shared" si="320"/>
        <v>136.12</v>
      </c>
      <c r="BD1385" s="21">
        <f t="shared" si="320"/>
        <v>206.95</v>
      </c>
      <c r="BE1385" s="21">
        <f t="shared" si="320"/>
        <v>227.02999999999997</v>
      </c>
      <c r="BF1385" s="21">
        <f t="shared" si="320"/>
        <v>235.14</v>
      </c>
      <c r="BG1385" s="21">
        <f t="shared" si="320"/>
        <v>207.78000000000003</v>
      </c>
      <c r="BH1385" s="21">
        <f t="shared" si="320"/>
        <v>188.10000000000002</v>
      </c>
      <c r="BI1385" s="21">
        <f>AVERAGE(AW1385:BB1385)</f>
        <v>215.70166666666663</v>
      </c>
      <c r="BJ1385" s="21">
        <f>AVERAGE(BC1385:BH1385)</f>
        <v>200.18666666666664</v>
      </c>
    </row>
    <row r="1386" spans="47:62" x14ac:dyDescent="0.2">
      <c r="AU1386" s="21"/>
      <c r="AW1386" s="21"/>
      <c r="AX1386" s="21"/>
      <c r="AY1386" s="21"/>
      <c r="AZ1386" s="21"/>
      <c r="BA1386" s="21"/>
      <c r="BB1386" s="21"/>
      <c r="BC1386" s="21"/>
      <c r="BD1386" s="21"/>
      <c r="BE1386" s="21"/>
      <c r="BF1386" s="21"/>
      <c r="BG1386" s="21"/>
      <c r="BH1386" s="21"/>
      <c r="BI1386" s="21"/>
      <c r="BJ1386" s="21"/>
    </row>
    <row r="1387" spans="47:62" x14ac:dyDescent="0.2">
      <c r="AU1387" s="21" t="s">
        <v>36</v>
      </c>
      <c r="AW1387" s="21" t="s">
        <v>237</v>
      </c>
      <c r="AX1387" s="21" t="s">
        <v>238</v>
      </c>
      <c r="AY1387" s="21" t="s">
        <v>239</v>
      </c>
      <c r="AZ1387" s="21" t="s">
        <v>240</v>
      </c>
      <c r="BA1387" s="21" t="s">
        <v>241</v>
      </c>
      <c r="BB1387" s="21" t="s">
        <v>242</v>
      </c>
      <c r="BC1387" s="21" t="s">
        <v>243</v>
      </c>
      <c r="BD1387" s="21" t="s">
        <v>244</v>
      </c>
      <c r="BE1387" s="21" t="s">
        <v>245</v>
      </c>
      <c r="BF1387" s="21" t="s">
        <v>246</v>
      </c>
      <c r="BG1387" s="21" t="s">
        <v>247</v>
      </c>
      <c r="BH1387" s="21" t="s">
        <v>248</v>
      </c>
      <c r="BI1387" s="21" t="s">
        <v>254</v>
      </c>
      <c r="BJ1387" s="21" t="s">
        <v>255</v>
      </c>
    </row>
    <row r="1388" spans="47:62" x14ac:dyDescent="0.2">
      <c r="AU1388" s="21" t="s">
        <v>696</v>
      </c>
      <c r="AW1388" s="21"/>
      <c r="AX1388" s="21"/>
      <c r="AY1388" s="21"/>
      <c r="AZ1388" s="21"/>
      <c r="BA1388" s="21"/>
      <c r="BB1388" s="21"/>
      <c r="BC1388" s="26"/>
      <c r="BD1388" s="21"/>
      <c r="BE1388" s="21"/>
      <c r="BF1388" s="21"/>
      <c r="BG1388" s="21"/>
      <c r="BH1388" s="21"/>
      <c r="BI1388" s="21"/>
      <c r="BJ1388" s="21"/>
    </row>
    <row r="1389" spans="47:62" x14ac:dyDescent="0.2">
      <c r="AU1389" s="21" t="s">
        <v>250</v>
      </c>
      <c r="AW1389" s="21">
        <v>100</v>
      </c>
      <c r="AX1389" s="21">
        <v>105</v>
      </c>
      <c r="AY1389" s="21">
        <v>107</v>
      </c>
      <c r="AZ1389" s="21">
        <v>110</v>
      </c>
      <c r="BA1389" s="21">
        <v>100</v>
      </c>
      <c r="BB1389" s="21">
        <v>103</v>
      </c>
      <c r="BC1389" s="21">
        <v>104</v>
      </c>
      <c r="BD1389" s="21">
        <v>102</v>
      </c>
      <c r="BE1389" s="21">
        <v>101</v>
      </c>
      <c r="BF1389" s="21">
        <v>103</v>
      </c>
      <c r="BG1389" s="21">
        <v>106</v>
      </c>
      <c r="BH1389" s="21">
        <v>104</v>
      </c>
      <c r="BI1389" s="21">
        <f>AVERAGE(AW1389:BB1389)</f>
        <v>104.16666666666667</v>
      </c>
      <c r="BJ1389" s="21">
        <f>AVERAGE(BC1389:BH1389)</f>
        <v>103.33333333333333</v>
      </c>
    </row>
    <row r="1390" spans="47:62" x14ac:dyDescent="0.2">
      <c r="AU1390" s="21" t="s">
        <v>249</v>
      </c>
      <c r="AW1390" s="28">
        <v>0.36</v>
      </c>
      <c r="AX1390" s="28">
        <v>0.36</v>
      </c>
      <c r="AY1390" s="28">
        <v>0.36</v>
      </c>
      <c r="AZ1390" s="28">
        <v>0.36</v>
      </c>
      <c r="BA1390" s="28">
        <v>0.36</v>
      </c>
      <c r="BB1390" s="28">
        <v>0.36</v>
      </c>
      <c r="BC1390" s="28">
        <v>0.36</v>
      </c>
      <c r="BD1390" s="28">
        <v>0.36</v>
      </c>
      <c r="BE1390" s="28">
        <v>0.36</v>
      </c>
      <c r="BF1390" s="28">
        <v>0.36</v>
      </c>
      <c r="BG1390" s="28">
        <v>0.36</v>
      </c>
      <c r="BH1390" s="28">
        <v>0.36</v>
      </c>
      <c r="BI1390" s="21">
        <f>AVERAGE(AW1390:BB1390)</f>
        <v>0.35999999999999993</v>
      </c>
      <c r="BJ1390" s="21">
        <f>AVERAGE(BC1390:BH1390)</f>
        <v>0.35999999999999993</v>
      </c>
    </row>
    <row r="1391" spans="47:62" x14ac:dyDescent="0.2">
      <c r="AU1391" s="21" t="s">
        <v>252</v>
      </c>
      <c r="AW1391" s="21">
        <f t="shared" ref="AW1391:BH1391" si="321">AW1389*AW1390</f>
        <v>36</v>
      </c>
      <c r="AX1391" s="21">
        <f t="shared" si="321"/>
        <v>37.799999999999997</v>
      </c>
      <c r="AY1391" s="21">
        <f t="shared" si="321"/>
        <v>38.519999999999996</v>
      </c>
      <c r="AZ1391" s="21">
        <f t="shared" si="321"/>
        <v>39.6</v>
      </c>
      <c r="BA1391" s="21">
        <f t="shared" si="321"/>
        <v>36</v>
      </c>
      <c r="BB1391" s="21">
        <f t="shared" si="321"/>
        <v>37.08</v>
      </c>
      <c r="BC1391" s="21">
        <f t="shared" si="321"/>
        <v>37.44</v>
      </c>
      <c r="BD1391" s="21">
        <f t="shared" si="321"/>
        <v>36.72</v>
      </c>
      <c r="BE1391" s="21">
        <f t="shared" si="321"/>
        <v>36.36</v>
      </c>
      <c r="BF1391" s="21">
        <f t="shared" si="321"/>
        <v>37.08</v>
      </c>
      <c r="BG1391" s="21">
        <f t="shared" si="321"/>
        <v>38.159999999999997</v>
      </c>
      <c r="BH1391" s="21">
        <f t="shared" si="321"/>
        <v>37.44</v>
      </c>
      <c r="BI1391" s="21"/>
      <c r="BJ1391" s="21"/>
    </row>
    <row r="1392" spans="47:62" x14ac:dyDescent="0.2">
      <c r="AU1392" s="21"/>
      <c r="AW1392" s="21"/>
      <c r="AX1392" s="21"/>
      <c r="AY1392" s="21"/>
      <c r="AZ1392" s="21"/>
      <c r="BA1392" s="21"/>
      <c r="BB1392" s="21"/>
      <c r="BC1392" s="21"/>
      <c r="BD1392" s="21"/>
      <c r="BE1392" s="21"/>
      <c r="BF1392" s="21"/>
      <c r="BG1392" s="21"/>
      <c r="BH1392" s="21"/>
      <c r="BI1392" s="21"/>
      <c r="BJ1392" s="21"/>
    </row>
    <row r="1393" spans="47:62" x14ac:dyDescent="0.2">
      <c r="AU1393" s="21" t="s">
        <v>251</v>
      </c>
      <c r="AW1393" s="21">
        <v>45</v>
      </c>
      <c r="AX1393" s="21">
        <v>50</v>
      </c>
      <c r="AY1393" s="21">
        <v>60</v>
      </c>
      <c r="AZ1393" s="21">
        <v>71</v>
      </c>
      <c r="BA1393" s="21">
        <v>56</v>
      </c>
      <c r="BB1393" s="21">
        <v>50</v>
      </c>
      <c r="BC1393" s="21">
        <v>39</v>
      </c>
      <c r="BD1393" s="21">
        <v>52</v>
      </c>
      <c r="BE1393" s="21">
        <v>72</v>
      </c>
      <c r="BF1393" s="21">
        <v>81</v>
      </c>
      <c r="BG1393" s="21">
        <v>60</v>
      </c>
      <c r="BH1393" s="21">
        <v>49</v>
      </c>
      <c r="BI1393" s="21">
        <f>AVERAGE(AW1393:BB1393)</f>
        <v>55.333333333333336</v>
      </c>
      <c r="BJ1393" s="21">
        <f>AVERAGE(BC1393:BH1393)</f>
        <v>58.833333333333336</v>
      </c>
    </row>
    <row r="1394" spans="47:62" x14ac:dyDescent="0.2">
      <c r="AU1394" s="21" t="s">
        <v>249</v>
      </c>
      <c r="AW1394" s="21">
        <v>1.04</v>
      </c>
      <c r="AX1394" s="21">
        <v>1.04</v>
      </c>
      <c r="AY1394" s="21">
        <v>1.04</v>
      </c>
      <c r="AZ1394" s="21">
        <v>1.04</v>
      </c>
      <c r="BA1394" s="21">
        <v>1.04</v>
      </c>
      <c r="BB1394" s="21">
        <v>1.04</v>
      </c>
      <c r="BC1394" s="21">
        <v>1.04</v>
      </c>
      <c r="BD1394" s="21">
        <v>1.04</v>
      </c>
      <c r="BE1394" s="21">
        <v>1.04</v>
      </c>
      <c r="BF1394" s="21">
        <v>1.04</v>
      </c>
      <c r="BG1394" s="21">
        <v>1.04</v>
      </c>
      <c r="BH1394" s="21">
        <v>1.04</v>
      </c>
      <c r="BI1394" s="21">
        <f>AVERAGE(AW1394:BB1394)</f>
        <v>1.04</v>
      </c>
      <c r="BJ1394" s="21">
        <f>AVERAGE(BC1394:BH1394)</f>
        <v>1.04</v>
      </c>
    </row>
    <row r="1395" spans="47:62" x14ac:dyDescent="0.2">
      <c r="AU1395" s="21" t="s">
        <v>253</v>
      </c>
      <c r="AW1395" s="21">
        <f t="shared" ref="AW1395:BH1395" si="322">AW1393*AW1394</f>
        <v>46.800000000000004</v>
      </c>
      <c r="AX1395" s="21">
        <f t="shared" si="322"/>
        <v>52</v>
      </c>
      <c r="AY1395" s="21">
        <f t="shared" si="322"/>
        <v>62.400000000000006</v>
      </c>
      <c r="AZ1395" s="21">
        <f t="shared" si="322"/>
        <v>73.84</v>
      </c>
      <c r="BA1395" s="21">
        <f t="shared" si="322"/>
        <v>58.24</v>
      </c>
      <c r="BB1395" s="21">
        <f t="shared" si="322"/>
        <v>52</v>
      </c>
      <c r="BC1395" s="21">
        <f t="shared" si="322"/>
        <v>40.56</v>
      </c>
      <c r="BD1395" s="21">
        <f t="shared" si="322"/>
        <v>54.08</v>
      </c>
      <c r="BE1395" s="21">
        <f t="shared" si="322"/>
        <v>74.88</v>
      </c>
      <c r="BF1395" s="21">
        <f t="shared" si="322"/>
        <v>84.240000000000009</v>
      </c>
      <c r="BG1395" s="21">
        <f t="shared" si="322"/>
        <v>62.400000000000006</v>
      </c>
      <c r="BH1395" s="21">
        <f t="shared" si="322"/>
        <v>50.96</v>
      </c>
      <c r="BI1395" s="21"/>
      <c r="BJ1395" s="21"/>
    </row>
    <row r="1396" spans="47:62" x14ac:dyDescent="0.2">
      <c r="AU1396" s="21"/>
      <c r="AW1396" s="21"/>
      <c r="AX1396" s="21"/>
      <c r="AY1396" s="21"/>
      <c r="AZ1396" s="21"/>
      <c r="BA1396" s="21"/>
      <c r="BB1396" s="21"/>
      <c r="BC1396" s="21"/>
      <c r="BD1396" s="21"/>
      <c r="BE1396" s="21"/>
      <c r="BF1396" s="21"/>
      <c r="BG1396" s="21"/>
      <c r="BH1396" s="21"/>
      <c r="BI1396" s="21"/>
      <c r="BJ1396" s="21"/>
    </row>
    <row r="1397" spans="47:62" x14ac:dyDescent="0.2">
      <c r="AU1397" s="21" t="s">
        <v>236</v>
      </c>
      <c r="AW1397" s="21">
        <f>AW1391+AW1395</f>
        <v>82.800000000000011</v>
      </c>
      <c r="AX1397" s="21">
        <f t="shared" ref="AX1397:BH1397" si="323">AX1391+AX1395</f>
        <v>89.8</v>
      </c>
      <c r="AY1397" s="21">
        <f t="shared" si="323"/>
        <v>100.92</v>
      </c>
      <c r="AZ1397" s="21">
        <f t="shared" si="323"/>
        <v>113.44</v>
      </c>
      <c r="BA1397" s="21">
        <f t="shared" si="323"/>
        <v>94.240000000000009</v>
      </c>
      <c r="BB1397" s="21">
        <f t="shared" si="323"/>
        <v>89.08</v>
      </c>
      <c r="BC1397" s="21">
        <f t="shared" si="323"/>
        <v>78</v>
      </c>
      <c r="BD1397" s="21">
        <f t="shared" si="323"/>
        <v>90.8</v>
      </c>
      <c r="BE1397" s="21">
        <f t="shared" si="323"/>
        <v>111.24</v>
      </c>
      <c r="BF1397" s="21">
        <f t="shared" si="323"/>
        <v>121.32000000000001</v>
      </c>
      <c r="BG1397" s="21">
        <f t="shared" si="323"/>
        <v>100.56</v>
      </c>
      <c r="BH1397" s="21">
        <f t="shared" si="323"/>
        <v>88.4</v>
      </c>
      <c r="BI1397" s="21">
        <f>AVERAGE(AW1397:BB1397)</f>
        <v>95.046666666666681</v>
      </c>
      <c r="BJ1397" s="21">
        <f>AVERAGE(BC1397:BH1397)</f>
        <v>98.38666666666667</v>
      </c>
    </row>
    <row r="1398" spans="47:62" x14ac:dyDescent="0.2">
      <c r="AU1398" s="21"/>
      <c r="AW1398" s="21"/>
      <c r="AX1398" s="21"/>
      <c r="AY1398" s="21"/>
      <c r="AZ1398" s="21"/>
      <c r="BA1398" s="21"/>
      <c r="BB1398" s="21"/>
      <c r="BC1398" s="21"/>
      <c r="BD1398" s="21"/>
      <c r="BE1398" s="21"/>
      <c r="BF1398" s="21"/>
      <c r="BG1398" s="21"/>
      <c r="BH1398" s="21"/>
      <c r="BI1398" s="21"/>
      <c r="BJ1398" s="21"/>
    </row>
    <row r="1399" spans="47:62" x14ac:dyDescent="0.2">
      <c r="AU1399" s="21"/>
      <c r="AW1399" s="21"/>
      <c r="AX1399" s="21"/>
      <c r="AY1399" s="21"/>
      <c r="AZ1399" s="21"/>
      <c r="BA1399" s="21"/>
      <c r="BB1399" s="21"/>
      <c r="BC1399" s="21"/>
      <c r="BD1399" s="21"/>
      <c r="BE1399" s="21"/>
      <c r="BF1399" s="21"/>
      <c r="BG1399" s="21"/>
      <c r="BH1399" s="21"/>
      <c r="BI1399" s="21"/>
      <c r="BJ1399" s="21"/>
    </row>
    <row r="1400" spans="47:62" x14ac:dyDescent="0.2">
      <c r="AU1400" s="21" t="s">
        <v>36</v>
      </c>
      <c r="AW1400" s="21" t="s">
        <v>237</v>
      </c>
      <c r="AX1400" s="21" t="s">
        <v>238</v>
      </c>
      <c r="AY1400" s="21" t="s">
        <v>239</v>
      </c>
      <c r="AZ1400" s="21" t="s">
        <v>240</v>
      </c>
      <c r="BA1400" s="21" t="s">
        <v>241</v>
      </c>
      <c r="BB1400" s="21" t="s">
        <v>242</v>
      </c>
      <c r="BC1400" s="21" t="s">
        <v>243</v>
      </c>
      <c r="BD1400" s="21" t="s">
        <v>244</v>
      </c>
      <c r="BE1400" s="21" t="s">
        <v>245</v>
      </c>
      <c r="BF1400" s="21" t="s">
        <v>246</v>
      </c>
      <c r="BG1400" s="21" t="s">
        <v>247</v>
      </c>
      <c r="BH1400" s="21" t="s">
        <v>248</v>
      </c>
      <c r="BI1400" s="21" t="s">
        <v>254</v>
      </c>
      <c r="BJ1400" s="21" t="s">
        <v>255</v>
      </c>
    </row>
    <row r="1401" spans="47:62" x14ac:dyDescent="0.2">
      <c r="AU1401" s="21" t="s">
        <v>697</v>
      </c>
      <c r="AW1401" s="21"/>
      <c r="AX1401" s="21"/>
      <c r="AY1401" s="21"/>
      <c r="AZ1401" s="21"/>
      <c r="BA1401" s="21"/>
      <c r="BB1401" s="21"/>
      <c r="BC1401" s="26"/>
      <c r="BD1401" s="21"/>
      <c r="BE1401" s="21"/>
      <c r="BF1401" s="21"/>
      <c r="BG1401" s="21"/>
      <c r="BH1401" s="21"/>
      <c r="BI1401" s="21"/>
      <c r="BJ1401" s="21"/>
    </row>
    <row r="1402" spans="47:62" x14ac:dyDescent="0.2">
      <c r="AU1402" s="21" t="s">
        <v>250</v>
      </c>
      <c r="AW1402" s="21">
        <v>321</v>
      </c>
      <c r="AX1402" s="21">
        <v>323</v>
      </c>
      <c r="AY1402" s="21">
        <v>349</v>
      </c>
      <c r="AZ1402" s="21">
        <v>310</v>
      </c>
      <c r="BA1402" s="21">
        <v>329</v>
      </c>
      <c r="BB1402" s="21">
        <v>320</v>
      </c>
      <c r="BC1402" s="21">
        <v>320</v>
      </c>
      <c r="BD1402" s="21">
        <v>328</v>
      </c>
      <c r="BE1402" s="21">
        <v>329</v>
      </c>
      <c r="BF1402" s="21">
        <v>327</v>
      </c>
      <c r="BG1402" s="21">
        <v>334</v>
      </c>
      <c r="BH1402" s="21">
        <v>320</v>
      </c>
      <c r="BI1402" s="21">
        <f>AVERAGE(AW1402:BB1402)</f>
        <v>325.33333333333331</v>
      </c>
      <c r="BJ1402" s="21">
        <f>AVERAGE(BC1402:BH1402)</f>
        <v>326.33333333333331</v>
      </c>
    </row>
    <row r="1403" spans="47:62" x14ac:dyDescent="0.2">
      <c r="AU1403" s="21" t="s">
        <v>249</v>
      </c>
      <c r="AW1403" s="28">
        <v>0.45</v>
      </c>
      <c r="AX1403" s="28">
        <v>0.45</v>
      </c>
      <c r="AY1403" s="28">
        <v>0.45</v>
      </c>
      <c r="AZ1403" s="28">
        <v>0.45</v>
      </c>
      <c r="BA1403" s="28">
        <v>0.45</v>
      </c>
      <c r="BB1403" s="28">
        <v>0.45</v>
      </c>
      <c r="BC1403" s="28">
        <v>0.45</v>
      </c>
      <c r="BD1403" s="28">
        <v>0.45</v>
      </c>
      <c r="BE1403" s="28">
        <v>0.45</v>
      </c>
      <c r="BF1403" s="28">
        <v>0.45</v>
      </c>
      <c r="BG1403" s="28">
        <v>0.45</v>
      </c>
      <c r="BH1403" s="28">
        <v>0.45</v>
      </c>
      <c r="BI1403" s="21">
        <f>AVERAGE(AW1403:BB1403)</f>
        <v>0.45</v>
      </c>
      <c r="BJ1403" s="21">
        <f>AVERAGE(BC1403:BH1403)</f>
        <v>0.45</v>
      </c>
    </row>
    <row r="1404" spans="47:62" x14ac:dyDescent="0.2">
      <c r="AU1404" s="21" t="s">
        <v>252</v>
      </c>
      <c r="AW1404" s="21">
        <f t="shared" ref="AW1404:BH1404" si="324">AW1402*AW1403</f>
        <v>144.45000000000002</v>
      </c>
      <c r="AX1404" s="21">
        <f t="shared" si="324"/>
        <v>145.35</v>
      </c>
      <c r="AY1404" s="21">
        <f t="shared" si="324"/>
        <v>157.05000000000001</v>
      </c>
      <c r="AZ1404" s="21">
        <f t="shared" si="324"/>
        <v>139.5</v>
      </c>
      <c r="BA1404" s="21">
        <f t="shared" si="324"/>
        <v>148.05000000000001</v>
      </c>
      <c r="BB1404" s="21">
        <f t="shared" si="324"/>
        <v>144</v>
      </c>
      <c r="BC1404" s="21">
        <f t="shared" si="324"/>
        <v>144</v>
      </c>
      <c r="BD1404" s="21">
        <f t="shared" si="324"/>
        <v>147.6</v>
      </c>
      <c r="BE1404" s="21">
        <f t="shared" si="324"/>
        <v>148.05000000000001</v>
      </c>
      <c r="BF1404" s="21">
        <f t="shared" si="324"/>
        <v>147.15</v>
      </c>
      <c r="BG1404" s="21">
        <f t="shared" si="324"/>
        <v>150.30000000000001</v>
      </c>
      <c r="BH1404" s="21">
        <f t="shared" si="324"/>
        <v>144</v>
      </c>
      <c r="BI1404" s="21"/>
      <c r="BJ1404" s="21"/>
    </row>
    <row r="1405" spans="47:62" x14ac:dyDescent="0.2">
      <c r="AU1405" s="21"/>
      <c r="AW1405" s="21"/>
      <c r="AX1405" s="21"/>
      <c r="AY1405" s="21"/>
      <c r="AZ1405" s="21"/>
      <c r="BA1405" s="21"/>
      <c r="BB1405" s="21"/>
      <c r="BC1405" s="21"/>
      <c r="BD1405" s="21"/>
      <c r="BE1405" s="21"/>
      <c r="BF1405" s="21"/>
      <c r="BG1405" s="21"/>
      <c r="BH1405" s="21"/>
      <c r="BI1405" s="21"/>
      <c r="BJ1405" s="21"/>
    </row>
    <row r="1406" spans="47:62" x14ac:dyDescent="0.2">
      <c r="AU1406" s="21" t="s">
        <v>251</v>
      </c>
      <c r="AW1406" s="21">
        <v>41</v>
      </c>
      <c r="AX1406" s="21">
        <v>81</v>
      </c>
      <c r="AY1406" s="21">
        <v>100</v>
      </c>
      <c r="AZ1406" s="21">
        <v>150</v>
      </c>
      <c r="BA1406" s="21">
        <v>171</v>
      </c>
      <c r="BB1406" s="21">
        <v>132</v>
      </c>
      <c r="BC1406" s="21">
        <v>51</v>
      </c>
      <c r="BD1406" s="21">
        <v>85</v>
      </c>
      <c r="BE1406" s="21">
        <v>101</v>
      </c>
      <c r="BF1406" s="21">
        <v>162</v>
      </c>
      <c r="BG1406" s="21">
        <v>164</v>
      </c>
      <c r="BH1406" s="21">
        <v>139</v>
      </c>
      <c r="BI1406" s="21">
        <f>AVERAGE(AW1406:BB1406)</f>
        <v>112.5</v>
      </c>
      <c r="BJ1406" s="21">
        <f>AVERAGE(BC1406:BH1406)</f>
        <v>117</v>
      </c>
    </row>
    <row r="1407" spans="47:62" x14ac:dyDescent="0.2">
      <c r="AU1407" s="21" t="s">
        <v>249</v>
      </c>
      <c r="AW1407" s="21">
        <v>1.35</v>
      </c>
      <c r="AX1407" s="21">
        <v>1.35</v>
      </c>
      <c r="AY1407" s="21">
        <v>1.35</v>
      </c>
      <c r="AZ1407" s="21">
        <v>1.35</v>
      </c>
      <c r="BA1407" s="21">
        <v>1.35</v>
      </c>
      <c r="BB1407" s="21">
        <v>1.35</v>
      </c>
      <c r="BC1407" s="21">
        <v>1.35</v>
      </c>
      <c r="BD1407" s="21">
        <v>1.35</v>
      </c>
      <c r="BE1407" s="21">
        <v>1.35</v>
      </c>
      <c r="BF1407" s="21">
        <v>1.35</v>
      </c>
      <c r="BG1407" s="21">
        <v>1.35</v>
      </c>
      <c r="BH1407" s="21">
        <v>1.35</v>
      </c>
      <c r="BI1407" s="21">
        <f>AVERAGE(AW1407:BB1407)</f>
        <v>1.3499999999999999</v>
      </c>
      <c r="BJ1407" s="21">
        <f>AVERAGE(BC1407:BH1407)</f>
        <v>1.3499999999999999</v>
      </c>
    </row>
    <row r="1408" spans="47:62" x14ac:dyDescent="0.2">
      <c r="AU1408" s="21" t="s">
        <v>253</v>
      </c>
      <c r="AW1408" s="21">
        <f t="shared" ref="AW1408:BH1408" si="325">AW1406*AW1407</f>
        <v>55.35</v>
      </c>
      <c r="AX1408" s="21">
        <f t="shared" si="325"/>
        <v>109.35000000000001</v>
      </c>
      <c r="AY1408" s="21">
        <f t="shared" si="325"/>
        <v>135</v>
      </c>
      <c r="AZ1408" s="21">
        <f t="shared" si="325"/>
        <v>202.5</v>
      </c>
      <c r="BA1408" s="21">
        <f t="shared" si="325"/>
        <v>230.85000000000002</v>
      </c>
      <c r="BB1408" s="21">
        <f t="shared" si="325"/>
        <v>178.20000000000002</v>
      </c>
      <c r="BC1408" s="21">
        <f t="shared" si="325"/>
        <v>68.850000000000009</v>
      </c>
      <c r="BD1408" s="21">
        <f t="shared" si="325"/>
        <v>114.75000000000001</v>
      </c>
      <c r="BE1408" s="21">
        <f t="shared" si="325"/>
        <v>136.35000000000002</v>
      </c>
      <c r="BF1408" s="21">
        <f t="shared" si="325"/>
        <v>218.70000000000002</v>
      </c>
      <c r="BG1408" s="21">
        <f t="shared" si="325"/>
        <v>221.4</v>
      </c>
      <c r="BH1408" s="21">
        <f t="shared" si="325"/>
        <v>187.65</v>
      </c>
      <c r="BI1408" s="21"/>
      <c r="BJ1408" s="21"/>
    </row>
    <row r="1409" spans="47:62" x14ac:dyDescent="0.2">
      <c r="AU1409" s="21"/>
      <c r="AW1409" s="21"/>
      <c r="AX1409" s="21"/>
      <c r="AY1409" s="21"/>
      <c r="AZ1409" s="21"/>
      <c r="BA1409" s="21"/>
      <c r="BB1409" s="21"/>
      <c r="BC1409" s="21"/>
      <c r="BD1409" s="21"/>
      <c r="BE1409" s="21"/>
      <c r="BF1409" s="21"/>
      <c r="BG1409" s="21"/>
      <c r="BH1409" s="21"/>
      <c r="BI1409" s="21"/>
      <c r="BJ1409" s="21"/>
    </row>
    <row r="1410" spans="47:62" x14ac:dyDescent="0.2">
      <c r="AU1410" s="21" t="s">
        <v>236</v>
      </c>
      <c r="AW1410" s="21">
        <f>AW1404+AW1408</f>
        <v>199.8</v>
      </c>
      <c r="AX1410" s="21">
        <f t="shared" ref="AX1410:BH1410" si="326">AX1404+AX1408</f>
        <v>254.7</v>
      </c>
      <c r="AY1410" s="21">
        <f t="shared" si="326"/>
        <v>292.05</v>
      </c>
      <c r="AZ1410" s="21">
        <f t="shared" si="326"/>
        <v>342</v>
      </c>
      <c r="BA1410" s="21">
        <f t="shared" si="326"/>
        <v>378.90000000000003</v>
      </c>
      <c r="BB1410" s="21">
        <f t="shared" si="326"/>
        <v>322.20000000000005</v>
      </c>
      <c r="BC1410" s="21">
        <f t="shared" si="326"/>
        <v>212.85000000000002</v>
      </c>
      <c r="BD1410" s="21">
        <f t="shared" si="326"/>
        <v>262.35000000000002</v>
      </c>
      <c r="BE1410" s="21">
        <f t="shared" si="326"/>
        <v>284.40000000000003</v>
      </c>
      <c r="BF1410" s="21">
        <f t="shared" si="326"/>
        <v>365.85</v>
      </c>
      <c r="BG1410" s="21">
        <f t="shared" si="326"/>
        <v>371.70000000000005</v>
      </c>
      <c r="BH1410" s="21">
        <f t="shared" si="326"/>
        <v>331.65</v>
      </c>
      <c r="BI1410" s="21">
        <f>AVERAGE(AW1410:BB1410)</f>
        <v>298.27500000000003</v>
      </c>
      <c r="BJ1410" s="21">
        <f>AVERAGE(BC1410:BH1410)</f>
        <v>304.8</v>
      </c>
    </row>
    <row r="1411" spans="47:62" x14ac:dyDescent="0.2">
      <c r="AU1411" s="21"/>
      <c r="AW1411" s="21"/>
      <c r="AX1411" s="21"/>
      <c r="AY1411" s="21"/>
      <c r="AZ1411" s="21"/>
      <c r="BA1411" s="21"/>
      <c r="BB1411" s="21"/>
      <c r="BC1411" s="21"/>
      <c r="BD1411" s="21"/>
      <c r="BE1411" s="21"/>
      <c r="BF1411" s="21"/>
      <c r="BG1411" s="21"/>
      <c r="BH1411" s="21"/>
      <c r="BI1411" s="21"/>
      <c r="BJ1411" s="21"/>
    </row>
    <row r="1412" spans="47:62" x14ac:dyDescent="0.2">
      <c r="AU1412" s="21" t="s">
        <v>36</v>
      </c>
      <c r="AW1412" s="21" t="s">
        <v>237</v>
      </c>
      <c r="AX1412" s="21" t="s">
        <v>238</v>
      </c>
      <c r="AY1412" s="21" t="s">
        <v>239</v>
      </c>
      <c r="AZ1412" s="21" t="s">
        <v>240</v>
      </c>
      <c r="BA1412" s="21" t="s">
        <v>241</v>
      </c>
      <c r="BB1412" s="21" t="s">
        <v>242</v>
      </c>
      <c r="BC1412" s="21" t="s">
        <v>243</v>
      </c>
      <c r="BD1412" s="21" t="s">
        <v>244</v>
      </c>
      <c r="BE1412" s="21" t="s">
        <v>245</v>
      </c>
      <c r="BF1412" s="21" t="s">
        <v>246</v>
      </c>
      <c r="BG1412" s="21" t="s">
        <v>247</v>
      </c>
      <c r="BH1412" s="21" t="s">
        <v>248</v>
      </c>
      <c r="BI1412" s="21" t="s">
        <v>254</v>
      </c>
      <c r="BJ1412" s="21" t="s">
        <v>255</v>
      </c>
    </row>
    <row r="1413" spans="47:62" x14ac:dyDescent="0.2">
      <c r="AU1413" s="21" t="s">
        <v>698</v>
      </c>
      <c r="AW1413" s="21"/>
      <c r="AX1413" s="21"/>
      <c r="AY1413" s="21"/>
      <c r="AZ1413" s="21"/>
      <c r="BA1413" s="21"/>
      <c r="BB1413" s="21"/>
      <c r="BC1413" s="26"/>
      <c r="BD1413" s="21"/>
      <c r="BE1413" s="21"/>
      <c r="BF1413" s="21"/>
      <c r="BG1413" s="21"/>
      <c r="BH1413" s="21"/>
      <c r="BI1413" s="21"/>
      <c r="BJ1413" s="21"/>
    </row>
    <row r="1414" spans="47:62" x14ac:dyDescent="0.2">
      <c r="AU1414" s="21" t="s">
        <v>250</v>
      </c>
      <c r="AW1414" s="21">
        <v>75</v>
      </c>
      <c r="AX1414" s="21">
        <v>80</v>
      </c>
      <c r="AY1414" s="21">
        <v>76</v>
      </c>
      <c r="AZ1414" s="21">
        <v>82</v>
      </c>
      <c r="BA1414" s="21">
        <v>88</v>
      </c>
      <c r="BB1414" s="21">
        <v>77</v>
      </c>
      <c r="BC1414" s="21">
        <v>79</v>
      </c>
      <c r="BD1414" s="21">
        <v>84</v>
      </c>
      <c r="BE1414" s="21">
        <v>83</v>
      </c>
      <c r="BF1414" s="21">
        <v>91</v>
      </c>
      <c r="BG1414" s="21">
        <v>91</v>
      </c>
      <c r="BH1414" s="21">
        <v>92</v>
      </c>
      <c r="BI1414" s="21">
        <f>AVERAGE(AW1414:BB1414)</f>
        <v>79.666666666666671</v>
      </c>
      <c r="BJ1414" s="21">
        <f>AVERAGE(BC1414:BH1414)</f>
        <v>86.666666666666671</v>
      </c>
    </row>
    <row r="1415" spans="47:62" x14ac:dyDescent="0.2">
      <c r="AU1415" s="21" t="s">
        <v>249</v>
      </c>
      <c r="AW1415" s="28">
        <v>0.27</v>
      </c>
      <c r="AX1415" s="28">
        <v>0.27</v>
      </c>
      <c r="AY1415" s="28">
        <v>0.27</v>
      </c>
      <c r="AZ1415" s="28">
        <v>0.37</v>
      </c>
      <c r="BA1415" s="28">
        <v>0.37</v>
      </c>
      <c r="BB1415" s="28">
        <v>0.37</v>
      </c>
      <c r="BC1415" s="21">
        <v>0.31</v>
      </c>
      <c r="BD1415" s="21">
        <v>0.31</v>
      </c>
      <c r="BE1415" s="21">
        <v>0.31</v>
      </c>
      <c r="BF1415" s="21">
        <v>0.31</v>
      </c>
      <c r="BG1415" s="21">
        <v>0.31</v>
      </c>
      <c r="BH1415" s="21">
        <v>0.31</v>
      </c>
      <c r="BI1415" s="21">
        <f>AVERAGE(AW1415:BB1415)</f>
        <v>0.32000000000000006</v>
      </c>
      <c r="BJ1415" s="21">
        <f>AVERAGE(BC1415:BH1415)</f>
        <v>0.31</v>
      </c>
    </row>
    <row r="1416" spans="47:62" x14ac:dyDescent="0.2">
      <c r="AU1416" s="21" t="s">
        <v>252</v>
      </c>
      <c r="AW1416" s="21">
        <f t="shared" ref="AW1416:BH1416" si="327">AW1414*AW1415</f>
        <v>20.25</v>
      </c>
      <c r="AX1416" s="21">
        <f t="shared" si="327"/>
        <v>21.6</v>
      </c>
      <c r="AY1416" s="21">
        <f t="shared" si="327"/>
        <v>20.520000000000003</v>
      </c>
      <c r="AZ1416" s="21">
        <f t="shared" si="327"/>
        <v>30.34</v>
      </c>
      <c r="BA1416" s="21">
        <f t="shared" si="327"/>
        <v>32.56</v>
      </c>
      <c r="BB1416" s="21">
        <f t="shared" si="327"/>
        <v>28.49</v>
      </c>
      <c r="BC1416" s="21">
        <f t="shared" si="327"/>
        <v>24.49</v>
      </c>
      <c r="BD1416" s="21">
        <f t="shared" si="327"/>
        <v>26.04</v>
      </c>
      <c r="BE1416" s="21">
        <f t="shared" si="327"/>
        <v>25.73</v>
      </c>
      <c r="BF1416" s="21">
        <f t="shared" si="327"/>
        <v>28.21</v>
      </c>
      <c r="BG1416" s="21">
        <f t="shared" si="327"/>
        <v>28.21</v>
      </c>
      <c r="BH1416" s="21">
        <f t="shared" si="327"/>
        <v>28.52</v>
      </c>
      <c r="BI1416" s="21"/>
      <c r="BJ1416" s="21"/>
    </row>
    <row r="1417" spans="47:62" x14ac:dyDescent="0.2">
      <c r="AU1417" s="21"/>
      <c r="AW1417" s="21"/>
      <c r="AX1417" s="21"/>
      <c r="AY1417" s="21"/>
      <c r="AZ1417" s="21"/>
      <c r="BA1417" s="21"/>
      <c r="BB1417" s="21"/>
      <c r="BC1417" s="21"/>
      <c r="BD1417" s="21"/>
      <c r="BE1417" s="21"/>
      <c r="BF1417" s="21"/>
      <c r="BG1417" s="21"/>
      <c r="BH1417" s="21"/>
      <c r="BI1417" s="21"/>
      <c r="BJ1417" s="21"/>
    </row>
    <row r="1418" spans="47:62" x14ac:dyDescent="0.2">
      <c r="AU1418" s="21" t="s">
        <v>251</v>
      </c>
      <c r="AW1418" s="21">
        <v>59</v>
      </c>
      <c r="AX1418" s="21">
        <v>82</v>
      </c>
      <c r="AY1418" s="21">
        <v>100</v>
      </c>
      <c r="AZ1418" s="21">
        <v>75</v>
      </c>
      <c r="BA1418" s="21">
        <v>60</v>
      </c>
      <c r="BB1418" s="21">
        <v>62</v>
      </c>
      <c r="BC1418" s="21">
        <v>50</v>
      </c>
      <c r="BD1418" s="21">
        <v>86</v>
      </c>
      <c r="BE1418" s="21">
        <v>108</v>
      </c>
      <c r="BF1418" s="21">
        <v>89</v>
      </c>
      <c r="BG1418" s="21">
        <v>66</v>
      </c>
      <c r="BH1418" s="21">
        <v>61</v>
      </c>
      <c r="BI1418" s="21">
        <f>AVERAGE(AW1418:BB1418)</f>
        <v>73</v>
      </c>
      <c r="BJ1418" s="21">
        <f>AVERAGE(BC1418:BH1418)</f>
        <v>76.666666666666671</v>
      </c>
    </row>
    <row r="1419" spans="47:62" x14ac:dyDescent="0.2">
      <c r="AU1419" s="21" t="s">
        <v>249</v>
      </c>
      <c r="AW1419" s="21">
        <v>0.75</v>
      </c>
      <c r="AX1419" s="21">
        <v>0.75</v>
      </c>
      <c r="AY1419" s="21">
        <v>0.75</v>
      </c>
      <c r="AZ1419" s="21">
        <v>0.94</v>
      </c>
      <c r="BA1419" s="21">
        <v>0.94</v>
      </c>
      <c r="BB1419" s="21">
        <v>0.94</v>
      </c>
      <c r="BC1419" s="21">
        <v>0.84</v>
      </c>
      <c r="BD1419" s="21">
        <v>0.84</v>
      </c>
      <c r="BE1419" s="21">
        <v>0.84</v>
      </c>
      <c r="BF1419" s="21">
        <v>0.84</v>
      </c>
      <c r="BG1419" s="21">
        <v>0.84</v>
      </c>
      <c r="BH1419" s="21">
        <v>0.84</v>
      </c>
      <c r="BI1419" s="21">
        <f>AVERAGE(AW1419:BB1419)</f>
        <v>0.84500000000000008</v>
      </c>
      <c r="BJ1419" s="21">
        <f>AVERAGE(BC1419:BH1419)</f>
        <v>0.84</v>
      </c>
    </row>
    <row r="1420" spans="47:62" x14ac:dyDescent="0.2">
      <c r="AU1420" s="21" t="s">
        <v>253</v>
      </c>
      <c r="AW1420" s="21">
        <f t="shared" ref="AW1420:BH1420" si="328">AW1418*AW1419</f>
        <v>44.25</v>
      </c>
      <c r="AX1420" s="21">
        <f t="shared" si="328"/>
        <v>61.5</v>
      </c>
      <c r="AY1420" s="21">
        <f t="shared" si="328"/>
        <v>75</v>
      </c>
      <c r="AZ1420" s="21">
        <f t="shared" si="328"/>
        <v>70.5</v>
      </c>
      <c r="BA1420" s="21">
        <f t="shared" si="328"/>
        <v>56.4</v>
      </c>
      <c r="BB1420" s="21">
        <f t="shared" si="328"/>
        <v>58.279999999999994</v>
      </c>
      <c r="BC1420" s="21">
        <f t="shared" si="328"/>
        <v>42</v>
      </c>
      <c r="BD1420" s="21">
        <f t="shared" si="328"/>
        <v>72.239999999999995</v>
      </c>
      <c r="BE1420" s="21">
        <f t="shared" si="328"/>
        <v>90.72</v>
      </c>
      <c r="BF1420" s="21">
        <f t="shared" si="328"/>
        <v>74.759999999999991</v>
      </c>
      <c r="BG1420" s="21">
        <f t="shared" si="328"/>
        <v>55.44</v>
      </c>
      <c r="BH1420" s="21">
        <f t="shared" si="328"/>
        <v>51.239999999999995</v>
      </c>
      <c r="BI1420" s="21"/>
      <c r="BJ1420" s="21"/>
    </row>
    <row r="1421" spans="47:62" x14ac:dyDescent="0.2">
      <c r="AU1421" s="21"/>
      <c r="AW1421" s="21"/>
      <c r="AX1421" s="21"/>
      <c r="AY1421" s="21"/>
      <c r="AZ1421" s="21"/>
      <c r="BA1421" s="21"/>
      <c r="BB1421" s="21"/>
      <c r="BC1421" s="21"/>
      <c r="BD1421" s="21"/>
      <c r="BE1421" s="21"/>
      <c r="BF1421" s="21"/>
      <c r="BG1421" s="21"/>
      <c r="BH1421" s="21"/>
      <c r="BI1421" s="21"/>
      <c r="BJ1421" s="21"/>
    </row>
    <row r="1422" spans="47:62" x14ac:dyDescent="0.2">
      <c r="AU1422" s="21" t="s">
        <v>236</v>
      </c>
      <c r="AW1422" s="21">
        <f>AW1416+AW1420</f>
        <v>64.5</v>
      </c>
      <c r="AX1422" s="21">
        <f t="shared" ref="AX1422:BH1422" si="329">AX1416+AX1420</f>
        <v>83.1</v>
      </c>
      <c r="AY1422" s="21">
        <f t="shared" si="329"/>
        <v>95.52000000000001</v>
      </c>
      <c r="AZ1422" s="21">
        <f t="shared" si="329"/>
        <v>100.84</v>
      </c>
      <c r="BA1422" s="21">
        <f t="shared" si="329"/>
        <v>88.960000000000008</v>
      </c>
      <c r="BB1422" s="21">
        <f t="shared" si="329"/>
        <v>86.77</v>
      </c>
      <c r="BC1422" s="21">
        <f t="shared" si="329"/>
        <v>66.489999999999995</v>
      </c>
      <c r="BD1422" s="21">
        <f t="shared" si="329"/>
        <v>98.28</v>
      </c>
      <c r="BE1422" s="21">
        <f t="shared" si="329"/>
        <v>116.45</v>
      </c>
      <c r="BF1422" s="21">
        <f t="shared" si="329"/>
        <v>102.97</v>
      </c>
      <c r="BG1422" s="21">
        <f t="shared" si="329"/>
        <v>83.65</v>
      </c>
      <c r="BH1422" s="21">
        <f t="shared" si="329"/>
        <v>79.759999999999991</v>
      </c>
      <c r="BI1422" s="21">
        <f>AVERAGE(AW1422:BB1422)</f>
        <v>86.615000000000009</v>
      </c>
      <c r="BJ1422" s="21">
        <f>AVERAGE(BC1422:BH1422)</f>
        <v>91.266666666666652</v>
      </c>
    </row>
    <row r="1423" spans="47:62" x14ac:dyDescent="0.2">
      <c r="AU1423" s="21"/>
      <c r="AW1423" s="21"/>
      <c r="AX1423" s="21"/>
      <c r="AY1423" s="21"/>
      <c r="AZ1423" s="21"/>
      <c r="BA1423" s="21"/>
      <c r="BB1423" s="21"/>
      <c r="BC1423" s="21"/>
      <c r="BD1423" s="21"/>
      <c r="BE1423" s="21"/>
      <c r="BF1423" s="21"/>
      <c r="BG1423" s="21"/>
      <c r="BH1423" s="21"/>
      <c r="BI1423" s="21"/>
      <c r="BJ1423" s="21"/>
    </row>
    <row r="1424" spans="47:62" x14ac:dyDescent="0.2">
      <c r="AU1424" s="21" t="s">
        <v>36</v>
      </c>
      <c r="AW1424" s="21" t="s">
        <v>237</v>
      </c>
      <c r="AX1424" s="21" t="s">
        <v>238</v>
      </c>
      <c r="AY1424" s="21" t="s">
        <v>239</v>
      </c>
      <c r="AZ1424" s="21" t="s">
        <v>240</v>
      </c>
      <c r="BA1424" s="21" t="s">
        <v>241</v>
      </c>
      <c r="BB1424" s="21" t="s">
        <v>242</v>
      </c>
      <c r="BC1424" s="21" t="s">
        <v>243</v>
      </c>
      <c r="BD1424" s="21" t="s">
        <v>244</v>
      </c>
      <c r="BE1424" s="21" t="s">
        <v>245</v>
      </c>
      <c r="BF1424" s="21" t="s">
        <v>246</v>
      </c>
      <c r="BG1424" s="21" t="s">
        <v>247</v>
      </c>
      <c r="BH1424" s="21" t="s">
        <v>248</v>
      </c>
      <c r="BI1424" s="21" t="s">
        <v>254</v>
      </c>
      <c r="BJ1424" s="21" t="s">
        <v>255</v>
      </c>
    </row>
    <row r="1425" spans="47:62" x14ac:dyDescent="0.2">
      <c r="AU1425" s="21" t="s">
        <v>699</v>
      </c>
      <c r="AW1425" s="21"/>
      <c r="AX1425" s="21"/>
      <c r="AY1425" s="21"/>
      <c r="AZ1425" s="21"/>
      <c r="BA1425" s="21"/>
      <c r="BB1425" s="21"/>
      <c r="BC1425" s="26"/>
      <c r="BD1425" s="21"/>
      <c r="BE1425" s="21"/>
      <c r="BF1425" s="21"/>
      <c r="BG1425" s="21"/>
      <c r="BH1425" s="21"/>
      <c r="BI1425" s="21"/>
      <c r="BJ1425" s="21"/>
    </row>
    <row r="1426" spans="47:62" x14ac:dyDescent="0.2">
      <c r="AU1426" s="21" t="s">
        <v>250</v>
      </c>
      <c r="AW1426" s="21">
        <v>149</v>
      </c>
      <c r="AX1426" s="21">
        <v>148</v>
      </c>
      <c r="AY1426" s="21">
        <v>145</v>
      </c>
      <c r="AZ1426" s="21">
        <v>160</v>
      </c>
      <c r="BA1426" s="21">
        <v>152</v>
      </c>
      <c r="BB1426" s="21">
        <v>149</v>
      </c>
      <c r="BC1426" s="21">
        <v>150</v>
      </c>
      <c r="BD1426" s="21">
        <v>154</v>
      </c>
      <c r="BE1426" s="21">
        <v>157</v>
      </c>
      <c r="BF1426" s="21">
        <v>170</v>
      </c>
      <c r="BG1426" s="21">
        <v>159</v>
      </c>
      <c r="BH1426" s="21">
        <v>159</v>
      </c>
      <c r="BI1426" s="21">
        <f>AVERAGE(AW1426:BB1426)</f>
        <v>150.5</v>
      </c>
      <c r="BJ1426" s="21">
        <f>AVERAGE(BC1426:BH1426)</f>
        <v>158.16666666666666</v>
      </c>
    </row>
    <row r="1427" spans="47:62" x14ac:dyDescent="0.2">
      <c r="AU1427" s="21" t="s">
        <v>249</v>
      </c>
      <c r="AW1427" s="28">
        <v>0.56000000000000005</v>
      </c>
      <c r="AX1427" s="28">
        <v>0.56000000000000005</v>
      </c>
      <c r="AY1427" s="28">
        <v>0.56000000000000005</v>
      </c>
      <c r="AZ1427" s="28">
        <v>0.4</v>
      </c>
      <c r="BA1427" s="28">
        <v>0.4</v>
      </c>
      <c r="BB1427" s="28">
        <v>0.4</v>
      </c>
      <c r="BC1427" s="21">
        <v>0.4</v>
      </c>
      <c r="BD1427" s="21">
        <v>0.4</v>
      </c>
      <c r="BE1427" s="21">
        <v>0.4</v>
      </c>
      <c r="BF1427" s="21">
        <v>0.39</v>
      </c>
      <c r="BG1427" s="21">
        <v>0.39</v>
      </c>
      <c r="BH1427" s="21">
        <v>0.39</v>
      </c>
      <c r="BI1427" s="21">
        <f>AVERAGE(AW1427:BB1427)</f>
        <v>0.48</v>
      </c>
      <c r="BJ1427" s="21">
        <f>AVERAGE(BC1427:BH1427)</f>
        <v>0.39500000000000007</v>
      </c>
    </row>
    <row r="1428" spans="47:62" x14ac:dyDescent="0.2">
      <c r="AU1428" s="21" t="s">
        <v>252</v>
      </c>
      <c r="AW1428" s="21">
        <f t="shared" ref="AW1428:BH1428" si="330">AW1426*AW1427</f>
        <v>83.440000000000012</v>
      </c>
      <c r="AX1428" s="21">
        <f t="shared" si="330"/>
        <v>82.88000000000001</v>
      </c>
      <c r="AY1428" s="21">
        <f t="shared" si="330"/>
        <v>81.2</v>
      </c>
      <c r="AZ1428" s="21">
        <f t="shared" si="330"/>
        <v>64</v>
      </c>
      <c r="BA1428" s="21">
        <f t="shared" si="330"/>
        <v>60.800000000000004</v>
      </c>
      <c r="BB1428" s="21">
        <f t="shared" si="330"/>
        <v>59.6</v>
      </c>
      <c r="BC1428" s="21">
        <f t="shared" si="330"/>
        <v>60</v>
      </c>
      <c r="BD1428" s="21">
        <f t="shared" si="330"/>
        <v>61.6</v>
      </c>
      <c r="BE1428" s="21">
        <f t="shared" si="330"/>
        <v>62.800000000000004</v>
      </c>
      <c r="BF1428" s="21">
        <f t="shared" si="330"/>
        <v>66.3</v>
      </c>
      <c r="BG1428" s="21">
        <f t="shared" si="330"/>
        <v>62.010000000000005</v>
      </c>
      <c r="BH1428" s="21">
        <f t="shared" si="330"/>
        <v>62.010000000000005</v>
      </c>
      <c r="BI1428" s="21"/>
      <c r="BJ1428" s="21"/>
    </row>
    <row r="1429" spans="47:62" x14ac:dyDescent="0.2">
      <c r="AU1429" s="21"/>
      <c r="AW1429" s="21"/>
      <c r="AX1429" s="21"/>
      <c r="AY1429" s="21"/>
      <c r="AZ1429" s="21"/>
      <c r="BA1429" s="21"/>
      <c r="BB1429" s="21"/>
      <c r="BC1429" s="21"/>
      <c r="BD1429" s="21"/>
      <c r="BE1429" s="21"/>
      <c r="BF1429" s="21"/>
      <c r="BG1429" s="21"/>
      <c r="BH1429" s="21"/>
      <c r="BI1429" s="21"/>
      <c r="BJ1429" s="21"/>
    </row>
    <row r="1430" spans="47:62" x14ac:dyDescent="0.2">
      <c r="AU1430" s="21" t="s">
        <v>251</v>
      </c>
      <c r="AW1430" s="21">
        <v>50</v>
      </c>
      <c r="AX1430" s="21">
        <v>117</v>
      </c>
      <c r="AY1430" s="21">
        <v>130</v>
      </c>
      <c r="AZ1430" s="21">
        <v>140</v>
      </c>
      <c r="BA1430" s="21">
        <v>146</v>
      </c>
      <c r="BB1430" s="21">
        <v>127</v>
      </c>
      <c r="BC1430" s="21">
        <v>61</v>
      </c>
      <c r="BD1430" s="21">
        <v>126</v>
      </c>
      <c r="BE1430" s="21">
        <v>132</v>
      </c>
      <c r="BF1430" s="21">
        <v>143</v>
      </c>
      <c r="BG1430" s="21">
        <v>149</v>
      </c>
      <c r="BH1430" s="21">
        <v>135</v>
      </c>
      <c r="BI1430" s="21">
        <f>AVERAGE(AW1430:BB1430)</f>
        <v>118.33333333333333</v>
      </c>
      <c r="BJ1430" s="21">
        <f>AVERAGE(BC1430:BH1430)</f>
        <v>124.33333333333333</v>
      </c>
    </row>
    <row r="1431" spans="47:62" x14ac:dyDescent="0.2">
      <c r="AU1431" s="21" t="s">
        <v>249</v>
      </c>
      <c r="AW1431" s="21">
        <v>1.4</v>
      </c>
      <c r="AX1431" s="21">
        <v>1.4</v>
      </c>
      <c r="AY1431" s="21">
        <v>1.4</v>
      </c>
      <c r="AZ1431" s="21">
        <v>1.4</v>
      </c>
      <c r="BA1431" s="21">
        <v>1.4</v>
      </c>
      <c r="BB1431" s="21">
        <v>1.4</v>
      </c>
      <c r="BC1431" s="21">
        <v>1.2</v>
      </c>
      <c r="BD1431" s="21">
        <v>1.2</v>
      </c>
      <c r="BE1431" s="21">
        <v>1.2</v>
      </c>
      <c r="BF1431" s="21">
        <v>1.2</v>
      </c>
      <c r="BG1431" s="21">
        <v>1.2</v>
      </c>
      <c r="BH1431" s="21">
        <v>1.2</v>
      </c>
      <c r="BI1431" s="21">
        <f>AVERAGE(AW1431:BB1431)</f>
        <v>1.4000000000000001</v>
      </c>
      <c r="BJ1431" s="21">
        <f>AVERAGE(BC1431:BH1431)</f>
        <v>1.2</v>
      </c>
    </row>
    <row r="1432" spans="47:62" x14ac:dyDescent="0.2">
      <c r="AU1432" s="21" t="s">
        <v>253</v>
      </c>
      <c r="AW1432" s="21">
        <f t="shared" ref="AW1432:BH1432" si="331">AW1430*AW1431</f>
        <v>70</v>
      </c>
      <c r="AX1432" s="21">
        <f t="shared" si="331"/>
        <v>163.79999999999998</v>
      </c>
      <c r="AY1432" s="21">
        <f t="shared" si="331"/>
        <v>182</v>
      </c>
      <c r="AZ1432" s="21">
        <f t="shared" si="331"/>
        <v>196</v>
      </c>
      <c r="BA1432" s="21">
        <f t="shared" si="331"/>
        <v>204.39999999999998</v>
      </c>
      <c r="BB1432" s="21">
        <f t="shared" si="331"/>
        <v>177.79999999999998</v>
      </c>
      <c r="BC1432" s="21">
        <f t="shared" si="331"/>
        <v>73.2</v>
      </c>
      <c r="BD1432" s="21">
        <f t="shared" si="331"/>
        <v>151.19999999999999</v>
      </c>
      <c r="BE1432" s="21">
        <f t="shared" si="331"/>
        <v>158.4</v>
      </c>
      <c r="BF1432" s="21">
        <f t="shared" si="331"/>
        <v>171.6</v>
      </c>
      <c r="BG1432" s="21">
        <f t="shared" si="331"/>
        <v>178.79999999999998</v>
      </c>
      <c r="BH1432" s="21">
        <f t="shared" si="331"/>
        <v>162</v>
      </c>
      <c r="BI1432" s="21"/>
      <c r="BJ1432" s="21"/>
    </row>
    <row r="1433" spans="47:62" x14ac:dyDescent="0.2">
      <c r="AU1433" s="21"/>
      <c r="AW1433" s="21"/>
      <c r="AX1433" s="21"/>
      <c r="AY1433" s="21"/>
      <c r="AZ1433" s="21"/>
      <c r="BA1433" s="21"/>
      <c r="BB1433" s="21"/>
      <c r="BC1433" s="21"/>
      <c r="BD1433" s="21"/>
      <c r="BE1433" s="21"/>
      <c r="BF1433" s="21"/>
      <c r="BG1433" s="21"/>
      <c r="BH1433" s="21"/>
      <c r="BI1433" s="21"/>
      <c r="BJ1433" s="21"/>
    </row>
    <row r="1434" spans="47:62" x14ac:dyDescent="0.2">
      <c r="AU1434" s="21" t="s">
        <v>236</v>
      </c>
      <c r="AW1434" s="21">
        <f>AW1428+AW1432</f>
        <v>153.44</v>
      </c>
      <c r="AX1434" s="21">
        <f t="shared" ref="AX1434:BH1434" si="332">AX1428+AX1432</f>
        <v>246.68</v>
      </c>
      <c r="AY1434" s="21">
        <f t="shared" si="332"/>
        <v>263.2</v>
      </c>
      <c r="AZ1434" s="21">
        <f t="shared" si="332"/>
        <v>260</v>
      </c>
      <c r="BA1434" s="21">
        <f t="shared" si="332"/>
        <v>265.2</v>
      </c>
      <c r="BB1434" s="21">
        <f t="shared" si="332"/>
        <v>237.39999999999998</v>
      </c>
      <c r="BC1434" s="21">
        <f t="shared" si="332"/>
        <v>133.19999999999999</v>
      </c>
      <c r="BD1434" s="21">
        <f t="shared" si="332"/>
        <v>212.79999999999998</v>
      </c>
      <c r="BE1434" s="21">
        <f t="shared" si="332"/>
        <v>221.20000000000002</v>
      </c>
      <c r="BF1434" s="21">
        <f t="shared" si="332"/>
        <v>237.89999999999998</v>
      </c>
      <c r="BG1434" s="21">
        <f t="shared" si="332"/>
        <v>240.81</v>
      </c>
      <c r="BH1434" s="21">
        <f t="shared" si="332"/>
        <v>224.01</v>
      </c>
      <c r="BI1434" s="21">
        <f>AVERAGE(AW1434:BB1434)</f>
        <v>237.65333333333334</v>
      </c>
      <c r="BJ1434" s="21">
        <f>AVERAGE(BC1434:BH1434)</f>
        <v>211.65333333333334</v>
      </c>
    </row>
    <row r="1435" spans="47:62" x14ac:dyDescent="0.2">
      <c r="AU1435" s="21"/>
      <c r="AW1435" s="21"/>
      <c r="AX1435" s="21"/>
      <c r="AY1435" s="21"/>
      <c r="AZ1435" s="21"/>
      <c r="BA1435" s="21"/>
      <c r="BB1435" s="21"/>
      <c r="BC1435" s="21"/>
      <c r="BD1435" s="21"/>
      <c r="BE1435" s="21"/>
      <c r="BF1435" s="21"/>
      <c r="BG1435" s="21"/>
      <c r="BH1435" s="21"/>
      <c r="BI1435" s="21"/>
      <c r="BJ1435" s="21"/>
    </row>
    <row r="1436" spans="47:62" x14ac:dyDescent="0.2">
      <c r="AU1436" s="21" t="s">
        <v>36</v>
      </c>
      <c r="AW1436" s="21" t="s">
        <v>237</v>
      </c>
      <c r="AX1436" s="21" t="s">
        <v>238</v>
      </c>
      <c r="AY1436" s="21" t="s">
        <v>239</v>
      </c>
      <c r="AZ1436" s="21" t="s">
        <v>240</v>
      </c>
      <c r="BA1436" s="21" t="s">
        <v>241</v>
      </c>
      <c r="BB1436" s="21" t="s">
        <v>242</v>
      </c>
      <c r="BC1436" s="21" t="s">
        <v>243</v>
      </c>
      <c r="BD1436" s="21" t="s">
        <v>244</v>
      </c>
      <c r="BE1436" s="21" t="s">
        <v>245</v>
      </c>
      <c r="BF1436" s="21" t="s">
        <v>246</v>
      </c>
      <c r="BG1436" s="21" t="s">
        <v>247</v>
      </c>
      <c r="BH1436" s="21" t="s">
        <v>248</v>
      </c>
      <c r="BI1436" s="21" t="s">
        <v>254</v>
      </c>
      <c r="BJ1436" s="21" t="s">
        <v>255</v>
      </c>
    </row>
    <row r="1437" spans="47:62" x14ac:dyDescent="0.2">
      <c r="AU1437" s="21" t="s">
        <v>700</v>
      </c>
      <c r="AW1437" s="21"/>
      <c r="AX1437" s="21"/>
      <c r="AY1437" s="21"/>
      <c r="AZ1437" s="21"/>
      <c r="BA1437" s="21"/>
      <c r="BB1437" s="21"/>
      <c r="BC1437" s="26"/>
      <c r="BD1437" s="21"/>
      <c r="BE1437" s="21"/>
      <c r="BF1437" s="21"/>
      <c r="BG1437" s="21"/>
      <c r="BH1437" s="21"/>
      <c r="BI1437" s="21"/>
      <c r="BJ1437" s="21"/>
    </row>
    <row r="1438" spans="47:62" x14ac:dyDescent="0.2">
      <c r="AU1438" s="21" t="s">
        <v>250</v>
      </c>
      <c r="AW1438" s="21">
        <v>316</v>
      </c>
      <c r="AX1438" s="21">
        <v>309</v>
      </c>
      <c r="AY1438" s="21">
        <v>320</v>
      </c>
      <c r="AZ1438" s="21">
        <v>332</v>
      </c>
      <c r="BA1438" s="21">
        <v>328</v>
      </c>
      <c r="BB1438" s="21">
        <v>310</v>
      </c>
      <c r="BC1438" s="21">
        <v>319</v>
      </c>
      <c r="BD1438" s="21">
        <v>322</v>
      </c>
      <c r="BE1438" s="21">
        <v>329</v>
      </c>
      <c r="BF1438" s="21">
        <v>340</v>
      </c>
      <c r="BG1438" s="21">
        <v>340</v>
      </c>
      <c r="BH1438" s="21">
        <v>321</v>
      </c>
      <c r="BI1438" s="21">
        <f>AVERAGE(AW1438:BB1438)</f>
        <v>319.16666666666669</v>
      </c>
      <c r="BJ1438" s="21">
        <f>AVERAGE(BC1438:BH1438)</f>
        <v>328.5</v>
      </c>
    </row>
    <row r="1439" spans="47:62" x14ac:dyDescent="0.2">
      <c r="AU1439" s="21" t="s">
        <v>249</v>
      </c>
      <c r="AW1439" s="28">
        <v>0.45</v>
      </c>
      <c r="AX1439" s="28">
        <v>0.45</v>
      </c>
      <c r="AY1439" s="28">
        <v>0.45</v>
      </c>
      <c r="AZ1439" s="28">
        <v>0.45</v>
      </c>
      <c r="BA1439" s="28">
        <v>0.45</v>
      </c>
      <c r="BB1439" s="28">
        <v>0.45</v>
      </c>
      <c r="BC1439" s="28">
        <v>0.45</v>
      </c>
      <c r="BD1439" s="28">
        <v>0.45</v>
      </c>
      <c r="BE1439" s="28">
        <v>0.45</v>
      </c>
      <c r="BF1439" s="28">
        <v>0.45</v>
      </c>
      <c r="BG1439" s="28">
        <v>0.45</v>
      </c>
      <c r="BH1439" s="28">
        <v>0.45</v>
      </c>
      <c r="BI1439" s="21">
        <f>AVERAGE(AW1439:BB1439)</f>
        <v>0.45</v>
      </c>
      <c r="BJ1439" s="21">
        <f>AVERAGE(BC1439:BH1439)</f>
        <v>0.45</v>
      </c>
    </row>
    <row r="1440" spans="47:62" x14ac:dyDescent="0.2">
      <c r="AU1440" s="21" t="s">
        <v>252</v>
      </c>
      <c r="AW1440" s="21">
        <f t="shared" ref="AW1440:BH1440" si="333">AW1438*AW1439</f>
        <v>142.20000000000002</v>
      </c>
      <c r="AX1440" s="21">
        <f t="shared" si="333"/>
        <v>139.05000000000001</v>
      </c>
      <c r="AY1440" s="21">
        <f t="shared" si="333"/>
        <v>144</v>
      </c>
      <c r="AZ1440" s="21">
        <f t="shared" si="333"/>
        <v>149.4</v>
      </c>
      <c r="BA1440" s="21">
        <f t="shared" si="333"/>
        <v>147.6</v>
      </c>
      <c r="BB1440" s="21">
        <f t="shared" si="333"/>
        <v>139.5</v>
      </c>
      <c r="BC1440" s="21">
        <f t="shared" si="333"/>
        <v>143.55000000000001</v>
      </c>
      <c r="BD1440" s="21">
        <f t="shared" si="333"/>
        <v>144.9</v>
      </c>
      <c r="BE1440" s="21">
        <f t="shared" si="333"/>
        <v>148.05000000000001</v>
      </c>
      <c r="BF1440" s="21">
        <f t="shared" si="333"/>
        <v>153</v>
      </c>
      <c r="BG1440" s="21">
        <f t="shared" si="333"/>
        <v>153</v>
      </c>
      <c r="BH1440" s="21">
        <f t="shared" si="333"/>
        <v>144.45000000000002</v>
      </c>
      <c r="BI1440" s="21"/>
      <c r="BJ1440" s="21"/>
    </row>
    <row r="1441" spans="47:62" x14ac:dyDescent="0.2">
      <c r="AU1441" s="21"/>
      <c r="AW1441" s="21"/>
      <c r="AX1441" s="21"/>
      <c r="AY1441" s="21"/>
      <c r="AZ1441" s="21"/>
      <c r="BA1441" s="21"/>
      <c r="BB1441" s="21"/>
      <c r="BC1441" s="21"/>
      <c r="BD1441" s="21"/>
      <c r="BE1441" s="21"/>
      <c r="BF1441" s="21"/>
      <c r="BG1441" s="21"/>
      <c r="BH1441" s="21"/>
      <c r="BI1441" s="21"/>
      <c r="BJ1441" s="21"/>
    </row>
    <row r="1442" spans="47:62" x14ac:dyDescent="0.2">
      <c r="AU1442" s="21" t="s">
        <v>251</v>
      </c>
      <c r="AW1442" s="21">
        <v>94</v>
      </c>
      <c r="AX1442" s="21">
        <v>124</v>
      </c>
      <c r="AY1442" s="21">
        <v>133</v>
      </c>
      <c r="AZ1442" s="21">
        <v>167</v>
      </c>
      <c r="BA1442" s="21">
        <v>130</v>
      </c>
      <c r="BB1442" s="21">
        <v>124</v>
      </c>
      <c r="BC1442" s="21">
        <v>99</v>
      </c>
      <c r="BD1442" s="21">
        <v>132</v>
      </c>
      <c r="BE1442" s="21">
        <v>152</v>
      </c>
      <c r="BF1442" s="21">
        <v>148</v>
      </c>
      <c r="BG1442" s="21">
        <v>115</v>
      </c>
      <c r="BH1442" s="21">
        <v>120</v>
      </c>
      <c r="BI1442" s="21">
        <f>AVERAGE(AW1442:BB1442)</f>
        <v>128.66666666666666</v>
      </c>
      <c r="BJ1442" s="21">
        <f>AVERAGE(BC1442:BH1442)</f>
        <v>127.66666666666667</v>
      </c>
    </row>
    <row r="1443" spans="47:62" x14ac:dyDescent="0.2">
      <c r="AU1443" s="21" t="s">
        <v>249</v>
      </c>
      <c r="AW1443" s="21">
        <v>1.1000000000000001</v>
      </c>
      <c r="AX1443" s="21">
        <v>1.1000000000000001</v>
      </c>
      <c r="AY1443" s="21">
        <v>1.1000000000000001</v>
      </c>
      <c r="AZ1443" s="21">
        <v>1.1000000000000001</v>
      </c>
      <c r="BA1443" s="21">
        <v>1.1000000000000001</v>
      </c>
      <c r="BB1443" s="21">
        <v>1.1000000000000001</v>
      </c>
      <c r="BC1443" s="21">
        <v>1.1000000000000001</v>
      </c>
      <c r="BD1443" s="21">
        <v>1.1000000000000001</v>
      </c>
      <c r="BE1443" s="21">
        <v>1.1000000000000001</v>
      </c>
      <c r="BF1443" s="21">
        <v>1.1000000000000001</v>
      </c>
      <c r="BG1443" s="21">
        <v>1.1000000000000001</v>
      </c>
      <c r="BH1443" s="21">
        <v>1.1000000000000001</v>
      </c>
      <c r="BI1443" s="21">
        <f>AVERAGE(AW1443:BB1443)</f>
        <v>1.0999999999999999</v>
      </c>
      <c r="BJ1443" s="21">
        <f>AVERAGE(BC1443:BH1443)</f>
        <v>1.0999999999999999</v>
      </c>
    </row>
    <row r="1444" spans="47:62" x14ac:dyDescent="0.2">
      <c r="AU1444" s="21" t="s">
        <v>253</v>
      </c>
      <c r="AW1444" s="21">
        <f t="shared" ref="AW1444:BH1444" si="334">AW1442*AW1443</f>
        <v>103.4</v>
      </c>
      <c r="AX1444" s="21">
        <f t="shared" si="334"/>
        <v>136.4</v>
      </c>
      <c r="AY1444" s="21">
        <f t="shared" si="334"/>
        <v>146.30000000000001</v>
      </c>
      <c r="AZ1444" s="21">
        <f t="shared" si="334"/>
        <v>183.70000000000002</v>
      </c>
      <c r="BA1444" s="21">
        <f t="shared" si="334"/>
        <v>143</v>
      </c>
      <c r="BB1444" s="21">
        <f t="shared" si="334"/>
        <v>136.4</v>
      </c>
      <c r="BC1444" s="21">
        <f t="shared" si="334"/>
        <v>108.9</v>
      </c>
      <c r="BD1444" s="21">
        <f t="shared" si="334"/>
        <v>145.20000000000002</v>
      </c>
      <c r="BE1444" s="21">
        <f t="shared" si="334"/>
        <v>167.20000000000002</v>
      </c>
      <c r="BF1444" s="21">
        <f t="shared" si="334"/>
        <v>162.80000000000001</v>
      </c>
      <c r="BG1444" s="21">
        <f t="shared" si="334"/>
        <v>126.50000000000001</v>
      </c>
      <c r="BH1444" s="21">
        <f t="shared" si="334"/>
        <v>132</v>
      </c>
      <c r="BI1444" s="21"/>
      <c r="BJ1444" s="21"/>
    </row>
    <row r="1445" spans="47:62" x14ac:dyDescent="0.2">
      <c r="AU1445" s="21"/>
      <c r="AW1445" s="21"/>
      <c r="AX1445" s="21"/>
      <c r="AY1445" s="21"/>
      <c r="AZ1445" s="21"/>
      <c r="BA1445" s="21"/>
      <c r="BB1445" s="21"/>
      <c r="BC1445" s="21"/>
      <c r="BD1445" s="21"/>
      <c r="BE1445" s="21"/>
      <c r="BF1445" s="21"/>
      <c r="BG1445" s="21"/>
      <c r="BH1445" s="21"/>
      <c r="BI1445" s="21"/>
      <c r="BJ1445" s="21"/>
    </row>
    <row r="1446" spans="47:62" x14ac:dyDescent="0.2">
      <c r="AU1446" s="21" t="s">
        <v>236</v>
      </c>
      <c r="AW1446" s="21">
        <f>AW1440+AW1444</f>
        <v>245.60000000000002</v>
      </c>
      <c r="AX1446" s="21">
        <f t="shared" ref="AX1446:BH1446" si="335">AX1440+AX1444</f>
        <v>275.45000000000005</v>
      </c>
      <c r="AY1446" s="21">
        <f t="shared" si="335"/>
        <v>290.3</v>
      </c>
      <c r="AZ1446" s="21">
        <f t="shared" si="335"/>
        <v>333.1</v>
      </c>
      <c r="BA1446" s="21">
        <f t="shared" si="335"/>
        <v>290.60000000000002</v>
      </c>
      <c r="BB1446" s="21">
        <f t="shared" si="335"/>
        <v>275.89999999999998</v>
      </c>
      <c r="BC1446" s="21">
        <f t="shared" si="335"/>
        <v>252.45000000000002</v>
      </c>
      <c r="BD1446" s="21">
        <f t="shared" si="335"/>
        <v>290.10000000000002</v>
      </c>
      <c r="BE1446" s="21">
        <f t="shared" si="335"/>
        <v>315.25</v>
      </c>
      <c r="BF1446" s="21">
        <f t="shared" si="335"/>
        <v>315.8</v>
      </c>
      <c r="BG1446" s="21">
        <f t="shared" si="335"/>
        <v>279.5</v>
      </c>
      <c r="BH1446" s="21">
        <f t="shared" si="335"/>
        <v>276.45000000000005</v>
      </c>
      <c r="BI1446" s="21">
        <f>AVERAGE(AW1446:BB1446)</f>
        <v>285.15833333333336</v>
      </c>
      <c r="BJ1446" s="21">
        <f>AVERAGE(BC1446:BH1446)</f>
        <v>288.25833333333338</v>
      </c>
    </row>
    <row r="1447" spans="47:62" x14ac:dyDescent="0.2">
      <c r="AU1447" s="21"/>
      <c r="AW1447" s="21"/>
      <c r="AX1447" s="21"/>
      <c r="AY1447" s="21"/>
      <c r="AZ1447" s="21"/>
      <c r="BA1447" s="21"/>
      <c r="BB1447" s="21"/>
      <c r="BC1447" s="21"/>
      <c r="BD1447" s="21"/>
      <c r="BE1447" s="21"/>
      <c r="BF1447" s="21"/>
      <c r="BG1447" s="21"/>
      <c r="BH1447" s="21"/>
      <c r="BI1447" s="21"/>
      <c r="BJ1447" s="21"/>
    </row>
    <row r="1448" spans="47:62" x14ac:dyDescent="0.2">
      <c r="AU1448" s="21" t="s">
        <v>36</v>
      </c>
      <c r="AW1448" s="21" t="s">
        <v>237</v>
      </c>
      <c r="AX1448" s="21" t="s">
        <v>238</v>
      </c>
      <c r="AY1448" s="21" t="s">
        <v>239</v>
      </c>
      <c r="AZ1448" s="21" t="s">
        <v>240</v>
      </c>
      <c r="BA1448" s="21" t="s">
        <v>241</v>
      </c>
      <c r="BB1448" s="21" t="s">
        <v>242</v>
      </c>
      <c r="BC1448" s="21" t="s">
        <v>243</v>
      </c>
      <c r="BD1448" s="21" t="s">
        <v>244</v>
      </c>
      <c r="BE1448" s="21" t="s">
        <v>245</v>
      </c>
      <c r="BF1448" s="21" t="s">
        <v>246</v>
      </c>
      <c r="BG1448" s="21" t="s">
        <v>247</v>
      </c>
      <c r="BH1448" s="21" t="s">
        <v>248</v>
      </c>
      <c r="BI1448" s="21" t="s">
        <v>254</v>
      </c>
      <c r="BJ1448" s="21" t="s">
        <v>255</v>
      </c>
    </row>
    <row r="1449" spans="47:62" x14ac:dyDescent="0.2">
      <c r="AU1449" s="21" t="s">
        <v>701</v>
      </c>
      <c r="AW1449" s="21"/>
      <c r="AX1449" s="21"/>
      <c r="AY1449" s="21"/>
      <c r="AZ1449" s="21"/>
      <c r="BA1449" s="21"/>
      <c r="BB1449" s="21"/>
      <c r="BC1449" s="26"/>
      <c r="BD1449" s="21"/>
      <c r="BE1449" s="21"/>
      <c r="BF1449" s="21"/>
      <c r="BG1449" s="21"/>
      <c r="BH1449" s="21"/>
      <c r="BI1449" s="21"/>
      <c r="BJ1449" s="21"/>
    </row>
    <row r="1450" spans="47:62" x14ac:dyDescent="0.2">
      <c r="AU1450" s="21" t="s">
        <v>250</v>
      </c>
      <c r="AW1450" s="21">
        <v>120</v>
      </c>
      <c r="AX1450" s="21">
        <v>125</v>
      </c>
      <c r="AY1450" s="21">
        <v>123</v>
      </c>
      <c r="AZ1450" s="21">
        <v>130</v>
      </c>
      <c r="BA1450" s="21">
        <v>140</v>
      </c>
      <c r="BB1450" s="21">
        <v>138</v>
      </c>
      <c r="BC1450" s="21">
        <v>130</v>
      </c>
      <c r="BD1450" s="21">
        <v>132</v>
      </c>
      <c r="BE1450" s="21">
        <v>142</v>
      </c>
      <c r="BF1450" s="21">
        <v>149</v>
      </c>
      <c r="BG1450" s="21">
        <v>132</v>
      </c>
      <c r="BH1450" s="21">
        <v>135</v>
      </c>
      <c r="BI1450" s="21">
        <f>AVERAGE(AW1450:BB1450)</f>
        <v>129.33333333333334</v>
      </c>
      <c r="BJ1450" s="21">
        <f>AVERAGE(BC1450:BH1450)</f>
        <v>136.66666666666666</v>
      </c>
    </row>
    <row r="1451" spans="47:62" x14ac:dyDescent="0.2">
      <c r="AU1451" s="21" t="s">
        <v>249</v>
      </c>
      <c r="AW1451" s="28">
        <v>0.2</v>
      </c>
      <c r="AX1451" s="28">
        <v>0.3</v>
      </c>
      <c r="AY1451" s="28">
        <v>0.34</v>
      </c>
      <c r="AZ1451" s="28">
        <v>0.37</v>
      </c>
      <c r="BA1451" s="21">
        <v>0.33</v>
      </c>
      <c r="BB1451" s="21">
        <v>0.3</v>
      </c>
      <c r="BC1451" s="21">
        <v>0.19</v>
      </c>
      <c r="BD1451" s="21">
        <v>0.19</v>
      </c>
      <c r="BE1451" s="21">
        <v>0.19</v>
      </c>
      <c r="BF1451" s="21">
        <v>0.19</v>
      </c>
      <c r="BG1451" s="21">
        <v>0.19</v>
      </c>
      <c r="BH1451" s="21">
        <v>0.19</v>
      </c>
      <c r="BI1451" s="21">
        <f>AVERAGE(AW1451:BB1451)</f>
        <v>0.3066666666666667</v>
      </c>
      <c r="BJ1451" s="21">
        <f>AVERAGE(BC1451:BH1451)</f>
        <v>0.18999999999999997</v>
      </c>
    </row>
    <row r="1452" spans="47:62" x14ac:dyDescent="0.2">
      <c r="AU1452" s="21" t="s">
        <v>252</v>
      </c>
      <c r="AW1452" s="21">
        <f t="shared" ref="AW1452:BH1452" si="336">AW1450*AW1451</f>
        <v>24</v>
      </c>
      <c r="AX1452" s="21">
        <f t="shared" si="336"/>
        <v>37.5</v>
      </c>
      <c r="AY1452" s="21">
        <f t="shared" si="336"/>
        <v>41.82</v>
      </c>
      <c r="AZ1452" s="21">
        <f t="shared" si="336"/>
        <v>48.1</v>
      </c>
      <c r="BA1452" s="21">
        <f t="shared" si="336"/>
        <v>46.2</v>
      </c>
      <c r="BB1452" s="21">
        <f t="shared" si="336"/>
        <v>41.4</v>
      </c>
      <c r="BC1452" s="21">
        <f t="shared" si="336"/>
        <v>24.7</v>
      </c>
      <c r="BD1452" s="21">
        <f t="shared" si="336"/>
        <v>25.080000000000002</v>
      </c>
      <c r="BE1452" s="21">
        <f t="shared" si="336"/>
        <v>26.98</v>
      </c>
      <c r="BF1452" s="21">
        <f t="shared" si="336"/>
        <v>28.31</v>
      </c>
      <c r="BG1452" s="21">
        <f t="shared" si="336"/>
        <v>25.080000000000002</v>
      </c>
      <c r="BH1452" s="21">
        <f t="shared" si="336"/>
        <v>25.65</v>
      </c>
      <c r="BI1452" s="21"/>
      <c r="BJ1452" s="21"/>
    </row>
    <row r="1453" spans="47:62" x14ac:dyDescent="0.2">
      <c r="AU1453" s="21"/>
      <c r="AW1453" s="21"/>
      <c r="AX1453" s="21"/>
      <c r="AY1453" s="21"/>
      <c r="AZ1453" s="21"/>
      <c r="BA1453" s="21"/>
      <c r="BB1453" s="21"/>
      <c r="BC1453" s="21"/>
      <c r="BD1453" s="21"/>
      <c r="BE1453" s="21"/>
      <c r="BF1453" s="21"/>
      <c r="BG1453" s="21"/>
      <c r="BH1453" s="21"/>
      <c r="BI1453" s="21"/>
      <c r="BJ1453" s="21"/>
    </row>
    <row r="1454" spans="47:62" x14ac:dyDescent="0.2">
      <c r="AU1454" s="21" t="s">
        <v>251</v>
      </c>
      <c r="AW1454" s="21">
        <v>43</v>
      </c>
      <c r="AX1454" s="21">
        <v>46</v>
      </c>
      <c r="AY1454" s="21">
        <v>70</v>
      </c>
      <c r="AZ1454" s="21">
        <v>78</v>
      </c>
      <c r="BA1454" s="21">
        <v>64</v>
      </c>
      <c r="BB1454" s="21">
        <v>52</v>
      </c>
      <c r="BC1454" s="21">
        <v>45</v>
      </c>
      <c r="BD1454" s="21">
        <v>50</v>
      </c>
      <c r="BE1454" s="21">
        <v>72</v>
      </c>
      <c r="BF1454" s="21">
        <v>80</v>
      </c>
      <c r="BG1454" s="21">
        <v>65</v>
      </c>
      <c r="BH1454" s="21">
        <v>55</v>
      </c>
      <c r="BI1454" s="21">
        <f>AVERAGE(AW1454:BB1454)</f>
        <v>58.833333333333336</v>
      </c>
      <c r="BJ1454" s="21">
        <f>AVERAGE(BC1454:BH1454)</f>
        <v>61.166666666666664</v>
      </c>
    </row>
    <row r="1455" spans="47:62" x14ac:dyDescent="0.2">
      <c r="AU1455" s="21" t="s">
        <v>249</v>
      </c>
      <c r="AW1455" s="21">
        <v>0.6</v>
      </c>
      <c r="AX1455" s="21">
        <v>0.66</v>
      </c>
      <c r="AY1455" s="21">
        <v>0.71</v>
      </c>
      <c r="AZ1455" s="21">
        <v>0.75</v>
      </c>
      <c r="BA1455" s="21">
        <v>0.65</v>
      </c>
      <c r="BB1455" s="21">
        <v>0.6</v>
      </c>
      <c r="BC1455" s="21">
        <v>0.65</v>
      </c>
      <c r="BD1455" s="21">
        <v>0.65</v>
      </c>
      <c r="BE1455" s="21">
        <v>0.65</v>
      </c>
      <c r="BF1455" s="21">
        <v>0.65</v>
      </c>
      <c r="BG1455" s="21">
        <v>0.65</v>
      </c>
      <c r="BH1455" s="21">
        <v>0.65</v>
      </c>
      <c r="BI1455" s="21">
        <f>AVERAGE(AW1455:BB1455)</f>
        <v>0.66166666666666663</v>
      </c>
      <c r="BJ1455" s="21">
        <f>AVERAGE(BC1455:BH1455)</f>
        <v>0.65</v>
      </c>
    </row>
    <row r="1456" spans="47:62" x14ac:dyDescent="0.2">
      <c r="AU1456" s="21" t="s">
        <v>253</v>
      </c>
      <c r="AW1456" s="21">
        <f t="shared" ref="AW1456:BH1456" si="337">AW1454*AW1455</f>
        <v>25.8</v>
      </c>
      <c r="AX1456" s="21">
        <f t="shared" si="337"/>
        <v>30.360000000000003</v>
      </c>
      <c r="AY1456" s="21">
        <f t="shared" si="337"/>
        <v>49.699999999999996</v>
      </c>
      <c r="AZ1456" s="21">
        <f t="shared" si="337"/>
        <v>58.5</v>
      </c>
      <c r="BA1456" s="21">
        <f t="shared" si="337"/>
        <v>41.6</v>
      </c>
      <c r="BB1456" s="21">
        <f t="shared" si="337"/>
        <v>31.2</v>
      </c>
      <c r="BC1456" s="21">
        <f t="shared" si="337"/>
        <v>29.25</v>
      </c>
      <c r="BD1456" s="21">
        <f t="shared" si="337"/>
        <v>32.5</v>
      </c>
      <c r="BE1456" s="21">
        <f t="shared" si="337"/>
        <v>46.800000000000004</v>
      </c>
      <c r="BF1456" s="21">
        <f t="shared" si="337"/>
        <v>52</v>
      </c>
      <c r="BG1456" s="21">
        <f t="shared" si="337"/>
        <v>42.25</v>
      </c>
      <c r="BH1456" s="21">
        <f t="shared" si="337"/>
        <v>35.75</v>
      </c>
      <c r="BI1456" s="21"/>
      <c r="BJ1456" s="21"/>
    </row>
    <row r="1457" spans="47:62" x14ac:dyDescent="0.2">
      <c r="AU1457" s="21"/>
      <c r="AW1457" s="21"/>
      <c r="AX1457" s="21"/>
      <c r="AY1457" s="21"/>
      <c r="AZ1457" s="21"/>
      <c r="BA1457" s="21"/>
      <c r="BB1457" s="21"/>
      <c r="BC1457" s="21"/>
      <c r="BD1457" s="21"/>
      <c r="BE1457" s="21"/>
      <c r="BF1457" s="21"/>
      <c r="BG1457" s="21"/>
      <c r="BH1457" s="21"/>
      <c r="BI1457" s="21"/>
      <c r="BJ1457" s="21"/>
    </row>
    <row r="1458" spans="47:62" x14ac:dyDescent="0.2">
      <c r="AU1458" s="21" t="s">
        <v>236</v>
      </c>
      <c r="AW1458" s="21">
        <f>AW1452+AW1456</f>
        <v>49.8</v>
      </c>
      <c r="AX1458" s="21">
        <f t="shared" ref="AX1458:BH1458" si="338">AX1452+AX1456</f>
        <v>67.86</v>
      </c>
      <c r="AY1458" s="21">
        <f t="shared" si="338"/>
        <v>91.52</v>
      </c>
      <c r="AZ1458" s="21">
        <f t="shared" si="338"/>
        <v>106.6</v>
      </c>
      <c r="BA1458" s="21">
        <f t="shared" si="338"/>
        <v>87.800000000000011</v>
      </c>
      <c r="BB1458" s="21">
        <f t="shared" si="338"/>
        <v>72.599999999999994</v>
      </c>
      <c r="BC1458" s="21">
        <f t="shared" si="338"/>
        <v>53.95</v>
      </c>
      <c r="BD1458" s="21">
        <f t="shared" si="338"/>
        <v>57.58</v>
      </c>
      <c r="BE1458" s="21">
        <f t="shared" si="338"/>
        <v>73.78</v>
      </c>
      <c r="BF1458" s="21">
        <f t="shared" si="338"/>
        <v>80.31</v>
      </c>
      <c r="BG1458" s="21">
        <f t="shared" si="338"/>
        <v>67.33</v>
      </c>
      <c r="BH1458" s="21">
        <f t="shared" si="338"/>
        <v>61.4</v>
      </c>
      <c r="BI1458" s="21">
        <f>AVERAGE(AW1458:BB1458)</f>
        <v>79.36333333333333</v>
      </c>
      <c r="BJ1458" s="21">
        <f>AVERAGE(BC1458:BH1458)</f>
        <v>65.724999999999994</v>
      </c>
    </row>
    <row r="1459" spans="47:62" x14ac:dyDescent="0.2">
      <c r="AU1459" s="21"/>
      <c r="AW1459" s="21"/>
      <c r="AX1459" s="21"/>
      <c r="AY1459" s="21"/>
      <c r="AZ1459" s="21"/>
      <c r="BA1459" s="21"/>
      <c r="BB1459" s="21"/>
      <c r="BC1459" s="21"/>
      <c r="BD1459" s="21"/>
      <c r="BE1459" s="21">
        <v>62</v>
      </c>
      <c r="BF1459" s="21">
        <v>77</v>
      </c>
      <c r="BG1459" s="21">
        <v>140</v>
      </c>
      <c r="BH1459" s="21"/>
      <c r="BI1459" s="21"/>
      <c r="BJ1459" s="21"/>
    </row>
    <row r="1460" spans="47:62" x14ac:dyDescent="0.2">
      <c r="AU1460" s="21" t="s">
        <v>36</v>
      </c>
      <c r="AW1460" s="21" t="s">
        <v>237</v>
      </c>
      <c r="AX1460" s="21" t="s">
        <v>238</v>
      </c>
      <c r="AY1460" s="21" t="s">
        <v>239</v>
      </c>
      <c r="AZ1460" s="21" t="s">
        <v>240</v>
      </c>
      <c r="BA1460" s="21" t="s">
        <v>241</v>
      </c>
      <c r="BB1460" s="21" t="s">
        <v>242</v>
      </c>
      <c r="BC1460" s="21" t="s">
        <v>243</v>
      </c>
      <c r="BD1460" s="21" t="s">
        <v>244</v>
      </c>
      <c r="BE1460" s="21" t="s">
        <v>245</v>
      </c>
      <c r="BF1460" s="21" t="s">
        <v>246</v>
      </c>
      <c r="BG1460" s="21" t="s">
        <v>247</v>
      </c>
      <c r="BH1460" s="21" t="s">
        <v>248</v>
      </c>
      <c r="BI1460" s="21" t="s">
        <v>254</v>
      </c>
      <c r="BJ1460" s="21" t="s">
        <v>255</v>
      </c>
    </row>
    <row r="1461" spans="47:62" x14ac:dyDescent="0.2">
      <c r="AU1461" s="21" t="s">
        <v>702</v>
      </c>
      <c r="AW1461" s="21"/>
      <c r="AX1461" s="21"/>
      <c r="AY1461" s="21"/>
      <c r="AZ1461" s="21"/>
      <c r="BA1461" s="21"/>
      <c r="BB1461" s="21"/>
      <c r="BC1461" s="21"/>
      <c r="BD1461" s="26"/>
      <c r="BE1461" s="21"/>
      <c r="BF1461" s="21"/>
      <c r="BG1461" s="21"/>
      <c r="BH1461" s="21"/>
      <c r="BI1461" s="21"/>
      <c r="BJ1461" s="21"/>
    </row>
    <row r="1462" spans="47:62" x14ac:dyDescent="0.2">
      <c r="AU1462" s="21" t="s">
        <v>250</v>
      </c>
      <c r="AW1462" s="21">
        <v>170</v>
      </c>
      <c r="AX1462" s="21">
        <v>188</v>
      </c>
      <c r="AY1462" s="21">
        <v>190</v>
      </c>
      <c r="AZ1462" s="21">
        <v>196</v>
      </c>
      <c r="BA1462" s="21">
        <v>208</v>
      </c>
      <c r="BB1462" s="21">
        <v>197</v>
      </c>
      <c r="BC1462" s="21">
        <v>170</v>
      </c>
      <c r="BD1462" s="21">
        <v>184</v>
      </c>
      <c r="BE1462" s="21">
        <v>187</v>
      </c>
      <c r="BF1462" s="21">
        <v>197</v>
      </c>
      <c r="BG1462" s="21">
        <v>190</v>
      </c>
      <c r="BH1462" s="21">
        <v>192</v>
      </c>
      <c r="BI1462" s="21">
        <f>AVERAGE(AW1462:BB1462)</f>
        <v>191.5</v>
      </c>
      <c r="BJ1462" s="21">
        <f>AVERAGE(BC1462:BH1462)</f>
        <v>186.66666666666666</v>
      </c>
    </row>
    <row r="1463" spans="47:62" x14ac:dyDescent="0.2">
      <c r="AU1463" s="21" t="s">
        <v>249</v>
      </c>
      <c r="AW1463" s="28">
        <v>0.41</v>
      </c>
      <c r="AX1463" s="28">
        <v>0.41</v>
      </c>
      <c r="AY1463" s="28">
        <v>0.41</v>
      </c>
      <c r="AZ1463" s="28">
        <v>0.38</v>
      </c>
      <c r="BA1463" s="28">
        <v>0.38</v>
      </c>
      <c r="BB1463" s="28">
        <v>0.38</v>
      </c>
      <c r="BC1463" s="21">
        <v>0.23</v>
      </c>
      <c r="BD1463" s="21">
        <v>0.23</v>
      </c>
      <c r="BE1463" s="21">
        <v>0.23</v>
      </c>
      <c r="BF1463" s="21">
        <v>0.21</v>
      </c>
      <c r="BG1463" s="21">
        <v>0.21</v>
      </c>
      <c r="BH1463" s="21">
        <v>0.21</v>
      </c>
      <c r="BI1463" s="21">
        <f>AVERAGE(AW1463:BB1463)</f>
        <v>0.39499999999999996</v>
      </c>
      <c r="BJ1463" s="21">
        <f>AVERAGE(BC1463:BH1463)</f>
        <v>0.22</v>
      </c>
    </row>
    <row r="1464" spans="47:62" x14ac:dyDescent="0.2">
      <c r="AU1464" s="21" t="s">
        <v>252</v>
      </c>
      <c r="AW1464" s="21">
        <f t="shared" ref="AW1464:BH1464" si="339">AW1462*AW1463</f>
        <v>69.7</v>
      </c>
      <c r="AX1464" s="21">
        <f t="shared" si="339"/>
        <v>77.08</v>
      </c>
      <c r="AY1464" s="21">
        <f t="shared" si="339"/>
        <v>77.899999999999991</v>
      </c>
      <c r="AZ1464" s="21">
        <f t="shared" si="339"/>
        <v>74.48</v>
      </c>
      <c r="BA1464" s="21">
        <f t="shared" si="339"/>
        <v>79.040000000000006</v>
      </c>
      <c r="BB1464" s="21">
        <f t="shared" si="339"/>
        <v>74.86</v>
      </c>
      <c r="BC1464" s="21">
        <f t="shared" si="339"/>
        <v>39.1</v>
      </c>
      <c r="BD1464" s="21">
        <f t="shared" si="339"/>
        <v>42.32</v>
      </c>
      <c r="BE1464" s="21">
        <f t="shared" si="339"/>
        <v>43.010000000000005</v>
      </c>
      <c r="BF1464" s="21">
        <f t="shared" si="339"/>
        <v>41.37</v>
      </c>
      <c r="BG1464" s="21">
        <f t="shared" si="339"/>
        <v>39.9</v>
      </c>
      <c r="BH1464" s="21">
        <f t="shared" si="339"/>
        <v>40.32</v>
      </c>
      <c r="BI1464" s="21"/>
      <c r="BJ1464" s="21"/>
    </row>
    <row r="1465" spans="47:62" x14ac:dyDescent="0.2">
      <c r="AU1465" s="21"/>
      <c r="AW1465" s="21"/>
      <c r="AX1465" s="21"/>
      <c r="AY1465" s="21"/>
      <c r="AZ1465" s="21"/>
      <c r="BA1465" s="21"/>
      <c r="BB1465" s="21"/>
      <c r="BC1465" s="21"/>
      <c r="BD1465" s="21"/>
      <c r="BE1465" s="21"/>
      <c r="BF1465" s="21"/>
      <c r="BG1465" s="21"/>
      <c r="BH1465" s="21"/>
      <c r="BI1465" s="21"/>
      <c r="BJ1465" s="21"/>
    </row>
    <row r="1466" spans="47:62" x14ac:dyDescent="0.2">
      <c r="AU1466" s="21" t="s">
        <v>251</v>
      </c>
      <c r="AW1466" s="21">
        <v>20</v>
      </c>
      <c r="AX1466" s="21">
        <v>42</v>
      </c>
      <c r="AY1466" s="21">
        <v>60</v>
      </c>
      <c r="AZ1466" s="21">
        <v>60</v>
      </c>
      <c r="BA1466" s="21">
        <v>80</v>
      </c>
      <c r="BB1466" s="21">
        <v>72</v>
      </c>
      <c r="BC1466" s="21">
        <v>34</v>
      </c>
      <c r="BD1466" s="21">
        <v>80</v>
      </c>
      <c r="BE1466" s="21">
        <v>72</v>
      </c>
      <c r="BF1466" s="21">
        <v>80</v>
      </c>
      <c r="BG1466" s="21">
        <v>64</v>
      </c>
      <c r="BH1466" s="21">
        <v>56</v>
      </c>
      <c r="BI1466" s="21">
        <f>AVERAGE(AW1466:BB1466)</f>
        <v>55.666666666666664</v>
      </c>
      <c r="BJ1466" s="21">
        <f>AVERAGE(BC1466:BH1466)</f>
        <v>64.333333333333329</v>
      </c>
    </row>
    <row r="1467" spans="47:62" x14ac:dyDescent="0.2">
      <c r="AU1467" s="21" t="s">
        <v>249</v>
      </c>
      <c r="AW1467" s="21">
        <v>0.69</v>
      </c>
      <c r="AX1467" s="21">
        <v>0.69</v>
      </c>
      <c r="AY1467" s="21">
        <v>0.69</v>
      </c>
      <c r="AZ1467" s="21">
        <v>0.64</v>
      </c>
      <c r="BA1467" s="21">
        <v>0.64</v>
      </c>
      <c r="BB1467" s="21">
        <v>0.64</v>
      </c>
      <c r="BC1467" s="21">
        <v>0.62</v>
      </c>
      <c r="BD1467" s="21">
        <v>0.62</v>
      </c>
      <c r="BE1467" s="21">
        <v>0.62</v>
      </c>
      <c r="BF1467" s="21">
        <v>0.6</v>
      </c>
      <c r="BG1467" s="21">
        <v>0.6</v>
      </c>
      <c r="BH1467" s="21">
        <v>0.6</v>
      </c>
      <c r="BI1467" s="21">
        <f>AVERAGE(AW1467:BB1467)</f>
        <v>0.66500000000000004</v>
      </c>
      <c r="BJ1467" s="21">
        <f>AVERAGE(BC1467:BH1467)</f>
        <v>0.61</v>
      </c>
    </row>
    <row r="1468" spans="47:62" x14ac:dyDescent="0.2">
      <c r="AU1468" s="21" t="s">
        <v>253</v>
      </c>
      <c r="AW1468" s="21">
        <f t="shared" ref="AW1468:BH1468" si="340">AW1466*AW1467</f>
        <v>13.799999999999999</v>
      </c>
      <c r="AX1468" s="21">
        <f t="shared" si="340"/>
        <v>28.979999999999997</v>
      </c>
      <c r="AY1468" s="21">
        <f t="shared" si="340"/>
        <v>41.4</v>
      </c>
      <c r="AZ1468" s="21">
        <f t="shared" si="340"/>
        <v>38.4</v>
      </c>
      <c r="BA1468" s="21">
        <f t="shared" si="340"/>
        <v>51.2</v>
      </c>
      <c r="BB1468" s="21">
        <f t="shared" si="340"/>
        <v>46.08</v>
      </c>
      <c r="BC1468" s="21">
        <f t="shared" si="340"/>
        <v>21.08</v>
      </c>
      <c r="BD1468" s="21">
        <f t="shared" si="340"/>
        <v>49.6</v>
      </c>
      <c r="BE1468" s="21">
        <f t="shared" si="340"/>
        <v>44.64</v>
      </c>
      <c r="BF1468" s="21">
        <f t="shared" si="340"/>
        <v>48</v>
      </c>
      <c r="BG1468" s="21">
        <f t="shared" si="340"/>
        <v>38.4</v>
      </c>
      <c r="BH1468" s="21">
        <f t="shared" si="340"/>
        <v>33.6</v>
      </c>
      <c r="BI1468" s="21"/>
      <c r="BJ1468" s="21"/>
    </row>
    <row r="1469" spans="47:62" x14ac:dyDescent="0.2">
      <c r="AU1469" s="21"/>
      <c r="AW1469" s="21"/>
      <c r="AX1469" s="21"/>
      <c r="AY1469" s="21"/>
      <c r="AZ1469" s="21"/>
      <c r="BA1469" s="21"/>
      <c r="BB1469" s="21"/>
      <c r="BC1469" s="21"/>
      <c r="BD1469" s="21"/>
      <c r="BE1469" s="21"/>
      <c r="BF1469" s="21"/>
      <c r="BG1469" s="21"/>
      <c r="BH1469" s="21"/>
      <c r="BI1469" s="21"/>
      <c r="BJ1469" s="21"/>
    </row>
    <row r="1470" spans="47:62" x14ac:dyDescent="0.2">
      <c r="AU1470" s="21" t="s">
        <v>236</v>
      </c>
      <c r="AW1470" s="21">
        <f>AW1464+AW1468</f>
        <v>83.5</v>
      </c>
      <c r="AX1470" s="21">
        <f t="shared" ref="AX1470:BH1470" si="341">AX1464+AX1468</f>
        <v>106.06</v>
      </c>
      <c r="AY1470" s="21">
        <f t="shared" si="341"/>
        <v>119.29999999999998</v>
      </c>
      <c r="AZ1470" s="21">
        <f t="shared" si="341"/>
        <v>112.88</v>
      </c>
      <c r="BA1470" s="21">
        <f t="shared" si="341"/>
        <v>130.24</v>
      </c>
      <c r="BB1470" s="21">
        <f t="shared" si="341"/>
        <v>120.94</v>
      </c>
      <c r="BC1470" s="21">
        <f t="shared" si="341"/>
        <v>60.18</v>
      </c>
      <c r="BD1470" s="21">
        <f t="shared" si="341"/>
        <v>91.92</v>
      </c>
      <c r="BE1470" s="21">
        <f t="shared" si="341"/>
        <v>87.65</v>
      </c>
      <c r="BF1470" s="21">
        <f t="shared" si="341"/>
        <v>89.37</v>
      </c>
      <c r="BG1470" s="21">
        <f t="shared" si="341"/>
        <v>78.3</v>
      </c>
      <c r="BH1470" s="21">
        <f t="shared" si="341"/>
        <v>73.92</v>
      </c>
      <c r="BI1470" s="21">
        <f>AVERAGE(AW1470:BB1470)</f>
        <v>112.15333333333335</v>
      </c>
      <c r="BJ1470" s="21">
        <f>AVERAGE(BC1470:BH1470)</f>
        <v>80.223333333333343</v>
      </c>
    </row>
    <row r="1471" spans="47:62" x14ac:dyDescent="0.2">
      <c r="AU1471" s="21"/>
      <c r="AW1471" s="21"/>
      <c r="AX1471" s="21"/>
      <c r="AY1471" s="21"/>
      <c r="AZ1471" s="21"/>
      <c r="BA1471" s="21"/>
      <c r="BB1471" s="21"/>
      <c r="BC1471" s="21"/>
      <c r="BD1471" s="21"/>
      <c r="BE1471" s="21"/>
      <c r="BF1471" s="21"/>
      <c r="BG1471" s="21"/>
      <c r="BH1471" s="21"/>
      <c r="BI1471" s="21"/>
      <c r="BJ1471" s="21"/>
    </row>
    <row r="1472" spans="47:62" x14ac:dyDescent="0.2">
      <c r="AU1472" s="21"/>
      <c r="AW1472" s="21"/>
      <c r="AX1472" s="21"/>
      <c r="AY1472" s="21"/>
      <c r="AZ1472" s="21"/>
      <c r="BA1472" s="21"/>
      <c r="BB1472" s="21"/>
      <c r="BC1472" s="21"/>
      <c r="BD1472" s="21"/>
      <c r="BE1472" s="21"/>
      <c r="BF1472" s="21"/>
      <c r="BG1472" s="21"/>
      <c r="BH1472" s="21"/>
      <c r="BI1472" s="21"/>
      <c r="BJ1472" s="21"/>
    </row>
    <row r="1473" spans="47:62" x14ac:dyDescent="0.2">
      <c r="AU1473" s="21" t="s">
        <v>36</v>
      </c>
      <c r="AW1473" s="21" t="s">
        <v>237</v>
      </c>
      <c r="AX1473" s="21" t="s">
        <v>238</v>
      </c>
      <c r="AY1473" s="21" t="s">
        <v>239</v>
      </c>
      <c r="AZ1473" s="21" t="s">
        <v>240</v>
      </c>
      <c r="BA1473" s="21" t="s">
        <v>241</v>
      </c>
      <c r="BB1473" s="21" t="s">
        <v>242</v>
      </c>
      <c r="BC1473" s="21" t="s">
        <v>243</v>
      </c>
      <c r="BD1473" s="21" t="s">
        <v>244</v>
      </c>
      <c r="BE1473" s="21" t="s">
        <v>245</v>
      </c>
      <c r="BF1473" s="21" t="s">
        <v>246</v>
      </c>
      <c r="BG1473" s="21" t="s">
        <v>247</v>
      </c>
      <c r="BH1473" s="21" t="s">
        <v>248</v>
      </c>
      <c r="BI1473" s="21" t="s">
        <v>254</v>
      </c>
      <c r="BJ1473" s="21" t="s">
        <v>255</v>
      </c>
    </row>
    <row r="1474" spans="47:62" x14ac:dyDescent="0.2">
      <c r="AU1474" s="21" t="s">
        <v>703</v>
      </c>
      <c r="AW1474" s="21"/>
      <c r="AX1474" s="21"/>
      <c r="AY1474" s="21"/>
      <c r="AZ1474" s="21"/>
      <c r="BA1474" s="21"/>
      <c r="BB1474" s="21"/>
      <c r="BC1474" s="21"/>
      <c r="BD1474" s="26"/>
      <c r="BE1474" s="21"/>
      <c r="BF1474" s="21"/>
      <c r="BG1474" s="21"/>
      <c r="BH1474" s="21"/>
      <c r="BI1474" s="21"/>
      <c r="BJ1474" s="21"/>
    </row>
    <row r="1475" spans="47:62" x14ac:dyDescent="0.2">
      <c r="AU1475" s="21" t="s">
        <v>250</v>
      </c>
      <c r="AW1475" s="21">
        <v>75</v>
      </c>
      <c r="AX1475" s="21">
        <v>138</v>
      </c>
      <c r="AY1475" s="21">
        <v>198</v>
      </c>
      <c r="AZ1475" s="21">
        <v>144</v>
      </c>
      <c r="BA1475" s="21">
        <v>147</v>
      </c>
      <c r="BB1475" s="21">
        <v>147</v>
      </c>
      <c r="BC1475" s="21">
        <v>120</v>
      </c>
      <c r="BD1475" s="21">
        <v>119</v>
      </c>
      <c r="BE1475" s="21">
        <v>180</v>
      </c>
      <c r="BF1475" s="21">
        <v>175</v>
      </c>
      <c r="BG1475" s="21">
        <v>129</v>
      </c>
      <c r="BH1475" s="21">
        <v>130</v>
      </c>
      <c r="BI1475" s="21">
        <f>AVERAGE(AW1475:BB1475)</f>
        <v>141.5</v>
      </c>
      <c r="BJ1475" s="21">
        <f>AVERAGE(BC1475:BH1475)</f>
        <v>142.16666666666666</v>
      </c>
    </row>
    <row r="1476" spans="47:62" x14ac:dyDescent="0.2">
      <c r="AU1476" s="21" t="s">
        <v>249</v>
      </c>
      <c r="AW1476" s="28">
        <v>0.38</v>
      </c>
      <c r="AX1476" s="28">
        <v>0.38</v>
      </c>
      <c r="AY1476" s="28">
        <v>0.38</v>
      </c>
      <c r="AZ1476" s="28">
        <v>0.38</v>
      </c>
      <c r="BA1476" s="28">
        <v>0.38</v>
      </c>
      <c r="BB1476" s="28">
        <v>0.38</v>
      </c>
      <c r="BC1476" s="28">
        <v>0.38</v>
      </c>
      <c r="BD1476" s="28">
        <v>0.38</v>
      </c>
      <c r="BE1476" s="28">
        <v>0.38</v>
      </c>
      <c r="BF1476" s="28">
        <v>0.35</v>
      </c>
      <c r="BG1476" s="28">
        <v>0.35</v>
      </c>
      <c r="BH1476" s="28">
        <v>0.35</v>
      </c>
      <c r="BI1476" s="21">
        <f>AVERAGE(AW1476:BB1476)</f>
        <v>0.37999999999999995</v>
      </c>
      <c r="BJ1476" s="21">
        <f>AVERAGE(BC1476:BH1476)</f>
        <v>0.36500000000000005</v>
      </c>
    </row>
    <row r="1477" spans="47:62" x14ac:dyDescent="0.2">
      <c r="AU1477" s="21" t="s">
        <v>252</v>
      </c>
      <c r="AW1477" s="21">
        <f t="shared" ref="AW1477:BH1477" si="342">AW1475*AW1476</f>
        <v>28.5</v>
      </c>
      <c r="AX1477" s="21">
        <f t="shared" si="342"/>
        <v>52.44</v>
      </c>
      <c r="AY1477" s="21">
        <f t="shared" si="342"/>
        <v>75.239999999999995</v>
      </c>
      <c r="AZ1477" s="21">
        <f t="shared" si="342"/>
        <v>54.72</v>
      </c>
      <c r="BA1477" s="21">
        <f t="shared" si="342"/>
        <v>55.86</v>
      </c>
      <c r="BB1477" s="21">
        <f t="shared" si="342"/>
        <v>55.86</v>
      </c>
      <c r="BC1477" s="21">
        <f t="shared" si="342"/>
        <v>45.6</v>
      </c>
      <c r="BD1477" s="21">
        <f t="shared" si="342"/>
        <v>45.22</v>
      </c>
      <c r="BE1477" s="21">
        <f t="shared" si="342"/>
        <v>68.400000000000006</v>
      </c>
      <c r="BF1477" s="21">
        <f t="shared" si="342"/>
        <v>61.249999999999993</v>
      </c>
      <c r="BG1477" s="21">
        <f t="shared" si="342"/>
        <v>45.15</v>
      </c>
      <c r="BH1477" s="21">
        <f t="shared" si="342"/>
        <v>45.5</v>
      </c>
      <c r="BI1477" s="21"/>
      <c r="BJ1477" s="21"/>
    </row>
    <row r="1478" spans="47:62" x14ac:dyDescent="0.2">
      <c r="AU1478" s="21"/>
      <c r="AW1478" s="21"/>
      <c r="AX1478" s="21"/>
      <c r="AY1478" s="21"/>
      <c r="AZ1478" s="21"/>
      <c r="BA1478" s="21"/>
      <c r="BB1478" s="21"/>
      <c r="BC1478" s="21"/>
      <c r="BD1478" s="21"/>
      <c r="BE1478" s="21"/>
      <c r="BF1478" s="21"/>
      <c r="BG1478" s="21"/>
      <c r="BH1478" s="21"/>
      <c r="BI1478" s="21"/>
      <c r="BJ1478" s="21"/>
    </row>
    <row r="1479" spans="47:62" x14ac:dyDescent="0.2">
      <c r="AU1479" s="21" t="s">
        <v>251</v>
      </c>
      <c r="AW1479" s="21">
        <v>30</v>
      </c>
      <c r="AX1479" s="21">
        <v>40</v>
      </c>
      <c r="AY1479" s="21">
        <v>52</v>
      </c>
      <c r="AZ1479" s="21">
        <v>65</v>
      </c>
      <c r="BA1479" s="21">
        <v>52</v>
      </c>
      <c r="BB1479" s="21">
        <v>38</v>
      </c>
      <c r="BC1479" s="21">
        <v>36</v>
      </c>
      <c r="BD1479" s="21">
        <v>43</v>
      </c>
      <c r="BE1479" s="21">
        <v>51</v>
      </c>
      <c r="BF1479" s="21">
        <v>69</v>
      </c>
      <c r="BG1479" s="21">
        <v>42</v>
      </c>
      <c r="BH1479" s="21">
        <v>41</v>
      </c>
      <c r="BI1479" s="21">
        <f>AVERAGE(AW1479:BB1479)</f>
        <v>46.166666666666664</v>
      </c>
      <c r="BJ1479" s="21">
        <f>AVERAGE(BC1479:BH1479)</f>
        <v>47</v>
      </c>
    </row>
    <row r="1480" spans="47:62" x14ac:dyDescent="0.2">
      <c r="AU1480" s="21" t="s">
        <v>249</v>
      </c>
      <c r="AW1480" s="21">
        <v>0.72</v>
      </c>
      <c r="AX1480" s="21">
        <v>0.72</v>
      </c>
      <c r="AY1480" s="21">
        <v>0.72</v>
      </c>
      <c r="AZ1480" s="21">
        <v>0.72</v>
      </c>
      <c r="BA1480" s="21">
        <v>0.72</v>
      </c>
      <c r="BB1480" s="21">
        <v>0.72</v>
      </c>
      <c r="BC1480" s="21">
        <v>0.72</v>
      </c>
      <c r="BD1480" s="21">
        <v>0.72</v>
      </c>
      <c r="BE1480" s="21">
        <v>0.72</v>
      </c>
      <c r="BF1480" s="21">
        <v>0.72</v>
      </c>
      <c r="BG1480" s="21">
        <v>0.72</v>
      </c>
      <c r="BH1480" s="21">
        <v>0.72</v>
      </c>
      <c r="BI1480" s="21">
        <f>AVERAGE(AW1480:BB1480)</f>
        <v>0.71999999999999986</v>
      </c>
      <c r="BJ1480" s="21">
        <f>AVERAGE(BC1480:BH1480)</f>
        <v>0.71999999999999986</v>
      </c>
    </row>
    <row r="1481" spans="47:62" x14ac:dyDescent="0.2">
      <c r="AU1481" s="21" t="s">
        <v>253</v>
      </c>
      <c r="AW1481" s="21">
        <f t="shared" ref="AW1481:BH1481" si="343">AW1479*AW1480</f>
        <v>21.599999999999998</v>
      </c>
      <c r="AX1481" s="21">
        <f t="shared" si="343"/>
        <v>28.799999999999997</v>
      </c>
      <c r="AY1481" s="21">
        <f t="shared" si="343"/>
        <v>37.44</v>
      </c>
      <c r="AZ1481" s="21">
        <f t="shared" si="343"/>
        <v>46.8</v>
      </c>
      <c r="BA1481" s="21">
        <f t="shared" si="343"/>
        <v>37.44</v>
      </c>
      <c r="BB1481" s="21">
        <f t="shared" si="343"/>
        <v>27.36</v>
      </c>
      <c r="BC1481" s="21">
        <f t="shared" si="343"/>
        <v>25.919999999999998</v>
      </c>
      <c r="BD1481" s="21">
        <f t="shared" si="343"/>
        <v>30.959999999999997</v>
      </c>
      <c r="BE1481" s="21">
        <f t="shared" si="343"/>
        <v>36.72</v>
      </c>
      <c r="BF1481" s="21">
        <f t="shared" si="343"/>
        <v>49.68</v>
      </c>
      <c r="BG1481" s="21">
        <f t="shared" si="343"/>
        <v>30.24</v>
      </c>
      <c r="BH1481" s="21">
        <f t="shared" si="343"/>
        <v>29.52</v>
      </c>
      <c r="BI1481" s="21"/>
      <c r="BJ1481" s="21"/>
    </row>
    <row r="1482" spans="47:62" x14ac:dyDescent="0.2">
      <c r="AU1482" s="21"/>
      <c r="AW1482" s="21"/>
      <c r="AX1482" s="21"/>
      <c r="AY1482" s="21"/>
      <c r="AZ1482" s="21"/>
      <c r="BA1482" s="21"/>
      <c r="BB1482" s="21"/>
      <c r="BC1482" s="21"/>
      <c r="BD1482" s="21"/>
      <c r="BE1482" s="21"/>
      <c r="BF1482" s="21"/>
      <c r="BG1482" s="21"/>
      <c r="BH1482" s="21"/>
      <c r="BI1482" s="21"/>
      <c r="BJ1482" s="21"/>
    </row>
    <row r="1483" spans="47:62" x14ac:dyDescent="0.2">
      <c r="AU1483" s="21" t="s">
        <v>236</v>
      </c>
      <c r="AW1483" s="21">
        <f>AW1477+AW1481</f>
        <v>50.099999999999994</v>
      </c>
      <c r="AX1483" s="21">
        <f t="shared" ref="AX1483:BH1483" si="344">AX1477+AX1481</f>
        <v>81.239999999999995</v>
      </c>
      <c r="AY1483" s="21">
        <f t="shared" si="344"/>
        <v>112.67999999999999</v>
      </c>
      <c r="AZ1483" s="21">
        <f t="shared" si="344"/>
        <v>101.52</v>
      </c>
      <c r="BA1483" s="21">
        <f t="shared" si="344"/>
        <v>93.3</v>
      </c>
      <c r="BB1483" s="21">
        <f t="shared" si="344"/>
        <v>83.22</v>
      </c>
      <c r="BC1483" s="21">
        <f t="shared" si="344"/>
        <v>71.52</v>
      </c>
      <c r="BD1483" s="21">
        <f t="shared" si="344"/>
        <v>76.179999999999993</v>
      </c>
      <c r="BE1483" s="21">
        <f t="shared" si="344"/>
        <v>105.12</v>
      </c>
      <c r="BF1483" s="21">
        <f t="shared" si="344"/>
        <v>110.92999999999999</v>
      </c>
      <c r="BG1483" s="21">
        <f t="shared" si="344"/>
        <v>75.39</v>
      </c>
      <c r="BH1483" s="21">
        <f t="shared" si="344"/>
        <v>75.02</v>
      </c>
      <c r="BI1483" s="21">
        <f>AVERAGE(AW1483:BB1483)</f>
        <v>87.009999999999991</v>
      </c>
      <c r="BJ1483" s="21">
        <f>AVERAGE(BC1483:BH1483)</f>
        <v>85.693333333333328</v>
      </c>
    </row>
    <row r="1484" spans="47:62" x14ac:dyDescent="0.2">
      <c r="AU1484" s="21"/>
      <c r="AW1484" s="21"/>
      <c r="AX1484" s="21"/>
      <c r="AY1484" s="21"/>
      <c r="AZ1484" s="21"/>
      <c r="BA1484" s="21"/>
      <c r="BB1484" s="21"/>
      <c r="BC1484" s="21"/>
      <c r="BD1484" s="21"/>
      <c r="BE1484" s="21"/>
      <c r="BF1484" s="21"/>
      <c r="BG1484" s="21"/>
      <c r="BH1484" s="21"/>
      <c r="BI1484" s="21"/>
      <c r="BJ1484" s="21"/>
    </row>
    <row r="1485" spans="47:62" x14ac:dyDescent="0.2">
      <c r="AU1485" s="21" t="s">
        <v>36</v>
      </c>
      <c r="AW1485" s="21" t="s">
        <v>237</v>
      </c>
      <c r="AX1485" s="21" t="s">
        <v>238</v>
      </c>
      <c r="AY1485" s="21" t="s">
        <v>239</v>
      </c>
      <c r="AZ1485" s="21" t="s">
        <v>240</v>
      </c>
      <c r="BA1485" s="21" t="s">
        <v>241</v>
      </c>
      <c r="BB1485" s="21" t="s">
        <v>242</v>
      </c>
      <c r="BC1485" s="21" t="s">
        <v>243</v>
      </c>
      <c r="BD1485" s="21" t="s">
        <v>244</v>
      </c>
      <c r="BE1485" s="21" t="s">
        <v>245</v>
      </c>
      <c r="BF1485" s="21" t="s">
        <v>246</v>
      </c>
      <c r="BG1485" s="21" t="s">
        <v>247</v>
      </c>
      <c r="BH1485" s="21" t="s">
        <v>248</v>
      </c>
      <c r="BI1485" s="21" t="s">
        <v>254</v>
      </c>
      <c r="BJ1485" s="21" t="s">
        <v>255</v>
      </c>
    </row>
    <row r="1486" spans="47:62" x14ac:dyDescent="0.2">
      <c r="AU1486" s="21" t="s">
        <v>704</v>
      </c>
      <c r="AW1486" s="21"/>
      <c r="AX1486" s="21"/>
      <c r="AY1486" s="21"/>
      <c r="AZ1486" s="21"/>
      <c r="BA1486" s="21"/>
      <c r="BB1486" s="21"/>
      <c r="BC1486" s="21"/>
      <c r="BD1486" s="26"/>
      <c r="BE1486" s="21"/>
      <c r="BF1486" s="21"/>
      <c r="BG1486" s="21"/>
      <c r="BH1486" s="21"/>
      <c r="BI1486" s="21"/>
      <c r="BJ1486" s="21"/>
    </row>
    <row r="1487" spans="47:62" x14ac:dyDescent="0.2">
      <c r="AU1487" s="21" t="s">
        <v>250</v>
      </c>
      <c r="AW1487" s="21">
        <v>90</v>
      </c>
      <c r="AX1487" s="21">
        <v>115</v>
      </c>
      <c r="AY1487" s="21">
        <v>145</v>
      </c>
      <c r="AZ1487" s="21">
        <v>155</v>
      </c>
      <c r="BA1487" s="21">
        <v>155</v>
      </c>
      <c r="BB1487" s="21">
        <v>125</v>
      </c>
      <c r="BC1487" s="21">
        <v>100</v>
      </c>
      <c r="BD1487" s="21">
        <v>119</v>
      </c>
      <c r="BE1487" s="21">
        <v>160</v>
      </c>
      <c r="BF1487" s="21">
        <v>179</v>
      </c>
      <c r="BG1487" s="21">
        <v>162</v>
      </c>
      <c r="BH1487" s="21">
        <v>135</v>
      </c>
      <c r="BI1487" s="21">
        <f>AVERAGE(AW1487:BB1487)</f>
        <v>130.83333333333334</v>
      </c>
      <c r="BJ1487" s="21">
        <f>AVERAGE(BC1487:BH1487)</f>
        <v>142.5</v>
      </c>
    </row>
    <row r="1488" spans="47:62" x14ac:dyDescent="0.2">
      <c r="AU1488" s="21" t="s">
        <v>249</v>
      </c>
      <c r="AW1488" s="28">
        <v>0.32</v>
      </c>
      <c r="AX1488" s="28">
        <v>0.32</v>
      </c>
      <c r="AY1488" s="28">
        <v>0.32</v>
      </c>
      <c r="AZ1488" s="28">
        <v>0.37</v>
      </c>
      <c r="BA1488" s="28">
        <v>0.37</v>
      </c>
      <c r="BB1488" s="28">
        <v>0.37</v>
      </c>
      <c r="BC1488" s="21">
        <v>0.35</v>
      </c>
      <c r="BD1488" s="21">
        <v>0.35</v>
      </c>
      <c r="BE1488" s="21">
        <v>0.35</v>
      </c>
      <c r="BF1488" s="21">
        <v>0.33</v>
      </c>
      <c r="BG1488" s="21">
        <v>0.33</v>
      </c>
      <c r="BH1488" s="21">
        <v>0.33</v>
      </c>
      <c r="BI1488" s="21">
        <f>AVERAGE(AW1488:BB1488)</f>
        <v>0.34500000000000003</v>
      </c>
      <c r="BJ1488" s="21">
        <f>AVERAGE(BC1488:BH1488)</f>
        <v>0.34</v>
      </c>
    </row>
    <row r="1489" spans="47:62" x14ac:dyDescent="0.2">
      <c r="AU1489" s="21" t="s">
        <v>252</v>
      </c>
      <c r="AW1489" s="21">
        <f t="shared" ref="AW1489:BH1489" si="345">AW1487*AW1488</f>
        <v>28.8</v>
      </c>
      <c r="AX1489" s="21">
        <f t="shared" si="345"/>
        <v>36.800000000000004</v>
      </c>
      <c r="AY1489" s="21">
        <f t="shared" si="345"/>
        <v>46.4</v>
      </c>
      <c r="AZ1489" s="21">
        <f t="shared" si="345"/>
        <v>57.35</v>
      </c>
      <c r="BA1489" s="21">
        <f t="shared" si="345"/>
        <v>57.35</v>
      </c>
      <c r="BB1489" s="21">
        <f t="shared" si="345"/>
        <v>46.25</v>
      </c>
      <c r="BC1489" s="21">
        <f t="shared" si="345"/>
        <v>35</v>
      </c>
      <c r="BD1489" s="21">
        <f t="shared" si="345"/>
        <v>41.65</v>
      </c>
      <c r="BE1489" s="21">
        <f t="shared" si="345"/>
        <v>56</v>
      </c>
      <c r="BF1489" s="21">
        <f t="shared" si="345"/>
        <v>59.07</v>
      </c>
      <c r="BG1489" s="21">
        <f t="shared" si="345"/>
        <v>53.46</v>
      </c>
      <c r="BH1489" s="21">
        <f t="shared" si="345"/>
        <v>44.550000000000004</v>
      </c>
      <c r="BI1489" s="21"/>
      <c r="BJ1489" s="21"/>
    </row>
    <row r="1490" spans="47:62" x14ac:dyDescent="0.2">
      <c r="AU1490" s="21"/>
      <c r="AW1490" s="21"/>
      <c r="AX1490" s="21"/>
      <c r="AY1490" s="21"/>
      <c r="AZ1490" s="21"/>
      <c r="BA1490" s="21"/>
      <c r="BB1490" s="21"/>
      <c r="BC1490" s="21"/>
      <c r="BD1490" s="21"/>
      <c r="BE1490" s="21"/>
      <c r="BF1490" s="21"/>
      <c r="BG1490" s="21"/>
      <c r="BH1490" s="21"/>
      <c r="BI1490" s="21"/>
      <c r="BJ1490" s="21"/>
    </row>
    <row r="1491" spans="47:62" x14ac:dyDescent="0.2">
      <c r="AU1491" s="21" t="s">
        <v>251</v>
      </c>
      <c r="AW1491" s="21">
        <v>50</v>
      </c>
      <c r="AX1491" s="21">
        <v>50</v>
      </c>
      <c r="AY1491" s="21">
        <v>71</v>
      </c>
      <c r="AZ1491" s="21">
        <v>85</v>
      </c>
      <c r="BA1491" s="21">
        <v>92</v>
      </c>
      <c r="BB1491" s="21">
        <v>76</v>
      </c>
      <c r="BC1491" s="21">
        <v>57</v>
      </c>
      <c r="BD1491" s="21">
        <v>64</v>
      </c>
      <c r="BE1491" s="21">
        <v>81</v>
      </c>
      <c r="BF1491" s="21">
        <v>99</v>
      </c>
      <c r="BG1491" s="21">
        <v>79</v>
      </c>
      <c r="BH1491" s="21">
        <v>65</v>
      </c>
      <c r="BI1491" s="21">
        <f>AVERAGE(AW1491:BB1491)</f>
        <v>70.666666666666671</v>
      </c>
      <c r="BJ1491" s="21">
        <f>AVERAGE(BC1491:BH1491)</f>
        <v>74.166666666666671</v>
      </c>
    </row>
    <row r="1492" spans="47:62" x14ac:dyDescent="0.2">
      <c r="AU1492" s="21" t="s">
        <v>249</v>
      </c>
      <c r="AW1492" s="21">
        <v>1.3</v>
      </c>
      <c r="AX1492" s="21">
        <v>1.3</v>
      </c>
      <c r="AY1492" s="21">
        <v>1.3</v>
      </c>
      <c r="AZ1492" s="21">
        <v>1.31</v>
      </c>
      <c r="BA1492" s="21">
        <v>1.31</v>
      </c>
      <c r="BB1492" s="21">
        <v>1.31</v>
      </c>
      <c r="BC1492" s="21">
        <v>1.21</v>
      </c>
      <c r="BD1492" s="21">
        <v>1.21</v>
      </c>
      <c r="BE1492" s="21">
        <v>1.21</v>
      </c>
      <c r="BF1492" s="21">
        <v>1.23</v>
      </c>
      <c r="BG1492" s="21">
        <v>1.23</v>
      </c>
      <c r="BH1492" s="21">
        <v>1.23</v>
      </c>
      <c r="BI1492" s="21">
        <f>AVERAGE(AW1492:BB1492)</f>
        <v>1.3050000000000004</v>
      </c>
      <c r="BJ1492" s="21">
        <f>AVERAGE(BC1492:BH1492)</f>
        <v>1.22</v>
      </c>
    </row>
    <row r="1493" spans="47:62" x14ac:dyDescent="0.2">
      <c r="AU1493" s="21" t="s">
        <v>253</v>
      </c>
      <c r="AW1493" s="21">
        <f t="shared" ref="AW1493:BH1493" si="346">AW1491*AW1492</f>
        <v>65</v>
      </c>
      <c r="AX1493" s="21">
        <f t="shared" si="346"/>
        <v>65</v>
      </c>
      <c r="AY1493" s="21">
        <f t="shared" si="346"/>
        <v>92.3</v>
      </c>
      <c r="AZ1493" s="21">
        <f t="shared" si="346"/>
        <v>111.35000000000001</v>
      </c>
      <c r="BA1493" s="21">
        <f t="shared" si="346"/>
        <v>120.52000000000001</v>
      </c>
      <c r="BB1493" s="21">
        <f t="shared" si="346"/>
        <v>99.56</v>
      </c>
      <c r="BC1493" s="21">
        <f t="shared" si="346"/>
        <v>68.97</v>
      </c>
      <c r="BD1493" s="21">
        <f t="shared" si="346"/>
        <v>77.44</v>
      </c>
      <c r="BE1493" s="21">
        <f t="shared" si="346"/>
        <v>98.009999999999991</v>
      </c>
      <c r="BF1493" s="21">
        <f t="shared" si="346"/>
        <v>121.77</v>
      </c>
      <c r="BG1493" s="21">
        <f t="shared" si="346"/>
        <v>97.17</v>
      </c>
      <c r="BH1493" s="21">
        <f t="shared" si="346"/>
        <v>79.95</v>
      </c>
      <c r="BI1493" s="21"/>
      <c r="BJ1493" s="21"/>
    </row>
    <row r="1494" spans="47:62" x14ac:dyDescent="0.2">
      <c r="AU1494" s="21"/>
      <c r="AW1494" s="21"/>
      <c r="AX1494" s="21"/>
      <c r="AY1494" s="21"/>
      <c r="AZ1494" s="21"/>
      <c r="BA1494" s="21"/>
      <c r="BB1494" s="21"/>
      <c r="BC1494" s="21"/>
      <c r="BD1494" s="21"/>
      <c r="BE1494" s="21"/>
      <c r="BF1494" s="21"/>
      <c r="BG1494" s="21"/>
      <c r="BH1494" s="21"/>
      <c r="BI1494" s="21"/>
      <c r="BJ1494" s="21"/>
    </row>
    <row r="1495" spans="47:62" x14ac:dyDescent="0.2">
      <c r="AU1495" s="21" t="s">
        <v>236</v>
      </c>
      <c r="AW1495" s="21">
        <f>AW1489+AW1493</f>
        <v>93.8</v>
      </c>
      <c r="AX1495" s="21">
        <f t="shared" ref="AX1495:BH1495" si="347">AX1489+AX1493</f>
        <v>101.80000000000001</v>
      </c>
      <c r="AY1495" s="21">
        <f t="shared" si="347"/>
        <v>138.69999999999999</v>
      </c>
      <c r="AZ1495" s="21">
        <f t="shared" si="347"/>
        <v>168.70000000000002</v>
      </c>
      <c r="BA1495" s="21">
        <f t="shared" si="347"/>
        <v>177.87</v>
      </c>
      <c r="BB1495" s="21">
        <f t="shared" si="347"/>
        <v>145.81</v>
      </c>
      <c r="BC1495" s="21">
        <f t="shared" si="347"/>
        <v>103.97</v>
      </c>
      <c r="BD1495" s="21">
        <f t="shared" si="347"/>
        <v>119.09</v>
      </c>
      <c r="BE1495" s="21">
        <f t="shared" si="347"/>
        <v>154.01</v>
      </c>
      <c r="BF1495" s="21">
        <f t="shared" si="347"/>
        <v>180.84</v>
      </c>
      <c r="BG1495" s="21">
        <f t="shared" si="347"/>
        <v>150.63</v>
      </c>
      <c r="BH1495" s="21">
        <f t="shared" si="347"/>
        <v>124.5</v>
      </c>
      <c r="BI1495" s="21">
        <f>AVERAGE(AW1495:BB1495)</f>
        <v>137.78</v>
      </c>
      <c r="BJ1495" s="21">
        <f>AVERAGE(BC1495:BH1495)</f>
        <v>138.84</v>
      </c>
    </row>
    <row r="1496" spans="47:62" x14ac:dyDescent="0.2">
      <c r="AU1496" s="21"/>
      <c r="AW1496" s="21"/>
      <c r="AX1496" s="21"/>
      <c r="AY1496" s="21"/>
      <c r="AZ1496" s="21"/>
      <c r="BA1496" s="21"/>
      <c r="BB1496" s="21"/>
      <c r="BC1496" s="21"/>
      <c r="BD1496" s="21"/>
      <c r="BE1496" s="21"/>
      <c r="BF1496" s="21"/>
      <c r="BG1496" s="21"/>
      <c r="BH1496" s="21"/>
      <c r="BI1496" s="21"/>
      <c r="BJ1496" s="21"/>
    </row>
    <row r="1497" spans="47:62" x14ac:dyDescent="0.2">
      <c r="AU1497" s="21" t="s">
        <v>36</v>
      </c>
      <c r="AW1497" s="21" t="s">
        <v>237</v>
      </c>
      <c r="AX1497" s="21" t="s">
        <v>238</v>
      </c>
      <c r="AY1497" s="21" t="s">
        <v>239</v>
      </c>
      <c r="AZ1497" s="21" t="s">
        <v>240</v>
      </c>
      <c r="BA1497" s="21" t="s">
        <v>241</v>
      </c>
      <c r="BB1497" s="21" t="s">
        <v>242</v>
      </c>
      <c r="BC1497" s="21" t="s">
        <v>243</v>
      </c>
      <c r="BD1497" s="21" t="s">
        <v>244</v>
      </c>
      <c r="BE1497" s="21" t="s">
        <v>245</v>
      </c>
      <c r="BF1497" s="21" t="s">
        <v>246</v>
      </c>
      <c r="BG1497" s="21" t="s">
        <v>247</v>
      </c>
      <c r="BH1497" s="21" t="s">
        <v>248</v>
      </c>
      <c r="BI1497" s="21" t="s">
        <v>254</v>
      </c>
      <c r="BJ1497" s="21" t="s">
        <v>255</v>
      </c>
    </row>
    <row r="1498" spans="47:62" x14ac:dyDescent="0.2">
      <c r="AU1498" s="21" t="s">
        <v>705</v>
      </c>
      <c r="AW1498" s="21"/>
      <c r="AX1498" s="21"/>
      <c r="AY1498" s="21"/>
      <c r="AZ1498" s="21"/>
      <c r="BA1498" s="21"/>
      <c r="BB1498" s="21"/>
      <c r="BC1498" s="21"/>
      <c r="BD1498" s="26"/>
      <c r="BE1498" s="21"/>
      <c r="BF1498" s="21"/>
      <c r="BG1498" s="21"/>
      <c r="BH1498" s="21"/>
      <c r="BI1498" s="21"/>
      <c r="BJ1498" s="21"/>
    </row>
    <row r="1499" spans="47:62" x14ac:dyDescent="0.2">
      <c r="AU1499" s="21" t="s">
        <v>250</v>
      </c>
      <c r="AW1499" s="21">
        <v>221</v>
      </c>
      <c r="AX1499" s="21">
        <v>227</v>
      </c>
      <c r="AY1499" s="21">
        <v>226</v>
      </c>
      <c r="AZ1499" s="21">
        <v>230</v>
      </c>
      <c r="BA1499" s="21">
        <v>236</v>
      </c>
      <c r="BB1499" s="21">
        <v>228</v>
      </c>
      <c r="BC1499" s="21">
        <v>220</v>
      </c>
      <c r="BD1499" s="21">
        <v>235</v>
      </c>
      <c r="BE1499" s="21">
        <v>246</v>
      </c>
      <c r="BF1499" s="21">
        <v>255</v>
      </c>
      <c r="BG1499" s="21">
        <v>273</v>
      </c>
      <c r="BH1499" s="21">
        <v>260</v>
      </c>
      <c r="BI1499" s="21">
        <f>AVERAGE(AW1499:BB1499)</f>
        <v>228</v>
      </c>
      <c r="BJ1499" s="21">
        <f>AVERAGE(BC1499:BH1499)</f>
        <v>248.16666666666666</v>
      </c>
    </row>
    <row r="1500" spans="47:62" x14ac:dyDescent="0.2">
      <c r="AU1500" s="21" t="s">
        <v>249</v>
      </c>
      <c r="AW1500" s="28">
        <v>0.52</v>
      </c>
      <c r="AX1500" s="28">
        <v>0.52</v>
      </c>
      <c r="AY1500" s="28">
        <v>0.52</v>
      </c>
      <c r="AZ1500" s="28">
        <v>0.52</v>
      </c>
      <c r="BA1500" s="28">
        <v>0.52</v>
      </c>
      <c r="BB1500" s="28">
        <v>0.52</v>
      </c>
      <c r="BC1500" s="28">
        <v>0.5</v>
      </c>
      <c r="BD1500" s="28">
        <v>0.5</v>
      </c>
      <c r="BE1500" s="28">
        <v>0.5</v>
      </c>
      <c r="BF1500" s="28">
        <v>0.5</v>
      </c>
      <c r="BG1500" s="28">
        <v>0.5</v>
      </c>
      <c r="BH1500" s="28">
        <v>0.5</v>
      </c>
      <c r="BI1500" s="21">
        <f>AVERAGE(AW1500:BB1500)</f>
        <v>0.52</v>
      </c>
      <c r="BJ1500" s="21">
        <f>AVERAGE(BC1500:BH1500)</f>
        <v>0.5</v>
      </c>
    </row>
    <row r="1501" spans="47:62" x14ac:dyDescent="0.2">
      <c r="AU1501" s="21" t="s">
        <v>252</v>
      </c>
      <c r="AW1501" s="21">
        <f t="shared" ref="AW1501:BH1501" si="348">AW1499*AW1500</f>
        <v>114.92</v>
      </c>
      <c r="AX1501" s="21">
        <f t="shared" si="348"/>
        <v>118.04</v>
      </c>
      <c r="AY1501" s="21">
        <f t="shared" si="348"/>
        <v>117.52000000000001</v>
      </c>
      <c r="AZ1501" s="21">
        <f t="shared" si="348"/>
        <v>119.60000000000001</v>
      </c>
      <c r="BA1501" s="21">
        <f t="shared" si="348"/>
        <v>122.72</v>
      </c>
      <c r="BB1501" s="21">
        <f t="shared" si="348"/>
        <v>118.56</v>
      </c>
      <c r="BC1501" s="21">
        <f t="shared" si="348"/>
        <v>110</v>
      </c>
      <c r="BD1501" s="21">
        <f t="shared" si="348"/>
        <v>117.5</v>
      </c>
      <c r="BE1501" s="21">
        <f t="shared" si="348"/>
        <v>123</v>
      </c>
      <c r="BF1501" s="21">
        <f t="shared" si="348"/>
        <v>127.5</v>
      </c>
      <c r="BG1501" s="21">
        <f t="shared" si="348"/>
        <v>136.5</v>
      </c>
      <c r="BH1501" s="21">
        <f t="shared" si="348"/>
        <v>130</v>
      </c>
      <c r="BI1501" s="21"/>
      <c r="BJ1501" s="21"/>
    </row>
    <row r="1502" spans="47:62" x14ac:dyDescent="0.2">
      <c r="AU1502" s="21"/>
      <c r="AW1502" s="21"/>
      <c r="AX1502" s="21"/>
      <c r="AY1502" s="21"/>
      <c r="AZ1502" s="21"/>
      <c r="BA1502" s="21"/>
      <c r="BB1502" s="21"/>
      <c r="BC1502" s="21"/>
      <c r="BD1502" s="21"/>
      <c r="BE1502" s="21"/>
      <c r="BF1502" s="21"/>
      <c r="BG1502" s="21"/>
      <c r="BH1502" s="21"/>
      <c r="BI1502" s="21"/>
      <c r="BJ1502" s="21"/>
    </row>
    <row r="1503" spans="47:62" x14ac:dyDescent="0.2">
      <c r="AU1503" s="21" t="s">
        <v>251</v>
      </c>
      <c r="AW1503" s="21">
        <v>59</v>
      </c>
      <c r="AX1503" s="21">
        <v>126</v>
      </c>
      <c r="AY1503" s="21">
        <v>151</v>
      </c>
      <c r="AZ1503" s="21">
        <v>154</v>
      </c>
      <c r="BA1503" s="21">
        <v>145</v>
      </c>
      <c r="BB1503" s="21">
        <v>43</v>
      </c>
      <c r="BC1503" s="21">
        <v>60</v>
      </c>
      <c r="BD1503" s="21">
        <v>138</v>
      </c>
      <c r="BE1503" s="21">
        <v>153</v>
      </c>
      <c r="BF1503" s="21">
        <v>148</v>
      </c>
      <c r="BG1503" s="21">
        <v>120</v>
      </c>
      <c r="BH1503" s="21">
        <v>89</v>
      </c>
      <c r="BI1503" s="21">
        <f>AVERAGE(AW1503:BB1503)</f>
        <v>113</v>
      </c>
      <c r="BJ1503" s="21">
        <f>AVERAGE(BC1503:BH1503)</f>
        <v>118</v>
      </c>
    </row>
    <row r="1504" spans="47:62" x14ac:dyDescent="0.2">
      <c r="AU1504" s="21" t="s">
        <v>249</v>
      </c>
      <c r="AW1504" s="21">
        <v>1.05</v>
      </c>
      <c r="AX1504" s="21">
        <v>1.05</v>
      </c>
      <c r="AY1504" s="21">
        <v>1.05</v>
      </c>
      <c r="AZ1504" s="21">
        <v>1.05</v>
      </c>
      <c r="BA1504" s="21">
        <v>1.05</v>
      </c>
      <c r="BB1504" s="21">
        <v>1.05</v>
      </c>
      <c r="BC1504" s="21">
        <v>1</v>
      </c>
      <c r="BD1504" s="21">
        <v>1</v>
      </c>
      <c r="BE1504" s="21">
        <v>1</v>
      </c>
      <c r="BF1504" s="21">
        <v>1</v>
      </c>
      <c r="BG1504" s="21">
        <v>1</v>
      </c>
      <c r="BH1504" s="21">
        <v>1</v>
      </c>
      <c r="BI1504" s="21">
        <f>AVERAGE(AW1504:BB1504)</f>
        <v>1.05</v>
      </c>
      <c r="BJ1504" s="21">
        <f>AVERAGE(BC1504:BH1504)</f>
        <v>1</v>
      </c>
    </row>
    <row r="1505" spans="47:62" x14ac:dyDescent="0.2">
      <c r="AU1505" s="21" t="s">
        <v>253</v>
      </c>
      <c r="AW1505" s="21">
        <f t="shared" ref="AW1505:BH1505" si="349">AW1503*AW1504</f>
        <v>61.95</v>
      </c>
      <c r="AX1505" s="21">
        <f t="shared" si="349"/>
        <v>132.30000000000001</v>
      </c>
      <c r="AY1505" s="21">
        <f t="shared" si="349"/>
        <v>158.55000000000001</v>
      </c>
      <c r="AZ1505" s="21">
        <f t="shared" si="349"/>
        <v>161.70000000000002</v>
      </c>
      <c r="BA1505" s="21">
        <f t="shared" si="349"/>
        <v>152.25</v>
      </c>
      <c r="BB1505" s="21">
        <f t="shared" si="349"/>
        <v>45.15</v>
      </c>
      <c r="BC1505" s="21">
        <f t="shared" si="349"/>
        <v>60</v>
      </c>
      <c r="BD1505" s="21">
        <f t="shared" si="349"/>
        <v>138</v>
      </c>
      <c r="BE1505" s="21">
        <f t="shared" si="349"/>
        <v>153</v>
      </c>
      <c r="BF1505" s="21">
        <f t="shared" si="349"/>
        <v>148</v>
      </c>
      <c r="BG1505" s="21">
        <f t="shared" si="349"/>
        <v>120</v>
      </c>
      <c r="BH1505" s="21">
        <f t="shared" si="349"/>
        <v>89</v>
      </c>
      <c r="BI1505" s="21"/>
      <c r="BJ1505" s="21"/>
    </row>
    <row r="1506" spans="47:62" x14ac:dyDescent="0.2">
      <c r="AU1506" s="21"/>
      <c r="AW1506" s="21"/>
      <c r="AX1506" s="21"/>
      <c r="AY1506" s="21"/>
      <c r="AZ1506" s="21"/>
      <c r="BA1506" s="21"/>
      <c r="BB1506" s="21"/>
      <c r="BC1506" s="21"/>
      <c r="BD1506" s="21"/>
      <c r="BE1506" s="21"/>
      <c r="BF1506" s="21"/>
      <c r="BG1506" s="21"/>
      <c r="BH1506" s="21"/>
      <c r="BI1506" s="21"/>
      <c r="BJ1506" s="21"/>
    </row>
    <row r="1507" spans="47:62" x14ac:dyDescent="0.2">
      <c r="AU1507" s="21" t="s">
        <v>236</v>
      </c>
      <c r="AW1507" s="21">
        <f>AW1501+AW1505</f>
        <v>176.87</v>
      </c>
      <c r="AX1507" s="21">
        <f t="shared" ref="AX1507:BH1507" si="350">AX1501+AX1505</f>
        <v>250.34000000000003</v>
      </c>
      <c r="AY1507" s="21">
        <f t="shared" si="350"/>
        <v>276.07000000000005</v>
      </c>
      <c r="AZ1507" s="21">
        <f t="shared" si="350"/>
        <v>281.3</v>
      </c>
      <c r="BA1507" s="21">
        <f t="shared" si="350"/>
        <v>274.97000000000003</v>
      </c>
      <c r="BB1507" s="21">
        <f t="shared" si="350"/>
        <v>163.71</v>
      </c>
      <c r="BC1507" s="21">
        <f t="shared" si="350"/>
        <v>170</v>
      </c>
      <c r="BD1507" s="21">
        <f t="shared" si="350"/>
        <v>255.5</v>
      </c>
      <c r="BE1507" s="21">
        <f t="shared" si="350"/>
        <v>276</v>
      </c>
      <c r="BF1507" s="21">
        <f t="shared" si="350"/>
        <v>275.5</v>
      </c>
      <c r="BG1507" s="21">
        <f t="shared" si="350"/>
        <v>256.5</v>
      </c>
      <c r="BH1507" s="21">
        <f t="shared" si="350"/>
        <v>219</v>
      </c>
      <c r="BI1507" s="21">
        <f>AVERAGE(AW1507:BB1507)</f>
        <v>237.21000000000004</v>
      </c>
      <c r="BJ1507" s="21">
        <f>AVERAGE(BC1507:BH1507)</f>
        <v>242.08333333333334</v>
      </c>
    </row>
    <row r="1508" spans="47:62" x14ac:dyDescent="0.2">
      <c r="AU1508" s="21"/>
      <c r="AW1508" s="21"/>
      <c r="AX1508" s="21"/>
      <c r="AY1508" s="21"/>
      <c r="AZ1508" s="21"/>
      <c r="BA1508" s="21"/>
      <c r="BB1508" s="21"/>
      <c r="BC1508" s="21"/>
      <c r="BD1508" s="21"/>
      <c r="BE1508" s="21"/>
      <c r="BF1508" s="21"/>
      <c r="BG1508" s="21"/>
      <c r="BH1508" s="21"/>
      <c r="BI1508" s="21"/>
      <c r="BJ1508" s="21"/>
    </row>
    <row r="1509" spans="47:62" x14ac:dyDescent="0.2">
      <c r="AU1509" s="21"/>
      <c r="AW1509" s="21"/>
      <c r="AX1509" s="21"/>
      <c r="AY1509" s="21"/>
      <c r="AZ1509" s="21"/>
      <c r="BA1509" s="21"/>
      <c r="BB1509" s="21"/>
      <c r="BC1509" s="21"/>
      <c r="BD1509" s="21"/>
      <c r="BE1509" s="21"/>
      <c r="BF1509" s="21"/>
      <c r="BG1509" s="21"/>
      <c r="BH1509" s="21"/>
      <c r="BI1509" s="21"/>
      <c r="BJ1509" s="21"/>
    </row>
    <row r="1510" spans="47:62" x14ac:dyDescent="0.2">
      <c r="AU1510" s="21" t="s">
        <v>36</v>
      </c>
      <c r="AW1510" s="21" t="s">
        <v>237</v>
      </c>
      <c r="AX1510" s="21" t="s">
        <v>238</v>
      </c>
      <c r="AY1510" s="21" t="s">
        <v>239</v>
      </c>
      <c r="AZ1510" s="21" t="s">
        <v>240</v>
      </c>
      <c r="BA1510" s="21" t="s">
        <v>241</v>
      </c>
      <c r="BB1510" s="21" t="s">
        <v>242</v>
      </c>
      <c r="BC1510" s="21" t="s">
        <v>243</v>
      </c>
      <c r="BD1510" s="21" t="s">
        <v>244</v>
      </c>
      <c r="BE1510" s="21" t="s">
        <v>245</v>
      </c>
      <c r="BF1510" s="21" t="s">
        <v>246</v>
      </c>
      <c r="BG1510" s="21" t="s">
        <v>247</v>
      </c>
      <c r="BH1510" s="21" t="s">
        <v>248</v>
      </c>
      <c r="BI1510" s="21" t="s">
        <v>254</v>
      </c>
      <c r="BJ1510" s="21" t="s">
        <v>255</v>
      </c>
    </row>
    <row r="1511" spans="47:62" x14ac:dyDescent="0.2">
      <c r="AU1511" s="21" t="s">
        <v>706</v>
      </c>
      <c r="AW1511" s="21"/>
      <c r="AX1511" s="21"/>
      <c r="AY1511" s="21"/>
      <c r="AZ1511" s="21"/>
      <c r="BA1511" s="21"/>
      <c r="BB1511" s="21"/>
      <c r="BC1511" s="21"/>
      <c r="BD1511" s="26"/>
      <c r="BE1511" s="21"/>
      <c r="BF1511" s="21"/>
      <c r="BG1511" s="21"/>
      <c r="BH1511" s="21"/>
      <c r="BI1511" s="21"/>
      <c r="BJ1511" s="21"/>
    </row>
    <row r="1512" spans="47:62" x14ac:dyDescent="0.2">
      <c r="AU1512" s="21" t="s">
        <v>250</v>
      </c>
      <c r="AW1512" s="21">
        <v>159</v>
      </c>
      <c r="AX1512" s="21">
        <v>166</v>
      </c>
      <c r="AY1512" s="21">
        <v>170</v>
      </c>
      <c r="AZ1512" s="21">
        <v>170</v>
      </c>
      <c r="BA1512" s="21">
        <v>150</v>
      </c>
      <c r="BB1512" s="21">
        <v>134</v>
      </c>
      <c r="BC1512" s="21">
        <v>159</v>
      </c>
      <c r="BD1512" s="21">
        <v>170</v>
      </c>
      <c r="BE1512" s="21">
        <v>182</v>
      </c>
      <c r="BF1512" s="21">
        <v>185</v>
      </c>
      <c r="BG1512" s="21">
        <v>174</v>
      </c>
      <c r="BH1512" s="21">
        <v>166</v>
      </c>
      <c r="BI1512" s="21">
        <f>AVERAGE(AW1512:BB1512)</f>
        <v>158.16666666666666</v>
      </c>
      <c r="BJ1512" s="21">
        <f>AVERAGE(BC1512:BH1512)</f>
        <v>172.66666666666666</v>
      </c>
    </row>
    <row r="1513" spans="47:62" x14ac:dyDescent="0.2">
      <c r="AU1513" s="21" t="s">
        <v>249</v>
      </c>
      <c r="AW1513" s="28">
        <v>0.33</v>
      </c>
      <c r="AX1513" s="28">
        <v>0.44</v>
      </c>
      <c r="AY1513" s="28">
        <v>0.46</v>
      </c>
      <c r="AZ1513" s="28">
        <v>0.56999999999999995</v>
      </c>
      <c r="BA1513" s="21">
        <v>0.53</v>
      </c>
      <c r="BB1513" s="21">
        <v>0.49</v>
      </c>
      <c r="BC1513" s="21">
        <v>0.39</v>
      </c>
      <c r="BD1513" s="21">
        <v>0.4</v>
      </c>
      <c r="BE1513" s="21">
        <v>0.41</v>
      </c>
      <c r="BF1513" s="21">
        <v>0.41</v>
      </c>
      <c r="BG1513" s="21">
        <v>0.4</v>
      </c>
      <c r="BH1513" s="21">
        <v>0.39</v>
      </c>
      <c r="BI1513" s="21">
        <f>AVERAGE(AW1513:BB1513)</f>
        <v>0.47000000000000003</v>
      </c>
      <c r="BJ1513" s="21">
        <f>AVERAGE(BC1513:BH1513)</f>
        <v>0.39999999999999997</v>
      </c>
    </row>
    <row r="1514" spans="47:62" x14ac:dyDescent="0.2">
      <c r="AU1514" s="21" t="s">
        <v>252</v>
      </c>
      <c r="AW1514" s="21">
        <f t="shared" ref="AW1514:BH1514" si="351">AW1512*AW1513</f>
        <v>52.470000000000006</v>
      </c>
      <c r="AX1514" s="21">
        <f t="shared" si="351"/>
        <v>73.040000000000006</v>
      </c>
      <c r="AY1514" s="21">
        <f t="shared" si="351"/>
        <v>78.2</v>
      </c>
      <c r="AZ1514" s="21">
        <f t="shared" si="351"/>
        <v>96.899999999999991</v>
      </c>
      <c r="BA1514" s="21">
        <f t="shared" si="351"/>
        <v>79.5</v>
      </c>
      <c r="BB1514" s="21">
        <f t="shared" si="351"/>
        <v>65.66</v>
      </c>
      <c r="BC1514" s="21">
        <f t="shared" si="351"/>
        <v>62.010000000000005</v>
      </c>
      <c r="BD1514" s="21">
        <f t="shared" si="351"/>
        <v>68</v>
      </c>
      <c r="BE1514" s="21">
        <f t="shared" si="351"/>
        <v>74.61999999999999</v>
      </c>
      <c r="BF1514" s="21">
        <f t="shared" si="351"/>
        <v>75.849999999999994</v>
      </c>
      <c r="BG1514" s="21">
        <f t="shared" si="351"/>
        <v>69.600000000000009</v>
      </c>
      <c r="BH1514" s="21">
        <f t="shared" si="351"/>
        <v>64.740000000000009</v>
      </c>
      <c r="BI1514" s="21"/>
      <c r="BJ1514" s="21"/>
    </row>
    <row r="1515" spans="47:62" x14ac:dyDescent="0.2">
      <c r="AU1515" s="21"/>
      <c r="AW1515" s="21"/>
      <c r="AX1515" s="21"/>
      <c r="AY1515" s="21"/>
      <c r="AZ1515" s="21"/>
      <c r="BA1515" s="21"/>
      <c r="BB1515" s="21"/>
      <c r="BC1515" s="21"/>
      <c r="BD1515" s="21"/>
      <c r="BE1515" s="21"/>
      <c r="BF1515" s="21"/>
      <c r="BG1515" s="21"/>
      <c r="BH1515" s="21"/>
      <c r="BI1515" s="21"/>
      <c r="BJ1515" s="21"/>
    </row>
    <row r="1516" spans="47:62" x14ac:dyDescent="0.2">
      <c r="AU1516" s="21" t="s">
        <v>251</v>
      </c>
      <c r="AW1516" s="21">
        <v>120</v>
      </c>
      <c r="AX1516" s="21">
        <v>160</v>
      </c>
      <c r="AY1516" s="21">
        <v>140</v>
      </c>
      <c r="AZ1516" s="21">
        <v>150</v>
      </c>
      <c r="BA1516" s="21">
        <v>140</v>
      </c>
      <c r="BB1516" s="21">
        <v>130</v>
      </c>
      <c r="BC1516" s="21">
        <v>130</v>
      </c>
      <c r="BD1516" s="21">
        <v>170</v>
      </c>
      <c r="BE1516" s="21">
        <v>150</v>
      </c>
      <c r="BF1516" s="21">
        <v>155</v>
      </c>
      <c r="BG1516" s="21">
        <v>135</v>
      </c>
      <c r="BH1516" s="21">
        <v>132</v>
      </c>
      <c r="BI1516" s="21">
        <f>AVERAGE(AW1516:BB1516)</f>
        <v>140</v>
      </c>
      <c r="BJ1516" s="21">
        <f>AVERAGE(BC1516:BH1516)</f>
        <v>145.33333333333334</v>
      </c>
    </row>
    <row r="1517" spans="47:62" x14ac:dyDescent="0.2">
      <c r="AU1517" s="21" t="s">
        <v>249</v>
      </c>
      <c r="AW1517" s="21">
        <v>0.6</v>
      </c>
      <c r="AX1517" s="21">
        <v>0.9</v>
      </c>
      <c r="AY1517" s="21">
        <v>1.2</v>
      </c>
      <c r="AZ1517" s="21">
        <v>1.25</v>
      </c>
      <c r="BA1517" s="21">
        <v>1.1000000000000001</v>
      </c>
      <c r="BB1517" s="21">
        <v>1</v>
      </c>
      <c r="BC1517" s="21">
        <v>0.87</v>
      </c>
      <c r="BD1517" s="21">
        <v>0.88</v>
      </c>
      <c r="BE1517" s="21">
        <v>0.91</v>
      </c>
      <c r="BF1517" s="21">
        <v>0.93</v>
      </c>
      <c r="BG1517" s="21">
        <v>0.91</v>
      </c>
      <c r="BH1517" s="21">
        <v>0.9</v>
      </c>
      <c r="BI1517" s="21">
        <f>AVERAGE(AW1517:BB1517)</f>
        <v>1.0083333333333335</v>
      </c>
      <c r="BJ1517" s="21">
        <f>AVERAGE(BC1517:BH1517)</f>
        <v>0.9</v>
      </c>
    </row>
    <row r="1518" spans="47:62" x14ac:dyDescent="0.2">
      <c r="AU1518" s="21" t="s">
        <v>253</v>
      </c>
      <c r="AW1518" s="21">
        <f t="shared" ref="AW1518:BH1518" si="352">AW1516*AW1517</f>
        <v>72</v>
      </c>
      <c r="AX1518" s="21">
        <f t="shared" si="352"/>
        <v>144</v>
      </c>
      <c r="AY1518" s="21">
        <f t="shared" si="352"/>
        <v>168</v>
      </c>
      <c r="AZ1518" s="21">
        <f t="shared" si="352"/>
        <v>187.5</v>
      </c>
      <c r="BA1518" s="21">
        <f t="shared" si="352"/>
        <v>154</v>
      </c>
      <c r="BB1518" s="21">
        <f t="shared" si="352"/>
        <v>130</v>
      </c>
      <c r="BC1518" s="21">
        <f t="shared" si="352"/>
        <v>113.1</v>
      </c>
      <c r="BD1518" s="21">
        <f t="shared" si="352"/>
        <v>149.6</v>
      </c>
      <c r="BE1518" s="21">
        <f t="shared" si="352"/>
        <v>136.5</v>
      </c>
      <c r="BF1518" s="21">
        <f t="shared" si="352"/>
        <v>144.15</v>
      </c>
      <c r="BG1518" s="21">
        <f t="shared" si="352"/>
        <v>122.85000000000001</v>
      </c>
      <c r="BH1518" s="21">
        <f t="shared" si="352"/>
        <v>118.8</v>
      </c>
      <c r="BI1518" s="21"/>
      <c r="BJ1518" s="21"/>
    </row>
    <row r="1519" spans="47:62" x14ac:dyDescent="0.2">
      <c r="AU1519" s="21"/>
      <c r="AW1519" s="21"/>
      <c r="AX1519" s="21"/>
      <c r="AY1519" s="21"/>
      <c r="AZ1519" s="21"/>
      <c r="BA1519" s="21"/>
      <c r="BB1519" s="21"/>
      <c r="BC1519" s="21"/>
      <c r="BD1519" s="21"/>
      <c r="BE1519" s="21"/>
      <c r="BF1519" s="21"/>
      <c r="BG1519" s="21"/>
      <c r="BH1519" s="21"/>
      <c r="BI1519" s="21"/>
      <c r="BJ1519" s="21"/>
    </row>
    <row r="1520" spans="47:62" x14ac:dyDescent="0.2">
      <c r="AU1520" s="21" t="s">
        <v>236</v>
      </c>
      <c r="AW1520" s="21">
        <f>AW1514+AW1518</f>
        <v>124.47</v>
      </c>
      <c r="AX1520" s="21">
        <f t="shared" ref="AX1520:BH1520" si="353">AX1514+AX1518</f>
        <v>217.04000000000002</v>
      </c>
      <c r="AY1520" s="21">
        <f t="shared" si="353"/>
        <v>246.2</v>
      </c>
      <c r="AZ1520" s="21">
        <f t="shared" si="353"/>
        <v>284.39999999999998</v>
      </c>
      <c r="BA1520" s="21">
        <f t="shared" si="353"/>
        <v>233.5</v>
      </c>
      <c r="BB1520" s="21">
        <f t="shared" si="353"/>
        <v>195.66</v>
      </c>
      <c r="BC1520" s="21">
        <f t="shared" si="353"/>
        <v>175.11</v>
      </c>
      <c r="BD1520" s="21">
        <f t="shared" si="353"/>
        <v>217.6</v>
      </c>
      <c r="BE1520" s="21">
        <f t="shared" si="353"/>
        <v>211.12</v>
      </c>
      <c r="BF1520" s="21">
        <f t="shared" si="353"/>
        <v>220</v>
      </c>
      <c r="BG1520" s="21">
        <f t="shared" si="353"/>
        <v>192.45000000000002</v>
      </c>
      <c r="BH1520" s="21">
        <f t="shared" si="353"/>
        <v>183.54000000000002</v>
      </c>
      <c r="BI1520" s="21">
        <f>AVERAGE(AW1520:BB1520)</f>
        <v>216.87833333333336</v>
      </c>
      <c r="BJ1520" s="21">
        <f>AVERAGE(BC1520:BH1520)</f>
        <v>199.97000000000003</v>
      </c>
    </row>
    <row r="1521" spans="47:62" x14ac:dyDescent="0.2">
      <c r="AU1521" s="21"/>
      <c r="AW1521" s="21"/>
      <c r="AX1521" s="21"/>
      <c r="AY1521" s="21"/>
      <c r="AZ1521" s="21"/>
      <c r="BA1521" s="21"/>
      <c r="BB1521" s="21"/>
      <c r="BC1521" s="21"/>
      <c r="BD1521" s="21"/>
      <c r="BE1521" s="21"/>
      <c r="BF1521" s="21"/>
      <c r="BG1521" s="21"/>
      <c r="BH1521" s="21"/>
      <c r="BI1521" s="21"/>
      <c r="BJ1521" s="21"/>
    </row>
    <row r="1522" spans="47:62" x14ac:dyDescent="0.2">
      <c r="AU1522" s="21" t="s">
        <v>36</v>
      </c>
      <c r="AW1522" s="21" t="s">
        <v>237</v>
      </c>
      <c r="AX1522" s="21" t="s">
        <v>238</v>
      </c>
      <c r="AY1522" s="21" t="s">
        <v>239</v>
      </c>
      <c r="AZ1522" s="21" t="s">
        <v>240</v>
      </c>
      <c r="BA1522" s="21" t="s">
        <v>241</v>
      </c>
      <c r="BB1522" s="21" t="s">
        <v>242</v>
      </c>
      <c r="BC1522" s="21" t="s">
        <v>243</v>
      </c>
      <c r="BD1522" s="21" t="s">
        <v>244</v>
      </c>
      <c r="BE1522" s="21" t="s">
        <v>245</v>
      </c>
      <c r="BF1522" s="21" t="s">
        <v>246</v>
      </c>
      <c r="BG1522" s="21" t="s">
        <v>247</v>
      </c>
      <c r="BH1522" s="21" t="s">
        <v>248</v>
      </c>
      <c r="BI1522" s="21" t="s">
        <v>254</v>
      </c>
      <c r="BJ1522" s="21" t="s">
        <v>255</v>
      </c>
    </row>
    <row r="1523" spans="47:62" x14ac:dyDescent="0.2">
      <c r="AU1523" s="21" t="s">
        <v>707</v>
      </c>
      <c r="AW1523" s="21"/>
      <c r="AX1523" s="21"/>
      <c r="AY1523" s="21"/>
      <c r="AZ1523" s="21"/>
      <c r="BA1523" s="21"/>
      <c r="BB1523" s="21"/>
      <c r="BC1523" s="21"/>
      <c r="BD1523" s="26"/>
      <c r="BE1523" s="21"/>
      <c r="BF1523" s="21"/>
      <c r="BG1523" s="21"/>
      <c r="BH1523" s="21"/>
      <c r="BI1523" s="21"/>
      <c r="BJ1523" s="21"/>
    </row>
    <row r="1524" spans="47:62" x14ac:dyDescent="0.2">
      <c r="AU1524" s="21" t="s">
        <v>250</v>
      </c>
      <c r="AW1524" s="21">
        <v>230</v>
      </c>
      <c r="AX1524" s="21">
        <v>236</v>
      </c>
      <c r="AY1524" s="21">
        <v>250</v>
      </c>
      <c r="AZ1524" s="21">
        <v>252</v>
      </c>
      <c r="BA1524" s="21">
        <v>250</v>
      </c>
      <c r="BB1524" s="21">
        <v>240</v>
      </c>
      <c r="BC1524" s="21">
        <v>232</v>
      </c>
      <c r="BD1524" s="21">
        <v>238</v>
      </c>
      <c r="BE1524" s="21">
        <v>240</v>
      </c>
      <c r="BF1524" s="21">
        <v>258</v>
      </c>
      <c r="BG1524" s="21">
        <v>264</v>
      </c>
      <c r="BH1524" s="21">
        <v>260</v>
      </c>
      <c r="BI1524" s="21">
        <f>AVERAGE(AW1524:BB1524)</f>
        <v>243</v>
      </c>
      <c r="BJ1524" s="21">
        <f>AVERAGE(BC1524:BH1524)</f>
        <v>248.66666666666666</v>
      </c>
    </row>
    <row r="1525" spans="47:62" x14ac:dyDescent="0.2">
      <c r="AU1525" s="21" t="s">
        <v>249</v>
      </c>
      <c r="AW1525">
        <v>0.3</v>
      </c>
      <c r="AX1525">
        <v>0.3</v>
      </c>
      <c r="AY1525">
        <v>0.3</v>
      </c>
      <c r="AZ1525">
        <v>0.4</v>
      </c>
      <c r="BA1525">
        <v>0.4</v>
      </c>
      <c r="BB1525">
        <v>0.4</v>
      </c>
      <c r="BC1525">
        <v>0.28999999999999998</v>
      </c>
      <c r="BD1525">
        <v>0.28999999999999998</v>
      </c>
      <c r="BE1525">
        <v>0.28999999999999998</v>
      </c>
      <c r="BF1525">
        <v>0.28000000000000003</v>
      </c>
      <c r="BG1525">
        <v>0.28000000000000003</v>
      </c>
      <c r="BH1525">
        <v>0.28000000000000003</v>
      </c>
      <c r="BI1525" s="21">
        <f>AVERAGE(AW1525:BB1525)</f>
        <v>0.34999999999999992</v>
      </c>
      <c r="BJ1525" s="21">
        <f>AVERAGE(BC1525:BH1525)</f>
        <v>0.28499999999999998</v>
      </c>
    </row>
    <row r="1526" spans="47:62" x14ac:dyDescent="0.2">
      <c r="AU1526" s="21" t="s">
        <v>252</v>
      </c>
      <c r="AW1526" s="21">
        <f t="shared" ref="AW1526:BH1526" si="354">AW1524*AW1525</f>
        <v>69</v>
      </c>
      <c r="AX1526" s="21">
        <f t="shared" si="354"/>
        <v>70.8</v>
      </c>
      <c r="AY1526" s="21">
        <f t="shared" si="354"/>
        <v>75</v>
      </c>
      <c r="AZ1526" s="21">
        <f t="shared" si="354"/>
        <v>100.80000000000001</v>
      </c>
      <c r="BA1526" s="21">
        <f t="shared" si="354"/>
        <v>100</v>
      </c>
      <c r="BB1526" s="21">
        <f t="shared" si="354"/>
        <v>96</v>
      </c>
      <c r="BC1526" s="21">
        <f t="shared" si="354"/>
        <v>67.28</v>
      </c>
      <c r="BD1526" s="21">
        <f t="shared" si="354"/>
        <v>69.02</v>
      </c>
      <c r="BE1526" s="21">
        <f t="shared" si="354"/>
        <v>69.599999999999994</v>
      </c>
      <c r="BF1526" s="21">
        <f t="shared" si="354"/>
        <v>72.240000000000009</v>
      </c>
      <c r="BG1526" s="21">
        <f t="shared" si="354"/>
        <v>73.92</v>
      </c>
      <c r="BH1526" s="21">
        <f t="shared" si="354"/>
        <v>72.800000000000011</v>
      </c>
      <c r="BI1526" s="21"/>
      <c r="BJ1526" s="21"/>
    </row>
    <row r="1527" spans="47:62" x14ac:dyDescent="0.2">
      <c r="AU1527" s="21"/>
      <c r="AW1527" s="21"/>
      <c r="AX1527" s="21"/>
      <c r="AY1527" s="21"/>
      <c r="AZ1527" s="21"/>
      <c r="BA1527" s="21"/>
      <c r="BB1527" s="21"/>
      <c r="BC1527" s="21"/>
      <c r="BD1527" s="21"/>
      <c r="BE1527" s="21"/>
      <c r="BF1527" s="21"/>
      <c r="BG1527" s="21"/>
      <c r="BH1527" s="21"/>
      <c r="BI1527" s="21"/>
      <c r="BJ1527" s="21"/>
    </row>
    <row r="1528" spans="47:62" x14ac:dyDescent="0.2">
      <c r="AU1528" s="21" t="s">
        <v>251</v>
      </c>
      <c r="AW1528" s="21">
        <v>90</v>
      </c>
      <c r="AX1528" s="21">
        <v>135</v>
      </c>
      <c r="AY1528" s="21">
        <v>169</v>
      </c>
      <c r="AZ1528" s="21">
        <v>182</v>
      </c>
      <c r="BA1528" s="21">
        <v>160</v>
      </c>
      <c r="BB1528" s="21">
        <v>141</v>
      </c>
      <c r="BC1528" s="21">
        <v>110</v>
      </c>
      <c r="BD1528" s="21">
        <v>140</v>
      </c>
      <c r="BE1528" s="21">
        <v>170</v>
      </c>
      <c r="BF1528" s="21">
        <v>185</v>
      </c>
      <c r="BG1528" s="21">
        <v>172</v>
      </c>
      <c r="BH1528" s="21">
        <v>170</v>
      </c>
      <c r="BI1528" s="21">
        <f>AVERAGE(AW1528:BB1528)</f>
        <v>146.16666666666666</v>
      </c>
      <c r="BJ1528" s="21">
        <f>AVERAGE(BC1528:BH1528)</f>
        <v>157.83333333333334</v>
      </c>
    </row>
    <row r="1529" spans="47:62" x14ac:dyDescent="0.2">
      <c r="AU1529" s="21" t="s">
        <v>249</v>
      </c>
      <c r="AW1529">
        <v>1.2</v>
      </c>
      <c r="AX1529">
        <v>1.2</v>
      </c>
      <c r="AY1529">
        <v>1.2</v>
      </c>
      <c r="AZ1529">
        <v>1.35</v>
      </c>
      <c r="BA1529">
        <v>1.35</v>
      </c>
      <c r="BB1529">
        <v>1.35</v>
      </c>
      <c r="BC1529">
        <v>1.1599999999999999</v>
      </c>
      <c r="BD1529">
        <v>1.1599999999999999</v>
      </c>
      <c r="BE1529">
        <v>1.1599999999999999</v>
      </c>
      <c r="BF1529">
        <v>1.2</v>
      </c>
      <c r="BG1529">
        <v>1.2</v>
      </c>
      <c r="BH1529">
        <v>1.2</v>
      </c>
      <c r="BI1529" s="21">
        <f>AVERAGE(AW1529:BB1529)</f>
        <v>1.2749999999999997</v>
      </c>
      <c r="BJ1529" s="21">
        <f>AVERAGE(BC1529:BH1529)</f>
        <v>1.18</v>
      </c>
    </row>
    <row r="1530" spans="47:62" x14ac:dyDescent="0.2">
      <c r="AU1530" s="21" t="s">
        <v>253</v>
      </c>
      <c r="AW1530" s="21">
        <f t="shared" ref="AW1530:BH1530" si="355">AW1528*AW1529</f>
        <v>108</v>
      </c>
      <c r="AX1530" s="21">
        <f t="shared" si="355"/>
        <v>162</v>
      </c>
      <c r="AY1530" s="21">
        <f t="shared" si="355"/>
        <v>202.79999999999998</v>
      </c>
      <c r="AZ1530" s="21">
        <f t="shared" si="355"/>
        <v>245.70000000000002</v>
      </c>
      <c r="BA1530" s="21">
        <f t="shared" si="355"/>
        <v>216</v>
      </c>
      <c r="BB1530" s="21">
        <f t="shared" si="355"/>
        <v>190.35000000000002</v>
      </c>
      <c r="BC1530" s="21">
        <f t="shared" si="355"/>
        <v>127.6</v>
      </c>
      <c r="BD1530" s="21">
        <f t="shared" si="355"/>
        <v>162.39999999999998</v>
      </c>
      <c r="BE1530" s="21">
        <f t="shared" si="355"/>
        <v>197.2</v>
      </c>
      <c r="BF1530" s="21">
        <f t="shared" si="355"/>
        <v>222</v>
      </c>
      <c r="BG1530" s="21">
        <f t="shared" si="355"/>
        <v>206.4</v>
      </c>
      <c r="BH1530" s="21">
        <f t="shared" si="355"/>
        <v>204</v>
      </c>
      <c r="BI1530" s="21"/>
      <c r="BJ1530" s="21"/>
    </row>
    <row r="1531" spans="47:62" x14ac:dyDescent="0.2">
      <c r="AU1531" s="21"/>
      <c r="AW1531" s="21"/>
      <c r="AX1531" s="21"/>
      <c r="AY1531" s="21"/>
      <c r="AZ1531" s="21"/>
      <c r="BA1531" s="21"/>
      <c r="BB1531" s="21"/>
      <c r="BC1531" s="21"/>
      <c r="BD1531" s="21"/>
      <c r="BE1531" s="21"/>
      <c r="BF1531" s="21"/>
      <c r="BG1531" s="21"/>
      <c r="BH1531" s="21"/>
      <c r="BI1531" s="21"/>
      <c r="BJ1531" s="21"/>
    </row>
    <row r="1532" spans="47:62" x14ac:dyDescent="0.2">
      <c r="AU1532" s="21" t="s">
        <v>236</v>
      </c>
      <c r="AW1532" s="21">
        <f>AW1526+AW1530</f>
        <v>177</v>
      </c>
      <c r="AX1532" s="21">
        <f t="shared" ref="AX1532:BH1532" si="356">AX1526+AX1530</f>
        <v>232.8</v>
      </c>
      <c r="AY1532" s="21">
        <f t="shared" si="356"/>
        <v>277.79999999999995</v>
      </c>
      <c r="AZ1532" s="21">
        <f t="shared" si="356"/>
        <v>346.5</v>
      </c>
      <c r="BA1532" s="21">
        <f t="shared" si="356"/>
        <v>316</v>
      </c>
      <c r="BB1532" s="21">
        <f t="shared" si="356"/>
        <v>286.35000000000002</v>
      </c>
      <c r="BC1532" s="21">
        <f t="shared" si="356"/>
        <v>194.88</v>
      </c>
      <c r="BD1532" s="21">
        <f t="shared" si="356"/>
        <v>231.41999999999996</v>
      </c>
      <c r="BE1532" s="21">
        <f t="shared" si="356"/>
        <v>266.79999999999995</v>
      </c>
      <c r="BF1532" s="21">
        <f t="shared" si="356"/>
        <v>294.24</v>
      </c>
      <c r="BG1532" s="21">
        <f t="shared" si="356"/>
        <v>280.32</v>
      </c>
      <c r="BH1532" s="21">
        <f t="shared" si="356"/>
        <v>276.8</v>
      </c>
      <c r="BI1532" s="21">
        <f>AVERAGE(AW1532:BB1532)</f>
        <v>272.74166666666662</v>
      </c>
      <c r="BJ1532" s="21">
        <f>AVERAGE(BC1532:BH1532)</f>
        <v>257.40999999999997</v>
      </c>
    </row>
    <row r="1533" spans="47:62" x14ac:dyDescent="0.2">
      <c r="AU1533" s="21"/>
      <c r="AW1533" s="21"/>
      <c r="AX1533" s="21"/>
      <c r="AY1533" s="21"/>
      <c r="AZ1533" s="21"/>
      <c r="BA1533" s="21"/>
      <c r="BB1533" s="21"/>
      <c r="BC1533" s="21"/>
      <c r="BD1533" s="21"/>
      <c r="BE1533" s="21"/>
      <c r="BF1533" s="21"/>
      <c r="BG1533" s="21"/>
      <c r="BH1533" s="21"/>
      <c r="BI1533" s="21"/>
      <c r="BJ1533" s="21"/>
    </row>
    <row r="1534" spans="47:62" x14ac:dyDescent="0.2">
      <c r="AU1534" s="21"/>
      <c r="AW1534" s="21"/>
      <c r="AX1534" s="21"/>
      <c r="AY1534" s="21"/>
      <c r="AZ1534" s="21"/>
      <c r="BA1534" s="21"/>
      <c r="BB1534" s="21"/>
      <c r="BC1534" s="21"/>
      <c r="BD1534" s="21"/>
      <c r="BE1534" s="21"/>
      <c r="BF1534" s="21"/>
      <c r="BG1534" s="21"/>
      <c r="BH1534" s="21"/>
      <c r="BI1534" s="21"/>
      <c r="BJ1534" s="21"/>
    </row>
    <row r="1535" spans="47:62" x14ac:dyDescent="0.2">
      <c r="AU1535" s="21" t="s">
        <v>36</v>
      </c>
      <c r="AW1535" s="21" t="s">
        <v>237</v>
      </c>
      <c r="AX1535" s="21" t="s">
        <v>238</v>
      </c>
      <c r="AY1535" s="21" t="s">
        <v>239</v>
      </c>
      <c r="AZ1535" s="21" t="s">
        <v>240</v>
      </c>
      <c r="BA1535" s="21" t="s">
        <v>241</v>
      </c>
      <c r="BB1535" s="21" t="s">
        <v>242</v>
      </c>
      <c r="BC1535" s="21" t="s">
        <v>243</v>
      </c>
      <c r="BD1535" s="21" t="s">
        <v>244</v>
      </c>
      <c r="BE1535" s="21" t="s">
        <v>245</v>
      </c>
      <c r="BF1535" s="21" t="s">
        <v>246</v>
      </c>
      <c r="BG1535" s="21" t="s">
        <v>247</v>
      </c>
      <c r="BH1535" s="21" t="s">
        <v>248</v>
      </c>
      <c r="BI1535" s="21" t="s">
        <v>254</v>
      </c>
      <c r="BJ1535" s="21" t="s">
        <v>255</v>
      </c>
    </row>
    <row r="1536" spans="47:62" x14ac:dyDescent="0.2">
      <c r="AU1536" s="21" t="s">
        <v>708</v>
      </c>
      <c r="AW1536" s="21"/>
      <c r="AX1536" s="21"/>
      <c r="AY1536" s="21"/>
      <c r="AZ1536" s="21"/>
      <c r="BA1536" s="21"/>
      <c r="BB1536" s="21"/>
      <c r="BC1536" s="21"/>
      <c r="BD1536" s="26"/>
      <c r="BE1536" s="21"/>
      <c r="BF1536" s="21"/>
      <c r="BG1536" s="21"/>
      <c r="BH1536" s="21"/>
      <c r="BI1536" s="21"/>
      <c r="BJ1536" s="21"/>
    </row>
    <row r="1537" spans="47:62" x14ac:dyDescent="0.2">
      <c r="AU1537" s="21" t="s">
        <v>250</v>
      </c>
      <c r="AW1537" s="21">
        <v>45</v>
      </c>
      <c r="AX1537" s="21">
        <v>54</v>
      </c>
      <c r="AY1537" s="21">
        <v>63</v>
      </c>
      <c r="AZ1537" s="21">
        <v>59</v>
      </c>
      <c r="BA1537" s="21">
        <v>49</v>
      </c>
      <c r="BB1537" s="21">
        <v>56</v>
      </c>
      <c r="BC1537" s="21">
        <v>50</v>
      </c>
      <c r="BD1537" s="21">
        <v>48</v>
      </c>
      <c r="BE1537" s="21">
        <v>58</v>
      </c>
      <c r="BF1537" s="21">
        <v>67</v>
      </c>
      <c r="BG1537" s="21">
        <v>64</v>
      </c>
      <c r="BH1537" s="21">
        <v>62</v>
      </c>
      <c r="BI1537" s="21">
        <f>AVERAGE(AW1537:BB1537)</f>
        <v>54.333333333333336</v>
      </c>
      <c r="BJ1537" s="21">
        <f>AVERAGE(BC1537:BH1537)</f>
        <v>58.166666666666664</v>
      </c>
    </row>
    <row r="1538" spans="47:62" x14ac:dyDescent="0.2">
      <c r="AU1538" s="21" t="s">
        <v>249</v>
      </c>
      <c r="AW1538">
        <v>0.38</v>
      </c>
      <c r="AX1538">
        <v>0.38</v>
      </c>
      <c r="AY1538">
        <v>0.38</v>
      </c>
      <c r="AZ1538">
        <v>0.38</v>
      </c>
      <c r="BA1538">
        <v>0.38</v>
      </c>
      <c r="BB1538">
        <v>0.38</v>
      </c>
      <c r="BC1538">
        <v>0.38</v>
      </c>
      <c r="BD1538">
        <v>0.38</v>
      </c>
      <c r="BE1538">
        <v>0.38</v>
      </c>
      <c r="BF1538">
        <v>0.38</v>
      </c>
      <c r="BG1538">
        <v>0.38</v>
      </c>
      <c r="BH1538">
        <v>0.38</v>
      </c>
      <c r="BI1538" s="21">
        <f>AVERAGE(AW1538:BB1538)</f>
        <v>0.37999999999999995</v>
      </c>
      <c r="BJ1538" s="21">
        <f>AVERAGE(BC1538:BH1538)</f>
        <v>0.37999999999999995</v>
      </c>
    </row>
    <row r="1539" spans="47:62" x14ac:dyDescent="0.2">
      <c r="AU1539" s="21" t="s">
        <v>252</v>
      </c>
      <c r="AW1539" s="21">
        <f t="shared" ref="AW1539:BH1539" si="357">AW1537*AW1538</f>
        <v>17.100000000000001</v>
      </c>
      <c r="AX1539" s="21">
        <f t="shared" si="357"/>
        <v>20.52</v>
      </c>
      <c r="AY1539" s="21">
        <f t="shared" si="357"/>
        <v>23.94</v>
      </c>
      <c r="AZ1539" s="21">
        <f t="shared" si="357"/>
        <v>22.42</v>
      </c>
      <c r="BA1539" s="21">
        <f t="shared" si="357"/>
        <v>18.62</v>
      </c>
      <c r="BB1539" s="21">
        <f t="shared" si="357"/>
        <v>21.28</v>
      </c>
      <c r="BC1539" s="21">
        <f t="shared" si="357"/>
        <v>19</v>
      </c>
      <c r="BD1539" s="21">
        <f t="shared" si="357"/>
        <v>18.240000000000002</v>
      </c>
      <c r="BE1539" s="21">
        <f t="shared" si="357"/>
        <v>22.04</v>
      </c>
      <c r="BF1539" s="21">
        <f t="shared" si="357"/>
        <v>25.46</v>
      </c>
      <c r="BG1539" s="21">
        <f t="shared" si="357"/>
        <v>24.32</v>
      </c>
      <c r="BH1539" s="21">
        <f t="shared" si="357"/>
        <v>23.56</v>
      </c>
      <c r="BI1539" s="21"/>
      <c r="BJ1539" s="21"/>
    </row>
    <row r="1540" spans="47:62" x14ac:dyDescent="0.2">
      <c r="AU1540" s="21"/>
      <c r="AW1540" s="21"/>
      <c r="AX1540" s="21"/>
      <c r="AY1540" s="21"/>
      <c r="AZ1540" s="21"/>
      <c r="BA1540" s="21"/>
      <c r="BB1540" s="21"/>
      <c r="BC1540" s="21"/>
      <c r="BD1540" s="21"/>
      <c r="BE1540" s="21"/>
      <c r="BF1540" s="21"/>
      <c r="BG1540" s="21"/>
      <c r="BH1540" s="21"/>
      <c r="BI1540" s="21"/>
      <c r="BJ1540" s="21"/>
    </row>
    <row r="1541" spans="47:62" x14ac:dyDescent="0.2">
      <c r="AU1541" s="21" t="s">
        <v>251</v>
      </c>
      <c r="AW1541" s="21">
        <v>16</v>
      </c>
      <c r="AX1541" s="21">
        <v>23</v>
      </c>
      <c r="AY1541" s="21">
        <v>25</v>
      </c>
      <c r="AZ1541" s="21">
        <v>34</v>
      </c>
      <c r="BA1541" s="21">
        <v>30</v>
      </c>
      <c r="BB1541" s="21">
        <v>18</v>
      </c>
      <c r="BC1541" s="21">
        <v>25</v>
      </c>
      <c r="BD1541" s="21">
        <v>28</v>
      </c>
      <c r="BE1541" s="21">
        <v>29</v>
      </c>
      <c r="BF1541" s="21">
        <v>32</v>
      </c>
      <c r="BG1541" s="21">
        <v>28</v>
      </c>
      <c r="BH1541" s="21">
        <v>20</v>
      </c>
      <c r="BI1541" s="21">
        <f>AVERAGE(AW1541:BB1541)</f>
        <v>24.333333333333332</v>
      </c>
      <c r="BJ1541" s="21">
        <f>AVERAGE(BC1541:BH1541)</f>
        <v>27</v>
      </c>
    </row>
    <row r="1542" spans="47:62" x14ac:dyDescent="0.2">
      <c r="AU1542" s="21" t="s">
        <v>249</v>
      </c>
      <c r="AW1542">
        <v>0.7</v>
      </c>
      <c r="AX1542">
        <v>0.7</v>
      </c>
      <c r="AY1542">
        <v>0.7</v>
      </c>
      <c r="AZ1542">
        <v>0.7</v>
      </c>
      <c r="BA1542">
        <v>0.7</v>
      </c>
      <c r="BB1542">
        <v>0.7</v>
      </c>
      <c r="BC1542">
        <v>0.7</v>
      </c>
      <c r="BD1542">
        <v>0.7</v>
      </c>
      <c r="BE1542">
        <v>0.7</v>
      </c>
      <c r="BF1542">
        <v>0.7</v>
      </c>
      <c r="BG1542">
        <v>0.7</v>
      </c>
      <c r="BH1542">
        <v>0.7</v>
      </c>
      <c r="BI1542" s="21">
        <f>AVERAGE(AW1542:BB1542)</f>
        <v>0.70000000000000007</v>
      </c>
      <c r="BJ1542" s="21">
        <f>AVERAGE(BC1542:BH1542)</f>
        <v>0.70000000000000007</v>
      </c>
    </row>
    <row r="1543" spans="47:62" x14ac:dyDescent="0.2">
      <c r="AU1543" s="21" t="s">
        <v>253</v>
      </c>
      <c r="AW1543" s="21">
        <f t="shared" ref="AW1543:BH1543" si="358">AW1541*AW1542</f>
        <v>11.2</v>
      </c>
      <c r="AX1543" s="21">
        <f t="shared" si="358"/>
        <v>16.099999999999998</v>
      </c>
      <c r="AY1543" s="21">
        <f t="shared" si="358"/>
        <v>17.5</v>
      </c>
      <c r="AZ1543" s="21">
        <f t="shared" si="358"/>
        <v>23.799999999999997</v>
      </c>
      <c r="BA1543" s="21">
        <f t="shared" si="358"/>
        <v>21</v>
      </c>
      <c r="BB1543" s="21">
        <f t="shared" si="358"/>
        <v>12.6</v>
      </c>
      <c r="BC1543" s="21">
        <f t="shared" si="358"/>
        <v>17.5</v>
      </c>
      <c r="BD1543" s="21">
        <f t="shared" si="358"/>
        <v>19.599999999999998</v>
      </c>
      <c r="BE1543" s="21">
        <f t="shared" si="358"/>
        <v>20.299999999999997</v>
      </c>
      <c r="BF1543" s="21">
        <f t="shared" si="358"/>
        <v>22.4</v>
      </c>
      <c r="BG1543" s="21">
        <f t="shared" si="358"/>
        <v>19.599999999999998</v>
      </c>
      <c r="BH1543" s="21">
        <f t="shared" si="358"/>
        <v>14</v>
      </c>
      <c r="BI1543" s="21"/>
      <c r="BJ1543" s="21"/>
    </row>
    <row r="1544" spans="47:62" x14ac:dyDescent="0.2">
      <c r="AU1544" s="21"/>
      <c r="AW1544" s="21"/>
      <c r="AX1544" s="21"/>
      <c r="AY1544" s="21"/>
      <c r="AZ1544" s="21"/>
      <c r="BA1544" s="21"/>
      <c r="BB1544" s="21"/>
      <c r="BC1544" s="21"/>
      <c r="BD1544" s="21"/>
      <c r="BE1544" s="21"/>
      <c r="BF1544" s="21"/>
      <c r="BG1544" s="21"/>
      <c r="BH1544" s="21"/>
      <c r="BI1544" s="21"/>
      <c r="BJ1544" s="21"/>
    </row>
    <row r="1545" spans="47:62" x14ac:dyDescent="0.2">
      <c r="AU1545" s="21" t="s">
        <v>236</v>
      </c>
      <c r="AW1545" s="21">
        <f>AW1539+AW1543</f>
        <v>28.3</v>
      </c>
      <c r="AX1545" s="21">
        <f t="shared" ref="AX1545:BH1545" si="359">AX1539+AX1543</f>
        <v>36.619999999999997</v>
      </c>
      <c r="AY1545" s="21">
        <f t="shared" si="359"/>
        <v>41.44</v>
      </c>
      <c r="AZ1545" s="21">
        <f t="shared" si="359"/>
        <v>46.22</v>
      </c>
      <c r="BA1545" s="21">
        <f t="shared" si="359"/>
        <v>39.620000000000005</v>
      </c>
      <c r="BB1545" s="21">
        <f t="shared" si="359"/>
        <v>33.880000000000003</v>
      </c>
      <c r="BC1545" s="21">
        <f t="shared" si="359"/>
        <v>36.5</v>
      </c>
      <c r="BD1545" s="21">
        <f t="shared" si="359"/>
        <v>37.840000000000003</v>
      </c>
      <c r="BE1545" s="21">
        <f t="shared" si="359"/>
        <v>42.339999999999996</v>
      </c>
      <c r="BF1545" s="21">
        <f t="shared" si="359"/>
        <v>47.86</v>
      </c>
      <c r="BG1545" s="21">
        <f t="shared" si="359"/>
        <v>43.92</v>
      </c>
      <c r="BH1545" s="21">
        <f t="shared" si="359"/>
        <v>37.56</v>
      </c>
      <c r="BI1545" s="21">
        <f>AVERAGE(AW1545:BB1545)</f>
        <v>37.68</v>
      </c>
      <c r="BJ1545" s="21">
        <f>AVERAGE(BC1545:BH1545)</f>
        <v>41.003333333333337</v>
      </c>
    </row>
    <row r="1546" spans="47:62" x14ac:dyDescent="0.2">
      <c r="AU1546" s="21"/>
      <c r="AW1546" s="21"/>
      <c r="AX1546" s="21"/>
      <c r="AY1546" s="21"/>
      <c r="AZ1546" s="21"/>
      <c r="BA1546" s="21"/>
      <c r="BB1546" s="21"/>
      <c r="BC1546" s="21"/>
      <c r="BD1546" s="21"/>
      <c r="BE1546" s="21"/>
      <c r="BF1546" s="21">
        <v>37</v>
      </c>
      <c r="BG1546" s="21">
        <v>38</v>
      </c>
      <c r="BH1546" s="21">
        <v>35</v>
      </c>
      <c r="BI1546" s="21"/>
      <c r="BJ1546" s="21"/>
    </row>
    <row r="1547" spans="47:62" x14ac:dyDescent="0.2">
      <c r="AU1547" s="21" t="s">
        <v>36</v>
      </c>
      <c r="AW1547" s="21" t="s">
        <v>237</v>
      </c>
      <c r="AX1547" s="21" t="s">
        <v>238</v>
      </c>
      <c r="AY1547" s="21" t="s">
        <v>239</v>
      </c>
      <c r="AZ1547" s="21" t="s">
        <v>240</v>
      </c>
      <c r="BA1547" s="21" t="s">
        <v>241</v>
      </c>
      <c r="BB1547" s="21" t="s">
        <v>242</v>
      </c>
      <c r="BC1547" s="21" t="s">
        <v>243</v>
      </c>
      <c r="BD1547" s="21" t="s">
        <v>244</v>
      </c>
      <c r="BE1547" s="21" t="s">
        <v>245</v>
      </c>
      <c r="BF1547" s="21" t="s">
        <v>246</v>
      </c>
      <c r="BG1547" s="21" t="s">
        <v>247</v>
      </c>
      <c r="BH1547" s="21" t="s">
        <v>248</v>
      </c>
      <c r="BI1547" s="21" t="s">
        <v>254</v>
      </c>
      <c r="BJ1547" s="21" t="s">
        <v>255</v>
      </c>
    </row>
    <row r="1548" spans="47:62" x14ac:dyDescent="0.2">
      <c r="AU1548" s="21" t="s">
        <v>709</v>
      </c>
      <c r="AW1548" s="21"/>
      <c r="AX1548" s="21"/>
      <c r="AY1548" s="21"/>
      <c r="AZ1548" s="21"/>
      <c r="BA1548" s="21"/>
      <c r="BB1548" s="21"/>
      <c r="BC1548" s="21"/>
      <c r="BD1548" s="26"/>
      <c r="BE1548" s="21"/>
      <c r="BF1548" s="21"/>
      <c r="BG1548" s="21"/>
      <c r="BH1548" s="21"/>
      <c r="BI1548" s="21"/>
      <c r="BJ1548" s="21"/>
    </row>
    <row r="1549" spans="47:62" x14ac:dyDescent="0.2">
      <c r="AU1549" s="21" t="s">
        <v>250</v>
      </c>
      <c r="AW1549" s="21">
        <v>109</v>
      </c>
      <c r="AX1549" s="21">
        <v>120</v>
      </c>
      <c r="AY1549" s="21">
        <v>110</v>
      </c>
      <c r="AZ1549" s="21">
        <v>117</v>
      </c>
      <c r="BA1549" s="21">
        <v>100</v>
      </c>
      <c r="BB1549" s="21">
        <v>102</v>
      </c>
      <c r="BC1549" s="21">
        <v>100</v>
      </c>
      <c r="BD1549" s="21">
        <v>104</v>
      </c>
      <c r="BE1549" s="21">
        <v>106</v>
      </c>
      <c r="BF1549" s="21">
        <v>111</v>
      </c>
      <c r="BG1549" s="21">
        <v>104</v>
      </c>
      <c r="BH1549" s="21">
        <v>102</v>
      </c>
      <c r="BI1549" s="21">
        <f>AVERAGE(AW1549:BB1549)</f>
        <v>109.66666666666667</v>
      </c>
      <c r="BJ1549" s="21">
        <f>AVERAGE(BC1549:BH1549)</f>
        <v>104.5</v>
      </c>
    </row>
    <row r="1550" spans="47:62" x14ac:dyDescent="0.2">
      <c r="AU1550" s="21" t="s">
        <v>249</v>
      </c>
      <c r="AW1550" s="28">
        <v>0.4</v>
      </c>
      <c r="AX1550" s="28">
        <v>0.4</v>
      </c>
      <c r="AY1550" s="28">
        <v>0.4</v>
      </c>
      <c r="AZ1550" s="28">
        <v>0.4</v>
      </c>
      <c r="BA1550" s="28">
        <v>0.4</v>
      </c>
      <c r="BB1550" s="21">
        <v>0.4</v>
      </c>
      <c r="BC1550" s="21">
        <v>0.4</v>
      </c>
      <c r="BD1550" s="21">
        <v>0.4</v>
      </c>
      <c r="BE1550" s="21">
        <v>0.4</v>
      </c>
      <c r="BF1550" s="21">
        <v>0.45</v>
      </c>
      <c r="BG1550" s="21">
        <v>0.45</v>
      </c>
      <c r="BH1550" s="21">
        <v>0.45</v>
      </c>
      <c r="BI1550" s="21">
        <f>AVERAGE(AW1550:BB1550)</f>
        <v>0.39999999999999997</v>
      </c>
      <c r="BJ1550" s="21">
        <f>AVERAGE(BC1550:BH1550)</f>
        <v>0.42500000000000004</v>
      </c>
    </row>
    <row r="1551" spans="47:62" x14ac:dyDescent="0.2">
      <c r="AU1551" s="21" t="s">
        <v>252</v>
      </c>
      <c r="AW1551" s="21">
        <f t="shared" ref="AW1551:BH1551" si="360">AW1549*AW1550</f>
        <v>43.6</v>
      </c>
      <c r="AX1551" s="21">
        <f t="shared" si="360"/>
        <v>48</v>
      </c>
      <c r="AY1551" s="21">
        <f t="shared" si="360"/>
        <v>44</v>
      </c>
      <c r="AZ1551" s="21">
        <f t="shared" si="360"/>
        <v>46.800000000000004</v>
      </c>
      <c r="BA1551" s="21">
        <f t="shared" si="360"/>
        <v>40</v>
      </c>
      <c r="BB1551" s="21">
        <f t="shared" si="360"/>
        <v>40.800000000000004</v>
      </c>
      <c r="BC1551" s="21">
        <f t="shared" si="360"/>
        <v>40</v>
      </c>
      <c r="BD1551" s="21">
        <f t="shared" si="360"/>
        <v>41.6</v>
      </c>
      <c r="BE1551" s="21">
        <f t="shared" si="360"/>
        <v>42.400000000000006</v>
      </c>
      <c r="BF1551" s="21">
        <f t="shared" si="360"/>
        <v>49.95</v>
      </c>
      <c r="BG1551" s="21">
        <f t="shared" si="360"/>
        <v>46.800000000000004</v>
      </c>
      <c r="BH1551" s="21">
        <f t="shared" si="360"/>
        <v>45.9</v>
      </c>
      <c r="BI1551" s="21"/>
      <c r="BJ1551" s="21"/>
    </row>
    <row r="1552" spans="47:62" x14ac:dyDescent="0.2">
      <c r="AU1552" s="21"/>
      <c r="AW1552" s="21"/>
      <c r="AX1552" s="21"/>
      <c r="AY1552" s="21"/>
      <c r="AZ1552" s="21"/>
      <c r="BA1552" s="21"/>
      <c r="BB1552" s="21"/>
      <c r="BC1552" s="21"/>
      <c r="BD1552" s="21"/>
      <c r="BE1552" s="21"/>
      <c r="BF1552" s="21"/>
      <c r="BG1552" s="21"/>
      <c r="BH1552" s="21"/>
      <c r="BI1552" s="21"/>
      <c r="BJ1552" s="21"/>
    </row>
    <row r="1553" spans="47:62" x14ac:dyDescent="0.2">
      <c r="AU1553" s="21" t="s">
        <v>251</v>
      </c>
      <c r="AW1553" s="21">
        <v>17</v>
      </c>
      <c r="AX1553" s="21">
        <v>29</v>
      </c>
      <c r="AY1553" s="21">
        <v>34</v>
      </c>
      <c r="AZ1553" s="21">
        <v>34</v>
      </c>
      <c r="BA1553" s="27">
        <v>26</v>
      </c>
      <c r="BB1553" s="21">
        <v>19</v>
      </c>
      <c r="BC1553" s="21">
        <v>20</v>
      </c>
      <c r="BD1553" s="21">
        <v>33</v>
      </c>
      <c r="BE1553" s="21">
        <v>40</v>
      </c>
      <c r="BF1553" s="21">
        <v>39</v>
      </c>
      <c r="BG1553" s="21">
        <v>28</v>
      </c>
      <c r="BH1553" s="21">
        <v>21</v>
      </c>
      <c r="BI1553" s="21">
        <f>AVERAGE(AW1553:BB1553)</f>
        <v>26.5</v>
      </c>
      <c r="BJ1553" s="21">
        <f>AVERAGE(BC1553:BH1553)</f>
        <v>30.166666666666668</v>
      </c>
    </row>
    <row r="1554" spans="47:62" x14ac:dyDescent="0.2">
      <c r="AU1554" s="21" t="s">
        <v>249</v>
      </c>
      <c r="AW1554" s="21">
        <v>1.1000000000000001</v>
      </c>
      <c r="AX1554" s="21">
        <v>1.1000000000000001</v>
      </c>
      <c r="AY1554" s="21">
        <v>1.1000000000000001</v>
      </c>
      <c r="AZ1554" s="21">
        <v>1.1000000000000001</v>
      </c>
      <c r="BA1554" s="21">
        <v>1.1000000000000001</v>
      </c>
      <c r="BB1554" s="21">
        <v>1.1000000000000001</v>
      </c>
      <c r="BC1554" s="21">
        <v>1.1000000000000001</v>
      </c>
      <c r="BD1554" s="21">
        <v>1.1000000000000001</v>
      </c>
      <c r="BE1554" s="21">
        <v>1.1000000000000001</v>
      </c>
      <c r="BF1554" s="21">
        <v>1.02</v>
      </c>
      <c r="BG1554" s="21">
        <v>1.02</v>
      </c>
      <c r="BH1554" s="21">
        <v>1.02</v>
      </c>
      <c r="BI1554" s="21">
        <f>AVERAGE(AW1554:BB1554)</f>
        <v>1.0999999999999999</v>
      </c>
      <c r="BJ1554" s="21">
        <f>AVERAGE(BC1554:BH1554)</f>
        <v>1.0599999999999998</v>
      </c>
    </row>
    <row r="1555" spans="47:62" x14ac:dyDescent="0.2">
      <c r="AU1555" s="21" t="s">
        <v>253</v>
      </c>
      <c r="AW1555" s="21">
        <f t="shared" ref="AW1555:BH1555" si="361">AW1553*AW1554</f>
        <v>18.700000000000003</v>
      </c>
      <c r="AX1555" s="21">
        <f t="shared" si="361"/>
        <v>31.900000000000002</v>
      </c>
      <c r="AY1555" s="21">
        <f t="shared" si="361"/>
        <v>37.400000000000006</v>
      </c>
      <c r="AZ1555" s="21">
        <f t="shared" si="361"/>
        <v>37.400000000000006</v>
      </c>
      <c r="BA1555" s="21">
        <f t="shared" si="361"/>
        <v>28.6</v>
      </c>
      <c r="BB1555" s="21">
        <f t="shared" si="361"/>
        <v>20.900000000000002</v>
      </c>
      <c r="BC1555" s="21">
        <f t="shared" si="361"/>
        <v>22</v>
      </c>
      <c r="BD1555" s="21">
        <f t="shared" si="361"/>
        <v>36.300000000000004</v>
      </c>
      <c r="BE1555" s="21">
        <f t="shared" si="361"/>
        <v>44</v>
      </c>
      <c r="BF1555" s="21">
        <f t="shared" si="361"/>
        <v>39.78</v>
      </c>
      <c r="BG1555" s="21">
        <f t="shared" si="361"/>
        <v>28.560000000000002</v>
      </c>
      <c r="BH1555" s="21">
        <f t="shared" si="361"/>
        <v>21.42</v>
      </c>
      <c r="BI1555" s="21"/>
      <c r="BJ1555" s="21"/>
    </row>
    <row r="1556" spans="47:62" x14ac:dyDescent="0.2">
      <c r="AU1556" s="21"/>
      <c r="AW1556" s="21"/>
      <c r="AX1556" s="21"/>
      <c r="AY1556" s="21"/>
      <c r="AZ1556" s="21"/>
      <c r="BA1556" s="21"/>
      <c r="BB1556" s="21"/>
      <c r="BC1556" s="21"/>
      <c r="BD1556" s="21"/>
      <c r="BE1556" s="21"/>
      <c r="BF1556" s="21"/>
      <c r="BG1556" s="21"/>
      <c r="BH1556" s="21"/>
      <c r="BI1556" s="21"/>
      <c r="BJ1556" s="21"/>
    </row>
    <row r="1557" spans="47:62" x14ac:dyDescent="0.2">
      <c r="AU1557" s="21" t="s">
        <v>236</v>
      </c>
      <c r="AW1557" s="21">
        <f>AW1551+AW1555</f>
        <v>62.300000000000004</v>
      </c>
      <c r="AX1557" s="21">
        <f t="shared" ref="AX1557:BH1557" si="362">AX1551+AX1555</f>
        <v>79.900000000000006</v>
      </c>
      <c r="AY1557" s="21">
        <f t="shared" si="362"/>
        <v>81.400000000000006</v>
      </c>
      <c r="AZ1557" s="21">
        <f t="shared" si="362"/>
        <v>84.200000000000017</v>
      </c>
      <c r="BA1557" s="21">
        <f t="shared" si="362"/>
        <v>68.599999999999994</v>
      </c>
      <c r="BB1557" s="21">
        <f t="shared" si="362"/>
        <v>61.7</v>
      </c>
      <c r="BC1557" s="21">
        <f t="shared" si="362"/>
        <v>62</v>
      </c>
      <c r="BD1557" s="21">
        <f t="shared" si="362"/>
        <v>77.900000000000006</v>
      </c>
      <c r="BE1557" s="21">
        <f t="shared" si="362"/>
        <v>86.4</v>
      </c>
      <c r="BF1557" s="21">
        <f t="shared" si="362"/>
        <v>89.73</v>
      </c>
      <c r="BG1557" s="21">
        <f t="shared" si="362"/>
        <v>75.360000000000014</v>
      </c>
      <c r="BH1557" s="21">
        <f t="shared" si="362"/>
        <v>67.319999999999993</v>
      </c>
      <c r="BI1557" s="21">
        <f>AVERAGE(AW1557:BB1557)</f>
        <v>73.01666666666668</v>
      </c>
      <c r="BJ1557" s="21">
        <f>AVERAGE(BC1557:BH1557)</f>
        <v>76.451666666666668</v>
      </c>
    </row>
    <row r="1558" spans="47:62" x14ac:dyDescent="0.2">
      <c r="AU1558" s="21"/>
      <c r="AW1558" s="21"/>
      <c r="AX1558" s="21"/>
      <c r="AY1558" s="21"/>
      <c r="AZ1558" s="21"/>
      <c r="BA1558" s="21"/>
      <c r="BB1558" s="21"/>
      <c r="BC1558" s="21"/>
      <c r="BD1558" s="21"/>
      <c r="BE1558" s="21"/>
      <c r="BF1558" s="21"/>
      <c r="BG1558" s="21"/>
      <c r="BH1558" s="21"/>
      <c r="BI1558" s="21"/>
      <c r="BJ1558" s="21"/>
    </row>
    <row r="1559" spans="47:62" x14ac:dyDescent="0.2">
      <c r="AU1559" s="21" t="s">
        <v>36</v>
      </c>
      <c r="AW1559" s="21" t="s">
        <v>237</v>
      </c>
      <c r="AX1559" s="21" t="s">
        <v>238</v>
      </c>
      <c r="AY1559" s="21" t="s">
        <v>239</v>
      </c>
      <c r="AZ1559" s="21" t="s">
        <v>240</v>
      </c>
      <c r="BA1559" s="21" t="s">
        <v>241</v>
      </c>
      <c r="BB1559" s="21" t="s">
        <v>242</v>
      </c>
      <c r="BC1559" s="21" t="s">
        <v>243</v>
      </c>
      <c r="BD1559" s="21" t="s">
        <v>244</v>
      </c>
      <c r="BE1559" s="21" t="s">
        <v>245</v>
      </c>
      <c r="BF1559" s="21" t="s">
        <v>246</v>
      </c>
      <c r="BG1559" s="21" t="s">
        <v>247</v>
      </c>
      <c r="BH1559" s="21" t="s">
        <v>248</v>
      </c>
      <c r="BI1559" s="21" t="s">
        <v>254</v>
      </c>
      <c r="BJ1559" s="21" t="s">
        <v>255</v>
      </c>
    </row>
    <row r="1560" spans="47:62" x14ac:dyDescent="0.2">
      <c r="AU1560" s="21" t="s">
        <v>710</v>
      </c>
      <c r="AW1560" s="21"/>
      <c r="AX1560" s="21"/>
      <c r="AY1560" s="21"/>
      <c r="AZ1560" s="21"/>
      <c r="BA1560" s="21"/>
      <c r="BB1560" s="21"/>
      <c r="BC1560" s="21"/>
      <c r="BD1560" s="26"/>
      <c r="BE1560" s="21"/>
      <c r="BF1560" s="21"/>
      <c r="BG1560" s="21"/>
      <c r="BH1560" s="21"/>
      <c r="BI1560" s="21"/>
      <c r="BJ1560" s="21"/>
    </row>
    <row r="1561" spans="47:62" x14ac:dyDescent="0.2">
      <c r="AU1561" s="21" t="s">
        <v>250</v>
      </c>
      <c r="AW1561" s="21">
        <v>151</v>
      </c>
      <c r="AX1561" s="21">
        <v>150</v>
      </c>
      <c r="AY1561" s="21">
        <v>156</v>
      </c>
      <c r="AZ1561" s="21">
        <v>153</v>
      </c>
      <c r="BA1561" s="21">
        <v>152</v>
      </c>
      <c r="BB1561" s="21">
        <v>155</v>
      </c>
      <c r="BC1561" s="21">
        <v>150</v>
      </c>
      <c r="BD1561" s="21">
        <v>156</v>
      </c>
      <c r="BE1561" s="21">
        <v>158</v>
      </c>
      <c r="BF1561" s="21">
        <v>158</v>
      </c>
      <c r="BG1561" s="21">
        <v>156</v>
      </c>
      <c r="BH1561" s="21">
        <v>150</v>
      </c>
      <c r="BI1561" s="21">
        <f>AVERAGE(AW1561:BB1561)</f>
        <v>152.83333333333334</v>
      </c>
      <c r="BJ1561" s="21">
        <f>AVERAGE(BC1561:BH1561)</f>
        <v>154.66666666666666</v>
      </c>
    </row>
    <row r="1562" spans="47:62" x14ac:dyDescent="0.2">
      <c r="AU1562" s="21" t="s">
        <v>249</v>
      </c>
      <c r="AW1562" s="28">
        <v>0.47</v>
      </c>
      <c r="AX1562" s="28">
        <v>0.47</v>
      </c>
      <c r="AY1562" s="28">
        <v>0.47</v>
      </c>
      <c r="AZ1562" s="28">
        <v>0.4</v>
      </c>
      <c r="BA1562" s="28">
        <v>0.4</v>
      </c>
      <c r="BB1562" s="28">
        <v>0.4</v>
      </c>
      <c r="BC1562" s="28">
        <v>0.4</v>
      </c>
      <c r="BD1562" s="28">
        <v>0.4</v>
      </c>
      <c r="BE1562" s="28">
        <v>0.4</v>
      </c>
      <c r="BF1562" s="28">
        <v>0.4</v>
      </c>
      <c r="BG1562" s="28">
        <v>0.4</v>
      </c>
      <c r="BH1562" s="28">
        <v>0.4</v>
      </c>
      <c r="BI1562" s="21">
        <f>AVERAGE(AW1562:BB1562)</f>
        <v>0.435</v>
      </c>
      <c r="BJ1562" s="21">
        <f>AVERAGE(BC1562:BH1562)</f>
        <v>0.39999999999999997</v>
      </c>
    </row>
    <row r="1563" spans="47:62" x14ac:dyDescent="0.2">
      <c r="AU1563" s="21" t="s">
        <v>252</v>
      </c>
      <c r="AW1563" s="21">
        <f t="shared" ref="AW1563:BH1563" si="363">AW1561*AW1562</f>
        <v>70.97</v>
      </c>
      <c r="AX1563" s="21">
        <f t="shared" si="363"/>
        <v>70.5</v>
      </c>
      <c r="AY1563" s="21">
        <f t="shared" si="363"/>
        <v>73.319999999999993</v>
      </c>
      <c r="AZ1563" s="21">
        <f t="shared" si="363"/>
        <v>61.2</v>
      </c>
      <c r="BA1563" s="21">
        <f t="shared" si="363"/>
        <v>60.800000000000004</v>
      </c>
      <c r="BB1563" s="21">
        <f t="shared" si="363"/>
        <v>62</v>
      </c>
      <c r="BC1563" s="21">
        <f t="shared" si="363"/>
        <v>60</v>
      </c>
      <c r="BD1563" s="21">
        <f t="shared" si="363"/>
        <v>62.400000000000006</v>
      </c>
      <c r="BE1563" s="21">
        <f t="shared" si="363"/>
        <v>63.2</v>
      </c>
      <c r="BF1563" s="21">
        <f t="shared" si="363"/>
        <v>63.2</v>
      </c>
      <c r="BG1563" s="21">
        <f t="shared" si="363"/>
        <v>62.400000000000006</v>
      </c>
      <c r="BH1563" s="21">
        <f t="shared" si="363"/>
        <v>60</v>
      </c>
      <c r="BI1563" s="21"/>
      <c r="BJ1563" s="21"/>
    </row>
    <row r="1564" spans="47:62" x14ac:dyDescent="0.2">
      <c r="AU1564" s="21"/>
      <c r="AW1564" s="21"/>
      <c r="AX1564" s="21"/>
      <c r="AY1564" s="21"/>
      <c r="AZ1564" s="21"/>
      <c r="BA1564" s="21"/>
      <c r="BB1564" s="21"/>
      <c r="BC1564" s="21"/>
      <c r="BD1564" s="21"/>
      <c r="BE1564" s="21"/>
      <c r="BF1564" s="21"/>
      <c r="BG1564" s="21"/>
      <c r="BH1564" s="21"/>
      <c r="BI1564" s="21"/>
      <c r="BJ1564" s="21"/>
    </row>
    <row r="1565" spans="47:62" x14ac:dyDescent="0.2">
      <c r="AU1565" s="21" t="s">
        <v>251</v>
      </c>
      <c r="AW1565" s="21">
        <v>59</v>
      </c>
      <c r="AX1565" s="21">
        <v>72</v>
      </c>
      <c r="AY1565" s="21">
        <v>94</v>
      </c>
      <c r="AZ1565" s="21">
        <v>107</v>
      </c>
      <c r="BA1565" s="21">
        <v>100</v>
      </c>
      <c r="BB1565" s="21">
        <v>92</v>
      </c>
      <c r="BC1565" s="21">
        <v>64</v>
      </c>
      <c r="BD1565" s="21">
        <v>84</v>
      </c>
      <c r="BE1565" s="21">
        <v>99</v>
      </c>
      <c r="BF1565" s="21">
        <v>110</v>
      </c>
      <c r="BG1565" s="21">
        <v>110</v>
      </c>
      <c r="BH1565" s="21">
        <v>109</v>
      </c>
      <c r="BI1565" s="21">
        <f>AVERAGE(AW1565:BB1565)</f>
        <v>87.333333333333329</v>
      </c>
      <c r="BJ1565" s="21">
        <f>AVERAGE(BC1565:BH1565)</f>
        <v>96</v>
      </c>
    </row>
    <row r="1566" spans="47:62" x14ac:dyDescent="0.2">
      <c r="AU1566" s="21" t="s">
        <v>249</v>
      </c>
      <c r="AW1566" s="21">
        <v>1</v>
      </c>
      <c r="AX1566" s="21">
        <v>1</v>
      </c>
      <c r="AY1566" s="21">
        <v>1</v>
      </c>
      <c r="AZ1566" s="21">
        <v>0.72</v>
      </c>
      <c r="BA1566" s="21">
        <v>0.72</v>
      </c>
      <c r="BB1566" s="21">
        <v>0.72</v>
      </c>
      <c r="BC1566" s="21">
        <v>0.72</v>
      </c>
      <c r="BD1566" s="21">
        <v>0.72</v>
      </c>
      <c r="BE1566" s="21">
        <v>0.72</v>
      </c>
      <c r="BF1566" s="21">
        <v>0.72</v>
      </c>
      <c r="BG1566" s="21">
        <v>0.72</v>
      </c>
      <c r="BH1566" s="21">
        <v>1.43</v>
      </c>
      <c r="BI1566" s="21">
        <f>AVERAGE(AW1566:BB1566)</f>
        <v>0.85999999999999988</v>
      </c>
      <c r="BJ1566" s="21">
        <f>AVERAGE(BC1566:BH1566)</f>
        <v>0.83833333333333326</v>
      </c>
    </row>
    <row r="1567" spans="47:62" x14ac:dyDescent="0.2">
      <c r="AU1567" s="21" t="s">
        <v>253</v>
      </c>
      <c r="AW1567" s="21">
        <f t="shared" ref="AW1567:BH1567" si="364">AW1565*AW1566</f>
        <v>59</v>
      </c>
      <c r="AX1567" s="21">
        <f t="shared" si="364"/>
        <v>72</v>
      </c>
      <c r="AY1567" s="21">
        <f t="shared" si="364"/>
        <v>94</v>
      </c>
      <c r="AZ1567" s="21">
        <f t="shared" si="364"/>
        <v>77.039999999999992</v>
      </c>
      <c r="BA1567" s="21">
        <f t="shared" si="364"/>
        <v>72</v>
      </c>
      <c r="BB1567" s="21">
        <f t="shared" si="364"/>
        <v>66.239999999999995</v>
      </c>
      <c r="BC1567" s="21">
        <f t="shared" si="364"/>
        <v>46.08</v>
      </c>
      <c r="BD1567" s="21">
        <f t="shared" si="364"/>
        <v>60.48</v>
      </c>
      <c r="BE1567" s="21">
        <f t="shared" si="364"/>
        <v>71.28</v>
      </c>
      <c r="BF1567" s="21">
        <f t="shared" si="364"/>
        <v>79.2</v>
      </c>
      <c r="BG1567" s="21">
        <f t="shared" si="364"/>
        <v>79.2</v>
      </c>
      <c r="BH1567" s="21">
        <f t="shared" si="364"/>
        <v>155.87</v>
      </c>
      <c r="BI1567" s="21"/>
      <c r="BJ1567" s="21"/>
    </row>
    <row r="1568" spans="47:62" x14ac:dyDescent="0.2">
      <c r="AU1568" s="21"/>
      <c r="AW1568" s="21"/>
      <c r="AX1568" s="21"/>
      <c r="AY1568" s="21"/>
      <c r="AZ1568" s="21"/>
      <c r="BA1568" s="21"/>
      <c r="BB1568" s="21"/>
      <c r="BC1568" s="21"/>
      <c r="BD1568" s="21"/>
      <c r="BE1568" s="21"/>
      <c r="BF1568" s="21"/>
      <c r="BG1568" s="21"/>
      <c r="BH1568" s="21"/>
      <c r="BI1568" s="21"/>
      <c r="BJ1568" s="21"/>
    </row>
    <row r="1569" spans="47:62" x14ac:dyDescent="0.2">
      <c r="AU1569" s="21" t="s">
        <v>236</v>
      </c>
      <c r="AW1569" s="21">
        <f>AW1563+AW1567</f>
        <v>129.97</v>
      </c>
      <c r="AX1569" s="21">
        <f t="shared" ref="AX1569:BH1569" si="365">AX1563+AX1567</f>
        <v>142.5</v>
      </c>
      <c r="AY1569" s="21">
        <f t="shared" si="365"/>
        <v>167.32</v>
      </c>
      <c r="AZ1569" s="21">
        <f t="shared" si="365"/>
        <v>138.24</v>
      </c>
      <c r="BA1569" s="21">
        <f t="shared" si="365"/>
        <v>132.80000000000001</v>
      </c>
      <c r="BB1569" s="21">
        <f t="shared" si="365"/>
        <v>128.24</v>
      </c>
      <c r="BC1569" s="21">
        <f t="shared" si="365"/>
        <v>106.08</v>
      </c>
      <c r="BD1569" s="21">
        <f t="shared" si="365"/>
        <v>122.88</v>
      </c>
      <c r="BE1569" s="21">
        <f t="shared" si="365"/>
        <v>134.48000000000002</v>
      </c>
      <c r="BF1569" s="21">
        <f t="shared" si="365"/>
        <v>142.4</v>
      </c>
      <c r="BG1569" s="21">
        <f t="shared" si="365"/>
        <v>141.60000000000002</v>
      </c>
      <c r="BH1569" s="21">
        <f t="shared" si="365"/>
        <v>215.87</v>
      </c>
      <c r="BI1569" s="21">
        <f>AVERAGE(AW1569:BB1569)</f>
        <v>139.845</v>
      </c>
      <c r="BJ1569" s="21">
        <f>AVERAGE(BC1569:BH1569)</f>
        <v>143.88500000000002</v>
      </c>
    </row>
    <row r="1570" spans="47:62" x14ac:dyDescent="0.2">
      <c r="AU1570" s="21"/>
      <c r="AW1570" s="21"/>
      <c r="AX1570" s="21"/>
      <c r="AY1570" s="21"/>
      <c r="AZ1570" s="21"/>
      <c r="BA1570" s="21"/>
      <c r="BB1570" s="21"/>
      <c r="BC1570" s="21"/>
      <c r="BD1570" s="21"/>
      <c r="BE1570" s="21"/>
      <c r="BF1570" s="21"/>
      <c r="BG1570" s="21"/>
      <c r="BH1570" s="21"/>
      <c r="BI1570" s="21"/>
      <c r="BJ1570" s="21"/>
    </row>
    <row r="1571" spans="47:62" x14ac:dyDescent="0.2">
      <c r="AU1571" s="21"/>
      <c r="AW1571" s="21"/>
      <c r="AX1571" s="21"/>
      <c r="AY1571" s="21"/>
      <c r="AZ1571" s="21"/>
      <c r="BA1571" s="21"/>
      <c r="BB1571" s="21"/>
      <c r="BC1571" s="21"/>
      <c r="BD1571" s="21"/>
      <c r="BE1571" s="21"/>
      <c r="BF1571" s="21"/>
      <c r="BG1571" s="21"/>
      <c r="BH1571" s="21"/>
      <c r="BI1571" s="21"/>
      <c r="BJ1571" s="21"/>
    </row>
    <row r="1572" spans="47:62" x14ac:dyDescent="0.2">
      <c r="AU1572" s="21" t="s">
        <v>36</v>
      </c>
      <c r="AW1572" s="21" t="s">
        <v>237</v>
      </c>
      <c r="AX1572" s="21" t="s">
        <v>238</v>
      </c>
      <c r="AY1572" s="21" t="s">
        <v>239</v>
      </c>
      <c r="AZ1572" s="21" t="s">
        <v>240</v>
      </c>
      <c r="BA1572" s="21" t="s">
        <v>241</v>
      </c>
      <c r="BB1572" s="21" t="s">
        <v>242</v>
      </c>
      <c r="BC1572" s="21" t="s">
        <v>243</v>
      </c>
      <c r="BD1572" s="21" t="s">
        <v>244</v>
      </c>
      <c r="BE1572" s="21" t="s">
        <v>245</v>
      </c>
      <c r="BF1572" s="21" t="s">
        <v>246</v>
      </c>
      <c r="BG1572" s="21" t="s">
        <v>247</v>
      </c>
      <c r="BH1572" s="21" t="s">
        <v>248</v>
      </c>
      <c r="BI1572" s="21" t="s">
        <v>254</v>
      </c>
      <c r="BJ1572" s="21" t="s">
        <v>255</v>
      </c>
    </row>
    <row r="1573" spans="47:62" x14ac:dyDescent="0.2">
      <c r="AU1573" s="21" t="s">
        <v>711</v>
      </c>
      <c r="AW1573" s="21"/>
      <c r="AX1573" s="21"/>
      <c r="AY1573" s="21"/>
      <c r="AZ1573" s="21"/>
      <c r="BA1573" s="21"/>
      <c r="BB1573" s="21"/>
      <c r="BC1573" s="21"/>
      <c r="BD1573" s="26"/>
      <c r="BE1573" s="21"/>
      <c r="BF1573" s="21"/>
      <c r="BG1573" s="21"/>
      <c r="BH1573" s="21"/>
      <c r="BI1573" s="21"/>
      <c r="BJ1573" s="21"/>
    </row>
    <row r="1574" spans="47:62" x14ac:dyDescent="0.2">
      <c r="AU1574" s="21" t="s">
        <v>250</v>
      </c>
      <c r="AW1574" s="21">
        <v>166</v>
      </c>
      <c r="AX1574" s="21">
        <v>167</v>
      </c>
      <c r="AY1574" s="21">
        <v>172</v>
      </c>
      <c r="AZ1574" s="21">
        <v>182</v>
      </c>
      <c r="BA1574" s="21">
        <v>190</v>
      </c>
      <c r="BB1574" s="21">
        <v>200</v>
      </c>
      <c r="BC1574" s="21">
        <v>160</v>
      </c>
      <c r="BD1574" s="21">
        <v>172</v>
      </c>
      <c r="BE1574" s="21">
        <v>190</v>
      </c>
      <c r="BF1574" s="21">
        <v>199</v>
      </c>
      <c r="BG1574" s="21">
        <v>201</v>
      </c>
      <c r="BH1574" s="21">
        <v>210</v>
      </c>
      <c r="BI1574" s="21">
        <f>AVERAGE(AW1574:BB1574)</f>
        <v>179.5</v>
      </c>
      <c r="BJ1574" s="21">
        <f>AVERAGE(BC1574:BH1574)</f>
        <v>188.66666666666666</v>
      </c>
    </row>
    <row r="1575" spans="47:62" x14ac:dyDescent="0.2">
      <c r="AU1575" s="21" t="s">
        <v>249</v>
      </c>
      <c r="AW1575" s="28">
        <v>0.36</v>
      </c>
      <c r="AX1575" s="28">
        <v>0.36</v>
      </c>
      <c r="AY1575" s="28">
        <v>0.36</v>
      </c>
      <c r="AZ1575" s="28">
        <v>0.4</v>
      </c>
      <c r="BA1575" s="28">
        <v>0.4</v>
      </c>
      <c r="BB1575" s="28">
        <v>0.4</v>
      </c>
      <c r="BC1575" s="21">
        <v>0.26</v>
      </c>
      <c r="BD1575" s="21">
        <v>0.26</v>
      </c>
      <c r="BE1575" s="21">
        <v>0.26</v>
      </c>
      <c r="BF1575" s="21">
        <v>0.28000000000000003</v>
      </c>
      <c r="BG1575" s="21">
        <v>0.28000000000000003</v>
      </c>
      <c r="BH1575" s="21">
        <v>0.28000000000000003</v>
      </c>
      <c r="BI1575" s="21">
        <f>AVERAGE(AW1575:BB1575)</f>
        <v>0.37999999999999995</v>
      </c>
      <c r="BJ1575" s="21">
        <f>AVERAGE(BC1575:BH1575)</f>
        <v>0.27</v>
      </c>
    </row>
    <row r="1576" spans="47:62" x14ac:dyDescent="0.2">
      <c r="AU1576" s="21" t="s">
        <v>252</v>
      </c>
      <c r="AW1576" s="21">
        <f t="shared" ref="AW1576:BH1576" si="366">AW1574*AW1575</f>
        <v>59.76</v>
      </c>
      <c r="AX1576" s="21">
        <f t="shared" si="366"/>
        <v>60.12</v>
      </c>
      <c r="AY1576" s="21">
        <f t="shared" si="366"/>
        <v>61.919999999999995</v>
      </c>
      <c r="AZ1576" s="21">
        <f t="shared" si="366"/>
        <v>72.8</v>
      </c>
      <c r="BA1576" s="21">
        <f t="shared" si="366"/>
        <v>76</v>
      </c>
      <c r="BB1576" s="21">
        <f t="shared" si="366"/>
        <v>80</v>
      </c>
      <c r="BC1576" s="21">
        <f t="shared" si="366"/>
        <v>41.6</v>
      </c>
      <c r="BD1576" s="21">
        <f t="shared" si="366"/>
        <v>44.72</v>
      </c>
      <c r="BE1576" s="21">
        <f t="shared" si="366"/>
        <v>49.4</v>
      </c>
      <c r="BF1576" s="21">
        <f t="shared" si="366"/>
        <v>55.720000000000006</v>
      </c>
      <c r="BG1576" s="21">
        <f t="shared" si="366"/>
        <v>56.280000000000008</v>
      </c>
      <c r="BH1576" s="21">
        <f t="shared" si="366"/>
        <v>58.800000000000004</v>
      </c>
      <c r="BI1576" s="21"/>
      <c r="BJ1576" s="21"/>
    </row>
    <row r="1577" spans="47:62" x14ac:dyDescent="0.2">
      <c r="AU1577" s="21"/>
      <c r="AW1577" s="21"/>
      <c r="AX1577" s="21"/>
      <c r="AY1577" s="21"/>
      <c r="AZ1577" s="21"/>
      <c r="BA1577" s="21"/>
      <c r="BB1577" s="21"/>
      <c r="BC1577" s="21"/>
      <c r="BD1577" s="21"/>
      <c r="BE1577" s="21"/>
      <c r="BF1577" s="21"/>
      <c r="BG1577" s="21"/>
      <c r="BH1577" s="21"/>
      <c r="BI1577" s="21"/>
      <c r="BJ1577" s="21"/>
    </row>
    <row r="1578" spans="47:62" x14ac:dyDescent="0.2">
      <c r="AU1578" s="21" t="s">
        <v>251</v>
      </c>
      <c r="AW1578" s="21">
        <v>60</v>
      </c>
      <c r="AX1578" s="21">
        <v>80</v>
      </c>
      <c r="AY1578" s="21">
        <v>125</v>
      </c>
      <c r="AZ1578" s="21">
        <v>130</v>
      </c>
      <c r="BA1578" s="21">
        <v>145</v>
      </c>
      <c r="BB1578" s="21">
        <v>100</v>
      </c>
      <c r="BC1578" s="21">
        <v>70</v>
      </c>
      <c r="BD1578" s="21">
        <v>82</v>
      </c>
      <c r="BE1578" s="21">
        <v>136</v>
      </c>
      <c r="BF1578" s="21">
        <v>158</v>
      </c>
      <c r="BG1578" s="21">
        <v>165</v>
      </c>
      <c r="BH1578" s="21">
        <v>114</v>
      </c>
      <c r="BI1578" s="21">
        <f>AVERAGE(AW1578:BB1578)</f>
        <v>106.66666666666667</v>
      </c>
      <c r="BJ1578" s="21">
        <f>AVERAGE(BC1578:BH1578)</f>
        <v>120.83333333333333</v>
      </c>
    </row>
    <row r="1579" spans="47:62" x14ac:dyDescent="0.2">
      <c r="AU1579" s="21" t="s">
        <v>249</v>
      </c>
      <c r="AW1579" s="21">
        <v>0.8</v>
      </c>
      <c r="AX1579" s="21">
        <v>0.8</v>
      </c>
      <c r="AY1579" s="21">
        <v>0.8</v>
      </c>
      <c r="AZ1579" s="21">
        <v>0.88</v>
      </c>
      <c r="BA1579" s="21">
        <v>0.88</v>
      </c>
      <c r="BB1579" s="21">
        <v>0.88</v>
      </c>
      <c r="BC1579" s="21">
        <v>0.72</v>
      </c>
      <c r="BD1579" s="21">
        <v>0.72</v>
      </c>
      <c r="BE1579" s="21">
        <v>0.72</v>
      </c>
      <c r="BF1579" s="21">
        <v>0.75</v>
      </c>
      <c r="BG1579" s="21">
        <v>0.75</v>
      </c>
      <c r="BH1579" s="21">
        <v>0.75</v>
      </c>
      <c r="BI1579" s="21">
        <f>AVERAGE(AW1579:BB1579)</f>
        <v>0.84</v>
      </c>
      <c r="BJ1579" s="21">
        <f>AVERAGE(BC1579:BH1579)</f>
        <v>0.73499999999999999</v>
      </c>
    </row>
    <row r="1580" spans="47:62" x14ac:dyDescent="0.2">
      <c r="AU1580" s="21" t="s">
        <v>253</v>
      </c>
      <c r="AW1580" s="21">
        <f t="shared" ref="AW1580:BH1580" si="367">AW1578*AW1579</f>
        <v>48</v>
      </c>
      <c r="AX1580" s="21">
        <f t="shared" si="367"/>
        <v>64</v>
      </c>
      <c r="AY1580" s="21">
        <f t="shared" si="367"/>
        <v>100</v>
      </c>
      <c r="AZ1580" s="21">
        <f t="shared" si="367"/>
        <v>114.4</v>
      </c>
      <c r="BA1580" s="21">
        <f t="shared" si="367"/>
        <v>127.6</v>
      </c>
      <c r="BB1580" s="21">
        <f t="shared" si="367"/>
        <v>88</v>
      </c>
      <c r="BC1580" s="21">
        <f t="shared" si="367"/>
        <v>50.4</v>
      </c>
      <c r="BD1580" s="21">
        <f t="shared" si="367"/>
        <v>59.04</v>
      </c>
      <c r="BE1580" s="21">
        <f t="shared" si="367"/>
        <v>97.92</v>
      </c>
      <c r="BF1580" s="21">
        <f t="shared" si="367"/>
        <v>118.5</v>
      </c>
      <c r="BG1580" s="21">
        <f t="shared" si="367"/>
        <v>123.75</v>
      </c>
      <c r="BH1580" s="21">
        <f t="shared" si="367"/>
        <v>85.5</v>
      </c>
      <c r="BI1580" s="21"/>
      <c r="BJ1580" s="21"/>
    </row>
    <row r="1581" spans="47:62" x14ac:dyDescent="0.2">
      <c r="AU1581" s="21"/>
      <c r="AW1581" s="21"/>
      <c r="AX1581" s="21"/>
      <c r="AY1581" s="21"/>
      <c r="AZ1581" s="21"/>
      <c r="BA1581" s="21"/>
      <c r="BB1581" s="21"/>
      <c r="BC1581" s="21"/>
      <c r="BD1581" s="21"/>
      <c r="BE1581" s="21"/>
      <c r="BF1581" s="21"/>
      <c r="BG1581" s="21"/>
      <c r="BH1581" s="21"/>
      <c r="BI1581" s="21"/>
      <c r="BJ1581" s="21"/>
    </row>
    <row r="1582" spans="47:62" x14ac:dyDescent="0.2">
      <c r="AU1582" s="21" t="s">
        <v>236</v>
      </c>
      <c r="AW1582" s="21">
        <f>AW1576+AW1580</f>
        <v>107.75999999999999</v>
      </c>
      <c r="AX1582" s="21">
        <f t="shared" ref="AX1582:BH1582" si="368">AX1576+AX1580</f>
        <v>124.12</v>
      </c>
      <c r="AY1582" s="21">
        <f t="shared" si="368"/>
        <v>161.91999999999999</v>
      </c>
      <c r="AZ1582" s="21">
        <f t="shared" si="368"/>
        <v>187.2</v>
      </c>
      <c r="BA1582" s="21">
        <f t="shared" si="368"/>
        <v>203.6</v>
      </c>
      <c r="BB1582" s="21">
        <f t="shared" si="368"/>
        <v>168</v>
      </c>
      <c r="BC1582" s="21">
        <f t="shared" si="368"/>
        <v>92</v>
      </c>
      <c r="BD1582" s="21">
        <f t="shared" si="368"/>
        <v>103.75999999999999</v>
      </c>
      <c r="BE1582" s="21">
        <f t="shared" si="368"/>
        <v>147.32</v>
      </c>
      <c r="BF1582" s="21">
        <f t="shared" si="368"/>
        <v>174.22</v>
      </c>
      <c r="BG1582" s="21">
        <f t="shared" si="368"/>
        <v>180.03</v>
      </c>
      <c r="BH1582" s="21">
        <f t="shared" si="368"/>
        <v>144.30000000000001</v>
      </c>
      <c r="BI1582" s="21">
        <f>AVERAGE(AW1582:BB1582)</f>
        <v>158.76666666666668</v>
      </c>
      <c r="BJ1582" s="21">
        <f>AVERAGE(BC1582:BH1582)</f>
        <v>140.27166666666665</v>
      </c>
    </row>
    <row r="1583" spans="47:62" x14ac:dyDescent="0.2">
      <c r="AU1583" s="21"/>
      <c r="AW1583" s="21"/>
      <c r="AX1583" s="21"/>
      <c r="AY1583" s="21"/>
      <c r="AZ1583" s="21"/>
      <c r="BA1583" s="21"/>
      <c r="BB1583" s="21"/>
      <c r="BC1583" s="21"/>
      <c r="BD1583" s="21"/>
      <c r="BE1583" s="21"/>
      <c r="BF1583" s="21"/>
      <c r="BG1583" s="21"/>
      <c r="BH1583" s="21"/>
      <c r="BI1583" s="21"/>
      <c r="BJ1583" s="21"/>
    </row>
    <row r="1584" spans="47:62" x14ac:dyDescent="0.2">
      <c r="AU1584" s="21" t="s">
        <v>36</v>
      </c>
      <c r="AW1584" s="21" t="s">
        <v>237</v>
      </c>
      <c r="AX1584" s="21" t="s">
        <v>238</v>
      </c>
      <c r="AY1584" s="21" t="s">
        <v>239</v>
      </c>
      <c r="AZ1584" s="21" t="s">
        <v>240</v>
      </c>
      <c r="BA1584" s="21" t="s">
        <v>241</v>
      </c>
      <c r="BB1584" s="21" t="s">
        <v>242</v>
      </c>
      <c r="BC1584" s="21" t="s">
        <v>243</v>
      </c>
      <c r="BD1584" s="21" t="s">
        <v>244</v>
      </c>
      <c r="BE1584" s="21" t="s">
        <v>245</v>
      </c>
      <c r="BF1584" s="21" t="s">
        <v>246</v>
      </c>
      <c r="BG1584" s="21" t="s">
        <v>247</v>
      </c>
      <c r="BH1584" s="21" t="s">
        <v>248</v>
      </c>
      <c r="BI1584" s="21" t="s">
        <v>254</v>
      </c>
      <c r="BJ1584" s="21" t="s">
        <v>255</v>
      </c>
    </row>
    <row r="1585" spans="47:62" x14ac:dyDescent="0.2">
      <c r="AU1585" s="21" t="s">
        <v>712</v>
      </c>
      <c r="AW1585" s="21"/>
      <c r="AX1585" s="21"/>
      <c r="AY1585" s="21"/>
      <c r="AZ1585" s="21"/>
      <c r="BA1585" s="21"/>
      <c r="BB1585" s="21"/>
      <c r="BC1585" s="21"/>
      <c r="BD1585" s="26"/>
      <c r="BE1585" s="21"/>
      <c r="BF1585" s="21"/>
      <c r="BG1585" s="21"/>
      <c r="BH1585" s="21"/>
      <c r="BI1585" s="21"/>
      <c r="BJ1585" s="21"/>
    </row>
    <row r="1586" spans="47:62" x14ac:dyDescent="0.2">
      <c r="AU1586" s="21" t="s">
        <v>250</v>
      </c>
      <c r="AW1586" s="21">
        <v>134</v>
      </c>
      <c r="AX1586" s="21">
        <v>155</v>
      </c>
      <c r="AY1586" s="21">
        <v>170</v>
      </c>
      <c r="AZ1586" s="21">
        <v>170</v>
      </c>
      <c r="BA1586" s="21">
        <v>123</v>
      </c>
      <c r="BB1586" s="21">
        <v>117</v>
      </c>
      <c r="BC1586" s="21">
        <v>140</v>
      </c>
      <c r="BD1586" s="21">
        <v>162</v>
      </c>
      <c r="BE1586" s="21">
        <v>172</v>
      </c>
      <c r="BF1586" s="21">
        <v>180</v>
      </c>
      <c r="BG1586" s="21">
        <v>173</v>
      </c>
      <c r="BH1586" s="21">
        <v>152</v>
      </c>
      <c r="BI1586" s="21">
        <f>AVERAGE(AW1586:BB1586)</f>
        <v>144.83333333333334</v>
      </c>
      <c r="BJ1586" s="21">
        <f>AVERAGE(BC1586:BH1586)</f>
        <v>163.16666666666666</v>
      </c>
    </row>
    <row r="1587" spans="47:62" x14ac:dyDescent="0.2">
      <c r="AU1587" s="21" t="s">
        <v>249</v>
      </c>
      <c r="AW1587" s="28">
        <v>0.35</v>
      </c>
      <c r="AX1587" s="28">
        <v>0.46</v>
      </c>
      <c r="AY1587" s="28">
        <v>0.5</v>
      </c>
      <c r="AZ1587" s="28">
        <v>0.6</v>
      </c>
      <c r="BA1587" s="21">
        <v>0.55000000000000004</v>
      </c>
      <c r="BB1587" s="21">
        <v>0.53</v>
      </c>
      <c r="BC1587" s="21">
        <v>0.43</v>
      </c>
      <c r="BD1587" s="21">
        <v>0.44</v>
      </c>
      <c r="BE1587" s="21">
        <v>0.45</v>
      </c>
      <c r="BF1587" s="21">
        <v>0.45</v>
      </c>
      <c r="BG1587" s="21">
        <v>0.44</v>
      </c>
      <c r="BH1587" s="21">
        <v>0.42</v>
      </c>
      <c r="BI1587" s="21">
        <f>AVERAGE(AW1587:BB1587)</f>
        <v>0.49833333333333335</v>
      </c>
      <c r="BJ1587" s="21">
        <f>AVERAGE(BC1587:BH1587)</f>
        <v>0.4383333333333333</v>
      </c>
    </row>
    <row r="1588" spans="47:62" x14ac:dyDescent="0.2">
      <c r="AU1588" s="21" t="s">
        <v>252</v>
      </c>
      <c r="AW1588" s="21">
        <f t="shared" ref="AW1588:BH1588" si="369">AW1586*AW1587</f>
        <v>46.9</v>
      </c>
      <c r="AX1588" s="21">
        <f t="shared" si="369"/>
        <v>71.3</v>
      </c>
      <c r="AY1588" s="21">
        <f t="shared" si="369"/>
        <v>85</v>
      </c>
      <c r="AZ1588" s="21">
        <f t="shared" si="369"/>
        <v>102</v>
      </c>
      <c r="BA1588" s="21">
        <f t="shared" si="369"/>
        <v>67.650000000000006</v>
      </c>
      <c r="BB1588" s="21">
        <f t="shared" si="369"/>
        <v>62.010000000000005</v>
      </c>
      <c r="BC1588" s="21">
        <f t="shared" si="369"/>
        <v>60.199999999999996</v>
      </c>
      <c r="BD1588" s="21">
        <f t="shared" si="369"/>
        <v>71.28</v>
      </c>
      <c r="BE1588" s="21">
        <f t="shared" si="369"/>
        <v>77.400000000000006</v>
      </c>
      <c r="BF1588" s="21">
        <f t="shared" si="369"/>
        <v>81</v>
      </c>
      <c r="BG1588" s="21">
        <f t="shared" si="369"/>
        <v>76.12</v>
      </c>
      <c r="BH1588" s="21">
        <f t="shared" si="369"/>
        <v>63.839999999999996</v>
      </c>
      <c r="BI1588" s="21"/>
      <c r="BJ1588" s="21"/>
    </row>
    <row r="1589" spans="47:62" x14ac:dyDescent="0.2">
      <c r="AU1589" s="21"/>
      <c r="AW1589" s="21"/>
      <c r="AX1589" s="21"/>
      <c r="AY1589" s="21"/>
      <c r="AZ1589" s="21"/>
      <c r="BA1589" s="21"/>
      <c r="BB1589" s="21"/>
      <c r="BC1589" s="21"/>
      <c r="BD1589" s="21"/>
      <c r="BE1589" s="21"/>
      <c r="BF1589" s="21"/>
      <c r="BG1589" s="21"/>
      <c r="BH1589" s="21"/>
      <c r="BI1589" s="21"/>
      <c r="BJ1589" s="21"/>
    </row>
    <row r="1590" spans="47:62" x14ac:dyDescent="0.2">
      <c r="AU1590" s="21" t="s">
        <v>251</v>
      </c>
      <c r="AW1590" s="21">
        <v>62</v>
      </c>
      <c r="AX1590" s="21">
        <v>63</v>
      </c>
      <c r="AY1590" s="21">
        <v>130</v>
      </c>
      <c r="AZ1590" s="21">
        <v>115</v>
      </c>
      <c r="BA1590" s="21">
        <v>75</v>
      </c>
      <c r="BB1590" s="21">
        <v>55</v>
      </c>
      <c r="BC1590" s="21">
        <v>62</v>
      </c>
      <c r="BD1590" s="21">
        <v>66</v>
      </c>
      <c r="BE1590" s="21">
        <v>136</v>
      </c>
      <c r="BF1590" s="21">
        <v>119</v>
      </c>
      <c r="BG1590" s="21">
        <v>75</v>
      </c>
      <c r="BH1590" s="21">
        <v>63</v>
      </c>
      <c r="BI1590" s="21">
        <f>AVERAGE(AW1590:BB1590)</f>
        <v>83.333333333333329</v>
      </c>
      <c r="BJ1590" s="21">
        <f>AVERAGE(BC1590:BH1590)</f>
        <v>86.833333333333329</v>
      </c>
    </row>
    <row r="1591" spans="47:62" x14ac:dyDescent="0.2">
      <c r="AU1591" s="21" t="s">
        <v>249</v>
      </c>
      <c r="AW1591" s="21">
        <v>0.6</v>
      </c>
      <c r="AX1591" s="21">
        <v>0.9</v>
      </c>
      <c r="AY1591" s="21">
        <v>1.2</v>
      </c>
      <c r="AZ1591" s="21">
        <v>1.25</v>
      </c>
      <c r="BA1591" s="21">
        <v>1.1000000000000001</v>
      </c>
      <c r="BB1591" s="21">
        <v>1</v>
      </c>
      <c r="BC1591" s="21">
        <v>0.87</v>
      </c>
      <c r="BD1591" s="21">
        <v>0.88</v>
      </c>
      <c r="BE1591" s="21">
        <v>0.91</v>
      </c>
      <c r="BF1591" s="21">
        <v>0.93</v>
      </c>
      <c r="BG1591" s="21">
        <v>0.91</v>
      </c>
      <c r="BH1591" s="21">
        <v>0.9</v>
      </c>
      <c r="BI1591" s="21">
        <f>AVERAGE(AW1591:BB1591)</f>
        <v>1.0083333333333335</v>
      </c>
      <c r="BJ1591" s="21">
        <f>AVERAGE(BC1591:BH1591)</f>
        <v>0.9</v>
      </c>
    </row>
    <row r="1592" spans="47:62" x14ac:dyDescent="0.2">
      <c r="AU1592" s="21" t="s">
        <v>253</v>
      </c>
      <c r="AW1592" s="21">
        <f t="shared" ref="AW1592:BH1592" si="370">AW1590*AW1591</f>
        <v>37.199999999999996</v>
      </c>
      <c r="AX1592" s="21">
        <f t="shared" si="370"/>
        <v>56.7</v>
      </c>
      <c r="AY1592" s="21">
        <f t="shared" si="370"/>
        <v>156</v>
      </c>
      <c r="AZ1592" s="21">
        <f t="shared" si="370"/>
        <v>143.75</v>
      </c>
      <c r="BA1592" s="21">
        <f t="shared" si="370"/>
        <v>82.5</v>
      </c>
      <c r="BB1592" s="21">
        <f t="shared" si="370"/>
        <v>55</v>
      </c>
      <c r="BC1592" s="21">
        <f t="shared" si="370"/>
        <v>53.94</v>
      </c>
      <c r="BD1592" s="21">
        <f t="shared" si="370"/>
        <v>58.08</v>
      </c>
      <c r="BE1592" s="21">
        <f t="shared" si="370"/>
        <v>123.76</v>
      </c>
      <c r="BF1592" s="21">
        <f t="shared" si="370"/>
        <v>110.67</v>
      </c>
      <c r="BG1592" s="21">
        <f t="shared" si="370"/>
        <v>68.25</v>
      </c>
      <c r="BH1592" s="21">
        <f t="shared" si="370"/>
        <v>56.7</v>
      </c>
      <c r="BI1592" s="21"/>
      <c r="BJ1592" s="21"/>
    </row>
    <row r="1593" spans="47:62" x14ac:dyDescent="0.2">
      <c r="AU1593" s="21"/>
      <c r="AW1593" s="21"/>
      <c r="AX1593" s="21"/>
      <c r="AY1593" s="21"/>
      <c r="AZ1593" s="21"/>
      <c r="BA1593" s="21"/>
      <c r="BB1593" s="21"/>
      <c r="BC1593" s="21"/>
      <c r="BD1593" s="21"/>
      <c r="BE1593" s="21"/>
      <c r="BF1593" s="21"/>
      <c r="BG1593" s="21"/>
      <c r="BH1593" s="21"/>
      <c r="BI1593" s="21"/>
      <c r="BJ1593" s="21"/>
    </row>
    <row r="1594" spans="47:62" x14ac:dyDescent="0.2">
      <c r="AU1594" s="21" t="s">
        <v>236</v>
      </c>
      <c r="AW1594" s="21">
        <f>AW1588+AW1592</f>
        <v>84.1</v>
      </c>
      <c r="AX1594" s="21">
        <f t="shared" ref="AX1594:BH1594" si="371">AX1588+AX1592</f>
        <v>128</v>
      </c>
      <c r="AY1594" s="21">
        <f t="shared" si="371"/>
        <v>241</v>
      </c>
      <c r="AZ1594" s="21">
        <f t="shared" si="371"/>
        <v>245.75</v>
      </c>
      <c r="BA1594" s="21">
        <f t="shared" si="371"/>
        <v>150.15</v>
      </c>
      <c r="BB1594" s="21">
        <f t="shared" si="371"/>
        <v>117.01</v>
      </c>
      <c r="BC1594" s="21">
        <f t="shared" si="371"/>
        <v>114.13999999999999</v>
      </c>
      <c r="BD1594" s="21">
        <f t="shared" si="371"/>
        <v>129.36000000000001</v>
      </c>
      <c r="BE1594" s="21">
        <f t="shared" si="371"/>
        <v>201.16000000000003</v>
      </c>
      <c r="BF1594" s="21">
        <f t="shared" si="371"/>
        <v>191.67000000000002</v>
      </c>
      <c r="BG1594" s="21">
        <f t="shared" si="371"/>
        <v>144.37</v>
      </c>
      <c r="BH1594" s="21">
        <f t="shared" si="371"/>
        <v>120.53999999999999</v>
      </c>
      <c r="BI1594" s="21">
        <f>AVERAGE(AW1594:BB1594)</f>
        <v>161.00166666666667</v>
      </c>
      <c r="BJ1594" s="21">
        <f>AVERAGE(BC1594:BH1594)</f>
        <v>150.20666666666668</v>
      </c>
    </row>
    <row r="1595" spans="47:62" x14ac:dyDescent="0.2">
      <c r="AU1595" s="21"/>
      <c r="AW1595" s="21"/>
      <c r="AX1595" s="21"/>
      <c r="AY1595" s="21"/>
      <c r="AZ1595" s="21"/>
      <c r="BA1595" s="21"/>
      <c r="BB1595" s="21"/>
      <c r="BC1595" s="21"/>
      <c r="BD1595" s="21"/>
      <c r="BE1595" s="21"/>
      <c r="BF1595" s="21"/>
      <c r="BG1595" s="21"/>
      <c r="BH1595" s="21"/>
      <c r="BI1595" s="21"/>
      <c r="BJ1595" s="21"/>
    </row>
    <row r="1596" spans="47:62" x14ac:dyDescent="0.2">
      <c r="AU1596" s="21" t="s">
        <v>36</v>
      </c>
      <c r="AW1596" s="21" t="s">
        <v>237</v>
      </c>
      <c r="AX1596" s="21" t="s">
        <v>238</v>
      </c>
      <c r="AY1596" s="21" t="s">
        <v>239</v>
      </c>
      <c r="AZ1596" s="21" t="s">
        <v>240</v>
      </c>
      <c r="BA1596" s="21" t="s">
        <v>241</v>
      </c>
      <c r="BB1596" s="21" t="s">
        <v>242</v>
      </c>
      <c r="BC1596" s="21" t="s">
        <v>243</v>
      </c>
      <c r="BD1596" s="21" t="s">
        <v>244</v>
      </c>
      <c r="BE1596" s="21" t="s">
        <v>245</v>
      </c>
      <c r="BF1596" s="21" t="s">
        <v>246</v>
      </c>
      <c r="BG1596" s="21" t="s">
        <v>247</v>
      </c>
      <c r="BH1596" s="21" t="s">
        <v>248</v>
      </c>
      <c r="BI1596" s="21" t="s">
        <v>254</v>
      </c>
      <c r="BJ1596" s="21" t="s">
        <v>255</v>
      </c>
    </row>
    <row r="1597" spans="47:62" x14ac:dyDescent="0.2">
      <c r="AU1597" s="21" t="s">
        <v>713</v>
      </c>
      <c r="AW1597" s="21"/>
      <c r="AX1597" s="21"/>
      <c r="AY1597" s="21"/>
      <c r="AZ1597" s="21"/>
      <c r="BA1597" s="21"/>
      <c r="BB1597" s="21"/>
      <c r="BC1597" s="21"/>
      <c r="BD1597" s="26"/>
      <c r="BE1597" s="21"/>
      <c r="BF1597" s="21"/>
      <c r="BG1597" s="21"/>
      <c r="BH1597" s="21"/>
      <c r="BI1597" s="21"/>
      <c r="BJ1597" s="21"/>
    </row>
    <row r="1598" spans="47:62" x14ac:dyDescent="0.2">
      <c r="AU1598" s="21" t="s">
        <v>250</v>
      </c>
      <c r="AW1598" s="21">
        <v>85</v>
      </c>
      <c r="AX1598" s="21">
        <v>101</v>
      </c>
      <c r="AY1598" s="21">
        <v>121</v>
      </c>
      <c r="AZ1598" s="21">
        <v>132</v>
      </c>
      <c r="BA1598" s="21">
        <v>132</v>
      </c>
      <c r="BB1598" s="21">
        <v>122</v>
      </c>
      <c r="BC1598" s="21">
        <v>98</v>
      </c>
      <c r="BD1598" s="21">
        <v>124</v>
      </c>
      <c r="BE1598" s="21">
        <v>151</v>
      </c>
      <c r="BF1598" s="21">
        <v>146</v>
      </c>
      <c r="BG1598" s="21">
        <v>135</v>
      </c>
      <c r="BH1598" s="21">
        <v>132</v>
      </c>
      <c r="BI1598" s="21">
        <f>AVERAGE(AW1598:BB1598)</f>
        <v>115.5</v>
      </c>
      <c r="BJ1598" s="21">
        <f>AVERAGE(BC1598:BH1598)</f>
        <v>131</v>
      </c>
    </row>
    <row r="1599" spans="47:62" x14ac:dyDescent="0.2">
      <c r="AU1599" s="21" t="s">
        <v>249</v>
      </c>
      <c r="AW1599" s="28">
        <v>0.51</v>
      </c>
      <c r="AX1599" s="28">
        <v>0.51</v>
      </c>
      <c r="AY1599" s="28">
        <v>0.51</v>
      </c>
      <c r="AZ1599" s="28">
        <v>0.4</v>
      </c>
      <c r="BA1599" s="28">
        <v>0.4</v>
      </c>
      <c r="BB1599" s="28">
        <v>0.4</v>
      </c>
      <c r="BC1599" s="21">
        <v>0.36</v>
      </c>
      <c r="BD1599" s="21">
        <v>0.36</v>
      </c>
      <c r="BE1599" s="21">
        <v>0.36</v>
      </c>
      <c r="BF1599" s="21">
        <v>0.34</v>
      </c>
      <c r="BG1599" s="21">
        <v>0.34</v>
      </c>
      <c r="BH1599" s="21">
        <v>0.34</v>
      </c>
      <c r="BI1599" s="21">
        <f>AVERAGE(AW1599:BB1599)</f>
        <v>0.45500000000000002</v>
      </c>
      <c r="BJ1599" s="21">
        <f>AVERAGE(BC1599:BH1599)</f>
        <v>0.35000000000000003</v>
      </c>
    </row>
    <row r="1600" spans="47:62" x14ac:dyDescent="0.2">
      <c r="AU1600" s="21" t="s">
        <v>252</v>
      </c>
      <c r="AW1600" s="21">
        <f t="shared" ref="AW1600:BH1600" si="372">AW1598*AW1599</f>
        <v>43.35</v>
      </c>
      <c r="AX1600" s="21">
        <f t="shared" si="372"/>
        <v>51.51</v>
      </c>
      <c r="AY1600" s="21">
        <f t="shared" si="372"/>
        <v>61.71</v>
      </c>
      <c r="AZ1600" s="21">
        <f t="shared" si="372"/>
        <v>52.800000000000004</v>
      </c>
      <c r="BA1600" s="21">
        <f t="shared" si="372"/>
        <v>52.800000000000004</v>
      </c>
      <c r="BB1600" s="21">
        <f t="shared" si="372"/>
        <v>48.800000000000004</v>
      </c>
      <c r="BC1600" s="21">
        <f t="shared" si="372"/>
        <v>35.28</v>
      </c>
      <c r="BD1600" s="21">
        <f t="shared" si="372"/>
        <v>44.64</v>
      </c>
      <c r="BE1600" s="21">
        <f t="shared" si="372"/>
        <v>54.36</v>
      </c>
      <c r="BF1600" s="21">
        <f t="shared" si="372"/>
        <v>49.64</v>
      </c>
      <c r="BG1600" s="21">
        <f t="shared" si="372"/>
        <v>45.900000000000006</v>
      </c>
      <c r="BH1600" s="21">
        <f t="shared" si="372"/>
        <v>44.88</v>
      </c>
      <c r="BI1600" s="21"/>
      <c r="BJ1600" s="21"/>
    </row>
    <row r="1601" spans="47:62" x14ac:dyDescent="0.2">
      <c r="AU1601" s="21"/>
      <c r="AW1601" s="21"/>
      <c r="AX1601" s="21"/>
      <c r="AY1601" s="21"/>
      <c r="AZ1601" s="21"/>
      <c r="BA1601" s="21"/>
      <c r="BB1601" s="21"/>
      <c r="BC1601" s="21"/>
      <c r="BD1601" s="21"/>
      <c r="BE1601" s="21"/>
      <c r="BF1601" s="21"/>
      <c r="BG1601" s="21"/>
      <c r="BH1601" s="21"/>
      <c r="BI1601" s="21"/>
      <c r="BJ1601" s="21"/>
    </row>
    <row r="1602" spans="47:62" x14ac:dyDescent="0.2">
      <c r="AU1602" s="21" t="s">
        <v>251</v>
      </c>
      <c r="AW1602" s="21">
        <v>28</v>
      </c>
      <c r="AX1602" s="21">
        <v>38</v>
      </c>
      <c r="AY1602" s="21">
        <v>66</v>
      </c>
      <c r="AZ1602" s="21">
        <v>59</v>
      </c>
      <c r="BA1602" s="21">
        <v>49</v>
      </c>
      <c r="BB1602" s="21">
        <v>49</v>
      </c>
      <c r="BC1602" s="21">
        <v>29</v>
      </c>
      <c r="BD1602" s="21">
        <v>41</v>
      </c>
      <c r="BE1602" s="21">
        <v>73</v>
      </c>
      <c r="BF1602" s="21">
        <v>100</v>
      </c>
      <c r="BG1602" s="21">
        <v>82</v>
      </c>
      <c r="BH1602" s="21">
        <v>70</v>
      </c>
      <c r="BI1602" s="21">
        <f>AVERAGE(AW1602:BB1602)</f>
        <v>48.166666666666664</v>
      </c>
      <c r="BJ1602" s="21">
        <f>AVERAGE(BC1602:BH1602)</f>
        <v>65.833333333333329</v>
      </c>
    </row>
    <row r="1603" spans="47:62" x14ac:dyDescent="0.2">
      <c r="AU1603" s="21" t="s">
        <v>249</v>
      </c>
      <c r="AW1603" s="21">
        <v>0.69</v>
      </c>
      <c r="AX1603" s="21">
        <v>0.69</v>
      </c>
      <c r="AY1603" s="21">
        <v>0.69</v>
      </c>
      <c r="AZ1603" s="21">
        <v>0.68</v>
      </c>
      <c r="BA1603" s="21">
        <v>0.68</v>
      </c>
      <c r="BB1603" s="21">
        <v>0.68</v>
      </c>
      <c r="BC1603" s="21">
        <v>0.64</v>
      </c>
      <c r="BD1603" s="21">
        <v>0.64</v>
      </c>
      <c r="BE1603" s="21">
        <v>0.64</v>
      </c>
      <c r="BF1603" s="21">
        <v>0.61</v>
      </c>
      <c r="BG1603" s="21">
        <v>0.61</v>
      </c>
      <c r="BH1603" s="21">
        <v>0.61</v>
      </c>
      <c r="BI1603" s="21">
        <f>AVERAGE(AW1603:BB1603)</f>
        <v>0.68500000000000005</v>
      </c>
      <c r="BJ1603" s="21">
        <f>AVERAGE(BC1603:BH1603)</f>
        <v>0.62499999999999989</v>
      </c>
    </row>
    <row r="1604" spans="47:62" x14ac:dyDescent="0.2">
      <c r="AU1604" s="21" t="s">
        <v>253</v>
      </c>
      <c r="AW1604" s="21">
        <f t="shared" ref="AW1604:BH1604" si="373">AW1602*AW1603</f>
        <v>19.32</v>
      </c>
      <c r="AX1604" s="21">
        <f t="shared" si="373"/>
        <v>26.22</v>
      </c>
      <c r="AY1604" s="21">
        <f t="shared" si="373"/>
        <v>45.54</v>
      </c>
      <c r="AZ1604" s="21">
        <f t="shared" si="373"/>
        <v>40.120000000000005</v>
      </c>
      <c r="BA1604" s="21">
        <f t="shared" si="373"/>
        <v>33.32</v>
      </c>
      <c r="BB1604" s="21">
        <f t="shared" si="373"/>
        <v>33.32</v>
      </c>
      <c r="BC1604" s="21">
        <f t="shared" si="373"/>
        <v>18.559999999999999</v>
      </c>
      <c r="BD1604" s="21">
        <f t="shared" si="373"/>
        <v>26.240000000000002</v>
      </c>
      <c r="BE1604" s="21">
        <f t="shared" si="373"/>
        <v>46.72</v>
      </c>
      <c r="BF1604" s="21">
        <f t="shared" si="373"/>
        <v>61</v>
      </c>
      <c r="BG1604" s="21">
        <f t="shared" si="373"/>
        <v>50.019999999999996</v>
      </c>
      <c r="BH1604" s="21">
        <f t="shared" si="373"/>
        <v>42.699999999999996</v>
      </c>
      <c r="BI1604" s="21"/>
      <c r="BJ1604" s="21"/>
    </row>
    <row r="1605" spans="47:62" x14ac:dyDescent="0.2">
      <c r="AU1605" s="21"/>
      <c r="AW1605" s="21"/>
      <c r="AX1605" s="21"/>
      <c r="AY1605" s="21"/>
      <c r="AZ1605" s="21"/>
      <c r="BA1605" s="21"/>
      <c r="BB1605" s="21"/>
      <c r="BC1605" s="21"/>
      <c r="BD1605" s="21"/>
      <c r="BE1605" s="21"/>
      <c r="BF1605" s="21"/>
      <c r="BG1605" s="21"/>
      <c r="BH1605" s="21"/>
      <c r="BI1605" s="21"/>
      <c r="BJ1605" s="21"/>
    </row>
    <row r="1606" spans="47:62" x14ac:dyDescent="0.2">
      <c r="AU1606" s="21" t="s">
        <v>236</v>
      </c>
      <c r="AW1606" s="21">
        <f>AW1600+AW1604</f>
        <v>62.67</v>
      </c>
      <c r="AX1606" s="21">
        <f t="shared" ref="AX1606:BH1606" si="374">AX1600+AX1604</f>
        <v>77.72999999999999</v>
      </c>
      <c r="AY1606" s="21">
        <f t="shared" si="374"/>
        <v>107.25</v>
      </c>
      <c r="AZ1606" s="21">
        <f t="shared" si="374"/>
        <v>92.920000000000016</v>
      </c>
      <c r="BA1606" s="21">
        <f t="shared" si="374"/>
        <v>86.12</v>
      </c>
      <c r="BB1606" s="21">
        <f t="shared" si="374"/>
        <v>82.12</v>
      </c>
      <c r="BC1606" s="21">
        <f t="shared" si="374"/>
        <v>53.84</v>
      </c>
      <c r="BD1606" s="21">
        <f t="shared" si="374"/>
        <v>70.88</v>
      </c>
      <c r="BE1606" s="21">
        <f t="shared" si="374"/>
        <v>101.08</v>
      </c>
      <c r="BF1606" s="21">
        <f t="shared" si="374"/>
        <v>110.64</v>
      </c>
      <c r="BG1606" s="21">
        <f t="shared" si="374"/>
        <v>95.92</v>
      </c>
      <c r="BH1606" s="21">
        <f t="shared" si="374"/>
        <v>87.58</v>
      </c>
      <c r="BI1606" s="21">
        <f>AVERAGE(AW1606:BB1606)</f>
        <v>84.801666666666662</v>
      </c>
      <c r="BJ1606" s="21">
        <f>AVERAGE(BC1606:BH1606)</f>
        <v>86.65666666666668</v>
      </c>
    </row>
    <row r="1607" spans="47:62" x14ac:dyDescent="0.2">
      <c r="AU1607" s="21"/>
      <c r="AW1607" s="21"/>
      <c r="AX1607" s="21"/>
      <c r="AY1607" s="21"/>
      <c r="AZ1607" s="21"/>
      <c r="BA1607" s="21"/>
      <c r="BB1607" s="21"/>
      <c r="BC1607" s="21"/>
      <c r="BD1607" s="21"/>
      <c r="BE1607" s="21"/>
      <c r="BF1607" s="21"/>
      <c r="BG1607" s="21"/>
      <c r="BH1607" s="21"/>
      <c r="BI1607" s="21"/>
      <c r="BJ1607" s="21"/>
    </row>
    <row r="1608" spans="47:62" x14ac:dyDescent="0.2">
      <c r="AU1608" s="21"/>
      <c r="AW1608" s="21"/>
      <c r="AX1608" s="21"/>
      <c r="AY1608" s="21"/>
      <c r="AZ1608" s="21"/>
      <c r="BA1608" s="21"/>
      <c r="BB1608" s="21"/>
      <c r="BC1608" s="21"/>
      <c r="BD1608" s="21"/>
      <c r="BE1608" s="21">
        <v>92</v>
      </c>
      <c r="BF1608" s="21">
        <v>117</v>
      </c>
      <c r="BG1608" s="21">
        <v>109</v>
      </c>
      <c r="BH1608" s="21"/>
      <c r="BI1608" s="21"/>
      <c r="BJ1608" s="21"/>
    </row>
    <row r="1609" spans="47:62" x14ac:dyDescent="0.2">
      <c r="AU1609" s="21"/>
      <c r="AW1609" s="21"/>
      <c r="AX1609" s="21"/>
      <c r="AY1609" s="21"/>
      <c r="AZ1609" s="21"/>
      <c r="BA1609" s="21"/>
      <c r="BB1609" s="21"/>
      <c r="BC1609" s="21"/>
      <c r="BD1609" s="21"/>
      <c r="BE1609" s="21"/>
      <c r="BF1609" s="21"/>
      <c r="BG1609" s="21"/>
      <c r="BH1609" s="21"/>
      <c r="BI1609" s="21"/>
      <c r="BJ1609" s="21"/>
    </row>
    <row r="1610" spans="47:62" x14ac:dyDescent="0.2">
      <c r="AU1610" s="21" t="s">
        <v>36</v>
      </c>
      <c r="AW1610" s="21" t="s">
        <v>237</v>
      </c>
      <c r="AX1610" s="21" t="s">
        <v>238</v>
      </c>
      <c r="AY1610" s="21" t="s">
        <v>239</v>
      </c>
      <c r="AZ1610" s="21" t="s">
        <v>240</v>
      </c>
      <c r="BA1610" s="21" t="s">
        <v>241</v>
      </c>
      <c r="BB1610" s="21" t="s">
        <v>242</v>
      </c>
      <c r="BC1610" s="21" t="s">
        <v>243</v>
      </c>
      <c r="BD1610" s="21" t="s">
        <v>244</v>
      </c>
      <c r="BE1610" s="21" t="s">
        <v>245</v>
      </c>
      <c r="BF1610" s="21" t="s">
        <v>246</v>
      </c>
      <c r="BG1610" s="21" t="s">
        <v>247</v>
      </c>
      <c r="BH1610" s="21" t="s">
        <v>248</v>
      </c>
      <c r="BI1610" s="21" t="s">
        <v>254</v>
      </c>
      <c r="BJ1610" s="21" t="s">
        <v>255</v>
      </c>
    </row>
    <row r="1611" spans="47:62" x14ac:dyDescent="0.2">
      <c r="AU1611" s="21" t="s">
        <v>714</v>
      </c>
      <c r="AW1611" s="21"/>
      <c r="AX1611" s="21"/>
      <c r="AY1611" s="21"/>
      <c r="AZ1611" s="21"/>
      <c r="BA1611" s="21"/>
      <c r="BB1611" s="21"/>
      <c r="BC1611" s="21"/>
      <c r="BD1611" s="26"/>
      <c r="BE1611" s="21"/>
      <c r="BF1611" s="21"/>
      <c r="BG1611" s="21"/>
      <c r="BH1611" s="21"/>
      <c r="BI1611" s="21"/>
      <c r="BJ1611" s="21"/>
    </row>
    <row r="1612" spans="47:62" x14ac:dyDescent="0.2">
      <c r="AU1612" s="21" t="s">
        <v>250</v>
      </c>
      <c r="AW1612" s="21">
        <v>160</v>
      </c>
      <c r="AX1612" s="21">
        <v>170</v>
      </c>
      <c r="AY1612" s="21">
        <v>170</v>
      </c>
      <c r="AZ1612" s="21">
        <v>160</v>
      </c>
      <c r="BA1612" s="21">
        <v>165</v>
      </c>
      <c r="BB1612" s="21">
        <v>151</v>
      </c>
      <c r="BC1612" s="21">
        <v>172</v>
      </c>
      <c r="BD1612" s="21">
        <v>182</v>
      </c>
      <c r="BE1612" s="21">
        <v>191</v>
      </c>
      <c r="BF1612" s="21">
        <v>173</v>
      </c>
      <c r="BG1612" s="21">
        <v>174</v>
      </c>
      <c r="BH1612" s="21">
        <v>162</v>
      </c>
      <c r="BI1612" s="21">
        <f>AVERAGE(AW1612:BB1612)</f>
        <v>162.66666666666666</v>
      </c>
      <c r="BJ1612" s="21">
        <f>AVERAGE(BC1612:BH1612)</f>
        <v>175.66666666666666</v>
      </c>
    </row>
    <row r="1613" spans="47:62" x14ac:dyDescent="0.2">
      <c r="AU1613" s="21" t="s">
        <v>249</v>
      </c>
      <c r="AW1613" s="28">
        <v>0.47</v>
      </c>
      <c r="AX1613" s="28">
        <v>0.47</v>
      </c>
      <c r="AY1613" s="28">
        <v>0.47</v>
      </c>
      <c r="AZ1613" s="28">
        <v>0.47</v>
      </c>
      <c r="BA1613" s="28">
        <v>0.47</v>
      </c>
      <c r="BB1613" s="28">
        <v>0.47</v>
      </c>
      <c r="BC1613" s="21">
        <v>0.39</v>
      </c>
      <c r="BD1613" s="21">
        <v>0.39</v>
      </c>
      <c r="BE1613" s="21">
        <v>0.39</v>
      </c>
      <c r="BF1613" s="21">
        <v>0.39</v>
      </c>
      <c r="BG1613" s="21">
        <v>0.39</v>
      </c>
      <c r="BH1613" s="21">
        <v>0.39</v>
      </c>
      <c r="BI1613" s="21">
        <f>AVERAGE(AW1613:BB1613)</f>
        <v>0.46999999999999992</v>
      </c>
      <c r="BJ1613" s="21">
        <f>AVERAGE(BC1613:BH1613)</f>
        <v>0.39000000000000007</v>
      </c>
    </row>
    <row r="1614" spans="47:62" x14ac:dyDescent="0.2">
      <c r="AU1614" s="21" t="s">
        <v>252</v>
      </c>
      <c r="AW1614" s="21">
        <f t="shared" ref="AW1614:BH1614" si="375">AW1612*AW1613</f>
        <v>75.199999999999989</v>
      </c>
      <c r="AX1614" s="21">
        <f t="shared" si="375"/>
        <v>79.899999999999991</v>
      </c>
      <c r="AY1614" s="21">
        <f t="shared" si="375"/>
        <v>79.899999999999991</v>
      </c>
      <c r="AZ1614" s="21">
        <f t="shared" si="375"/>
        <v>75.199999999999989</v>
      </c>
      <c r="BA1614" s="21">
        <f t="shared" si="375"/>
        <v>77.55</v>
      </c>
      <c r="BB1614" s="21">
        <f t="shared" si="375"/>
        <v>70.97</v>
      </c>
      <c r="BC1614" s="21">
        <f t="shared" si="375"/>
        <v>67.08</v>
      </c>
      <c r="BD1614" s="21">
        <f t="shared" si="375"/>
        <v>70.98</v>
      </c>
      <c r="BE1614" s="21">
        <f t="shared" si="375"/>
        <v>74.490000000000009</v>
      </c>
      <c r="BF1614" s="21">
        <f t="shared" si="375"/>
        <v>67.47</v>
      </c>
      <c r="BG1614" s="21">
        <f t="shared" si="375"/>
        <v>67.86</v>
      </c>
      <c r="BH1614" s="21">
        <f t="shared" si="375"/>
        <v>63.18</v>
      </c>
      <c r="BI1614" s="21"/>
      <c r="BJ1614" s="21"/>
    </row>
    <row r="1615" spans="47:62" x14ac:dyDescent="0.2">
      <c r="AU1615" s="21"/>
      <c r="AW1615" s="21"/>
      <c r="AX1615" s="21"/>
      <c r="AY1615" s="21"/>
      <c r="AZ1615" s="21"/>
      <c r="BA1615" s="21"/>
      <c r="BB1615" s="21"/>
      <c r="BC1615" s="21"/>
      <c r="BD1615" s="21"/>
      <c r="BE1615" s="21"/>
      <c r="BF1615" s="21"/>
      <c r="BG1615" s="21"/>
      <c r="BH1615" s="21"/>
      <c r="BI1615" s="21"/>
      <c r="BJ1615" s="21"/>
    </row>
    <row r="1616" spans="47:62" x14ac:dyDescent="0.2">
      <c r="AU1616" s="21" t="s">
        <v>251</v>
      </c>
      <c r="AW1616" s="21">
        <v>30</v>
      </c>
      <c r="AX1616" s="21">
        <v>57</v>
      </c>
      <c r="AY1616" s="21">
        <v>65</v>
      </c>
      <c r="AZ1616" s="21">
        <v>74</v>
      </c>
      <c r="BA1616" s="21">
        <v>53</v>
      </c>
      <c r="BB1616" s="21">
        <v>37</v>
      </c>
      <c r="BC1616" s="21">
        <v>39</v>
      </c>
      <c r="BD1616" s="21">
        <v>64</v>
      </c>
      <c r="BE1616" s="21">
        <v>79</v>
      </c>
      <c r="BF1616" s="21">
        <v>83</v>
      </c>
      <c r="BG1616" s="21">
        <v>67</v>
      </c>
      <c r="BH1616" s="21">
        <v>40</v>
      </c>
      <c r="BI1616" s="21">
        <f>AVERAGE(AW1616:BB1616)</f>
        <v>52.666666666666664</v>
      </c>
      <c r="BJ1616" s="21">
        <f>AVERAGE(BC1616:BH1616)</f>
        <v>62</v>
      </c>
    </row>
    <row r="1617" spans="47:62" x14ac:dyDescent="0.2">
      <c r="AU1617" s="21" t="s">
        <v>249</v>
      </c>
      <c r="AW1617" s="21">
        <v>1.6</v>
      </c>
      <c r="AX1617" s="21">
        <v>1.6</v>
      </c>
      <c r="AY1617" s="21">
        <v>1.6</v>
      </c>
      <c r="AZ1617" s="21">
        <v>1.6</v>
      </c>
      <c r="BA1617" s="21">
        <v>1.6</v>
      </c>
      <c r="BB1617" s="21">
        <v>1.6</v>
      </c>
      <c r="BC1617" s="21">
        <v>0.85</v>
      </c>
      <c r="BD1617" s="21">
        <v>0.85</v>
      </c>
      <c r="BE1617" s="21">
        <v>0.85</v>
      </c>
      <c r="BF1617" s="21">
        <v>0.85</v>
      </c>
      <c r="BG1617" s="21">
        <v>0.85</v>
      </c>
      <c r="BH1617" s="21">
        <v>0.85</v>
      </c>
      <c r="BI1617" s="21">
        <f>AVERAGE(AW1617:BB1617)</f>
        <v>1.5999999999999999</v>
      </c>
      <c r="BJ1617" s="21">
        <f>AVERAGE(BC1617:BH1617)</f>
        <v>0.85</v>
      </c>
    </row>
    <row r="1618" spans="47:62" x14ac:dyDescent="0.2">
      <c r="AU1618" s="21" t="s">
        <v>253</v>
      </c>
      <c r="AW1618" s="21">
        <f t="shared" ref="AW1618:BH1618" si="376">AW1616*AW1617</f>
        <v>48</v>
      </c>
      <c r="AX1618" s="21">
        <f t="shared" si="376"/>
        <v>91.2</v>
      </c>
      <c r="AY1618" s="21">
        <f t="shared" si="376"/>
        <v>104</v>
      </c>
      <c r="AZ1618" s="21">
        <f t="shared" si="376"/>
        <v>118.4</v>
      </c>
      <c r="BA1618" s="21">
        <f t="shared" si="376"/>
        <v>84.800000000000011</v>
      </c>
      <c r="BB1618" s="21">
        <f t="shared" si="376"/>
        <v>59.2</v>
      </c>
      <c r="BC1618" s="21">
        <f t="shared" si="376"/>
        <v>33.15</v>
      </c>
      <c r="BD1618" s="21">
        <f t="shared" si="376"/>
        <v>54.4</v>
      </c>
      <c r="BE1618" s="21">
        <f t="shared" si="376"/>
        <v>67.149999999999991</v>
      </c>
      <c r="BF1618" s="21">
        <f t="shared" si="376"/>
        <v>70.55</v>
      </c>
      <c r="BG1618" s="21">
        <f t="shared" si="376"/>
        <v>56.949999999999996</v>
      </c>
      <c r="BH1618" s="21">
        <f t="shared" si="376"/>
        <v>34</v>
      </c>
      <c r="BI1618" s="21"/>
      <c r="BJ1618" s="21"/>
    </row>
    <row r="1619" spans="47:62" x14ac:dyDescent="0.2">
      <c r="AU1619" s="21"/>
      <c r="AW1619" s="21"/>
      <c r="AX1619" s="21"/>
      <c r="AY1619" s="21"/>
      <c r="AZ1619" s="21"/>
      <c r="BA1619" s="21"/>
      <c r="BB1619" s="21"/>
      <c r="BC1619" s="21"/>
      <c r="BD1619" s="21"/>
      <c r="BE1619" s="21"/>
      <c r="BF1619" s="21"/>
      <c r="BG1619" s="21"/>
      <c r="BH1619" s="21"/>
      <c r="BI1619" s="21"/>
      <c r="BJ1619" s="21"/>
    </row>
    <row r="1620" spans="47:62" x14ac:dyDescent="0.2">
      <c r="AU1620" s="21" t="s">
        <v>236</v>
      </c>
      <c r="AW1620" s="21">
        <f>AW1614+AW1618</f>
        <v>123.19999999999999</v>
      </c>
      <c r="AX1620" s="21">
        <f t="shared" ref="AX1620:BH1620" si="377">AX1614+AX1618</f>
        <v>171.1</v>
      </c>
      <c r="AY1620" s="21">
        <f t="shared" si="377"/>
        <v>183.89999999999998</v>
      </c>
      <c r="AZ1620" s="21">
        <f t="shared" si="377"/>
        <v>193.6</v>
      </c>
      <c r="BA1620" s="21">
        <f t="shared" si="377"/>
        <v>162.35000000000002</v>
      </c>
      <c r="BB1620" s="21">
        <f t="shared" si="377"/>
        <v>130.17000000000002</v>
      </c>
      <c r="BC1620" s="21">
        <f t="shared" si="377"/>
        <v>100.22999999999999</v>
      </c>
      <c r="BD1620" s="21">
        <f t="shared" si="377"/>
        <v>125.38</v>
      </c>
      <c r="BE1620" s="21">
        <f t="shared" si="377"/>
        <v>141.63999999999999</v>
      </c>
      <c r="BF1620" s="21">
        <f t="shared" si="377"/>
        <v>138.01999999999998</v>
      </c>
      <c r="BG1620" s="21">
        <f t="shared" si="377"/>
        <v>124.81</v>
      </c>
      <c r="BH1620" s="21">
        <f t="shared" si="377"/>
        <v>97.18</v>
      </c>
      <c r="BI1620" s="21">
        <f>AVERAGE(AW1620:BB1620)</f>
        <v>160.72</v>
      </c>
      <c r="BJ1620" s="21">
        <f>AVERAGE(BC1620:BH1620)</f>
        <v>121.21</v>
      </c>
    </row>
    <row r="1621" spans="47:62" x14ac:dyDescent="0.2">
      <c r="AU1621" s="21"/>
      <c r="AW1621" s="21"/>
      <c r="AX1621" s="21"/>
      <c r="AY1621" s="21"/>
      <c r="AZ1621" s="21"/>
      <c r="BA1621" s="21"/>
      <c r="BB1621" s="21"/>
      <c r="BC1621" s="21"/>
      <c r="BD1621" s="21"/>
      <c r="BE1621" s="21"/>
      <c r="BF1621" s="21"/>
      <c r="BG1621" s="21"/>
      <c r="BH1621" s="21"/>
      <c r="BI1621" s="21"/>
      <c r="BJ1621" s="21"/>
    </row>
    <row r="1622" spans="47:62" x14ac:dyDescent="0.2">
      <c r="AU1622" s="21" t="s">
        <v>36</v>
      </c>
      <c r="AW1622" s="21" t="s">
        <v>237</v>
      </c>
      <c r="AX1622" s="21" t="s">
        <v>238</v>
      </c>
      <c r="AY1622" s="21" t="s">
        <v>239</v>
      </c>
      <c r="AZ1622" s="21" t="s">
        <v>240</v>
      </c>
      <c r="BA1622" s="21" t="s">
        <v>241</v>
      </c>
      <c r="BB1622" s="21" t="s">
        <v>242</v>
      </c>
      <c r="BC1622" s="21" t="s">
        <v>243</v>
      </c>
      <c r="BD1622" s="21" t="s">
        <v>244</v>
      </c>
      <c r="BE1622" s="21" t="s">
        <v>245</v>
      </c>
      <c r="BF1622" s="21" t="s">
        <v>246</v>
      </c>
      <c r="BG1622" s="21" t="s">
        <v>247</v>
      </c>
      <c r="BH1622" s="21" t="s">
        <v>248</v>
      </c>
      <c r="BI1622" s="21" t="s">
        <v>254</v>
      </c>
      <c r="BJ1622" s="21" t="s">
        <v>255</v>
      </c>
    </row>
    <row r="1623" spans="47:62" x14ac:dyDescent="0.2">
      <c r="AU1623" s="21" t="s">
        <v>715</v>
      </c>
      <c r="AW1623" s="21"/>
      <c r="AX1623" s="21"/>
      <c r="AY1623" s="21"/>
      <c r="AZ1623" s="21"/>
      <c r="BA1623" s="21"/>
      <c r="BB1623" s="21"/>
      <c r="BC1623" s="21"/>
      <c r="BD1623" s="26"/>
      <c r="BE1623" s="21"/>
      <c r="BF1623" s="21"/>
      <c r="BG1623" s="21"/>
      <c r="BH1623" s="21"/>
      <c r="BI1623" s="21"/>
      <c r="BJ1623" s="21"/>
    </row>
    <row r="1624" spans="47:62" x14ac:dyDescent="0.2">
      <c r="AU1624" s="21" t="s">
        <v>250</v>
      </c>
      <c r="AW1624" s="21">
        <v>180</v>
      </c>
      <c r="AX1624" s="21">
        <v>220</v>
      </c>
      <c r="AY1624" s="21">
        <v>272</v>
      </c>
      <c r="AZ1624" s="21">
        <v>262</v>
      </c>
      <c r="BA1624" s="21">
        <v>240</v>
      </c>
      <c r="BB1624" s="21">
        <v>238</v>
      </c>
      <c r="BC1624" s="21">
        <v>210</v>
      </c>
      <c r="BD1624" s="21">
        <v>172</v>
      </c>
      <c r="BE1624" s="21">
        <v>160</v>
      </c>
      <c r="BF1624" s="21">
        <v>181</v>
      </c>
      <c r="BG1624" s="21">
        <v>170</v>
      </c>
      <c r="BH1624" s="21">
        <v>165</v>
      </c>
      <c r="BI1624" s="21">
        <f>AVERAGE(AW1624:BB1624)</f>
        <v>235.33333333333334</v>
      </c>
      <c r="BJ1624" s="21">
        <f>AVERAGE(BC1624:BH1624)</f>
        <v>176.33333333333334</v>
      </c>
    </row>
    <row r="1625" spans="47:62" x14ac:dyDescent="0.2">
      <c r="AU1625" s="21" t="s">
        <v>249</v>
      </c>
      <c r="AW1625" s="28">
        <v>0.32</v>
      </c>
      <c r="AX1625" s="28">
        <v>0.32</v>
      </c>
      <c r="AY1625" s="28">
        <v>0.32</v>
      </c>
      <c r="AZ1625" s="28">
        <v>0.32</v>
      </c>
      <c r="BA1625" s="28">
        <v>0.32</v>
      </c>
      <c r="BB1625" s="28">
        <v>0.32</v>
      </c>
      <c r="BC1625" s="28">
        <v>0.32</v>
      </c>
      <c r="BD1625" s="28">
        <v>0.32</v>
      </c>
      <c r="BE1625" s="28">
        <v>0.32</v>
      </c>
      <c r="BF1625" s="21">
        <v>0.4</v>
      </c>
      <c r="BG1625" s="21">
        <v>0.4</v>
      </c>
      <c r="BH1625" s="21">
        <v>0.4</v>
      </c>
      <c r="BI1625" s="21">
        <f>AVERAGE(AW1625:BB1625)</f>
        <v>0.32</v>
      </c>
      <c r="BJ1625" s="21">
        <f>AVERAGE(BC1625:BH1625)</f>
        <v>0.35999999999999993</v>
      </c>
    </row>
    <row r="1626" spans="47:62" x14ac:dyDescent="0.2">
      <c r="AU1626" s="21" t="s">
        <v>252</v>
      </c>
      <c r="AW1626" s="21">
        <f t="shared" ref="AW1626:BH1626" si="378">AW1624*AW1625</f>
        <v>57.6</v>
      </c>
      <c r="AX1626" s="21">
        <f t="shared" si="378"/>
        <v>70.400000000000006</v>
      </c>
      <c r="AY1626" s="21">
        <f t="shared" si="378"/>
        <v>87.04</v>
      </c>
      <c r="AZ1626" s="21">
        <f t="shared" si="378"/>
        <v>83.84</v>
      </c>
      <c r="BA1626" s="21">
        <f t="shared" si="378"/>
        <v>76.8</v>
      </c>
      <c r="BB1626" s="21">
        <f t="shared" si="378"/>
        <v>76.16</v>
      </c>
      <c r="BC1626" s="21">
        <f t="shared" si="378"/>
        <v>67.2</v>
      </c>
      <c r="BD1626" s="21">
        <f t="shared" si="378"/>
        <v>55.04</v>
      </c>
      <c r="BE1626" s="21">
        <f t="shared" si="378"/>
        <v>51.2</v>
      </c>
      <c r="BF1626" s="21">
        <f t="shared" si="378"/>
        <v>72.400000000000006</v>
      </c>
      <c r="BG1626" s="21">
        <f t="shared" si="378"/>
        <v>68</v>
      </c>
      <c r="BH1626" s="21">
        <f t="shared" si="378"/>
        <v>66</v>
      </c>
      <c r="BI1626" s="21"/>
      <c r="BJ1626" s="21"/>
    </row>
    <row r="1627" spans="47:62" x14ac:dyDescent="0.2">
      <c r="AU1627" s="21"/>
      <c r="AW1627" s="21"/>
      <c r="AX1627" s="21"/>
      <c r="AY1627" s="21"/>
      <c r="AZ1627" s="21"/>
      <c r="BA1627" s="21"/>
      <c r="BB1627" s="21"/>
      <c r="BC1627" s="21"/>
      <c r="BD1627" s="21"/>
      <c r="BE1627" s="21"/>
      <c r="BF1627" s="21"/>
      <c r="BG1627" s="21"/>
      <c r="BH1627" s="21"/>
      <c r="BI1627" s="21"/>
      <c r="BJ1627" s="21"/>
    </row>
    <row r="1628" spans="47:62" x14ac:dyDescent="0.2">
      <c r="AU1628" s="21" t="s">
        <v>251</v>
      </c>
      <c r="AW1628" s="21">
        <v>41</v>
      </c>
      <c r="AX1628" s="21">
        <v>55</v>
      </c>
      <c r="AY1628" s="21">
        <v>63</v>
      </c>
      <c r="AZ1628" s="21">
        <v>74</v>
      </c>
      <c r="BA1628" s="21">
        <v>63</v>
      </c>
      <c r="BB1628" s="21">
        <v>61</v>
      </c>
      <c r="BC1628" s="21">
        <v>45</v>
      </c>
      <c r="BD1628" s="21">
        <v>42</v>
      </c>
      <c r="BE1628" s="21">
        <v>50</v>
      </c>
      <c r="BF1628" s="21">
        <v>59</v>
      </c>
      <c r="BG1628" s="21">
        <v>55</v>
      </c>
      <c r="BH1628" s="21">
        <v>49</v>
      </c>
      <c r="BI1628" s="21">
        <f>AVERAGE(AW1628:BB1628)</f>
        <v>59.5</v>
      </c>
      <c r="BJ1628" s="21">
        <f>AVERAGE(BC1628:BH1628)</f>
        <v>50</v>
      </c>
    </row>
    <row r="1629" spans="47:62" x14ac:dyDescent="0.2">
      <c r="AU1629" s="21" t="s">
        <v>249</v>
      </c>
      <c r="AW1629" s="21">
        <v>1.2</v>
      </c>
      <c r="AX1629" s="21">
        <v>1.2</v>
      </c>
      <c r="AY1629" s="21">
        <v>1.2</v>
      </c>
      <c r="AZ1629" s="21">
        <v>1.2</v>
      </c>
      <c r="BA1629" s="21">
        <v>1.2</v>
      </c>
      <c r="BB1629" s="21">
        <v>1.2</v>
      </c>
      <c r="BC1629" s="21">
        <v>1.2</v>
      </c>
      <c r="BD1629" s="21">
        <v>1.2</v>
      </c>
      <c r="BE1629" s="21">
        <v>1.2</v>
      </c>
      <c r="BF1629" s="21">
        <v>1.6</v>
      </c>
      <c r="BG1629" s="21">
        <v>1.6</v>
      </c>
      <c r="BH1629" s="21">
        <v>1.6</v>
      </c>
      <c r="BI1629" s="21">
        <f>AVERAGE(AW1629:BB1629)</f>
        <v>1.2</v>
      </c>
      <c r="BJ1629" s="21">
        <f>AVERAGE(BC1629:BH1629)</f>
        <v>1.3999999999999997</v>
      </c>
    </row>
    <row r="1630" spans="47:62" x14ac:dyDescent="0.2">
      <c r="AU1630" s="21" t="s">
        <v>253</v>
      </c>
      <c r="AW1630" s="21">
        <f t="shared" ref="AW1630:BH1630" si="379">AW1628*AW1629</f>
        <v>49.199999999999996</v>
      </c>
      <c r="AX1630" s="21">
        <f t="shared" si="379"/>
        <v>66</v>
      </c>
      <c r="AY1630" s="21">
        <f t="shared" si="379"/>
        <v>75.599999999999994</v>
      </c>
      <c r="AZ1630" s="21">
        <f t="shared" si="379"/>
        <v>88.8</v>
      </c>
      <c r="BA1630" s="21">
        <f t="shared" si="379"/>
        <v>75.599999999999994</v>
      </c>
      <c r="BB1630" s="21">
        <f t="shared" si="379"/>
        <v>73.2</v>
      </c>
      <c r="BC1630" s="21">
        <f t="shared" si="379"/>
        <v>54</v>
      </c>
      <c r="BD1630" s="21">
        <f t="shared" si="379"/>
        <v>50.4</v>
      </c>
      <c r="BE1630" s="21">
        <f t="shared" si="379"/>
        <v>60</v>
      </c>
      <c r="BF1630" s="21">
        <f t="shared" si="379"/>
        <v>94.4</v>
      </c>
      <c r="BG1630" s="21">
        <f t="shared" si="379"/>
        <v>88</v>
      </c>
      <c r="BH1630" s="21">
        <f t="shared" si="379"/>
        <v>78.400000000000006</v>
      </c>
      <c r="BI1630" s="21"/>
      <c r="BJ1630" s="21"/>
    </row>
    <row r="1631" spans="47:62" x14ac:dyDescent="0.2">
      <c r="AU1631" s="21"/>
      <c r="AW1631" s="21"/>
      <c r="AX1631" s="21"/>
      <c r="AY1631" s="21"/>
      <c r="AZ1631" s="21"/>
      <c r="BA1631" s="21"/>
      <c r="BB1631" s="21"/>
      <c r="BC1631" s="21"/>
      <c r="BD1631" s="21"/>
      <c r="BE1631" s="21"/>
      <c r="BF1631" s="21"/>
      <c r="BG1631" s="21"/>
      <c r="BH1631" s="21"/>
      <c r="BI1631" s="21"/>
      <c r="BJ1631" s="21"/>
    </row>
    <row r="1632" spans="47:62" x14ac:dyDescent="0.2">
      <c r="AU1632" s="21" t="s">
        <v>236</v>
      </c>
      <c r="AW1632" s="21">
        <f>AW1626+AW1630</f>
        <v>106.8</v>
      </c>
      <c r="AX1632" s="21">
        <f t="shared" ref="AX1632:BH1632" si="380">AX1626+AX1630</f>
        <v>136.4</v>
      </c>
      <c r="AY1632" s="21">
        <f t="shared" si="380"/>
        <v>162.63999999999999</v>
      </c>
      <c r="AZ1632" s="21">
        <f t="shared" si="380"/>
        <v>172.64</v>
      </c>
      <c r="BA1632" s="21">
        <f t="shared" si="380"/>
        <v>152.39999999999998</v>
      </c>
      <c r="BB1632" s="21">
        <f t="shared" si="380"/>
        <v>149.36000000000001</v>
      </c>
      <c r="BC1632" s="21">
        <f t="shared" si="380"/>
        <v>121.2</v>
      </c>
      <c r="BD1632" s="21">
        <f t="shared" si="380"/>
        <v>105.44</v>
      </c>
      <c r="BE1632" s="21">
        <f t="shared" si="380"/>
        <v>111.2</v>
      </c>
      <c r="BF1632" s="21">
        <f t="shared" si="380"/>
        <v>166.8</v>
      </c>
      <c r="BG1632" s="21">
        <f t="shared" si="380"/>
        <v>156</v>
      </c>
      <c r="BH1632" s="21">
        <f t="shared" si="380"/>
        <v>144.4</v>
      </c>
      <c r="BI1632" s="21">
        <f>AVERAGE(AW1632:BB1632)</f>
        <v>146.70666666666668</v>
      </c>
      <c r="BJ1632" s="21">
        <f>AVERAGE(BC1632:BH1632)</f>
        <v>134.17333333333332</v>
      </c>
    </row>
  </sheetData>
  <hyperlinks>
    <hyperlink ref="AV1007" r:id="rId1" display="mailto:christophe.pin@gmail.com" xr:uid="{14EAA41A-1F88-A84A-AEA3-73C553259F29}"/>
    <hyperlink ref="AV1019" r:id="rId2" display="mailto:lani.shadduck@gmail.com" xr:uid="{7DDC4E7F-FC65-9941-A1C1-23D691F1F169}"/>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C2D417-9A75-1F4C-B24C-754A0B60955A}">
  <dimension ref="B1:O170"/>
  <sheetViews>
    <sheetView zoomScaleNormal="181" workbookViewId="0">
      <selection activeCell="D102" sqref="D102"/>
    </sheetView>
  </sheetViews>
  <sheetFormatPr baseColWidth="10" defaultRowHeight="15" x14ac:dyDescent="0.2"/>
  <cols>
    <col min="3" max="4" width="11.1640625" bestFit="1" customWidth="1"/>
    <col min="5" max="10" width="12.6640625" bestFit="1" customWidth="1"/>
    <col min="11" max="12" width="11.6640625" bestFit="1" customWidth="1"/>
  </cols>
  <sheetData>
    <row r="1" spans="2:15" x14ac:dyDescent="0.2">
      <c r="B1" s="50" t="s">
        <v>751</v>
      </c>
      <c r="C1" t="s">
        <v>748</v>
      </c>
      <c r="D1" t="s">
        <v>749</v>
      </c>
      <c r="E1" t="s">
        <v>752</v>
      </c>
      <c r="F1" t="s">
        <v>753</v>
      </c>
      <c r="G1" t="s">
        <v>744</v>
      </c>
      <c r="H1" t="s">
        <v>754</v>
      </c>
      <c r="I1" t="s">
        <v>745</v>
      </c>
      <c r="J1" t="s">
        <v>755</v>
      </c>
      <c r="K1" t="s">
        <v>746</v>
      </c>
      <c r="L1" t="s">
        <v>747</v>
      </c>
      <c r="N1" t="s">
        <v>297</v>
      </c>
    </row>
    <row r="2" spans="2:15" x14ac:dyDescent="0.2">
      <c r="B2" t="s">
        <v>381</v>
      </c>
      <c r="C2" s="32">
        <v>6</v>
      </c>
      <c r="D2" s="32">
        <v>7</v>
      </c>
      <c r="E2" s="32">
        <v>95.666666666666671</v>
      </c>
      <c r="F2" s="32">
        <v>68.5</v>
      </c>
      <c r="G2" s="32">
        <v>98</v>
      </c>
      <c r="H2" s="32">
        <v>60.5</v>
      </c>
      <c r="I2" s="32">
        <v>188.83333333333334</v>
      </c>
      <c r="J2" s="32">
        <v>115.125</v>
      </c>
      <c r="K2" s="46">
        <f t="shared" ref="K2:K11" si="0">I2/N2*100</f>
        <v>12.588888888888889</v>
      </c>
      <c r="L2" s="51">
        <f>J2/N2*100</f>
        <v>7.6749999999999998</v>
      </c>
      <c r="N2" s="9">
        <v>1500</v>
      </c>
      <c r="O2" t="s">
        <v>221</v>
      </c>
    </row>
    <row r="3" spans="2:15" ht="16" x14ac:dyDescent="0.2">
      <c r="B3" t="s">
        <v>381</v>
      </c>
      <c r="C3" s="32">
        <v>6</v>
      </c>
      <c r="D3" s="32">
        <v>7</v>
      </c>
      <c r="E3" s="32">
        <v>712.33333333333337</v>
      </c>
      <c r="F3" s="32">
        <v>507.56966666666671</v>
      </c>
      <c r="G3" s="32">
        <v>36.333333333333336</v>
      </c>
      <c r="H3" s="32">
        <v>25.878500000000003</v>
      </c>
      <c r="I3" s="32">
        <v>408.21666666666664</v>
      </c>
      <c r="J3" s="32">
        <v>204.26533833333335</v>
      </c>
      <c r="K3" s="46">
        <f t="shared" si="0"/>
        <v>13.607222222222221</v>
      </c>
      <c r="L3" s="51">
        <f>J3/N3*100</f>
        <v>6.8088446111111116</v>
      </c>
      <c r="N3" s="1">
        <v>3000</v>
      </c>
      <c r="O3" s="4" t="s">
        <v>222</v>
      </c>
    </row>
    <row r="4" spans="2:15" x14ac:dyDescent="0.2">
      <c r="B4" t="s">
        <v>381</v>
      </c>
      <c r="C4" s="32">
        <v>0</v>
      </c>
      <c r="D4" s="32">
        <v>4</v>
      </c>
      <c r="E4" s="32">
        <v>300</v>
      </c>
      <c r="F4" s="32">
        <v>264.16666666666669</v>
      </c>
      <c r="G4" s="32">
        <v>108.33333333333333</v>
      </c>
      <c r="H4" s="32">
        <v>61.333333333333336</v>
      </c>
      <c r="I4" s="32">
        <v>256.66666666666669</v>
      </c>
      <c r="J4" s="32">
        <v>191.53333333333299</v>
      </c>
      <c r="K4" s="46">
        <f t="shared" si="0"/>
        <v>17.111111111111114</v>
      </c>
      <c r="L4" s="46">
        <f>J4/N4*100</f>
        <v>12.768888888888865</v>
      </c>
      <c r="N4" s="9">
        <v>1500</v>
      </c>
      <c r="O4" t="s">
        <v>223</v>
      </c>
    </row>
    <row r="5" spans="2:15" ht="16" x14ac:dyDescent="0.2">
      <c r="B5" t="s">
        <v>381</v>
      </c>
      <c r="C5" s="32">
        <v>5</v>
      </c>
      <c r="D5" s="32"/>
      <c r="E5" s="32">
        <v>225.5</v>
      </c>
      <c r="F5" s="32"/>
      <c r="G5" s="32">
        <v>119</v>
      </c>
      <c r="H5" s="32"/>
      <c r="I5" s="32">
        <v>108</v>
      </c>
      <c r="J5" s="32"/>
      <c r="K5" s="32">
        <f t="shared" si="0"/>
        <v>1.8515343733927652</v>
      </c>
      <c r="L5" s="32"/>
      <c r="N5" s="1">
        <v>5833</v>
      </c>
      <c r="O5" s="4" t="s">
        <v>225</v>
      </c>
    </row>
    <row r="6" spans="2:15" x14ac:dyDescent="0.2">
      <c r="B6" t="s">
        <v>381</v>
      </c>
      <c r="C6" s="32">
        <v>3</v>
      </c>
      <c r="D6" s="32">
        <v>4</v>
      </c>
      <c r="E6" s="32">
        <v>333.33333333333331</v>
      </c>
      <c r="F6" s="32">
        <v>308.66666666666669</v>
      </c>
      <c r="G6" s="32">
        <v>8.3333333333333339</v>
      </c>
      <c r="H6" s="32">
        <v>7.166666666666667</v>
      </c>
      <c r="I6" s="32">
        <v>124.16666666666667</v>
      </c>
      <c r="J6" s="32">
        <v>112.69166666666666</v>
      </c>
      <c r="K6" s="32">
        <f t="shared" si="0"/>
        <v>2.8875968992248064</v>
      </c>
      <c r="L6" s="32">
        <f>J6/N6*100</f>
        <v>2.6207364341085273</v>
      </c>
      <c r="N6" s="1">
        <v>4300</v>
      </c>
      <c r="O6" t="s">
        <v>230</v>
      </c>
    </row>
    <row r="7" spans="2:15" ht="16" x14ac:dyDescent="0.2">
      <c r="B7" t="s">
        <v>381</v>
      </c>
      <c r="C7" s="32">
        <v>5</v>
      </c>
      <c r="D7" s="32">
        <v>7</v>
      </c>
      <c r="E7" s="32">
        <v>134.16666666666666</v>
      </c>
      <c r="F7" s="32">
        <v>119.5</v>
      </c>
      <c r="G7" s="32">
        <v>126.66666666666667</v>
      </c>
      <c r="H7" s="32">
        <v>115.16666666666667</v>
      </c>
      <c r="I7" s="32">
        <v>313.66666666666669</v>
      </c>
      <c r="J7" s="32">
        <v>214.79166666666666</v>
      </c>
      <c r="K7" s="46">
        <f t="shared" si="0"/>
        <v>11.595810227972891</v>
      </c>
      <c r="L7" s="51">
        <f>J7/N7*100</f>
        <v>7.9405422057917434</v>
      </c>
      <c r="N7" s="1">
        <v>2705</v>
      </c>
      <c r="O7" s="4" t="s">
        <v>228</v>
      </c>
    </row>
    <row r="8" spans="2:15" ht="16" x14ac:dyDescent="0.2">
      <c r="B8" t="s">
        <v>381</v>
      </c>
      <c r="C8" s="32">
        <v>4</v>
      </c>
      <c r="D8" s="32">
        <v>6</v>
      </c>
      <c r="E8" s="32">
        <v>140.16666666666666</v>
      </c>
      <c r="F8" s="32">
        <v>108.16666666666667</v>
      </c>
      <c r="G8" s="32">
        <v>14.33</v>
      </c>
      <c r="H8" s="32">
        <v>9.3333333333333339</v>
      </c>
      <c r="I8" s="32">
        <v>189.69499999999996</v>
      </c>
      <c r="J8" s="32">
        <v>143.79999999999998</v>
      </c>
      <c r="K8" s="46">
        <f t="shared" si="0"/>
        <v>9.4847499999999982</v>
      </c>
      <c r="L8" s="51">
        <f>J8/N8*100</f>
        <v>7.1899999999999995</v>
      </c>
      <c r="N8" s="23">
        <v>2000</v>
      </c>
      <c r="O8" s="4" t="s">
        <v>229</v>
      </c>
    </row>
    <row r="9" spans="2:15" ht="21" customHeight="1" x14ac:dyDescent="0.2">
      <c r="B9" t="s">
        <v>381</v>
      </c>
      <c r="C9" s="32">
        <v>1</v>
      </c>
      <c r="D9" s="32"/>
      <c r="E9" s="32">
        <v>243</v>
      </c>
      <c r="F9" s="32"/>
      <c r="G9" s="32">
        <v>109</v>
      </c>
      <c r="H9" s="32"/>
      <c r="I9" s="32">
        <v>280</v>
      </c>
      <c r="J9" s="32"/>
      <c r="K9" s="32">
        <f t="shared" si="0"/>
        <v>7.7777777777777777</v>
      </c>
      <c r="L9" s="32"/>
      <c r="N9" s="6">
        <v>3600</v>
      </c>
      <c r="O9" s="4" t="s">
        <v>224</v>
      </c>
    </row>
    <row r="10" spans="2:15" ht="16" x14ac:dyDescent="0.2">
      <c r="B10" t="s">
        <v>381</v>
      </c>
      <c r="C10" s="32">
        <v>4</v>
      </c>
      <c r="D10" s="32">
        <v>7</v>
      </c>
      <c r="E10" s="32">
        <v>88.416666666666671</v>
      </c>
      <c r="F10" s="32">
        <v>79.833333333333329</v>
      </c>
      <c r="G10" s="32">
        <v>52.66</v>
      </c>
      <c r="H10" s="32">
        <v>27</v>
      </c>
      <c r="I10" s="32">
        <v>155.10833333333332</v>
      </c>
      <c r="J10" s="32">
        <v>71.083333333333329</v>
      </c>
      <c r="K10" s="32">
        <f t="shared" si="0"/>
        <v>3.3001773049645391</v>
      </c>
      <c r="L10" s="32">
        <f>J10/N10*100</f>
        <v>1.5124113475177303</v>
      </c>
      <c r="N10" s="1">
        <v>4700</v>
      </c>
      <c r="O10" s="4" t="s">
        <v>231</v>
      </c>
    </row>
    <row r="11" spans="2:15" ht="16" x14ac:dyDescent="0.2">
      <c r="B11" t="s">
        <v>381</v>
      </c>
      <c r="C11" s="32">
        <v>2</v>
      </c>
      <c r="D11" s="32">
        <v>5</v>
      </c>
      <c r="E11" s="32">
        <v>133</v>
      </c>
      <c r="F11" s="32">
        <v>116.83333333333333</v>
      </c>
      <c r="G11" s="32">
        <v>100.94333333333333</v>
      </c>
      <c r="H11" s="32">
        <v>103.66666666666667</v>
      </c>
      <c r="I11" s="32">
        <v>140.84333333333333</v>
      </c>
      <c r="J11" s="32">
        <v>150.4</v>
      </c>
      <c r="K11" s="32">
        <f t="shared" si="0"/>
        <v>3.0618115942028985</v>
      </c>
      <c r="L11" s="32">
        <f>J11/N11*100</f>
        <v>3.2695652173913041</v>
      </c>
      <c r="N11" s="1">
        <v>4600</v>
      </c>
      <c r="O11" s="4" t="s">
        <v>45</v>
      </c>
    </row>
    <row r="12" spans="2:15" ht="16" x14ac:dyDescent="0.2">
      <c r="B12" t="s">
        <v>381</v>
      </c>
      <c r="C12" s="32">
        <v>5</v>
      </c>
      <c r="D12" s="32">
        <v>7</v>
      </c>
      <c r="E12" s="32">
        <v>190</v>
      </c>
      <c r="F12" s="32">
        <v>155</v>
      </c>
      <c r="G12" s="32">
        <v>102.5</v>
      </c>
      <c r="H12" s="32">
        <v>60</v>
      </c>
      <c r="I12" s="32">
        <v>209.25</v>
      </c>
      <c r="J12" s="31">
        <v>140.6</v>
      </c>
      <c r="K12" s="32">
        <v>7.47</v>
      </c>
      <c r="L12" s="32">
        <v>5.0199999999999996</v>
      </c>
      <c r="N12">
        <v>2800</v>
      </c>
      <c r="O12" s="4" t="s">
        <v>48</v>
      </c>
    </row>
    <row r="13" spans="2:15" ht="16" x14ac:dyDescent="0.2">
      <c r="B13" t="s">
        <v>381</v>
      </c>
      <c r="C13" s="32">
        <v>2</v>
      </c>
      <c r="D13" s="32">
        <v>3</v>
      </c>
      <c r="E13" s="32">
        <v>132.5</v>
      </c>
      <c r="F13" s="32">
        <v>122.5</v>
      </c>
      <c r="G13" s="32">
        <v>120</v>
      </c>
      <c r="H13" s="32">
        <v>65.166666666666671</v>
      </c>
      <c r="I13" s="32">
        <v>143.77500000000001</v>
      </c>
      <c r="J13" s="32">
        <v>91.724999999999994</v>
      </c>
      <c r="K13" s="32">
        <f>I13/N13*100</f>
        <v>5.7510000000000003</v>
      </c>
      <c r="L13" s="32">
        <f>J13/N13*100</f>
        <v>3.669</v>
      </c>
      <c r="N13">
        <v>2500</v>
      </c>
      <c r="O13" s="4" t="s">
        <v>49</v>
      </c>
    </row>
    <row r="14" spans="2:15" ht="16" x14ac:dyDescent="0.2">
      <c r="B14" t="s">
        <v>381</v>
      </c>
      <c r="C14" s="32">
        <v>3</v>
      </c>
      <c r="D14" s="32">
        <v>6</v>
      </c>
      <c r="E14" s="32">
        <v>190</v>
      </c>
      <c r="F14" s="32">
        <v>160</v>
      </c>
      <c r="G14" s="32">
        <v>121.16</v>
      </c>
      <c r="H14" s="32">
        <v>80</v>
      </c>
      <c r="I14" s="32">
        <v>93</v>
      </c>
      <c r="J14" s="32">
        <v>93</v>
      </c>
      <c r="K14" s="32">
        <f>I14/N14*100</f>
        <v>5.166666666666667</v>
      </c>
      <c r="L14" s="32">
        <v>5.166666666666667</v>
      </c>
      <c r="N14" s="1">
        <v>1800</v>
      </c>
      <c r="O14" s="4" t="s">
        <v>51</v>
      </c>
    </row>
    <row r="15" spans="2:15" ht="16" x14ac:dyDescent="0.2">
      <c r="B15" t="s">
        <v>381</v>
      </c>
      <c r="C15" s="32">
        <v>2</v>
      </c>
      <c r="D15" s="32">
        <v>5</v>
      </c>
      <c r="E15" s="32">
        <v>155.5</v>
      </c>
      <c r="F15" s="32">
        <v>134.33333333333334</v>
      </c>
      <c r="G15" s="32">
        <v>248.83</v>
      </c>
      <c r="H15" s="32">
        <v>123</v>
      </c>
      <c r="I15" s="32">
        <v>397.0333333333333</v>
      </c>
      <c r="J15" s="32">
        <v>225.93333333333331</v>
      </c>
      <c r="K15" s="32">
        <f>I15/N15*100</f>
        <v>6.6172222222222219</v>
      </c>
      <c r="L15" s="32">
        <f>J15/N15*100</f>
        <v>3.7655555555555553</v>
      </c>
      <c r="N15" s="1">
        <v>6000</v>
      </c>
      <c r="O15" s="4" t="s">
        <v>52</v>
      </c>
    </row>
    <row r="16" spans="2:15" ht="16" x14ac:dyDescent="0.2">
      <c r="B16" t="s">
        <v>381</v>
      </c>
      <c r="C16" s="32">
        <v>4</v>
      </c>
      <c r="D16" s="32">
        <v>5</v>
      </c>
      <c r="E16" s="32">
        <v>208.83333333333334</v>
      </c>
      <c r="F16" s="32">
        <v>199.83333333333334</v>
      </c>
      <c r="G16" s="32">
        <v>158.5</v>
      </c>
      <c r="H16" s="32">
        <v>145.83333333333334</v>
      </c>
      <c r="I16" s="32">
        <v>323.05</v>
      </c>
      <c r="J16" s="32">
        <v>303.00000000000006</v>
      </c>
      <c r="K16" s="46">
        <f>I16/N16*100</f>
        <v>9.7893939393939391</v>
      </c>
      <c r="L16" s="46">
        <f>J16/N16*100</f>
        <v>9.1818181818181834</v>
      </c>
      <c r="N16" s="1">
        <v>3300</v>
      </c>
      <c r="O16" s="4" t="s">
        <v>54</v>
      </c>
    </row>
    <row r="17" spans="2:15" ht="16" x14ac:dyDescent="0.2">
      <c r="B17" t="s">
        <v>381</v>
      </c>
      <c r="C17" s="32">
        <v>5</v>
      </c>
      <c r="D17" s="32">
        <v>5</v>
      </c>
      <c r="E17" s="32">
        <v>153.66666666666666</v>
      </c>
      <c r="F17" s="32">
        <v>128.33333333333334</v>
      </c>
      <c r="G17" s="32">
        <v>102</v>
      </c>
      <c r="H17" s="32">
        <v>73.033333333333331</v>
      </c>
      <c r="I17" s="32">
        <v>155.81333333333333</v>
      </c>
      <c r="J17" s="32">
        <v>153</v>
      </c>
      <c r="K17" s="32">
        <f>I17/N17*100</f>
        <v>0.15581333333333333</v>
      </c>
      <c r="L17" s="32">
        <f>J17/N17*100</f>
        <v>0.153</v>
      </c>
      <c r="N17" s="1">
        <v>100000</v>
      </c>
      <c r="O17" s="4" t="s">
        <v>60</v>
      </c>
    </row>
    <row r="18" spans="2:15" ht="16" x14ac:dyDescent="0.2">
      <c r="B18" t="s">
        <v>381</v>
      </c>
      <c r="C18" s="32">
        <v>3</v>
      </c>
      <c r="D18" s="32">
        <v>3</v>
      </c>
      <c r="E18" s="31">
        <v>188</v>
      </c>
      <c r="F18" s="32">
        <v>160</v>
      </c>
      <c r="G18" s="32">
        <v>100</v>
      </c>
      <c r="H18" s="32">
        <v>65</v>
      </c>
      <c r="I18" s="32">
        <v>150</v>
      </c>
      <c r="J18" s="32">
        <v>150</v>
      </c>
      <c r="K18" s="46">
        <v>10</v>
      </c>
      <c r="L18" s="46">
        <v>10</v>
      </c>
      <c r="N18" s="9">
        <v>1500</v>
      </c>
      <c r="O18" s="4" t="s">
        <v>62</v>
      </c>
    </row>
    <row r="19" spans="2:15" ht="16" x14ac:dyDescent="0.2">
      <c r="B19" t="s">
        <v>381</v>
      </c>
      <c r="C19" s="32">
        <v>5</v>
      </c>
      <c r="D19" s="32">
        <v>8</v>
      </c>
      <c r="E19" s="31">
        <v>180</v>
      </c>
      <c r="F19" s="32">
        <v>155</v>
      </c>
      <c r="G19" s="32">
        <v>92</v>
      </c>
      <c r="H19" s="32">
        <v>60</v>
      </c>
      <c r="I19" s="32">
        <v>144</v>
      </c>
      <c r="J19" s="32">
        <v>144</v>
      </c>
      <c r="K19" s="32">
        <f>I19/N19*100</f>
        <v>7.1464019851116625</v>
      </c>
      <c r="L19" s="32">
        <v>7.1464019851116625</v>
      </c>
      <c r="N19" s="1">
        <v>2015</v>
      </c>
      <c r="O19" s="4" t="s">
        <v>67</v>
      </c>
    </row>
    <row r="20" spans="2:15" ht="16" x14ac:dyDescent="0.2">
      <c r="B20" t="s">
        <v>381</v>
      </c>
      <c r="C20" s="32">
        <v>3</v>
      </c>
      <c r="D20" s="32">
        <v>6</v>
      </c>
      <c r="E20" s="32">
        <v>160.33333333333334</v>
      </c>
      <c r="F20" s="32">
        <v>159.80000000000001</v>
      </c>
      <c r="G20" s="32">
        <v>79.5</v>
      </c>
      <c r="H20" s="32">
        <v>37.666666666666664</v>
      </c>
      <c r="I20" s="32">
        <v>144.60166666666669</v>
      </c>
      <c r="J20" s="32">
        <v>64.423333333333332</v>
      </c>
      <c r="K20" s="32">
        <f>I20/N20*100</f>
        <v>2.4790273729927428</v>
      </c>
      <c r="L20" s="32">
        <f>J20/N20*100</f>
        <v>1.1044631121778388</v>
      </c>
      <c r="N20" s="1">
        <v>5833</v>
      </c>
      <c r="O20" s="4" t="s">
        <v>68</v>
      </c>
    </row>
    <row r="21" spans="2:15" ht="16" x14ac:dyDescent="0.2">
      <c r="B21" s="21" t="s">
        <v>381</v>
      </c>
      <c r="C21" s="32">
        <v>3</v>
      </c>
      <c r="D21" s="32">
        <v>5</v>
      </c>
      <c r="E21" s="32">
        <v>96</v>
      </c>
      <c r="F21" s="32">
        <v>80</v>
      </c>
      <c r="G21" s="32">
        <v>71.66</v>
      </c>
      <c r="H21" s="32">
        <v>44.666666666666664</v>
      </c>
      <c r="I21" s="32">
        <v>173.62166666666667</v>
      </c>
      <c r="J21" s="32">
        <v>85.773333333333326</v>
      </c>
      <c r="K21" s="46">
        <f>I21/N21*100</f>
        <v>10.213039215686274</v>
      </c>
      <c r="L21" s="51">
        <f>J21/N21*100</f>
        <v>5.0454901960784309</v>
      </c>
      <c r="N21" s="1">
        <v>1700</v>
      </c>
      <c r="O21" s="4" t="s">
        <v>70</v>
      </c>
    </row>
    <row r="22" spans="2:15" ht="16" x14ac:dyDescent="0.2">
      <c r="B22" s="21" t="s">
        <v>381</v>
      </c>
      <c r="C22" s="32">
        <v>5</v>
      </c>
      <c r="D22" s="32"/>
      <c r="E22" s="31">
        <v>195</v>
      </c>
      <c r="F22" s="32"/>
      <c r="G22" s="32">
        <v>100</v>
      </c>
      <c r="H22" s="32"/>
      <c r="I22" s="32">
        <v>170</v>
      </c>
      <c r="J22" s="32"/>
      <c r="K22" s="46">
        <v>0.1643</v>
      </c>
      <c r="L22" s="31"/>
      <c r="N22" s="9">
        <v>1035</v>
      </c>
      <c r="O22" s="4" t="s">
        <v>71</v>
      </c>
    </row>
    <row r="23" spans="2:15" ht="16" x14ac:dyDescent="0.2">
      <c r="B23" t="s">
        <v>381</v>
      </c>
      <c r="C23" s="32">
        <v>5</v>
      </c>
      <c r="D23" s="32">
        <v>7</v>
      </c>
      <c r="E23" s="32">
        <v>182.5</v>
      </c>
      <c r="F23" s="32">
        <v>145.4</v>
      </c>
      <c r="G23" s="32">
        <v>52.6666666666667</v>
      </c>
      <c r="H23" s="32">
        <v>109.6</v>
      </c>
      <c r="I23" s="32">
        <v>224.19166666666669</v>
      </c>
      <c r="J23" s="32">
        <v>217.61799999999999</v>
      </c>
      <c r="K23" s="46">
        <f>I23/N23*100</f>
        <v>12.230860156392072</v>
      </c>
      <c r="L23" s="46">
        <f t="shared" ref="L23:L28" si="1">J23/N23*100</f>
        <v>11.872231314784507</v>
      </c>
      <c r="N23" s="1">
        <v>1833</v>
      </c>
      <c r="O23" s="4" t="s">
        <v>77</v>
      </c>
    </row>
    <row r="24" spans="2:15" ht="16" x14ac:dyDescent="0.2">
      <c r="B24" s="21" t="s">
        <v>381</v>
      </c>
      <c r="C24" s="32">
        <v>6</v>
      </c>
      <c r="D24" s="32">
        <v>7</v>
      </c>
      <c r="E24" s="32">
        <v>109</v>
      </c>
      <c r="F24" s="32">
        <v>90.8</v>
      </c>
      <c r="G24" s="32">
        <v>30</v>
      </c>
      <c r="H24" s="32">
        <v>28</v>
      </c>
      <c r="I24" s="32">
        <v>116.22499999999998</v>
      </c>
      <c r="J24" s="32">
        <v>74.959999999999994</v>
      </c>
      <c r="K24" s="46">
        <f>I24/N24*100</f>
        <v>10.56590909090909</v>
      </c>
      <c r="L24" s="51">
        <f t="shared" si="1"/>
        <v>6.8145454545454536</v>
      </c>
      <c r="N24" s="44">
        <v>1100</v>
      </c>
      <c r="O24" s="4" t="s">
        <v>108</v>
      </c>
    </row>
    <row r="25" spans="2:15" ht="16" x14ac:dyDescent="0.2">
      <c r="B25" s="21" t="s">
        <v>381</v>
      </c>
      <c r="C25" s="32">
        <v>4</v>
      </c>
      <c r="D25" s="32">
        <v>7</v>
      </c>
      <c r="E25" s="32">
        <v>157.833</v>
      </c>
      <c r="F25" s="32">
        <v>145.19999999999999</v>
      </c>
      <c r="G25" s="32">
        <v>95</v>
      </c>
      <c r="H25" s="32">
        <v>63</v>
      </c>
      <c r="I25" s="31">
        <v>129.70833333333334</v>
      </c>
      <c r="J25" s="31">
        <v>100.59</v>
      </c>
      <c r="K25" s="46">
        <v>9.625</v>
      </c>
      <c r="L25" s="51">
        <f t="shared" si="1"/>
        <v>7.7376923076923081</v>
      </c>
      <c r="N25" s="24">
        <v>1300</v>
      </c>
      <c r="O25" s="4" t="s">
        <v>109</v>
      </c>
    </row>
    <row r="26" spans="2:15" ht="16" x14ac:dyDescent="0.2">
      <c r="B26" s="21" t="s">
        <v>381</v>
      </c>
      <c r="C26" s="32">
        <v>6</v>
      </c>
      <c r="D26" s="32">
        <v>7</v>
      </c>
      <c r="E26" s="32">
        <v>144.66666666666666</v>
      </c>
      <c r="F26" s="32">
        <v>123.8</v>
      </c>
      <c r="G26" s="32">
        <v>51.332999999999998</v>
      </c>
      <c r="H26" s="32">
        <v>48.2</v>
      </c>
      <c r="I26" s="32">
        <v>144.85333333333335</v>
      </c>
      <c r="J26" s="32">
        <v>128.18800000000002</v>
      </c>
      <c r="K26" s="32">
        <f t="shared" ref="K26:K59" si="2">I26/N26*100</f>
        <v>5.7941333333333347</v>
      </c>
      <c r="L26" s="32">
        <f t="shared" si="1"/>
        <v>5.1275200000000005</v>
      </c>
      <c r="N26" s="6">
        <v>2500</v>
      </c>
      <c r="O26" s="4" t="s">
        <v>110</v>
      </c>
    </row>
    <row r="27" spans="2:15" ht="16" x14ac:dyDescent="0.2">
      <c r="B27" t="s">
        <v>381</v>
      </c>
      <c r="C27" s="32">
        <v>5</v>
      </c>
      <c r="D27" s="32">
        <v>6</v>
      </c>
      <c r="E27" s="32">
        <v>154.16666666666666</v>
      </c>
      <c r="F27" s="32">
        <v>124.2</v>
      </c>
      <c r="G27" s="32">
        <v>134</v>
      </c>
      <c r="H27" s="32">
        <v>102.6</v>
      </c>
      <c r="I27" s="32">
        <v>229.5</v>
      </c>
      <c r="J27" s="32">
        <v>188.16</v>
      </c>
      <c r="K27" s="32">
        <f t="shared" si="2"/>
        <v>4.5900000000000007</v>
      </c>
      <c r="L27" s="32">
        <f t="shared" si="1"/>
        <v>3.7631999999999999</v>
      </c>
      <c r="N27" s="6">
        <v>5000</v>
      </c>
      <c r="O27" s="4" t="s">
        <v>112</v>
      </c>
    </row>
    <row r="28" spans="2:15" ht="16" x14ac:dyDescent="0.2">
      <c r="B28" s="21" t="s">
        <v>381</v>
      </c>
      <c r="C28" s="32">
        <v>2</v>
      </c>
      <c r="D28" s="32">
        <v>4</v>
      </c>
      <c r="E28" s="32">
        <v>103</v>
      </c>
      <c r="F28" s="32">
        <v>92</v>
      </c>
      <c r="G28" s="32">
        <v>136</v>
      </c>
      <c r="H28" s="32">
        <v>86.8</v>
      </c>
      <c r="I28" s="32">
        <v>282.56</v>
      </c>
      <c r="J28" s="32">
        <v>124.38</v>
      </c>
      <c r="K28" s="46">
        <f t="shared" si="2"/>
        <v>21.735384615384614</v>
      </c>
      <c r="L28" s="46">
        <f t="shared" si="1"/>
        <v>9.5676923076923082</v>
      </c>
      <c r="N28" s="44">
        <v>1300</v>
      </c>
      <c r="O28" s="4" t="s">
        <v>113</v>
      </c>
    </row>
    <row r="29" spans="2:15" ht="16" x14ac:dyDescent="0.2">
      <c r="B29" s="21" t="s">
        <v>381</v>
      </c>
      <c r="C29" s="32">
        <v>3</v>
      </c>
      <c r="D29" s="32"/>
      <c r="E29" s="32">
        <v>138</v>
      </c>
      <c r="F29" s="31"/>
      <c r="G29" s="32">
        <v>68.666666666666671</v>
      </c>
      <c r="H29" s="31"/>
      <c r="I29" s="32">
        <v>158.19999999999999</v>
      </c>
      <c r="J29" s="31"/>
      <c r="K29" s="46">
        <f t="shared" si="2"/>
        <v>12.655999999999997</v>
      </c>
      <c r="L29" s="31"/>
      <c r="N29" s="24">
        <v>1250</v>
      </c>
      <c r="O29" s="4" t="s">
        <v>114</v>
      </c>
    </row>
    <row r="30" spans="2:15" ht="16" x14ac:dyDescent="0.2">
      <c r="B30" s="21" t="s">
        <v>381</v>
      </c>
      <c r="C30" s="32">
        <v>2</v>
      </c>
      <c r="D30" s="32">
        <v>6</v>
      </c>
      <c r="E30" s="32">
        <v>153.83330000000001</v>
      </c>
      <c r="F30" s="32">
        <v>145.19999999999999</v>
      </c>
      <c r="G30" s="32">
        <v>93.2</v>
      </c>
      <c r="H30" s="32">
        <v>66.400000000000006</v>
      </c>
      <c r="I30" s="32">
        <v>135.95999999999998</v>
      </c>
      <c r="J30" s="32">
        <v>90.59</v>
      </c>
      <c r="K30" s="46">
        <f t="shared" si="2"/>
        <v>11.522033898305082</v>
      </c>
      <c r="L30" s="51">
        <f>J30/N30*100</f>
        <v>7.6771186440677974</v>
      </c>
      <c r="N30" s="44">
        <v>1180</v>
      </c>
      <c r="O30" s="4" t="s">
        <v>116</v>
      </c>
    </row>
    <row r="31" spans="2:15" ht="16" x14ac:dyDescent="0.2">
      <c r="B31" t="s">
        <v>381</v>
      </c>
      <c r="C31" s="32">
        <v>6</v>
      </c>
      <c r="D31" s="32">
        <v>7</v>
      </c>
      <c r="E31" s="32">
        <v>127</v>
      </c>
      <c r="F31" s="32">
        <v>119.4</v>
      </c>
      <c r="G31" s="32">
        <v>64.666667000000004</v>
      </c>
      <c r="H31" s="32">
        <v>56.8</v>
      </c>
      <c r="I31" s="32">
        <v>114.65666666666665</v>
      </c>
      <c r="J31" s="32">
        <v>129.66799999999998</v>
      </c>
      <c r="K31" s="32">
        <f t="shared" si="2"/>
        <v>2.5479259259259255</v>
      </c>
      <c r="L31" s="32">
        <f>J31/N31*100</f>
        <v>2.8815111111111107</v>
      </c>
      <c r="N31" s="6">
        <v>4500</v>
      </c>
      <c r="O31" s="4" t="s">
        <v>118</v>
      </c>
    </row>
    <row r="32" spans="2:15" ht="16" x14ac:dyDescent="0.2">
      <c r="B32" s="21" t="s">
        <v>381</v>
      </c>
      <c r="C32" s="32">
        <v>4</v>
      </c>
      <c r="D32" s="32">
        <v>5</v>
      </c>
      <c r="E32" s="32">
        <v>140</v>
      </c>
      <c r="F32" s="32">
        <v>134.4</v>
      </c>
      <c r="G32" s="32">
        <v>30</v>
      </c>
      <c r="H32" s="32">
        <v>18.600000000000001</v>
      </c>
      <c r="I32" s="32">
        <v>100</v>
      </c>
      <c r="J32" s="32">
        <v>100</v>
      </c>
      <c r="K32" s="32">
        <f t="shared" si="2"/>
        <v>6.666666666666667</v>
      </c>
      <c r="L32" s="32">
        <f>J32/N32*100</f>
        <v>6.666666666666667</v>
      </c>
      <c r="N32" s="44">
        <v>1500</v>
      </c>
      <c r="O32" s="4" t="s">
        <v>122</v>
      </c>
    </row>
    <row r="33" spans="2:15" ht="16" x14ac:dyDescent="0.2">
      <c r="B33" s="21" t="s">
        <v>381</v>
      </c>
      <c r="C33" s="32">
        <v>2</v>
      </c>
      <c r="D33" s="32"/>
      <c r="E33" s="32">
        <v>152.66666666666666</v>
      </c>
      <c r="F33" s="31"/>
      <c r="G33" s="32">
        <v>231</v>
      </c>
      <c r="H33" s="31"/>
      <c r="I33" s="32">
        <v>251.24666666666667</v>
      </c>
      <c r="J33" s="31"/>
      <c r="K33" s="32">
        <f t="shared" si="2"/>
        <v>1.2562333333333333</v>
      </c>
      <c r="L33" s="31"/>
      <c r="N33" s="6">
        <v>20000</v>
      </c>
      <c r="O33" s="4" t="s">
        <v>130</v>
      </c>
    </row>
    <row r="34" spans="2:15" ht="16" x14ac:dyDescent="0.2">
      <c r="B34" t="s">
        <v>381</v>
      </c>
      <c r="C34" s="32">
        <v>4</v>
      </c>
      <c r="D34" s="32"/>
      <c r="E34" s="32">
        <v>162</v>
      </c>
      <c r="F34" s="31"/>
      <c r="G34" s="32">
        <v>97.3333333333333</v>
      </c>
      <c r="H34" s="31"/>
      <c r="I34" s="32">
        <v>300.83333333333331</v>
      </c>
      <c r="J34" s="31"/>
      <c r="K34" s="32">
        <f t="shared" si="2"/>
        <v>3.0083333333333329</v>
      </c>
      <c r="L34" s="31"/>
      <c r="N34" s="45">
        <v>10000</v>
      </c>
      <c r="O34" s="4" t="s">
        <v>131</v>
      </c>
    </row>
    <row r="35" spans="2:15" ht="16" x14ac:dyDescent="0.2">
      <c r="B35" s="21" t="s">
        <v>381</v>
      </c>
      <c r="C35" s="32">
        <v>4</v>
      </c>
      <c r="D35" s="32"/>
      <c r="E35" s="32">
        <v>134</v>
      </c>
      <c r="F35" s="31"/>
      <c r="G35" s="32">
        <v>26.166666666666668</v>
      </c>
      <c r="H35" s="31"/>
      <c r="I35" s="32">
        <v>332.78333333333336</v>
      </c>
      <c r="J35" s="31"/>
      <c r="K35" s="46">
        <f t="shared" si="2"/>
        <v>30.253030303030304</v>
      </c>
      <c r="L35" s="31"/>
      <c r="N35" s="44">
        <v>1100</v>
      </c>
      <c r="O35" s="4" t="s">
        <v>133</v>
      </c>
    </row>
    <row r="36" spans="2:15" ht="16" x14ac:dyDescent="0.2">
      <c r="B36" s="21" t="s">
        <v>381</v>
      </c>
      <c r="C36" s="32">
        <v>5</v>
      </c>
      <c r="D36" s="32">
        <v>7</v>
      </c>
      <c r="E36" s="32">
        <v>101.5</v>
      </c>
      <c r="F36" s="32">
        <v>80.75</v>
      </c>
      <c r="G36" s="32">
        <v>53</v>
      </c>
      <c r="H36" s="32">
        <v>43.75</v>
      </c>
      <c r="I36" s="32">
        <v>128.70500000000001</v>
      </c>
      <c r="J36" s="32">
        <v>80.022499999999994</v>
      </c>
      <c r="K36" s="46">
        <f t="shared" si="2"/>
        <v>8.5803333333333338</v>
      </c>
      <c r="L36" s="51">
        <f>J36/N36*100</f>
        <v>5.3348333333333331</v>
      </c>
      <c r="N36" s="44">
        <v>1500</v>
      </c>
      <c r="O36" s="4" t="s">
        <v>136</v>
      </c>
    </row>
    <row r="37" spans="2:15" ht="16" x14ac:dyDescent="0.2">
      <c r="B37" s="21" t="s">
        <v>381</v>
      </c>
      <c r="C37" s="32">
        <v>4</v>
      </c>
      <c r="D37" s="32">
        <v>6</v>
      </c>
      <c r="E37" s="32">
        <v>104</v>
      </c>
      <c r="F37" s="32">
        <v>102</v>
      </c>
      <c r="G37" s="32">
        <v>23.805000000000003</v>
      </c>
      <c r="H37" s="32">
        <v>23.087499999999999</v>
      </c>
      <c r="I37" s="32">
        <v>60.14255</v>
      </c>
      <c r="J37" s="32">
        <v>58.749624999999995</v>
      </c>
      <c r="K37" s="32">
        <f t="shared" si="2"/>
        <v>2.4057019999999998</v>
      </c>
      <c r="L37" s="32">
        <f>J37/N37*100</f>
        <v>2.3499849999999998</v>
      </c>
      <c r="N37" s="45">
        <v>2500</v>
      </c>
      <c r="O37" s="4" t="s">
        <v>183</v>
      </c>
    </row>
    <row r="38" spans="2:15" ht="16" x14ac:dyDescent="0.2">
      <c r="B38" s="21" t="s">
        <v>381</v>
      </c>
      <c r="C38" s="32">
        <v>3</v>
      </c>
      <c r="D38" s="32">
        <v>7</v>
      </c>
      <c r="E38" s="32">
        <v>140.33333333333334</v>
      </c>
      <c r="F38" s="32">
        <v>139</v>
      </c>
      <c r="G38" s="32">
        <v>31.5</v>
      </c>
      <c r="H38" s="32">
        <v>17</v>
      </c>
      <c r="I38" s="32">
        <v>128.43333333333331</v>
      </c>
      <c r="J38" s="32">
        <v>67.58</v>
      </c>
      <c r="K38" s="46">
        <f t="shared" si="2"/>
        <v>10.702777777777776</v>
      </c>
      <c r="L38" s="51">
        <f>J38/N38*100</f>
        <v>5.6316666666666668</v>
      </c>
      <c r="N38" s="44">
        <v>1200</v>
      </c>
      <c r="O38" s="4" t="s">
        <v>184</v>
      </c>
    </row>
    <row r="39" spans="2:15" ht="16" x14ac:dyDescent="0.2">
      <c r="B39" s="21" t="s">
        <v>381</v>
      </c>
      <c r="C39" s="32">
        <v>1</v>
      </c>
      <c r="D39" s="32">
        <v>5</v>
      </c>
      <c r="E39" s="32">
        <v>111.5</v>
      </c>
      <c r="F39" s="32">
        <v>105</v>
      </c>
      <c r="G39" s="32">
        <v>92</v>
      </c>
      <c r="H39" s="32">
        <v>106</v>
      </c>
      <c r="I39" s="32">
        <v>180.00166666666667</v>
      </c>
      <c r="J39" s="32">
        <v>187.27</v>
      </c>
      <c r="K39" s="32">
        <f t="shared" si="2"/>
        <v>7.5000694444444447</v>
      </c>
      <c r="L39" s="32">
        <f>J39/N39*100</f>
        <v>7.8029166666666674</v>
      </c>
      <c r="N39">
        <v>2400</v>
      </c>
      <c r="O39" s="4" t="s">
        <v>234</v>
      </c>
    </row>
    <row r="40" spans="2:15" x14ac:dyDescent="0.2">
      <c r="B40" s="21" t="s">
        <v>381</v>
      </c>
      <c r="C40" s="32">
        <v>5</v>
      </c>
      <c r="D40" s="32"/>
      <c r="E40" s="31">
        <v>200</v>
      </c>
      <c r="F40" s="31"/>
      <c r="G40" s="31">
        <v>105</v>
      </c>
      <c r="H40" s="31"/>
      <c r="I40" s="47">
        <v>311</v>
      </c>
      <c r="J40" s="31"/>
      <c r="K40" s="46">
        <f t="shared" si="2"/>
        <v>33.262032085561501</v>
      </c>
      <c r="L40" s="32"/>
      <c r="N40" s="13">
        <v>935</v>
      </c>
      <c r="O40" t="s">
        <v>191</v>
      </c>
    </row>
    <row r="41" spans="2:15" x14ac:dyDescent="0.2">
      <c r="B41" s="21" t="s">
        <v>381</v>
      </c>
      <c r="C41" s="32">
        <v>1</v>
      </c>
      <c r="D41" s="32"/>
      <c r="E41" s="32">
        <v>215.66</v>
      </c>
      <c r="F41" s="32"/>
      <c r="G41" s="32">
        <v>72</v>
      </c>
      <c r="H41" s="32"/>
      <c r="I41" s="47">
        <v>370</v>
      </c>
      <c r="J41" s="31"/>
      <c r="K41" s="46">
        <f t="shared" si="2"/>
        <v>23.125</v>
      </c>
      <c r="L41" s="32"/>
      <c r="N41" s="12">
        <v>1600</v>
      </c>
      <c r="O41" t="s">
        <v>192</v>
      </c>
    </row>
    <row r="42" spans="2:15" x14ac:dyDescent="0.2">
      <c r="B42" s="21" t="s">
        <v>381</v>
      </c>
      <c r="C42" s="32">
        <v>1</v>
      </c>
      <c r="D42" s="32"/>
      <c r="E42" s="32">
        <v>228.33</v>
      </c>
      <c r="F42" s="32"/>
      <c r="G42" s="32">
        <v>75</v>
      </c>
      <c r="H42" s="32"/>
      <c r="I42" s="47">
        <v>100</v>
      </c>
      <c r="J42" s="31"/>
      <c r="K42" s="32">
        <f t="shared" si="2"/>
        <v>2</v>
      </c>
      <c r="L42" s="32"/>
      <c r="N42" s="12">
        <v>5000</v>
      </c>
      <c r="O42" t="s">
        <v>193</v>
      </c>
    </row>
    <row r="43" spans="2:15" x14ac:dyDescent="0.2">
      <c r="B43" s="21" t="s">
        <v>381</v>
      </c>
      <c r="C43" s="32">
        <v>5</v>
      </c>
      <c r="D43" s="32"/>
      <c r="E43" s="32">
        <v>166.33</v>
      </c>
      <c r="F43" s="32"/>
      <c r="G43" s="32">
        <v>47.5</v>
      </c>
      <c r="H43" s="32"/>
      <c r="I43" s="47">
        <v>65</v>
      </c>
      <c r="J43" s="31"/>
      <c r="K43" s="32">
        <f t="shared" si="2"/>
        <v>5.9037238873751132</v>
      </c>
      <c r="L43" s="32"/>
      <c r="N43" s="13">
        <v>1101</v>
      </c>
      <c r="O43" t="s">
        <v>194</v>
      </c>
    </row>
    <row r="44" spans="2:15" x14ac:dyDescent="0.2">
      <c r="B44" s="21" t="s">
        <v>381</v>
      </c>
      <c r="C44" s="32">
        <v>5</v>
      </c>
      <c r="D44" s="32"/>
      <c r="E44" s="32">
        <v>132.16</v>
      </c>
      <c r="F44" s="32"/>
      <c r="G44" s="32">
        <v>124.66</v>
      </c>
      <c r="H44" s="32"/>
      <c r="I44" s="47">
        <v>156</v>
      </c>
      <c r="J44" s="31"/>
      <c r="K44" s="46">
        <f t="shared" si="2"/>
        <v>10.4</v>
      </c>
      <c r="L44" s="32"/>
      <c r="N44" s="13">
        <v>1500</v>
      </c>
      <c r="O44" t="s">
        <v>195</v>
      </c>
    </row>
    <row r="45" spans="2:15" ht="16" x14ac:dyDescent="0.2">
      <c r="B45" s="21" t="s">
        <v>381</v>
      </c>
      <c r="C45" s="32">
        <v>4</v>
      </c>
      <c r="D45" s="32"/>
      <c r="E45" s="31">
        <v>190</v>
      </c>
      <c r="F45" s="32"/>
      <c r="G45" s="32">
        <v>100</v>
      </c>
      <c r="H45" s="32" t="s">
        <v>0</v>
      </c>
      <c r="I45" s="47">
        <v>410</v>
      </c>
      <c r="J45" s="31"/>
      <c r="K45" s="46">
        <f t="shared" si="2"/>
        <v>8.1446166070719119</v>
      </c>
      <c r="L45" s="32"/>
      <c r="N45" s="12">
        <v>5034</v>
      </c>
      <c r="O45" s="4" t="s">
        <v>270</v>
      </c>
    </row>
    <row r="46" spans="2:15" ht="16" x14ac:dyDescent="0.2">
      <c r="B46" s="21" t="s">
        <v>381</v>
      </c>
      <c r="C46" s="32">
        <v>6</v>
      </c>
      <c r="D46" s="32"/>
      <c r="E46" s="32">
        <v>183.33</v>
      </c>
      <c r="F46" s="32"/>
      <c r="G46" s="32">
        <v>166.67</v>
      </c>
      <c r="H46" s="32"/>
      <c r="I46" s="47">
        <v>300</v>
      </c>
      <c r="J46" s="31"/>
      <c r="K46" s="46">
        <f t="shared" si="2"/>
        <v>20</v>
      </c>
      <c r="L46" s="32"/>
      <c r="N46" s="13">
        <v>1500</v>
      </c>
      <c r="O46" s="4" t="s">
        <v>196</v>
      </c>
    </row>
    <row r="47" spans="2:15" ht="16" x14ac:dyDescent="0.2">
      <c r="B47" s="21" t="s">
        <v>381</v>
      </c>
      <c r="C47" s="32">
        <v>6</v>
      </c>
      <c r="D47" s="32"/>
      <c r="E47" s="32">
        <v>222.83</v>
      </c>
      <c r="F47" s="32"/>
      <c r="G47" s="32">
        <v>99.41</v>
      </c>
      <c r="H47" s="32"/>
      <c r="I47" s="47">
        <v>284</v>
      </c>
      <c r="J47" s="31"/>
      <c r="K47" s="46">
        <f t="shared" si="2"/>
        <v>29.583333333333332</v>
      </c>
      <c r="L47" s="32"/>
      <c r="N47" s="13">
        <v>960</v>
      </c>
      <c r="O47" s="4" t="s">
        <v>197</v>
      </c>
    </row>
    <row r="48" spans="2:15" ht="16" x14ac:dyDescent="0.2">
      <c r="B48" s="21" t="s">
        <v>381</v>
      </c>
      <c r="C48" s="32">
        <v>4</v>
      </c>
      <c r="D48" s="32"/>
      <c r="E48" s="32">
        <v>110.66</v>
      </c>
      <c r="F48" s="32"/>
      <c r="G48" s="32">
        <v>62.66</v>
      </c>
      <c r="H48" s="32"/>
      <c r="I48" s="47">
        <v>60</v>
      </c>
      <c r="J48" s="31"/>
      <c r="K48" s="32">
        <f t="shared" si="2"/>
        <v>2.8804608737397985</v>
      </c>
      <c r="L48" s="32"/>
      <c r="N48" s="12">
        <v>2083</v>
      </c>
      <c r="O48" s="4" t="s">
        <v>199</v>
      </c>
    </row>
    <row r="49" spans="2:15" ht="16" x14ac:dyDescent="0.2">
      <c r="B49" s="21" t="s">
        <v>381</v>
      </c>
      <c r="C49" s="32">
        <v>6</v>
      </c>
      <c r="D49" s="32"/>
      <c r="E49" s="32">
        <v>188</v>
      </c>
      <c r="F49" s="32"/>
      <c r="G49" s="32">
        <v>164.5</v>
      </c>
      <c r="H49" s="32"/>
      <c r="I49" s="47">
        <v>112</v>
      </c>
      <c r="J49" s="31"/>
      <c r="K49" s="32">
        <f t="shared" si="2"/>
        <v>6.8627450980392162</v>
      </c>
      <c r="L49" s="32"/>
      <c r="N49" s="12">
        <v>1632</v>
      </c>
      <c r="O49" s="4" t="s">
        <v>200</v>
      </c>
    </row>
    <row r="50" spans="2:15" ht="16" x14ac:dyDescent="0.2">
      <c r="B50" s="21" t="s">
        <v>381</v>
      </c>
      <c r="C50" s="32">
        <v>5</v>
      </c>
      <c r="D50" s="32"/>
      <c r="E50" s="32">
        <v>298.91000000000003</v>
      </c>
      <c r="F50" s="32"/>
      <c r="G50" s="32">
        <v>84.33</v>
      </c>
      <c r="H50" s="32"/>
      <c r="I50" s="47">
        <v>259</v>
      </c>
      <c r="J50" s="31"/>
      <c r="K50" s="32">
        <f t="shared" si="2"/>
        <v>3.2375000000000003</v>
      </c>
      <c r="L50" s="32"/>
      <c r="N50" s="12">
        <v>8000</v>
      </c>
      <c r="O50" s="4" t="s">
        <v>201</v>
      </c>
    </row>
    <row r="51" spans="2:15" ht="16" x14ac:dyDescent="0.2">
      <c r="B51" s="21" t="s">
        <v>381</v>
      </c>
      <c r="C51" s="32">
        <v>3</v>
      </c>
      <c r="D51" s="32"/>
      <c r="E51" s="32">
        <v>175</v>
      </c>
      <c r="F51" s="32"/>
      <c r="G51" s="32">
        <v>116.66</v>
      </c>
      <c r="H51" s="32"/>
      <c r="I51" s="32">
        <v>140</v>
      </c>
      <c r="J51" s="31"/>
      <c r="K51" s="32">
        <f t="shared" si="2"/>
        <v>3.1111111111111112</v>
      </c>
      <c r="L51" s="32"/>
      <c r="N51" s="12">
        <v>4500</v>
      </c>
      <c r="O51" s="4" t="s">
        <v>202</v>
      </c>
    </row>
    <row r="52" spans="2:15" ht="16" x14ac:dyDescent="0.2">
      <c r="B52" s="21" t="s">
        <v>381</v>
      </c>
      <c r="C52" s="32">
        <v>7</v>
      </c>
      <c r="D52" s="32"/>
      <c r="E52" s="32">
        <v>208.33</v>
      </c>
      <c r="F52" s="32"/>
      <c r="G52" s="32">
        <v>72.66</v>
      </c>
      <c r="H52" s="32"/>
      <c r="I52" s="47">
        <v>59</v>
      </c>
      <c r="J52" s="31"/>
      <c r="K52" s="32">
        <f t="shared" si="2"/>
        <v>2.7441860465116279</v>
      </c>
      <c r="L52" s="32"/>
      <c r="N52" s="12">
        <v>2150</v>
      </c>
      <c r="O52" s="4" t="s">
        <v>203</v>
      </c>
    </row>
    <row r="53" spans="2:15" ht="16" x14ac:dyDescent="0.2">
      <c r="B53" s="21" t="s">
        <v>381</v>
      </c>
      <c r="C53" s="32">
        <v>3</v>
      </c>
      <c r="D53" s="32"/>
      <c r="E53" s="32">
        <v>541.66</v>
      </c>
      <c r="F53" s="32"/>
      <c r="G53" s="32">
        <v>225</v>
      </c>
      <c r="H53" s="32"/>
      <c r="I53" s="47">
        <v>300</v>
      </c>
      <c r="J53" s="31"/>
      <c r="K53" s="46">
        <f t="shared" si="2"/>
        <v>10</v>
      </c>
      <c r="L53" s="32"/>
      <c r="N53" s="12">
        <v>3000</v>
      </c>
      <c r="O53" s="4" t="s">
        <v>204</v>
      </c>
    </row>
    <row r="54" spans="2:15" ht="16" x14ac:dyDescent="0.2">
      <c r="B54" s="21" t="s">
        <v>381</v>
      </c>
      <c r="C54" s="32">
        <v>5</v>
      </c>
      <c r="D54" s="32"/>
      <c r="E54" s="31">
        <v>195</v>
      </c>
      <c r="F54" s="32"/>
      <c r="G54" s="31">
        <v>95</v>
      </c>
      <c r="H54" s="31"/>
      <c r="I54" s="47">
        <v>172</v>
      </c>
      <c r="J54" s="31"/>
      <c r="K54" s="32">
        <f t="shared" si="2"/>
        <v>10.117647058823529</v>
      </c>
      <c r="L54" s="32"/>
      <c r="N54" s="12">
        <v>1700</v>
      </c>
      <c r="O54" s="4" t="s">
        <v>205</v>
      </c>
    </row>
    <row r="55" spans="2:15" ht="16" x14ac:dyDescent="0.2">
      <c r="B55" s="21" t="s">
        <v>381</v>
      </c>
      <c r="C55" s="32">
        <v>5</v>
      </c>
      <c r="D55" s="32"/>
      <c r="E55" s="32">
        <v>151.83000000000001</v>
      </c>
      <c r="F55" s="32"/>
      <c r="G55" s="32">
        <v>100</v>
      </c>
      <c r="H55" s="32"/>
      <c r="I55" s="47">
        <v>120</v>
      </c>
      <c r="J55" s="31"/>
      <c r="K55" s="46">
        <f t="shared" si="2"/>
        <v>10</v>
      </c>
      <c r="L55" s="32"/>
      <c r="N55" s="13">
        <v>1200</v>
      </c>
      <c r="O55" s="4" t="s">
        <v>206</v>
      </c>
    </row>
    <row r="56" spans="2:15" ht="16" x14ac:dyDescent="0.2">
      <c r="B56" s="21" t="s">
        <v>381</v>
      </c>
      <c r="C56" s="32">
        <v>4</v>
      </c>
      <c r="D56" s="32"/>
      <c r="E56" s="32">
        <v>227</v>
      </c>
      <c r="F56" s="32"/>
      <c r="G56" s="32">
        <v>103.83</v>
      </c>
      <c r="H56" s="32"/>
      <c r="I56" s="47">
        <v>150</v>
      </c>
      <c r="J56" s="31"/>
      <c r="K56" s="32">
        <f t="shared" si="2"/>
        <v>6</v>
      </c>
      <c r="L56" s="32"/>
      <c r="N56" s="12">
        <v>2500</v>
      </c>
      <c r="O56" s="4" t="s">
        <v>207</v>
      </c>
    </row>
    <row r="57" spans="2:15" ht="16" x14ac:dyDescent="0.2">
      <c r="B57" s="21" t="s">
        <v>381</v>
      </c>
      <c r="C57" s="32">
        <v>3</v>
      </c>
      <c r="D57" s="32"/>
      <c r="E57" s="31">
        <v>200</v>
      </c>
      <c r="F57" s="32"/>
      <c r="G57" s="31">
        <v>100</v>
      </c>
      <c r="H57" s="31"/>
      <c r="I57" s="47">
        <v>150</v>
      </c>
      <c r="J57" s="31"/>
      <c r="K57" s="46">
        <f t="shared" si="2"/>
        <v>10</v>
      </c>
      <c r="L57" s="32"/>
      <c r="N57" s="13">
        <v>1500</v>
      </c>
      <c r="O57" s="4" t="s">
        <v>208</v>
      </c>
    </row>
    <row r="58" spans="2:15" ht="16" x14ac:dyDescent="0.2">
      <c r="B58" s="21" t="s">
        <v>381</v>
      </c>
      <c r="C58" s="32">
        <v>3</v>
      </c>
      <c r="D58" s="32"/>
      <c r="E58" s="32">
        <v>333.33</v>
      </c>
      <c r="F58" s="32"/>
      <c r="G58" s="32">
        <v>129.16</v>
      </c>
      <c r="H58" s="32"/>
      <c r="I58" s="47">
        <v>190</v>
      </c>
      <c r="J58" s="31"/>
      <c r="K58" s="46">
        <f t="shared" si="2"/>
        <v>9.5</v>
      </c>
      <c r="L58" s="32"/>
      <c r="N58" s="12">
        <v>2000</v>
      </c>
      <c r="O58" s="4" t="s">
        <v>209</v>
      </c>
    </row>
    <row r="59" spans="2:15" ht="16" x14ac:dyDescent="0.2">
      <c r="B59" s="21" t="s">
        <v>381</v>
      </c>
      <c r="C59" s="32">
        <v>5</v>
      </c>
      <c r="D59" s="32"/>
      <c r="E59" s="32">
        <v>137</v>
      </c>
      <c r="F59" s="32"/>
      <c r="G59" s="32">
        <v>128</v>
      </c>
      <c r="H59" s="32"/>
      <c r="I59" s="47">
        <v>300</v>
      </c>
      <c r="J59" s="31"/>
      <c r="K59" s="32">
        <f t="shared" si="2"/>
        <v>7.5</v>
      </c>
      <c r="L59" s="32"/>
      <c r="N59" s="12">
        <v>4000</v>
      </c>
      <c r="O59" s="4" t="s">
        <v>210</v>
      </c>
    </row>
    <row r="60" spans="2:15" ht="16" x14ac:dyDescent="0.2">
      <c r="B60" s="21" t="s">
        <v>381</v>
      </c>
      <c r="C60" s="32">
        <v>4</v>
      </c>
      <c r="D60" s="32"/>
      <c r="E60" s="32">
        <v>118.66</v>
      </c>
      <c r="F60" s="32"/>
      <c r="G60" s="32">
        <v>101.66</v>
      </c>
      <c r="H60" s="32"/>
      <c r="I60" s="47">
        <v>150</v>
      </c>
      <c r="J60" s="31"/>
      <c r="K60" s="46">
        <v>10</v>
      </c>
      <c r="L60" s="32"/>
      <c r="N60" s="13">
        <v>1500</v>
      </c>
      <c r="O60" s="4" t="s">
        <v>211</v>
      </c>
    </row>
    <row r="61" spans="2:15" ht="16" x14ac:dyDescent="0.2">
      <c r="B61" s="21" t="s">
        <v>381</v>
      </c>
      <c r="C61" s="32">
        <v>3</v>
      </c>
      <c r="D61" s="32"/>
      <c r="E61" s="32">
        <v>210</v>
      </c>
      <c r="F61" s="32"/>
      <c r="G61" s="32">
        <v>133.33000000000001</v>
      </c>
      <c r="H61" s="32"/>
      <c r="I61" s="32">
        <v>200</v>
      </c>
      <c r="J61" s="31"/>
      <c r="K61" s="46">
        <f t="shared" ref="K61:K92" si="3">I61/N61*100</f>
        <v>16.666666666666664</v>
      </c>
      <c r="L61" s="32"/>
      <c r="N61" s="9">
        <v>1200</v>
      </c>
      <c r="O61" s="4" t="s">
        <v>271</v>
      </c>
    </row>
    <row r="62" spans="2:15" ht="16" x14ac:dyDescent="0.2">
      <c r="B62" s="21" t="s">
        <v>381</v>
      </c>
      <c r="C62" s="32">
        <v>1</v>
      </c>
      <c r="D62" s="32"/>
      <c r="E62" s="32">
        <v>220</v>
      </c>
      <c r="F62" s="32"/>
      <c r="G62" s="31">
        <v>120</v>
      </c>
      <c r="H62" s="31"/>
      <c r="I62" s="32">
        <v>300</v>
      </c>
      <c r="J62" s="31"/>
      <c r="K62" s="46">
        <f t="shared" si="3"/>
        <v>34.883720930232556</v>
      </c>
      <c r="L62" s="32"/>
      <c r="N62" s="9">
        <v>860</v>
      </c>
      <c r="O62" s="4" t="s">
        <v>605</v>
      </c>
    </row>
    <row r="63" spans="2:15" ht="16" x14ac:dyDescent="0.2">
      <c r="B63" s="21" t="s">
        <v>381</v>
      </c>
      <c r="C63" s="32">
        <v>4</v>
      </c>
      <c r="D63" s="32"/>
      <c r="E63" s="32">
        <v>147.33000000000001</v>
      </c>
      <c r="F63" s="32"/>
      <c r="G63" s="32">
        <v>63.33</v>
      </c>
      <c r="H63" s="32"/>
      <c r="I63" s="32">
        <v>150</v>
      </c>
      <c r="J63" s="31"/>
      <c r="K63" s="46">
        <f t="shared" si="3"/>
        <v>10.463534581981794</v>
      </c>
      <c r="L63" s="32"/>
      <c r="N63" s="9">
        <v>1433.55</v>
      </c>
      <c r="O63" s="4" t="s">
        <v>606</v>
      </c>
    </row>
    <row r="64" spans="2:15" ht="16" x14ac:dyDescent="0.2">
      <c r="B64" s="21" t="s">
        <v>381</v>
      </c>
      <c r="C64" s="32">
        <v>8</v>
      </c>
      <c r="D64" s="32"/>
      <c r="E64" s="32">
        <v>162.833</v>
      </c>
      <c r="F64" s="32"/>
      <c r="G64" s="32">
        <v>29.33</v>
      </c>
      <c r="H64" s="32"/>
      <c r="I64" s="32">
        <v>325</v>
      </c>
      <c r="J64" s="31"/>
      <c r="K64" s="46">
        <f t="shared" si="3"/>
        <v>10.833333333333334</v>
      </c>
      <c r="L64" s="32"/>
      <c r="N64">
        <v>3000</v>
      </c>
      <c r="O64" s="4" t="s">
        <v>607</v>
      </c>
    </row>
    <row r="65" spans="2:15" ht="16" x14ac:dyDescent="0.2">
      <c r="B65" s="21" t="s">
        <v>381</v>
      </c>
      <c r="C65" s="32">
        <v>5</v>
      </c>
      <c r="D65" s="32"/>
      <c r="E65" s="32">
        <v>125</v>
      </c>
      <c r="F65" s="32"/>
      <c r="G65" s="32">
        <v>63.33</v>
      </c>
      <c r="H65" s="32"/>
      <c r="I65" s="48">
        <v>275</v>
      </c>
      <c r="J65" s="31"/>
      <c r="K65" s="46">
        <f t="shared" si="3"/>
        <v>26.544401544401548</v>
      </c>
      <c r="L65" s="32"/>
      <c r="N65" s="37">
        <v>1036</v>
      </c>
      <c r="O65" s="4" t="s">
        <v>612</v>
      </c>
    </row>
    <row r="66" spans="2:15" ht="16" x14ac:dyDescent="0.2">
      <c r="B66" s="21" t="s">
        <v>381</v>
      </c>
      <c r="C66" s="32">
        <v>2</v>
      </c>
      <c r="D66" s="32"/>
      <c r="E66" s="32">
        <v>190</v>
      </c>
      <c r="F66" s="31"/>
      <c r="G66" s="32">
        <v>82</v>
      </c>
      <c r="H66" s="31"/>
      <c r="I66" s="32">
        <v>190</v>
      </c>
      <c r="J66" s="31"/>
      <c r="K66" s="46">
        <f t="shared" si="3"/>
        <v>12.666666666666668</v>
      </c>
      <c r="L66" s="32"/>
      <c r="N66">
        <v>1500</v>
      </c>
      <c r="O66" s="4" t="s">
        <v>615</v>
      </c>
    </row>
    <row r="67" spans="2:15" ht="16" x14ac:dyDescent="0.2">
      <c r="B67" s="21" t="s">
        <v>381</v>
      </c>
      <c r="C67" s="32">
        <v>7</v>
      </c>
      <c r="D67" s="32"/>
      <c r="E67" s="32">
        <v>250</v>
      </c>
      <c r="F67" s="31"/>
      <c r="G67" s="32">
        <v>100</v>
      </c>
      <c r="H67" s="31"/>
      <c r="I67" s="32">
        <v>175</v>
      </c>
      <c r="J67" s="31"/>
      <c r="K67" s="46">
        <f t="shared" si="3"/>
        <v>11.666666666666666</v>
      </c>
      <c r="L67" s="32"/>
      <c r="N67">
        <v>1500</v>
      </c>
      <c r="O67" s="4" t="s">
        <v>617</v>
      </c>
    </row>
    <row r="68" spans="2:15" ht="16" x14ac:dyDescent="0.2">
      <c r="B68" s="21" t="s">
        <v>381</v>
      </c>
      <c r="C68" s="32">
        <v>6</v>
      </c>
      <c r="D68" s="32"/>
      <c r="E68" s="32">
        <v>260</v>
      </c>
      <c r="F68" s="31"/>
      <c r="G68" s="32">
        <v>110</v>
      </c>
      <c r="H68" s="31"/>
      <c r="I68" s="32">
        <v>165</v>
      </c>
      <c r="J68" s="31"/>
      <c r="K68" s="46">
        <f t="shared" si="3"/>
        <v>11</v>
      </c>
      <c r="L68" s="32"/>
      <c r="N68">
        <v>1500</v>
      </c>
      <c r="O68" s="4" t="s">
        <v>619</v>
      </c>
    </row>
    <row r="69" spans="2:15" ht="16" x14ac:dyDescent="0.2">
      <c r="B69" t="s">
        <v>382</v>
      </c>
      <c r="C69" s="32">
        <v>6</v>
      </c>
      <c r="D69" s="32">
        <v>7</v>
      </c>
      <c r="E69" s="32">
        <v>286</v>
      </c>
      <c r="F69" s="32">
        <v>157</v>
      </c>
      <c r="G69" s="32">
        <v>108</v>
      </c>
      <c r="H69" s="32">
        <v>64.5</v>
      </c>
      <c r="I69" s="32">
        <v>100.40000000000002</v>
      </c>
      <c r="J69" s="31">
        <v>90.424999999999997</v>
      </c>
      <c r="K69" s="32">
        <f t="shared" si="3"/>
        <v>2.0080000000000005</v>
      </c>
      <c r="L69" s="32">
        <f>J69/N69*100</f>
        <v>1.8085</v>
      </c>
      <c r="N69" s="1">
        <v>5000</v>
      </c>
      <c r="O69" s="4" t="s">
        <v>226</v>
      </c>
    </row>
    <row r="70" spans="2:15" ht="16" x14ac:dyDescent="0.2">
      <c r="B70" t="s">
        <v>382</v>
      </c>
      <c r="C70" s="32">
        <v>4</v>
      </c>
      <c r="D70" s="32">
        <v>8</v>
      </c>
      <c r="E70" s="32">
        <v>109.5</v>
      </c>
      <c r="F70" s="32">
        <v>70</v>
      </c>
      <c r="G70" s="32">
        <v>108</v>
      </c>
      <c r="H70" s="32">
        <v>50</v>
      </c>
      <c r="I70" s="32">
        <v>97.8</v>
      </c>
      <c r="J70" s="32">
        <v>63</v>
      </c>
      <c r="K70" s="32">
        <f t="shared" si="3"/>
        <v>3.26</v>
      </c>
      <c r="L70" s="32">
        <f>J70/N70*100</f>
        <v>2.1</v>
      </c>
      <c r="N70" s="1">
        <v>3000</v>
      </c>
      <c r="O70" s="4" t="s">
        <v>227</v>
      </c>
    </row>
    <row r="71" spans="2:15" ht="16" x14ac:dyDescent="0.2">
      <c r="B71" t="s">
        <v>382</v>
      </c>
      <c r="C71" s="32">
        <v>2</v>
      </c>
      <c r="D71" s="32">
        <v>8</v>
      </c>
      <c r="E71" s="32">
        <v>585.36333333333334</v>
      </c>
      <c r="F71" s="32">
        <v>109.83333333333333</v>
      </c>
      <c r="G71" s="32">
        <v>109.83</v>
      </c>
      <c r="H71" s="32">
        <v>56</v>
      </c>
      <c r="I71" s="31">
        <v>274.45600000000002</v>
      </c>
      <c r="J71" s="32">
        <v>103.6</v>
      </c>
      <c r="K71" s="46">
        <f t="shared" si="3"/>
        <v>20.792121212121213</v>
      </c>
      <c r="L71" s="51">
        <f>J71/N71*100</f>
        <v>7.8484848484848477</v>
      </c>
      <c r="N71" s="9">
        <v>1320</v>
      </c>
      <c r="O71" s="4" t="s">
        <v>232</v>
      </c>
    </row>
    <row r="72" spans="2:15" ht="16" x14ac:dyDescent="0.2">
      <c r="B72" t="s">
        <v>382</v>
      </c>
      <c r="C72" s="32">
        <v>3</v>
      </c>
      <c r="D72" s="32">
        <v>6</v>
      </c>
      <c r="E72" s="32">
        <v>237.5</v>
      </c>
      <c r="F72" s="32">
        <v>73.833333333333329</v>
      </c>
      <c r="G72" s="32">
        <v>99.160000000000011</v>
      </c>
      <c r="H72" s="32">
        <v>48.166666666666664</v>
      </c>
      <c r="I72" s="32">
        <v>264.1234</v>
      </c>
      <c r="J72" s="32">
        <v>85.59666666666665</v>
      </c>
      <c r="K72" s="46">
        <f t="shared" si="3"/>
        <v>22.967252173913046</v>
      </c>
      <c r="L72" s="51">
        <f>J72/N72*100</f>
        <v>7.4431884057971009</v>
      </c>
      <c r="N72" s="9">
        <v>1150</v>
      </c>
      <c r="O72" s="4" t="s">
        <v>46</v>
      </c>
    </row>
    <row r="73" spans="2:15" ht="16" x14ac:dyDescent="0.2">
      <c r="B73" t="s">
        <v>382</v>
      </c>
      <c r="C73" s="32">
        <v>3</v>
      </c>
      <c r="D73" s="32">
        <v>6</v>
      </c>
      <c r="E73" s="32">
        <v>101</v>
      </c>
      <c r="F73" s="32">
        <v>107</v>
      </c>
      <c r="G73" s="32">
        <v>131.5</v>
      </c>
      <c r="H73" s="32">
        <v>130.5</v>
      </c>
      <c r="I73" s="32">
        <v>164.10499999999999</v>
      </c>
      <c r="J73" s="31">
        <v>165.83500000000001</v>
      </c>
      <c r="K73" s="46">
        <f t="shared" si="3"/>
        <v>10.940333333333333</v>
      </c>
      <c r="L73" s="51">
        <v>5.5300000000000002E-2</v>
      </c>
      <c r="N73" s="23">
        <v>1500</v>
      </c>
      <c r="O73" s="4" t="s">
        <v>50</v>
      </c>
    </row>
    <row r="74" spans="2:15" ht="16" x14ac:dyDescent="0.2">
      <c r="B74" t="s">
        <v>382</v>
      </c>
      <c r="C74" s="32">
        <v>3</v>
      </c>
      <c r="D74" s="32">
        <v>6</v>
      </c>
      <c r="E74" s="32">
        <v>193.83333333333334</v>
      </c>
      <c r="F74" s="32">
        <v>102.166666666667</v>
      </c>
      <c r="G74" s="32">
        <v>241.33333333333334</v>
      </c>
      <c r="H74" s="32">
        <v>100.5</v>
      </c>
      <c r="I74" s="32">
        <v>258.53333333333336</v>
      </c>
      <c r="J74" s="32">
        <v>140.72499999999999</v>
      </c>
      <c r="K74" s="46">
        <f t="shared" si="3"/>
        <v>13.607017543859651</v>
      </c>
      <c r="L74" s="51">
        <f t="shared" ref="L74:L90" si="4">J74/N74*100</f>
        <v>7.4065789473684207</v>
      </c>
      <c r="N74" s="23">
        <v>1900</v>
      </c>
      <c r="O74" s="4" t="s">
        <v>53</v>
      </c>
    </row>
    <row r="75" spans="2:15" ht="16" x14ac:dyDescent="0.2">
      <c r="B75" t="s">
        <v>382</v>
      </c>
      <c r="C75" s="32">
        <v>5</v>
      </c>
      <c r="D75" s="32">
        <v>6</v>
      </c>
      <c r="E75" s="32">
        <v>76</v>
      </c>
      <c r="F75" s="32">
        <v>45.5</v>
      </c>
      <c r="G75" s="32">
        <v>83.166666666666671</v>
      </c>
      <c r="H75" s="32">
        <v>42.866666666666667</v>
      </c>
      <c r="I75" s="32">
        <v>85.756666666666675</v>
      </c>
      <c r="J75" s="32">
        <v>49.369999999999983</v>
      </c>
      <c r="K75" s="32">
        <f t="shared" si="3"/>
        <v>3.4302666666666668</v>
      </c>
      <c r="L75" s="32">
        <f t="shared" si="4"/>
        <v>1.9747999999999994</v>
      </c>
      <c r="N75" s="1">
        <v>2500</v>
      </c>
      <c r="O75" s="4" t="s">
        <v>55</v>
      </c>
    </row>
    <row r="76" spans="2:15" ht="16" x14ac:dyDescent="0.2">
      <c r="B76" t="s">
        <v>382</v>
      </c>
      <c r="C76" s="32">
        <v>4</v>
      </c>
      <c r="D76" s="32">
        <v>6</v>
      </c>
      <c r="E76" s="32">
        <v>276.33333333333331</v>
      </c>
      <c r="F76" s="32">
        <v>81.333330000000004</v>
      </c>
      <c r="G76" s="32">
        <v>130.33333333333334</v>
      </c>
      <c r="H76" s="32">
        <v>37.5</v>
      </c>
      <c r="I76" s="32">
        <v>302.32</v>
      </c>
      <c r="J76" s="32">
        <v>97.233333333333334</v>
      </c>
      <c r="K76" s="46">
        <f t="shared" si="3"/>
        <v>21.859725234996386</v>
      </c>
      <c r="L76" s="51">
        <f t="shared" si="4"/>
        <v>7.0306097854904799</v>
      </c>
      <c r="N76" s="23">
        <v>1383</v>
      </c>
      <c r="O76" s="4" t="s">
        <v>56</v>
      </c>
    </row>
    <row r="77" spans="2:15" ht="16" x14ac:dyDescent="0.2">
      <c r="B77" t="s">
        <v>382</v>
      </c>
      <c r="C77" s="32">
        <v>2</v>
      </c>
      <c r="D77" s="32">
        <v>5</v>
      </c>
      <c r="E77" s="32">
        <v>170.66666666666666</v>
      </c>
      <c r="F77" s="32">
        <v>127</v>
      </c>
      <c r="G77" s="32">
        <v>111.5</v>
      </c>
      <c r="H77" s="32">
        <v>109.33333333333333</v>
      </c>
      <c r="I77" s="32">
        <v>216.85833333333332</v>
      </c>
      <c r="J77" s="32">
        <v>150.66666666666666</v>
      </c>
      <c r="K77" s="32">
        <f t="shared" si="3"/>
        <v>3.6143055555555552</v>
      </c>
      <c r="L77" s="32">
        <f t="shared" si="4"/>
        <v>2.5111111111111106</v>
      </c>
      <c r="N77" s="1">
        <v>6000</v>
      </c>
      <c r="O77" s="4" t="s">
        <v>57</v>
      </c>
    </row>
    <row r="78" spans="2:15" ht="16" x14ac:dyDescent="0.2">
      <c r="B78" t="s">
        <v>382</v>
      </c>
      <c r="C78" s="32">
        <v>1</v>
      </c>
      <c r="D78" s="32">
        <v>5</v>
      </c>
      <c r="E78" s="32">
        <v>136.66666666666666</v>
      </c>
      <c r="F78" s="32">
        <v>84.5</v>
      </c>
      <c r="G78" s="31"/>
      <c r="H78" s="31"/>
      <c r="I78" s="32">
        <v>88.833333333333329</v>
      </c>
      <c r="J78" s="32">
        <v>50.699999999999996</v>
      </c>
      <c r="K78" s="46">
        <f t="shared" si="3"/>
        <v>8.8833333333333329</v>
      </c>
      <c r="L78" s="51">
        <f t="shared" si="4"/>
        <v>5.0699999999999994</v>
      </c>
      <c r="N78" s="23">
        <v>1000</v>
      </c>
      <c r="O78" s="4" t="s">
        <v>58</v>
      </c>
    </row>
    <row r="79" spans="2:15" ht="16" x14ac:dyDescent="0.2">
      <c r="B79" t="s">
        <v>382</v>
      </c>
      <c r="C79" s="32">
        <v>2</v>
      </c>
      <c r="D79" s="32">
        <v>5</v>
      </c>
      <c r="E79" s="32">
        <v>184.5</v>
      </c>
      <c r="F79" s="32">
        <v>99.5</v>
      </c>
      <c r="G79" s="32">
        <v>85</v>
      </c>
      <c r="H79" s="32">
        <v>2.2333333333333338</v>
      </c>
      <c r="I79" s="32">
        <v>194.58</v>
      </c>
      <c r="J79" s="32">
        <v>78.625</v>
      </c>
      <c r="K79" s="46">
        <f t="shared" si="3"/>
        <v>18.531428571428574</v>
      </c>
      <c r="L79" s="51">
        <f t="shared" si="4"/>
        <v>7.4880952380952381</v>
      </c>
      <c r="N79" s="23">
        <v>1050</v>
      </c>
      <c r="O79" s="4" t="s">
        <v>59</v>
      </c>
    </row>
    <row r="80" spans="2:15" ht="16" x14ac:dyDescent="0.2">
      <c r="B80" t="s">
        <v>382</v>
      </c>
      <c r="C80" s="32">
        <v>4</v>
      </c>
      <c r="D80" s="32">
        <v>8</v>
      </c>
      <c r="E80" s="32">
        <v>268.16666666666703</v>
      </c>
      <c r="F80" s="32">
        <v>81.3</v>
      </c>
      <c r="G80" s="32">
        <v>53.167000000000002</v>
      </c>
      <c r="H80" s="32">
        <v>4.25</v>
      </c>
      <c r="I80" s="32">
        <v>150.89166666666668</v>
      </c>
      <c r="J80" s="32">
        <v>66.28166666666668</v>
      </c>
      <c r="K80" s="46">
        <f t="shared" si="3"/>
        <v>13.717424242424245</v>
      </c>
      <c r="L80" s="51">
        <f t="shared" si="4"/>
        <v>6.0256060606060622</v>
      </c>
      <c r="N80" s="23">
        <v>1100</v>
      </c>
      <c r="O80" s="4" t="s">
        <v>61</v>
      </c>
    </row>
    <row r="81" spans="2:15" ht="16" x14ac:dyDescent="0.2">
      <c r="B81" t="s">
        <v>382</v>
      </c>
      <c r="C81" s="32">
        <v>3</v>
      </c>
      <c r="D81" s="32">
        <v>6</v>
      </c>
      <c r="E81" s="32">
        <v>135.16666666666666</v>
      </c>
      <c r="F81" s="32">
        <v>62</v>
      </c>
      <c r="G81" s="32">
        <v>112.5</v>
      </c>
      <c r="H81" s="32">
        <v>52.333333333333336</v>
      </c>
      <c r="I81" s="32">
        <v>83.89</v>
      </c>
      <c r="J81" s="32">
        <v>37.19</v>
      </c>
      <c r="K81" s="32">
        <f t="shared" si="3"/>
        <v>1.6778000000000002</v>
      </c>
      <c r="L81" s="32">
        <f t="shared" si="4"/>
        <v>0.74379999999999991</v>
      </c>
      <c r="N81" s="1">
        <v>5000</v>
      </c>
      <c r="O81" s="4" t="s">
        <v>63</v>
      </c>
    </row>
    <row r="82" spans="2:15" ht="16" x14ac:dyDescent="0.2">
      <c r="B82" t="s">
        <v>382</v>
      </c>
      <c r="C82" s="32">
        <v>4</v>
      </c>
      <c r="D82" s="32">
        <v>8</v>
      </c>
      <c r="E82" s="32">
        <v>89.5</v>
      </c>
      <c r="F82" s="32">
        <v>64</v>
      </c>
      <c r="G82" s="32">
        <v>105.16666666666667</v>
      </c>
      <c r="H82" s="32">
        <v>39.5</v>
      </c>
      <c r="I82" s="32">
        <v>130.01666666666668</v>
      </c>
      <c r="J82" s="32">
        <v>54.175000000000004</v>
      </c>
      <c r="K82" s="32">
        <f t="shared" si="3"/>
        <v>5.2006666666666677</v>
      </c>
      <c r="L82" s="32">
        <f t="shared" si="4"/>
        <v>2.1670000000000003</v>
      </c>
      <c r="N82" s="1">
        <v>2500</v>
      </c>
      <c r="O82" s="4" t="s">
        <v>64</v>
      </c>
    </row>
    <row r="83" spans="2:15" ht="16" x14ac:dyDescent="0.2">
      <c r="B83" t="s">
        <v>382</v>
      </c>
      <c r="C83" s="32">
        <v>2</v>
      </c>
      <c r="D83" s="32">
        <v>7</v>
      </c>
      <c r="E83" s="32">
        <v>228.66666666666666</v>
      </c>
      <c r="F83" s="32">
        <v>105.5</v>
      </c>
      <c r="G83" s="32">
        <v>231.5</v>
      </c>
      <c r="H83" s="32">
        <v>109</v>
      </c>
      <c r="I83" s="32">
        <v>336.85666666666674</v>
      </c>
      <c r="J83" s="31">
        <v>162.82</v>
      </c>
      <c r="K83" s="46">
        <f t="shared" si="3"/>
        <v>28.071388888888894</v>
      </c>
      <c r="L83" s="46">
        <f t="shared" si="4"/>
        <v>13.568333333333332</v>
      </c>
      <c r="N83" s="23">
        <v>1200</v>
      </c>
      <c r="O83" s="4" t="s">
        <v>65</v>
      </c>
    </row>
    <row r="84" spans="2:15" ht="16" x14ac:dyDescent="0.2">
      <c r="B84" t="s">
        <v>382</v>
      </c>
      <c r="C84" s="32">
        <v>3</v>
      </c>
      <c r="D84" s="32">
        <v>7</v>
      </c>
      <c r="E84" s="32">
        <v>229</v>
      </c>
      <c r="F84" s="32">
        <v>164</v>
      </c>
      <c r="G84" s="32">
        <v>132.91666666666666</v>
      </c>
      <c r="H84" s="32">
        <v>80</v>
      </c>
      <c r="I84" s="32">
        <v>201.15666666666667</v>
      </c>
      <c r="J84" s="32">
        <v>79.28</v>
      </c>
      <c r="K84" s="46">
        <f t="shared" si="3"/>
        <v>14.368333333333332</v>
      </c>
      <c r="L84" s="51">
        <f t="shared" si="4"/>
        <v>5.6628571428571428</v>
      </c>
      <c r="N84" s="23">
        <v>1400</v>
      </c>
      <c r="O84" s="4" t="s">
        <v>66</v>
      </c>
    </row>
    <row r="85" spans="2:15" ht="16" x14ac:dyDescent="0.2">
      <c r="B85" t="s">
        <v>382</v>
      </c>
      <c r="C85" s="32">
        <v>2</v>
      </c>
      <c r="D85" s="32">
        <v>7</v>
      </c>
      <c r="E85" s="32">
        <v>184.5</v>
      </c>
      <c r="F85" s="32">
        <v>120.8</v>
      </c>
      <c r="G85" s="32">
        <v>97.166666666666671</v>
      </c>
      <c r="H85" s="32">
        <v>61</v>
      </c>
      <c r="I85" s="32">
        <v>127.73333333333333</v>
      </c>
      <c r="J85" s="31">
        <v>82.158333333333331</v>
      </c>
      <c r="K85" s="32">
        <f t="shared" si="3"/>
        <v>1.1612121212121211</v>
      </c>
      <c r="L85" s="32">
        <f t="shared" si="4"/>
        <v>0.74689393939393944</v>
      </c>
      <c r="N85" s="1">
        <v>11000</v>
      </c>
      <c r="O85" s="4" t="s">
        <v>69</v>
      </c>
    </row>
    <row r="86" spans="2:15" ht="16" x14ac:dyDescent="0.2">
      <c r="B86" t="s">
        <v>382</v>
      </c>
      <c r="C86" s="32">
        <v>7</v>
      </c>
      <c r="D86" s="32">
        <v>7</v>
      </c>
      <c r="E86" s="32">
        <v>163.66666666666666</v>
      </c>
      <c r="F86" s="32">
        <v>136.333</v>
      </c>
      <c r="G86" s="32">
        <v>51.167700000000004</v>
      </c>
      <c r="H86" s="32">
        <v>29.832999999999998</v>
      </c>
      <c r="I86" s="32">
        <v>116.22666666666667</v>
      </c>
      <c r="J86" s="32">
        <v>82.12</v>
      </c>
      <c r="K86" s="46">
        <f t="shared" si="3"/>
        <v>8.9405128205128204</v>
      </c>
      <c r="L86" s="51">
        <f t="shared" si="4"/>
        <v>6.3169230769230769</v>
      </c>
      <c r="N86" s="23">
        <v>1300</v>
      </c>
      <c r="O86" s="4" t="s">
        <v>72</v>
      </c>
    </row>
    <row r="87" spans="2:15" x14ac:dyDescent="0.2">
      <c r="B87" t="s">
        <v>382</v>
      </c>
      <c r="C87" s="32">
        <v>4</v>
      </c>
      <c r="D87" s="32">
        <v>7</v>
      </c>
      <c r="E87" s="32">
        <v>85.166666666666671</v>
      </c>
      <c r="F87" s="32">
        <v>58.166666666666664</v>
      </c>
      <c r="G87" s="32">
        <v>78.666666666666671</v>
      </c>
      <c r="H87" s="32">
        <v>55.5</v>
      </c>
      <c r="I87" s="32">
        <v>260.78333333333336</v>
      </c>
      <c r="J87" s="32">
        <v>101.41499999999998</v>
      </c>
      <c r="K87" s="46">
        <f t="shared" si="3"/>
        <v>10.431333333333335</v>
      </c>
      <c r="L87" s="51">
        <f t="shared" si="4"/>
        <v>4.0565999999999995</v>
      </c>
      <c r="N87" s="3">
        <v>2500</v>
      </c>
      <c r="O87" t="s">
        <v>73</v>
      </c>
    </row>
    <row r="88" spans="2:15" ht="16" x14ac:dyDescent="0.2">
      <c r="B88" t="s">
        <v>382</v>
      </c>
      <c r="C88" s="32">
        <v>5</v>
      </c>
      <c r="D88" s="32">
        <v>8</v>
      </c>
      <c r="E88" s="32">
        <v>157.5</v>
      </c>
      <c r="F88" s="32">
        <v>88.5</v>
      </c>
      <c r="G88" s="32">
        <v>125.33333333333333</v>
      </c>
      <c r="H88" s="32">
        <v>49.333329999999997</v>
      </c>
      <c r="I88" s="32">
        <v>169.21333333333334</v>
      </c>
      <c r="J88" s="31">
        <v>87.693333300000006</v>
      </c>
      <c r="K88" s="32">
        <f t="shared" si="3"/>
        <v>4.5733333333333333</v>
      </c>
      <c r="L88" s="32">
        <f t="shared" si="4"/>
        <v>2.3700900891891896</v>
      </c>
      <c r="N88" s="1">
        <v>3700</v>
      </c>
      <c r="O88" s="4" t="s">
        <v>74</v>
      </c>
    </row>
    <row r="89" spans="2:15" ht="16" x14ac:dyDescent="0.2">
      <c r="B89" t="s">
        <v>382</v>
      </c>
      <c r="C89" s="32">
        <v>5</v>
      </c>
      <c r="D89" s="32">
        <v>6</v>
      </c>
      <c r="E89" s="32">
        <v>422</v>
      </c>
      <c r="F89" s="32">
        <v>119.33333333333333</v>
      </c>
      <c r="G89" s="32">
        <v>140</v>
      </c>
      <c r="H89" s="32">
        <v>81.833333300000007</v>
      </c>
      <c r="I89" s="32">
        <v>392.89999999999992</v>
      </c>
      <c r="J89" s="32">
        <v>171.63333333333333</v>
      </c>
      <c r="K89" s="46">
        <f t="shared" si="3"/>
        <v>41.401475237091667</v>
      </c>
      <c r="L89" s="46">
        <f t="shared" si="4"/>
        <v>18.085704250087812</v>
      </c>
      <c r="N89" s="23">
        <v>949</v>
      </c>
      <c r="O89" s="4" t="s">
        <v>75</v>
      </c>
    </row>
    <row r="90" spans="2:15" ht="16" x14ac:dyDescent="0.2">
      <c r="B90" t="s">
        <v>382</v>
      </c>
      <c r="C90" s="32">
        <v>4</v>
      </c>
      <c r="D90" s="32">
        <v>6</v>
      </c>
      <c r="E90" s="32">
        <v>108</v>
      </c>
      <c r="F90" s="32">
        <v>98.333333333333329</v>
      </c>
      <c r="G90" s="32">
        <v>49.5</v>
      </c>
      <c r="H90" s="32">
        <v>42.5</v>
      </c>
      <c r="I90" s="32">
        <v>72.449999999999989</v>
      </c>
      <c r="J90" s="32">
        <v>64.166666666666671</v>
      </c>
      <c r="K90" s="32">
        <f t="shared" si="3"/>
        <v>5.5730769230769219</v>
      </c>
      <c r="L90" s="32">
        <f t="shared" si="4"/>
        <v>4.9358974358974361</v>
      </c>
      <c r="N90" s="23">
        <v>1300</v>
      </c>
      <c r="O90" s="4" t="s">
        <v>76</v>
      </c>
    </row>
    <row r="91" spans="2:15" ht="16" customHeight="1" x14ac:dyDescent="0.2">
      <c r="B91" s="21" t="s">
        <v>382</v>
      </c>
      <c r="C91" s="32">
        <v>3</v>
      </c>
      <c r="D91" s="32"/>
      <c r="E91" s="32">
        <v>155.25</v>
      </c>
      <c r="F91" s="31"/>
      <c r="G91" s="32">
        <v>100.25</v>
      </c>
      <c r="H91" s="31"/>
      <c r="I91" s="32">
        <v>291.49666666666667</v>
      </c>
      <c r="J91" s="31"/>
      <c r="K91" s="32">
        <f t="shared" si="3"/>
        <v>7.2874166666666671</v>
      </c>
      <c r="L91" s="32"/>
      <c r="N91" s="1">
        <v>4000</v>
      </c>
      <c r="O91" s="4" t="s">
        <v>78</v>
      </c>
    </row>
    <row r="92" spans="2:15" ht="16" x14ac:dyDescent="0.2">
      <c r="B92" t="s">
        <v>382</v>
      </c>
      <c r="C92" s="32">
        <v>4</v>
      </c>
      <c r="D92" s="32">
        <v>6</v>
      </c>
      <c r="E92" s="32">
        <v>160.16666666666666</v>
      </c>
      <c r="F92" s="32">
        <v>102.2</v>
      </c>
      <c r="G92" s="32">
        <v>97</v>
      </c>
      <c r="H92" s="32">
        <v>48.8</v>
      </c>
      <c r="I92" s="32">
        <v>231.40833333333339</v>
      </c>
      <c r="J92" s="32">
        <v>93.841999999999985</v>
      </c>
      <c r="K92" s="46">
        <f t="shared" si="3"/>
        <v>8.2645833333333343</v>
      </c>
      <c r="L92" s="51">
        <f t="shared" ref="L92:L106" si="5">J92/N92*100</f>
        <v>3.3514999999999997</v>
      </c>
      <c r="N92" s="6">
        <v>2800</v>
      </c>
      <c r="O92" s="4" t="s">
        <v>111</v>
      </c>
    </row>
    <row r="93" spans="2:15" ht="16" x14ac:dyDescent="0.2">
      <c r="B93" t="s">
        <v>382</v>
      </c>
      <c r="C93" s="32">
        <v>6</v>
      </c>
      <c r="D93" s="32">
        <v>7</v>
      </c>
      <c r="E93" s="32">
        <v>56.5</v>
      </c>
      <c r="F93" s="32">
        <v>49.6</v>
      </c>
      <c r="G93" s="32">
        <v>22.166666666666668</v>
      </c>
      <c r="H93" s="32">
        <v>19.600000000000001</v>
      </c>
      <c r="I93" s="32">
        <v>72.11333333333333</v>
      </c>
      <c r="J93" s="32">
        <v>47.763999999999996</v>
      </c>
      <c r="K93" s="46">
        <f t="shared" ref="K93:K118" si="6">I93/N93*100</f>
        <v>8.0125925925925916</v>
      </c>
      <c r="L93" s="51">
        <f t="shared" si="5"/>
        <v>5.3071111111111104</v>
      </c>
      <c r="N93" s="44">
        <v>900</v>
      </c>
      <c r="O93" s="4" t="s">
        <v>115</v>
      </c>
    </row>
    <row r="94" spans="2:15" ht="16" x14ac:dyDescent="0.2">
      <c r="B94" t="s">
        <v>382</v>
      </c>
      <c r="C94" s="32">
        <v>3</v>
      </c>
      <c r="D94" s="32">
        <v>6</v>
      </c>
      <c r="E94" s="32">
        <v>100.16666666666667</v>
      </c>
      <c r="F94" s="32">
        <v>71.599999999999994</v>
      </c>
      <c r="G94" s="32">
        <v>82.416666666666671</v>
      </c>
      <c r="H94" s="32">
        <v>40.5</v>
      </c>
      <c r="I94" s="32">
        <v>120.83499999999999</v>
      </c>
      <c r="J94" s="32">
        <v>68.33</v>
      </c>
      <c r="K94" s="32">
        <f t="shared" si="6"/>
        <v>3.0208749999999998</v>
      </c>
      <c r="L94" s="32">
        <f t="shared" si="5"/>
        <v>1.70825</v>
      </c>
      <c r="N94" s="6">
        <v>4000</v>
      </c>
      <c r="O94" s="4" t="s">
        <v>117</v>
      </c>
    </row>
    <row r="95" spans="2:15" ht="16" x14ac:dyDescent="0.2">
      <c r="B95" t="s">
        <v>382</v>
      </c>
      <c r="C95" s="32">
        <v>4</v>
      </c>
      <c r="D95" s="32">
        <v>7</v>
      </c>
      <c r="E95" s="32">
        <v>179.16666666666666</v>
      </c>
      <c r="F95" s="32">
        <v>132.6</v>
      </c>
      <c r="G95" s="32">
        <v>114.25</v>
      </c>
      <c r="H95" s="32">
        <v>62</v>
      </c>
      <c r="I95" s="32">
        <v>225.33333333333334</v>
      </c>
      <c r="J95" s="32">
        <v>121.46799999999999</v>
      </c>
      <c r="K95" s="32">
        <f t="shared" si="6"/>
        <v>4.5066666666666668</v>
      </c>
      <c r="L95" s="32">
        <f t="shared" si="5"/>
        <v>2.42936</v>
      </c>
      <c r="N95" s="6">
        <v>5000</v>
      </c>
      <c r="O95" s="4" t="s">
        <v>119</v>
      </c>
    </row>
    <row r="96" spans="2:15" ht="16" x14ac:dyDescent="0.2">
      <c r="B96" t="s">
        <v>382</v>
      </c>
      <c r="C96" s="32">
        <v>3</v>
      </c>
      <c r="D96" s="32">
        <v>7</v>
      </c>
      <c r="E96" s="32">
        <v>125.83333333333333</v>
      </c>
      <c r="F96" s="32">
        <v>93.2</v>
      </c>
      <c r="G96" s="32">
        <v>91.333333333333329</v>
      </c>
      <c r="H96" s="32">
        <v>38</v>
      </c>
      <c r="I96" s="32">
        <v>207.19666666666672</v>
      </c>
      <c r="J96" s="31">
        <v>66.103999999999999</v>
      </c>
      <c r="K96" s="46">
        <f t="shared" si="6"/>
        <v>13.813111111111114</v>
      </c>
      <c r="L96" s="51">
        <f t="shared" si="5"/>
        <v>4.4069333333333338</v>
      </c>
      <c r="N96" s="24">
        <v>1500</v>
      </c>
      <c r="O96" s="4" t="s">
        <v>120</v>
      </c>
    </row>
    <row r="97" spans="2:15" ht="16" x14ac:dyDescent="0.2">
      <c r="B97" t="s">
        <v>382</v>
      </c>
      <c r="C97" s="32">
        <v>3</v>
      </c>
      <c r="D97" s="32">
        <v>6</v>
      </c>
      <c r="E97" s="32">
        <v>118</v>
      </c>
      <c r="F97" s="32">
        <v>132</v>
      </c>
      <c r="G97" s="32">
        <v>53.166666666666664</v>
      </c>
      <c r="H97" s="32">
        <v>69.2</v>
      </c>
      <c r="I97" s="32">
        <v>169.74166666666667</v>
      </c>
      <c r="J97" s="32">
        <v>172.94</v>
      </c>
      <c r="K97" s="46">
        <f t="shared" si="6"/>
        <v>8.0983619592875318</v>
      </c>
      <c r="L97" s="46">
        <f t="shared" si="5"/>
        <v>8.2509541984732824</v>
      </c>
      <c r="N97" s="44">
        <v>2096</v>
      </c>
      <c r="O97" s="4" t="s">
        <v>121</v>
      </c>
    </row>
    <row r="98" spans="2:15" ht="16" x14ac:dyDescent="0.2">
      <c r="B98" t="s">
        <v>382</v>
      </c>
      <c r="C98" s="32">
        <v>6</v>
      </c>
      <c r="D98" s="32">
        <v>7</v>
      </c>
      <c r="E98" s="32">
        <v>395</v>
      </c>
      <c r="F98" s="32">
        <v>225.8</v>
      </c>
      <c r="G98" s="32">
        <v>92.5</v>
      </c>
      <c r="H98" s="32">
        <v>38.4</v>
      </c>
      <c r="I98" s="32">
        <v>670.62500000000011</v>
      </c>
      <c r="J98" s="32">
        <v>249.85999999999999</v>
      </c>
      <c r="K98" s="46">
        <f t="shared" si="6"/>
        <v>26.825000000000003</v>
      </c>
      <c r="L98" s="46">
        <f t="shared" si="5"/>
        <v>9.9943999999999988</v>
      </c>
      <c r="N98" s="44">
        <v>2500</v>
      </c>
      <c r="O98" s="4" t="s">
        <v>123</v>
      </c>
    </row>
    <row r="99" spans="2:15" ht="16" x14ac:dyDescent="0.2">
      <c r="B99" t="s">
        <v>382</v>
      </c>
      <c r="C99" s="32">
        <v>2</v>
      </c>
      <c r="D99" s="32">
        <v>6</v>
      </c>
      <c r="E99" s="32">
        <v>89</v>
      </c>
      <c r="F99" s="32">
        <v>62.2</v>
      </c>
      <c r="G99" s="32">
        <v>82.166666666666671</v>
      </c>
      <c r="H99" s="32">
        <v>30.2</v>
      </c>
      <c r="I99" s="31">
        <v>109.82333300000001</v>
      </c>
      <c r="J99" s="31">
        <v>50.851999999999997</v>
      </c>
      <c r="K99" s="32">
        <f t="shared" si="6"/>
        <v>3.6607777666666665</v>
      </c>
      <c r="L99" s="32">
        <f t="shared" si="5"/>
        <v>1.6950666666666665</v>
      </c>
      <c r="N99" s="6">
        <v>3000</v>
      </c>
      <c r="O99" s="4" t="s">
        <v>124</v>
      </c>
    </row>
    <row r="100" spans="2:15" ht="16" x14ac:dyDescent="0.2">
      <c r="B100" t="s">
        <v>382</v>
      </c>
      <c r="C100" s="32">
        <v>2</v>
      </c>
      <c r="D100" s="32">
        <v>5</v>
      </c>
      <c r="E100" s="32">
        <v>398</v>
      </c>
      <c r="F100" s="32">
        <v>270.60000000000002</v>
      </c>
      <c r="G100" s="31"/>
      <c r="H100" s="31"/>
      <c r="I100" s="32">
        <v>136.18000000000004</v>
      </c>
      <c r="J100" s="32">
        <v>92.864000000000004</v>
      </c>
      <c r="K100" s="32">
        <f t="shared" si="6"/>
        <v>4.1266666666666678</v>
      </c>
      <c r="L100" s="32">
        <f t="shared" si="5"/>
        <v>2.8140606060606062</v>
      </c>
      <c r="N100" s="6">
        <v>3300</v>
      </c>
      <c r="O100" s="4" t="s">
        <v>125</v>
      </c>
    </row>
    <row r="101" spans="2:15" ht="19" customHeight="1" x14ac:dyDescent="0.2">
      <c r="B101" t="s">
        <v>382</v>
      </c>
      <c r="C101" s="32">
        <v>3</v>
      </c>
      <c r="D101" s="32">
        <v>6</v>
      </c>
      <c r="E101" s="32">
        <v>69.833333333333329</v>
      </c>
      <c r="F101" s="32">
        <v>53.8</v>
      </c>
      <c r="G101" s="32">
        <v>69.5</v>
      </c>
      <c r="H101" s="32">
        <v>11.82</v>
      </c>
      <c r="I101" s="32">
        <v>124.48000000000002</v>
      </c>
      <c r="J101" s="32">
        <v>42.591999999999999</v>
      </c>
      <c r="K101" s="46">
        <f t="shared" si="6"/>
        <v>11.316363636363638</v>
      </c>
      <c r="L101" s="51">
        <f t="shared" si="5"/>
        <v>3.8719999999999999</v>
      </c>
      <c r="N101" s="44">
        <v>1100</v>
      </c>
      <c r="O101" s="4" t="s">
        <v>126</v>
      </c>
    </row>
    <row r="102" spans="2:15" ht="16" x14ac:dyDescent="0.2">
      <c r="B102" t="s">
        <v>382</v>
      </c>
      <c r="C102" s="32">
        <v>1</v>
      </c>
      <c r="D102" s="32">
        <v>6</v>
      </c>
      <c r="E102" s="32">
        <v>491.66666666666669</v>
      </c>
      <c r="F102" s="32">
        <v>299</v>
      </c>
      <c r="G102" s="31"/>
      <c r="H102" s="31"/>
      <c r="I102" s="32">
        <v>491.66666666666669</v>
      </c>
      <c r="J102" s="32">
        <v>204.44</v>
      </c>
      <c r="K102" s="46">
        <f t="shared" si="6"/>
        <v>10.243055555555557</v>
      </c>
      <c r="L102" s="51">
        <f t="shared" si="5"/>
        <v>4.2591666666666663</v>
      </c>
      <c r="N102" s="6">
        <v>4800</v>
      </c>
      <c r="O102" s="4" t="s">
        <v>127</v>
      </c>
    </row>
    <row r="103" spans="2:15" ht="16" x14ac:dyDescent="0.2">
      <c r="B103" t="s">
        <v>382</v>
      </c>
      <c r="C103" s="32">
        <v>4</v>
      </c>
      <c r="D103" s="32">
        <v>7</v>
      </c>
      <c r="E103" s="32">
        <v>148.33333333333334</v>
      </c>
      <c r="F103" s="32">
        <v>126.8</v>
      </c>
      <c r="G103" s="32">
        <v>55.5</v>
      </c>
      <c r="H103" s="32">
        <v>31.3</v>
      </c>
      <c r="I103" s="32">
        <v>349.38333333333327</v>
      </c>
      <c r="J103" s="32">
        <v>165.36199999999999</v>
      </c>
      <c r="K103" s="46">
        <f t="shared" si="6"/>
        <v>9.7050925925925906</v>
      </c>
      <c r="L103" s="51">
        <f t="shared" si="5"/>
        <v>4.5933888888888887</v>
      </c>
      <c r="N103" s="6">
        <v>3600</v>
      </c>
      <c r="O103" s="4" t="s">
        <v>128</v>
      </c>
    </row>
    <row r="104" spans="2:15" ht="16" x14ac:dyDescent="0.2">
      <c r="B104" t="s">
        <v>382</v>
      </c>
      <c r="C104" s="32">
        <v>4</v>
      </c>
      <c r="D104" s="32">
        <v>7</v>
      </c>
      <c r="E104" s="32">
        <v>235.33333333333334</v>
      </c>
      <c r="F104" s="32">
        <v>109.6</v>
      </c>
      <c r="G104" s="32">
        <v>109.5</v>
      </c>
      <c r="H104" s="32">
        <v>51</v>
      </c>
      <c r="I104" s="32">
        <v>330.08333333333337</v>
      </c>
      <c r="J104" s="32">
        <v>115.24000000000001</v>
      </c>
      <c r="K104" s="32">
        <f t="shared" si="6"/>
        <v>5.50138888888889</v>
      </c>
      <c r="L104" s="32">
        <f t="shared" si="5"/>
        <v>1.9206666666666667</v>
      </c>
      <c r="N104" s="6">
        <v>6000</v>
      </c>
      <c r="O104" s="4" t="s">
        <v>129</v>
      </c>
    </row>
    <row r="105" spans="2:15" ht="16" x14ac:dyDescent="0.2">
      <c r="B105" t="s">
        <v>382</v>
      </c>
      <c r="C105" s="32">
        <v>3</v>
      </c>
      <c r="D105" s="32">
        <v>6</v>
      </c>
      <c r="E105" s="32">
        <v>196.83333333333334</v>
      </c>
      <c r="F105" s="32">
        <v>148</v>
      </c>
      <c r="G105" s="32">
        <v>136.83333333333334</v>
      </c>
      <c r="H105" s="32">
        <v>59.2</v>
      </c>
      <c r="I105" s="32">
        <v>119.59333333333335</v>
      </c>
      <c r="J105" s="31">
        <v>62.160000000000004</v>
      </c>
      <c r="K105" s="32">
        <f t="shared" si="6"/>
        <v>1.1959333333333333</v>
      </c>
      <c r="L105" s="32">
        <f t="shared" si="5"/>
        <v>0.62160000000000004</v>
      </c>
      <c r="N105" s="45">
        <v>10000</v>
      </c>
      <c r="O105" s="4" t="s">
        <v>132</v>
      </c>
    </row>
    <row r="106" spans="2:15" ht="16" x14ac:dyDescent="0.2">
      <c r="B106" t="s">
        <v>382</v>
      </c>
      <c r="C106" s="32">
        <v>5</v>
      </c>
      <c r="D106" s="32">
        <v>7</v>
      </c>
      <c r="E106" s="32">
        <v>198.33333333333334</v>
      </c>
      <c r="F106" s="32">
        <v>108.25</v>
      </c>
      <c r="G106" s="32">
        <v>95</v>
      </c>
      <c r="H106" s="32">
        <v>36.25</v>
      </c>
      <c r="I106" s="32">
        <v>201.46333333333334</v>
      </c>
      <c r="J106" s="32">
        <v>88.93</v>
      </c>
      <c r="K106" s="46">
        <f t="shared" si="6"/>
        <v>16.788611111111113</v>
      </c>
      <c r="L106" s="51">
        <f t="shared" si="5"/>
        <v>7.4108333333333345</v>
      </c>
      <c r="N106" s="24">
        <v>1200</v>
      </c>
      <c r="O106" s="4" t="s">
        <v>134</v>
      </c>
    </row>
    <row r="107" spans="2:15" ht="16" x14ac:dyDescent="0.2">
      <c r="B107" t="s">
        <v>382</v>
      </c>
      <c r="C107" s="32">
        <v>1</v>
      </c>
      <c r="D107" s="32"/>
      <c r="E107" s="32">
        <v>92.428571428571431</v>
      </c>
      <c r="F107" s="31"/>
      <c r="G107" s="32">
        <v>124.78571428571429</v>
      </c>
      <c r="H107" s="31"/>
      <c r="I107" s="32">
        <v>161.94333333333333</v>
      </c>
      <c r="J107" s="31"/>
      <c r="K107" s="32">
        <f t="shared" si="6"/>
        <v>5.3981111111111115</v>
      </c>
      <c r="L107" s="31"/>
      <c r="N107" s="45">
        <v>3000</v>
      </c>
      <c r="O107" s="4" t="s">
        <v>135</v>
      </c>
    </row>
    <row r="108" spans="2:15" ht="16" x14ac:dyDescent="0.2">
      <c r="B108" t="s">
        <v>382</v>
      </c>
      <c r="C108" s="32">
        <v>3</v>
      </c>
      <c r="D108" s="32">
        <v>8</v>
      </c>
      <c r="E108" s="32">
        <v>165.5</v>
      </c>
      <c r="F108" s="32">
        <v>114.25</v>
      </c>
      <c r="G108" s="32">
        <v>89.833333333333329</v>
      </c>
      <c r="H108" s="32">
        <v>91</v>
      </c>
      <c r="I108" s="32">
        <v>322.50833333333338</v>
      </c>
      <c r="J108" s="31">
        <v>141.25</v>
      </c>
      <c r="K108" s="46">
        <f t="shared" si="6"/>
        <v>8.0627083333333349</v>
      </c>
      <c r="L108" s="51">
        <f>J108/N108*100</f>
        <v>3.5312499999999996</v>
      </c>
      <c r="N108" s="6">
        <v>4000</v>
      </c>
      <c r="O108" s="4" t="s">
        <v>137</v>
      </c>
    </row>
    <row r="109" spans="2:15" ht="16" x14ac:dyDescent="0.2">
      <c r="B109" t="s">
        <v>382</v>
      </c>
      <c r="C109" s="32">
        <v>5</v>
      </c>
      <c r="D109" s="32">
        <v>8</v>
      </c>
      <c r="E109" s="32">
        <v>98.833333333333329</v>
      </c>
      <c r="F109" s="32">
        <v>78</v>
      </c>
      <c r="G109" s="32">
        <v>65.333333333333329</v>
      </c>
      <c r="H109" s="32">
        <v>17.5</v>
      </c>
      <c r="I109" s="32">
        <v>115.91333333333334</v>
      </c>
      <c r="J109" s="32">
        <v>26.69</v>
      </c>
      <c r="K109" s="46">
        <f t="shared" si="6"/>
        <v>8.2795238095238108</v>
      </c>
      <c r="L109" s="51">
        <f>J109/N109*100</f>
        <v>1.9064285714285714</v>
      </c>
      <c r="N109" s="45">
        <v>1400</v>
      </c>
      <c r="O109" s="4" t="s">
        <v>182</v>
      </c>
    </row>
    <row r="110" spans="2:15" ht="16" x14ac:dyDescent="0.2">
      <c r="B110" t="s">
        <v>382</v>
      </c>
      <c r="C110" s="32">
        <v>3</v>
      </c>
      <c r="D110" s="32">
        <v>7</v>
      </c>
      <c r="E110" s="32">
        <v>117.66666666666667</v>
      </c>
      <c r="F110" s="32">
        <v>57</v>
      </c>
      <c r="G110" s="32">
        <v>84</v>
      </c>
      <c r="H110" s="32">
        <v>20.25</v>
      </c>
      <c r="I110" s="32">
        <v>121.33333333333333</v>
      </c>
      <c r="J110" s="32">
        <v>45.285000000000004</v>
      </c>
      <c r="K110" s="32">
        <f t="shared" si="6"/>
        <v>1.2133333333333334</v>
      </c>
      <c r="L110" s="32">
        <f>J110/N110*100</f>
        <v>0.45285000000000003</v>
      </c>
      <c r="N110" s="45">
        <v>10000</v>
      </c>
      <c r="O110" s="4" t="s">
        <v>187</v>
      </c>
    </row>
    <row r="111" spans="2:15" ht="16" x14ac:dyDescent="0.2">
      <c r="B111" t="s">
        <v>382</v>
      </c>
      <c r="C111" s="32">
        <v>4</v>
      </c>
      <c r="D111" s="32">
        <v>6</v>
      </c>
      <c r="E111" s="32">
        <v>248</v>
      </c>
      <c r="F111" s="32">
        <v>196</v>
      </c>
      <c r="G111" s="32">
        <v>47.38</v>
      </c>
      <c r="H111" s="32">
        <v>15.5</v>
      </c>
      <c r="I111" s="32">
        <v>136.84</v>
      </c>
      <c r="J111" s="32">
        <v>110.80000000000001</v>
      </c>
      <c r="K111" s="32">
        <f t="shared" si="6"/>
        <v>1.7105000000000001</v>
      </c>
      <c r="L111" s="32">
        <f>J111/N111*100</f>
        <v>1.3850000000000002</v>
      </c>
      <c r="N111" s="1">
        <v>8000</v>
      </c>
      <c r="O111" s="4" t="s">
        <v>188</v>
      </c>
    </row>
    <row r="112" spans="2:15" ht="16" x14ac:dyDescent="0.2">
      <c r="B112" t="s">
        <v>382</v>
      </c>
      <c r="C112" s="32">
        <v>4</v>
      </c>
      <c r="D112" s="32"/>
      <c r="E112" s="32">
        <v>138.5</v>
      </c>
      <c r="F112" s="31"/>
      <c r="G112" s="31"/>
      <c r="H112" s="31"/>
      <c r="I112" s="32">
        <v>53.92166666666666</v>
      </c>
      <c r="J112" s="31"/>
      <c r="K112" s="32">
        <f t="shared" si="6"/>
        <v>1.7973888888888887</v>
      </c>
      <c r="L112" s="31"/>
      <c r="N112">
        <v>3000</v>
      </c>
      <c r="O112" s="4" t="s">
        <v>189</v>
      </c>
    </row>
    <row r="113" spans="2:15" ht="16" x14ac:dyDescent="0.2">
      <c r="B113" t="s">
        <v>382</v>
      </c>
      <c r="C113" s="32">
        <v>4</v>
      </c>
      <c r="D113" s="32">
        <v>6</v>
      </c>
      <c r="E113" s="32">
        <v>205.66666666666666</v>
      </c>
      <c r="F113" s="32">
        <v>169.25</v>
      </c>
      <c r="G113" s="32">
        <v>150</v>
      </c>
      <c r="H113" s="32">
        <v>81</v>
      </c>
      <c r="I113" s="32">
        <v>299.76666666666665</v>
      </c>
      <c r="J113" s="32">
        <v>176.6875</v>
      </c>
      <c r="K113" s="46">
        <f t="shared" si="6"/>
        <v>27.400975015234614</v>
      </c>
      <c r="L113" s="46">
        <f>J113/N113*100</f>
        <v>16.150594149908592</v>
      </c>
      <c r="N113" s="9">
        <v>1094</v>
      </c>
      <c r="O113" s="4" t="s">
        <v>190</v>
      </c>
    </row>
    <row r="114" spans="2:15" ht="16" x14ac:dyDescent="0.2">
      <c r="B114" t="s">
        <v>382</v>
      </c>
      <c r="C114" s="32">
        <v>7</v>
      </c>
      <c r="D114" s="32"/>
      <c r="E114" s="32">
        <v>171.08</v>
      </c>
      <c r="F114" s="32"/>
      <c r="G114" s="32">
        <v>86</v>
      </c>
      <c r="H114" s="32"/>
      <c r="I114" s="47">
        <v>65</v>
      </c>
      <c r="J114" s="31"/>
      <c r="K114" s="32">
        <f t="shared" si="6"/>
        <v>2.166666666666667</v>
      </c>
      <c r="L114" s="32"/>
      <c r="N114" s="12">
        <v>3000</v>
      </c>
      <c r="O114" s="4" t="s">
        <v>198</v>
      </c>
    </row>
    <row r="115" spans="2:15" ht="16" x14ac:dyDescent="0.2">
      <c r="B115" t="s">
        <v>382</v>
      </c>
      <c r="C115" s="32">
        <v>5</v>
      </c>
      <c r="D115" s="32"/>
      <c r="E115" s="31">
        <v>190</v>
      </c>
      <c r="F115" s="31"/>
      <c r="G115" s="31">
        <v>100</v>
      </c>
      <c r="H115" s="31"/>
      <c r="I115" s="32">
        <v>280</v>
      </c>
      <c r="J115" s="31"/>
      <c r="K115" s="46">
        <f t="shared" si="6"/>
        <v>18.666666666666668</v>
      </c>
      <c r="L115" s="32"/>
      <c r="N115" s="33">
        <v>1500</v>
      </c>
      <c r="O115" s="4" t="s">
        <v>613</v>
      </c>
    </row>
    <row r="116" spans="2:15" ht="16" x14ac:dyDescent="0.2">
      <c r="B116" t="s">
        <v>382</v>
      </c>
      <c r="C116" s="32">
        <v>6</v>
      </c>
      <c r="D116" s="32"/>
      <c r="E116" s="32">
        <v>141.66</v>
      </c>
      <c r="F116" s="31"/>
      <c r="G116" s="32">
        <v>133.33000000000001</v>
      </c>
      <c r="H116" s="31"/>
      <c r="I116" s="32">
        <v>250</v>
      </c>
      <c r="J116" s="31"/>
      <c r="K116" s="32">
        <f t="shared" si="6"/>
        <v>2.5</v>
      </c>
      <c r="L116" s="32"/>
      <c r="N116" s="33">
        <v>10000</v>
      </c>
      <c r="O116" s="4" t="s">
        <v>614</v>
      </c>
    </row>
    <row r="117" spans="2:15" ht="16" x14ac:dyDescent="0.2">
      <c r="B117" t="s">
        <v>382</v>
      </c>
      <c r="C117" s="32">
        <v>5</v>
      </c>
      <c r="D117" s="32"/>
      <c r="E117" s="32">
        <v>310</v>
      </c>
      <c r="F117" s="31"/>
      <c r="G117" s="32">
        <v>75</v>
      </c>
      <c r="H117" s="31"/>
      <c r="I117" s="32">
        <v>320</v>
      </c>
      <c r="J117" s="31"/>
      <c r="K117" s="46">
        <f t="shared" si="6"/>
        <v>21.333333333333336</v>
      </c>
      <c r="L117" s="32"/>
      <c r="N117">
        <v>1500</v>
      </c>
      <c r="O117" s="4" t="s">
        <v>616</v>
      </c>
    </row>
    <row r="118" spans="2:15" ht="16" x14ac:dyDescent="0.2">
      <c r="B118" t="s">
        <v>382</v>
      </c>
      <c r="C118" s="32">
        <v>4</v>
      </c>
      <c r="D118" s="32"/>
      <c r="E118" s="32">
        <v>220</v>
      </c>
      <c r="F118" s="31"/>
      <c r="G118" s="32">
        <v>110</v>
      </c>
      <c r="H118" s="31"/>
      <c r="I118" s="32">
        <v>140</v>
      </c>
      <c r="J118" s="31"/>
      <c r="K118" s="46">
        <f t="shared" si="6"/>
        <v>9.3333333333333339</v>
      </c>
      <c r="L118" s="32"/>
      <c r="N118">
        <v>1500</v>
      </c>
      <c r="O118" s="4" t="s">
        <v>618</v>
      </c>
    </row>
    <row r="119" spans="2:15" ht="16" x14ac:dyDescent="0.2">
      <c r="B119" t="s">
        <v>37</v>
      </c>
      <c r="C119" s="32"/>
      <c r="D119" s="32"/>
      <c r="E119" s="32">
        <v>154.83333333333334</v>
      </c>
      <c r="F119" s="32">
        <v>158.5</v>
      </c>
      <c r="G119" s="32">
        <v>134.16666666666666</v>
      </c>
      <c r="H119" s="32">
        <v>142.83333333333334</v>
      </c>
      <c r="I119" s="32">
        <v>292.51166666666671</v>
      </c>
      <c r="J119" s="32">
        <v>160.58500000000001</v>
      </c>
      <c r="K119" s="32"/>
      <c r="L119" s="32"/>
      <c r="O119" s="4" t="s">
        <v>665</v>
      </c>
    </row>
    <row r="120" spans="2:15" ht="16" x14ac:dyDescent="0.2">
      <c r="B120" t="s">
        <v>37</v>
      </c>
      <c r="C120" s="32"/>
      <c r="D120" s="32"/>
      <c r="E120" s="32">
        <v>357</v>
      </c>
      <c r="F120" s="32">
        <v>368.33333333333331</v>
      </c>
      <c r="G120" s="32">
        <v>68.833333333333329</v>
      </c>
      <c r="H120" s="32">
        <v>121.66666666666667</v>
      </c>
      <c r="I120" s="32">
        <v>251.95833333333334</v>
      </c>
      <c r="J120" s="32">
        <v>230.30500000000004</v>
      </c>
      <c r="K120" s="32"/>
      <c r="L120" s="32"/>
      <c r="O120" s="4" t="s">
        <v>666</v>
      </c>
    </row>
    <row r="121" spans="2:15" ht="16" x14ac:dyDescent="0.2">
      <c r="B121" t="s">
        <v>37</v>
      </c>
      <c r="C121" s="32"/>
      <c r="D121" s="32"/>
      <c r="E121" s="31">
        <v>185</v>
      </c>
      <c r="F121" s="31">
        <v>189.16666666666666</v>
      </c>
      <c r="G121" s="32">
        <v>149.33333333333334</v>
      </c>
      <c r="H121" s="32">
        <v>153.5</v>
      </c>
      <c r="I121" s="32">
        <v>321.05333333333334</v>
      </c>
      <c r="J121" s="32">
        <v>180.18500000000003</v>
      </c>
      <c r="K121" s="32"/>
      <c r="L121" s="32"/>
      <c r="O121" s="4" t="s">
        <v>667</v>
      </c>
    </row>
    <row r="122" spans="2:15" ht="16" x14ac:dyDescent="0.2">
      <c r="B122" t="s">
        <v>37</v>
      </c>
      <c r="C122" s="32"/>
      <c r="D122" s="32"/>
      <c r="E122" s="32">
        <v>260.33333333333331</v>
      </c>
      <c r="F122" s="32">
        <v>276.83333333333331</v>
      </c>
      <c r="G122" s="32">
        <v>14.666666666666666</v>
      </c>
      <c r="H122" s="32">
        <v>14.166666666666666</v>
      </c>
      <c r="I122" s="32">
        <v>139.79999999999998</v>
      </c>
      <c r="J122" s="32">
        <v>125.67</v>
      </c>
      <c r="K122" s="32"/>
      <c r="L122" s="32"/>
      <c r="O122" s="4" t="s">
        <v>668</v>
      </c>
    </row>
    <row r="123" spans="2:15" ht="16" x14ac:dyDescent="0.2">
      <c r="B123" t="s">
        <v>37</v>
      </c>
      <c r="C123" s="32"/>
      <c r="D123" s="32"/>
      <c r="E123" s="32">
        <v>142</v>
      </c>
      <c r="F123" s="32">
        <v>149.83333333333334</v>
      </c>
      <c r="G123" s="32">
        <v>155.83333333333334</v>
      </c>
      <c r="H123" s="32">
        <v>163.5</v>
      </c>
      <c r="I123" s="32">
        <v>299.48999999999995</v>
      </c>
      <c r="J123" s="32">
        <v>190.60166666666666</v>
      </c>
      <c r="K123" s="32"/>
      <c r="L123" s="32"/>
      <c r="O123" s="4" t="s">
        <v>669</v>
      </c>
    </row>
    <row r="124" spans="2:15" x14ac:dyDescent="0.2">
      <c r="B124" t="s">
        <v>37</v>
      </c>
      <c r="C124" s="32"/>
      <c r="D124" s="32"/>
      <c r="E124" s="32">
        <v>232.66666666666666</v>
      </c>
      <c r="F124" s="32">
        <v>242.33333333333334</v>
      </c>
      <c r="G124" s="32">
        <v>134.83333333333334</v>
      </c>
      <c r="H124" s="32">
        <v>135.5</v>
      </c>
      <c r="I124" s="32">
        <v>301.26666666666665</v>
      </c>
      <c r="J124" s="32">
        <v>296.1133333333334</v>
      </c>
      <c r="K124" s="32"/>
      <c r="L124" s="32"/>
      <c r="O124" t="s">
        <v>670</v>
      </c>
    </row>
    <row r="125" spans="2:15" x14ac:dyDescent="0.2">
      <c r="B125" t="s">
        <v>37</v>
      </c>
      <c r="C125" s="32"/>
      <c r="D125" s="32"/>
      <c r="E125" s="32">
        <v>218.16666666666666</v>
      </c>
      <c r="F125" s="32">
        <v>221.33333333333334</v>
      </c>
      <c r="G125" s="32">
        <v>129</v>
      </c>
      <c r="H125" s="32">
        <v>125.83333333333333</v>
      </c>
      <c r="I125" s="32">
        <v>293.72666666666669</v>
      </c>
      <c r="J125" s="32">
        <v>165.80833333333331</v>
      </c>
      <c r="K125" s="32"/>
      <c r="L125" s="32"/>
      <c r="O125" t="s">
        <v>671</v>
      </c>
    </row>
    <row r="126" spans="2:15" x14ac:dyDescent="0.2">
      <c r="B126" t="s">
        <v>37</v>
      </c>
      <c r="C126" s="32"/>
      <c r="D126" s="32"/>
      <c r="E126" s="32">
        <v>150</v>
      </c>
      <c r="F126" s="32">
        <v>142.33333333333334</v>
      </c>
      <c r="G126" s="32">
        <v>16.666666666666668</v>
      </c>
      <c r="H126" s="32">
        <v>17.5</v>
      </c>
      <c r="I126" s="32">
        <v>141.73333333333332</v>
      </c>
      <c r="J126" s="32">
        <v>149.91333333333333</v>
      </c>
      <c r="K126" s="32"/>
      <c r="L126" s="32"/>
      <c r="O126" t="s">
        <v>672</v>
      </c>
    </row>
    <row r="127" spans="2:15" x14ac:dyDescent="0.2">
      <c r="B127" t="s">
        <v>37</v>
      </c>
      <c r="C127" s="32"/>
      <c r="D127" s="32"/>
      <c r="E127" s="32">
        <v>233.33333333333334</v>
      </c>
      <c r="F127" s="32">
        <v>245.33333333333334</v>
      </c>
      <c r="G127" s="32">
        <v>83</v>
      </c>
      <c r="H127" s="32">
        <v>76.666666666666671</v>
      </c>
      <c r="I127" s="32">
        <v>118.39999999999999</v>
      </c>
      <c r="J127" s="32">
        <v>125.38</v>
      </c>
      <c r="K127" s="32"/>
      <c r="L127" s="32"/>
      <c r="O127" t="s">
        <v>673</v>
      </c>
    </row>
    <row r="128" spans="2:15" x14ac:dyDescent="0.2">
      <c r="B128" t="s">
        <v>37</v>
      </c>
      <c r="C128" s="32"/>
      <c r="D128" s="32"/>
      <c r="E128" s="32">
        <v>379.83333333333331</v>
      </c>
      <c r="F128" s="32">
        <v>368.16666666666669</v>
      </c>
      <c r="G128" s="32">
        <v>100.33333333333333</v>
      </c>
      <c r="H128" s="32">
        <v>118.66666666666667</v>
      </c>
      <c r="I128" s="32">
        <v>237.47499999999999</v>
      </c>
      <c r="J128" s="32">
        <v>235.34866666666667</v>
      </c>
      <c r="K128" s="32"/>
      <c r="L128" s="32"/>
      <c r="O128" t="s">
        <v>674</v>
      </c>
    </row>
    <row r="129" spans="2:15" x14ac:dyDescent="0.2">
      <c r="B129" t="s">
        <v>37</v>
      </c>
      <c r="C129" s="32"/>
      <c r="D129" s="32"/>
      <c r="E129" s="32">
        <v>157.5</v>
      </c>
      <c r="F129" s="32">
        <v>163.5</v>
      </c>
      <c r="G129" s="32">
        <v>89.666666666666671</v>
      </c>
      <c r="H129" s="32">
        <v>97.5</v>
      </c>
      <c r="I129" s="32">
        <v>200.14166666666665</v>
      </c>
      <c r="J129" s="32">
        <v>182.25</v>
      </c>
      <c r="K129" s="32"/>
      <c r="L129" s="32"/>
      <c r="O129" t="s">
        <v>675</v>
      </c>
    </row>
    <row r="130" spans="2:15" x14ac:dyDescent="0.2">
      <c r="B130" t="s">
        <v>37</v>
      </c>
      <c r="C130" s="32"/>
      <c r="D130" s="32"/>
      <c r="E130" s="32">
        <v>143.5</v>
      </c>
      <c r="F130" s="32">
        <v>144.16666666666666</v>
      </c>
      <c r="G130" s="32">
        <v>96</v>
      </c>
      <c r="H130" s="32">
        <v>97.5</v>
      </c>
      <c r="I130" s="32">
        <v>219.83166666666668</v>
      </c>
      <c r="J130" s="32">
        <v>98.65666666666668</v>
      </c>
      <c r="K130" s="32"/>
      <c r="L130" s="32"/>
      <c r="O130" t="s">
        <v>676</v>
      </c>
    </row>
    <row r="131" spans="2:15" x14ac:dyDescent="0.2">
      <c r="B131" t="s">
        <v>37</v>
      </c>
      <c r="C131" s="32"/>
      <c r="D131" s="32"/>
      <c r="E131" s="32">
        <v>171</v>
      </c>
      <c r="F131" s="32">
        <v>175</v>
      </c>
      <c r="G131" s="32">
        <v>84.333333333333329</v>
      </c>
      <c r="H131" s="32">
        <v>81.666666666666671</v>
      </c>
      <c r="I131" s="32">
        <v>177.76833333333335</v>
      </c>
      <c r="J131" s="32">
        <v>148.02166666666668</v>
      </c>
      <c r="K131" s="32"/>
      <c r="L131" s="32"/>
      <c r="O131" t="s">
        <v>677</v>
      </c>
    </row>
    <row r="132" spans="2:15" x14ac:dyDescent="0.2">
      <c r="B132" t="s">
        <v>37</v>
      </c>
      <c r="C132" s="32"/>
      <c r="D132" s="32"/>
      <c r="E132" s="32">
        <v>224.83333333333334</v>
      </c>
      <c r="F132" s="32">
        <v>236.33333333333334</v>
      </c>
      <c r="G132" s="32">
        <v>110.66666666666667</v>
      </c>
      <c r="H132" s="32">
        <v>112.66666666666667</v>
      </c>
      <c r="I132" s="32">
        <v>223.66499999999999</v>
      </c>
      <c r="J132" s="32">
        <v>192.46166666666662</v>
      </c>
      <c r="K132" s="32"/>
      <c r="L132" s="32"/>
      <c r="O132" t="s">
        <v>678</v>
      </c>
    </row>
    <row r="133" spans="2:15" x14ac:dyDescent="0.2">
      <c r="B133" t="s">
        <v>37</v>
      </c>
      <c r="C133" s="32"/>
      <c r="D133" s="32"/>
      <c r="E133" s="32">
        <v>126</v>
      </c>
      <c r="F133" s="32">
        <v>133.83333333333334</v>
      </c>
      <c r="G133" s="32">
        <v>133.66666666666666</v>
      </c>
      <c r="H133" s="32">
        <v>147.83333333333334</v>
      </c>
      <c r="I133" s="32">
        <v>284.16500000000002</v>
      </c>
      <c r="J133" s="32">
        <v>197.52833333333334</v>
      </c>
      <c r="K133" s="32"/>
      <c r="L133" s="32"/>
      <c r="O133" t="s">
        <v>679</v>
      </c>
    </row>
    <row r="134" spans="2:15" x14ac:dyDescent="0.2">
      <c r="B134" t="s">
        <v>37</v>
      </c>
      <c r="C134" s="32"/>
      <c r="D134" s="32"/>
      <c r="E134" s="32">
        <v>210.16666666666666</v>
      </c>
      <c r="F134" s="32">
        <v>221.5</v>
      </c>
      <c r="G134" s="32">
        <v>102.66666666666667</v>
      </c>
      <c r="H134" s="32">
        <v>128</v>
      </c>
      <c r="I134" s="32">
        <v>197.78833333333333</v>
      </c>
      <c r="J134" s="32">
        <v>197.87166666666667</v>
      </c>
      <c r="K134" s="32"/>
      <c r="L134" s="32"/>
      <c r="O134" t="s">
        <v>680</v>
      </c>
    </row>
    <row r="135" spans="2:15" x14ac:dyDescent="0.2">
      <c r="B135" t="s">
        <v>37</v>
      </c>
      <c r="C135" s="32"/>
      <c r="D135" s="32"/>
      <c r="E135" s="32">
        <v>154.83333333333334</v>
      </c>
      <c r="F135" s="32">
        <v>166.66666666666666</v>
      </c>
      <c r="G135" s="32">
        <v>126</v>
      </c>
      <c r="H135" s="32">
        <v>130.5</v>
      </c>
      <c r="I135" s="32">
        <v>292.83833333333337</v>
      </c>
      <c r="J135" s="32">
        <v>158.64833333333334</v>
      </c>
      <c r="K135" s="32"/>
      <c r="L135" s="32"/>
      <c r="O135" t="s">
        <v>681</v>
      </c>
    </row>
    <row r="136" spans="2:15" x14ac:dyDescent="0.2">
      <c r="B136" t="s">
        <v>37</v>
      </c>
      <c r="C136" s="32"/>
      <c r="D136" s="32"/>
      <c r="E136" s="32">
        <v>228.66666666666666</v>
      </c>
      <c r="F136" s="32">
        <v>245.5</v>
      </c>
      <c r="G136" s="32">
        <v>136.16666666666666</v>
      </c>
      <c r="H136" s="32">
        <v>147</v>
      </c>
      <c r="I136" s="32">
        <v>237.79666666666665</v>
      </c>
      <c r="J136" s="32">
        <v>231.59833333333333</v>
      </c>
      <c r="K136" s="32"/>
      <c r="L136" s="32"/>
      <c r="O136" t="s">
        <v>682</v>
      </c>
    </row>
    <row r="137" spans="2:15" x14ac:dyDescent="0.2">
      <c r="B137" t="s">
        <v>37</v>
      </c>
      <c r="C137" s="32"/>
      <c r="D137" s="32"/>
      <c r="E137" s="32">
        <v>232.666666666667</v>
      </c>
      <c r="F137" s="32">
        <v>240.5</v>
      </c>
      <c r="G137" s="32">
        <v>86</v>
      </c>
      <c r="H137" s="32">
        <v>92</v>
      </c>
      <c r="I137" s="32">
        <v>238.625</v>
      </c>
      <c r="J137" s="32">
        <v>108.31166666666667</v>
      </c>
      <c r="K137" s="32"/>
      <c r="L137" s="32"/>
      <c r="O137" t="s">
        <v>683</v>
      </c>
    </row>
    <row r="138" spans="2:15" x14ac:dyDescent="0.2">
      <c r="B138" t="s">
        <v>37</v>
      </c>
      <c r="C138" s="32"/>
      <c r="D138" s="32"/>
      <c r="E138" s="32">
        <v>130.66666666666666</v>
      </c>
      <c r="F138" s="32">
        <v>137.66666666666666</v>
      </c>
      <c r="G138" s="32">
        <v>81.166666666666671</v>
      </c>
      <c r="H138" s="32">
        <v>86.166666666666671</v>
      </c>
      <c r="I138" s="32">
        <v>148.58833333333334</v>
      </c>
      <c r="J138" s="32">
        <v>133.095</v>
      </c>
      <c r="K138" s="32"/>
      <c r="L138" s="32"/>
      <c r="O138" t="s">
        <v>684</v>
      </c>
    </row>
    <row r="139" spans="2:15" x14ac:dyDescent="0.2">
      <c r="B139" t="s">
        <v>37</v>
      </c>
      <c r="C139" s="32"/>
      <c r="D139" s="32"/>
      <c r="E139" s="32">
        <v>140.33333333333334</v>
      </c>
      <c r="F139" s="32">
        <v>143.66666666666666</v>
      </c>
      <c r="G139" s="32">
        <v>124.33333333333333</v>
      </c>
      <c r="H139" s="32">
        <v>136.33333333333334</v>
      </c>
      <c r="I139" s="32">
        <v>192.27666666666667</v>
      </c>
      <c r="J139" s="32">
        <v>185.32166666666663</v>
      </c>
      <c r="K139" s="32"/>
      <c r="L139" s="32"/>
      <c r="O139" t="s">
        <v>685</v>
      </c>
    </row>
    <row r="140" spans="2:15" x14ac:dyDescent="0.2">
      <c r="B140" t="s">
        <v>37</v>
      </c>
      <c r="C140" s="32"/>
      <c r="D140" s="32"/>
      <c r="E140" s="32">
        <v>164.666666666667</v>
      </c>
      <c r="F140" s="32">
        <v>173</v>
      </c>
      <c r="G140" s="32">
        <v>106</v>
      </c>
      <c r="H140" s="32">
        <v>129.5</v>
      </c>
      <c r="I140" s="32">
        <v>159.69833333333335</v>
      </c>
      <c r="J140" s="32">
        <v>158.39500000000001</v>
      </c>
      <c r="K140" s="32"/>
      <c r="L140" s="32"/>
      <c r="O140" t="s">
        <v>686</v>
      </c>
    </row>
    <row r="141" spans="2:15" x14ac:dyDescent="0.2">
      <c r="B141" t="s">
        <v>37</v>
      </c>
      <c r="C141" s="32"/>
      <c r="D141" s="32"/>
      <c r="E141" s="32">
        <v>146.5</v>
      </c>
      <c r="F141" s="32">
        <v>153.33333333333334</v>
      </c>
      <c r="G141" s="32"/>
      <c r="H141" s="32"/>
      <c r="I141" s="32">
        <v>72</v>
      </c>
      <c r="J141" s="32">
        <v>46</v>
      </c>
      <c r="K141" s="32"/>
      <c r="L141" s="32"/>
      <c r="O141" t="s">
        <v>687</v>
      </c>
    </row>
    <row r="142" spans="2:15" x14ac:dyDescent="0.2">
      <c r="B142" t="s">
        <v>37</v>
      </c>
      <c r="C142" s="32"/>
      <c r="D142" s="32"/>
      <c r="E142" s="32">
        <v>254.5</v>
      </c>
      <c r="F142" s="32">
        <v>270.33333333333331</v>
      </c>
      <c r="G142" s="32">
        <v>55.5</v>
      </c>
      <c r="H142" s="32">
        <v>42.333333333333336</v>
      </c>
      <c r="I142" s="32">
        <v>175.57500000000002</v>
      </c>
      <c r="J142" s="32">
        <v>168.21666666666667</v>
      </c>
      <c r="K142" s="32"/>
      <c r="L142" s="32"/>
      <c r="O142" t="s">
        <v>688</v>
      </c>
    </row>
    <row r="143" spans="2:15" x14ac:dyDescent="0.2">
      <c r="B143" t="s">
        <v>37</v>
      </c>
      <c r="C143" s="32"/>
      <c r="D143" s="32"/>
      <c r="E143" s="32">
        <v>158.5</v>
      </c>
      <c r="F143" s="32">
        <v>160.33333333333334</v>
      </c>
      <c r="G143" s="32">
        <v>111.16666666666667</v>
      </c>
      <c r="H143" s="32">
        <v>106.33333333333333</v>
      </c>
      <c r="I143" s="32">
        <v>238.625</v>
      </c>
      <c r="J143" s="32">
        <v>204.50666666666669</v>
      </c>
      <c r="K143" s="32"/>
      <c r="L143" s="32"/>
      <c r="O143" t="s">
        <v>689</v>
      </c>
    </row>
    <row r="144" spans="2:15" x14ac:dyDescent="0.2">
      <c r="B144" t="s">
        <v>37</v>
      </c>
      <c r="C144" s="32"/>
      <c r="D144" s="32"/>
      <c r="E144" s="32">
        <v>331.5</v>
      </c>
      <c r="F144" s="32">
        <v>352.5</v>
      </c>
      <c r="G144" s="32">
        <v>77.333333333333329</v>
      </c>
      <c r="H144" s="32">
        <v>81.166666666666671</v>
      </c>
      <c r="I144" s="32">
        <v>307.97499999999997</v>
      </c>
      <c r="J144" s="32">
        <v>275.61166666666668</v>
      </c>
      <c r="K144" s="32"/>
      <c r="L144" s="32"/>
      <c r="O144" t="s">
        <v>690</v>
      </c>
    </row>
    <row r="145" spans="2:15" x14ac:dyDescent="0.2">
      <c r="B145" t="s">
        <v>37</v>
      </c>
      <c r="C145" s="32"/>
      <c r="D145" s="32"/>
      <c r="E145" s="32">
        <v>148.16666666666666</v>
      </c>
      <c r="F145" s="32">
        <v>149</v>
      </c>
      <c r="G145" s="32">
        <v>153.83333333333334</v>
      </c>
      <c r="H145" s="32">
        <v>155.5</v>
      </c>
      <c r="I145" s="32">
        <v>290.01666666666671</v>
      </c>
      <c r="J145" s="32">
        <v>277.29999999999995</v>
      </c>
      <c r="K145" s="32"/>
      <c r="L145" s="32"/>
      <c r="O145" t="s">
        <v>691</v>
      </c>
    </row>
    <row r="146" spans="2:15" x14ac:dyDescent="0.2">
      <c r="B146" t="s">
        <v>37</v>
      </c>
      <c r="C146" s="32"/>
      <c r="D146" s="32"/>
      <c r="E146" s="32">
        <v>121.16666666666667</v>
      </c>
      <c r="F146" s="32">
        <v>133.83333333333334</v>
      </c>
      <c r="G146" s="32">
        <v>136.5</v>
      </c>
      <c r="H146" s="32">
        <v>143</v>
      </c>
      <c r="I146" s="32">
        <v>202.02166666666665</v>
      </c>
      <c r="J146" s="32">
        <v>175.08333333333334</v>
      </c>
      <c r="K146" s="32"/>
      <c r="L146" s="32"/>
      <c r="O146" t="s">
        <v>692</v>
      </c>
    </row>
    <row r="147" spans="2:15" x14ac:dyDescent="0.2">
      <c r="B147" t="s">
        <v>37</v>
      </c>
      <c r="C147" s="32"/>
      <c r="D147" s="32"/>
      <c r="E147" s="32">
        <v>226.166666666667</v>
      </c>
      <c r="F147" s="32">
        <v>243</v>
      </c>
      <c r="G147" s="32">
        <v>101</v>
      </c>
      <c r="H147" s="32">
        <v>111</v>
      </c>
      <c r="I147" s="32">
        <v>187</v>
      </c>
      <c r="J147" s="32">
        <v>202</v>
      </c>
      <c r="K147" s="32"/>
      <c r="L147" s="32"/>
      <c r="O147" t="s">
        <v>726</v>
      </c>
    </row>
    <row r="148" spans="2:15" x14ac:dyDescent="0.2">
      <c r="B148" t="s">
        <v>37</v>
      </c>
      <c r="C148" s="32"/>
      <c r="D148" s="32"/>
      <c r="E148" s="32">
        <v>245</v>
      </c>
      <c r="F148" s="32">
        <v>243.83333333333334</v>
      </c>
      <c r="G148" s="32">
        <v>61.166666666666664</v>
      </c>
      <c r="H148" s="32">
        <v>50</v>
      </c>
      <c r="I148" s="32">
        <v>214.35833333333335</v>
      </c>
      <c r="J148" s="32">
        <v>199.10833333333335</v>
      </c>
      <c r="K148" s="32"/>
      <c r="L148" s="32"/>
      <c r="O148" t="s">
        <v>693</v>
      </c>
    </row>
    <row r="149" spans="2:15" x14ac:dyDescent="0.2">
      <c r="B149" t="s">
        <v>37</v>
      </c>
      <c r="C149" s="32"/>
      <c r="D149" s="32"/>
      <c r="E149" s="32">
        <v>148</v>
      </c>
      <c r="F149" s="32">
        <v>112.16666666666667</v>
      </c>
      <c r="G149" s="32">
        <v>89.5</v>
      </c>
      <c r="H149" s="32">
        <v>51.166666666666664</v>
      </c>
      <c r="I149" s="32">
        <v>130.79999999999998</v>
      </c>
      <c r="J149" s="32">
        <v>111.93333333333332</v>
      </c>
      <c r="K149" s="32"/>
      <c r="L149" s="32"/>
      <c r="O149" t="s">
        <v>694</v>
      </c>
    </row>
    <row r="150" spans="2:15" x14ac:dyDescent="0.2">
      <c r="B150" t="s">
        <v>37</v>
      </c>
      <c r="C150" s="32"/>
      <c r="D150" s="32"/>
      <c r="E150" s="32">
        <v>223.16666666666666</v>
      </c>
      <c r="F150" s="32">
        <v>237.16666666666666</v>
      </c>
      <c r="G150" s="32">
        <v>102</v>
      </c>
      <c r="H150" s="32">
        <v>104.83333333333333</v>
      </c>
      <c r="I150" s="32">
        <v>215.70166666666663</v>
      </c>
      <c r="J150" s="32">
        <v>200.18666666666664</v>
      </c>
      <c r="K150" s="32"/>
      <c r="L150" s="32"/>
      <c r="O150" t="s">
        <v>695</v>
      </c>
    </row>
    <row r="151" spans="2:15" x14ac:dyDescent="0.2">
      <c r="B151" t="s">
        <v>37</v>
      </c>
      <c r="C151" s="32"/>
      <c r="D151" s="32"/>
      <c r="E151" s="32">
        <v>104.16666666666667</v>
      </c>
      <c r="F151" s="32">
        <v>103.33333333333333</v>
      </c>
      <c r="G151" s="32">
        <v>55.333333333333336</v>
      </c>
      <c r="H151" s="32">
        <v>58.833333333333336</v>
      </c>
      <c r="I151" s="32">
        <v>95.046666666666681</v>
      </c>
      <c r="J151" s="32">
        <v>98.38666666666667</v>
      </c>
      <c r="K151" s="32"/>
      <c r="L151" s="32"/>
      <c r="O151" t="s">
        <v>696</v>
      </c>
    </row>
    <row r="152" spans="2:15" x14ac:dyDescent="0.2">
      <c r="B152" t="s">
        <v>37</v>
      </c>
      <c r="C152" s="32"/>
      <c r="D152" s="32"/>
      <c r="E152" s="32">
        <v>325.33333333333331</v>
      </c>
      <c r="F152" s="32">
        <v>326.33333333333331</v>
      </c>
      <c r="G152" s="32">
        <v>112.5</v>
      </c>
      <c r="H152" s="32">
        <v>117</v>
      </c>
      <c r="I152" s="32">
        <v>298.27500000000003</v>
      </c>
      <c r="J152" s="32">
        <v>304.8</v>
      </c>
      <c r="K152" s="32"/>
      <c r="L152" s="32"/>
      <c r="O152" t="s">
        <v>697</v>
      </c>
    </row>
    <row r="153" spans="2:15" x14ac:dyDescent="0.2">
      <c r="B153" t="s">
        <v>37</v>
      </c>
      <c r="C153" s="32"/>
      <c r="D153" s="32"/>
      <c r="E153" s="32">
        <v>79.666666666666671</v>
      </c>
      <c r="F153" s="32">
        <v>86.666666666666671</v>
      </c>
      <c r="G153" s="32">
        <v>73</v>
      </c>
      <c r="H153" s="32">
        <v>76.666666666666671</v>
      </c>
      <c r="I153" s="32">
        <v>86.615000000000009</v>
      </c>
      <c r="J153" s="32">
        <v>91.266666666666652</v>
      </c>
      <c r="K153" s="32"/>
      <c r="L153" s="32"/>
      <c r="O153" t="s">
        <v>698</v>
      </c>
    </row>
    <row r="154" spans="2:15" x14ac:dyDescent="0.2">
      <c r="B154" t="s">
        <v>37</v>
      </c>
      <c r="C154" s="32"/>
      <c r="D154" s="32"/>
      <c r="E154" s="32">
        <v>150.5</v>
      </c>
      <c r="F154" s="32">
        <v>158.16666666666666</v>
      </c>
      <c r="G154" s="32">
        <v>118.33333333333333</v>
      </c>
      <c r="H154" s="32">
        <v>124.33333333333333</v>
      </c>
      <c r="I154" s="32">
        <v>237.65333333333334</v>
      </c>
      <c r="J154" s="32">
        <v>211.65333333333334</v>
      </c>
      <c r="K154" s="32"/>
      <c r="L154" s="32"/>
      <c r="O154" t="s">
        <v>699</v>
      </c>
    </row>
    <row r="155" spans="2:15" x14ac:dyDescent="0.2">
      <c r="B155" t="s">
        <v>37</v>
      </c>
      <c r="C155" s="32"/>
      <c r="D155" s="32"/>
      <c r="E155" s="32">
        <v>319</v>
      </c>
      <c r="F155" s="32">
        <v>328.5</v>
      </c>
      <c r="G155" s="32">
        <v>128.66666666666666</v>
      </c>
      <c r="H155" s="32">
        <v>127.66666666666667</v>
      </c>
      <c r="I155" s="32">
        <v>285.15833333333336</v>
      </c>
      <c r="J155" s="32">
        <v>288.25833333333338</v>
      </c>
      <c r="K155" s="32"/>
      <c r="L155" s="32"/>
      <c r="O155" t="s">
        <v>700</v>
      </c>
    </row>
    <row r="156" spans="2:15" x14ac:dyDescent="0.2">
      <c r="B156" t="s">
        <v>37</v>
      </c>
      <c r="C156" s="32"/>
      <c r="D156" s="32"/>
      <c r="E156" s="32">
        <v>129.333333333333</v>
      </c>
      <c r="F156" s="32">
        <v>136.66666666666666</v>
      </c>
      <c r="G156" s="32">
        <v>58.833333333333336</v>
      </c>
      <c r="H156" s="32">
        <v>61.166666666666664</v>
      </c>
      <c r="I156" s="32">
        <v>79.36333333333333</v>
      </c>
      <c r="J156" s="32">
        <v>65.724999999999994</v>
      </c>
      <c r="K156" s="32"/>
      <c r="L156" s="32"/>
      <c r="O156" t="s">
        <v>701</v>
      </c>
    </row>
    <row r="157" spans="2:15" x14ac:dyDescent="0.2">
      <c r="B157" t="s">
        <v>37</v>
      </c>
      <c r="C157" s="32"/>
      <c r="D157" s="32"/>
      <c r="E157" s="32">
        <v>191.5</v>
      </c>
      <c r="F157" s="32">
        <v>186.66666666666666</v>
      </c>
      <c r="G157" s="32">
        <v>55.666666666666664</v>
      </c>
      <c r="H157" s="32">
        <v>64.333333333333329</v>
      </c>
      <c r="I157" s="32">
        <v>112.15333333333335</v>
      </c>
      <c r="J157" s="32">
        <v>80.223333333333343</v>
      </c>
      <c r="K157" s="32"/>
      <c r="L157" s="32"/>
      <c r="O157" t="s">
        <v>702</v>
      </c>
    </row>
    <row r="158" spans="2:15" x14ac:dyDescent="0.2">
      <c r="B158" t="s">
        <v>37</v>
      </c>
      <c r="C158" s="32"/>
      <c r="D158" s="32"/>
      <c r="E158" s="32">
        <v>141.5</v>
      </c>
      <c r="F158" s="32">
        <v>142.16666666666666</v>
      </c>
      <c r="G158" s="32">
        <v>46.166666666666664</v>
      </c>
      <c r="H158" s="32">
        <v>47</v>
      </c>
      <c r="I158" s="32">
        <v>87.009999999999991</v>
      </c>
      <c r="J158" s="32">
        <v>85.693333333333328</v>
      </c>
      <c r="K158" s="32"/>
      <c r="L158" s="32"/>
      <c r="O158" t="s">
        <v>703</v>
      </c>
    </row>
    <row r="159" spans="2:15" x14ac:dyDescent="0.2">
      <c r="B159" t="s">
        <v>37</v>
      </c>
      <c r="C159" s="32"/>
      <c r="D159" s="32"/>
      <c r="E159" s="32">
        <v>130.83333333333334</v>
      </c>
      <c r="F159" s="32">
        <v>142.5</v>
      </c>
      <c r="G159" s="32">
        <v>70.666666666666671</v>
      </c>
      <c r="H159" s="32">
        <v>74.166666666666671</v>
      </c>
      <c r="I159" s="32">
        <v>137.78</v>
      </c>
      <c r="J159" s="32">
        <v>138.84</v>
      </c>
      <c r="K159" s="32"/>
      <c r="L159" s="32"/>
      <c r="O159" t="s">
        <v>704</v>
      </c>
    </row>
    <row r="160" spans="2:15" x14ac:dyDescent="0.2">
      <c r="B160" t="s">
        <v>37</v>
      </c>
      <c r="C160" s="32"/>
      <c r="D160" s="32"/>
      <c r="E160" s="32">
        <v>228</v>
      </c>
      <c r="F160" s="32">
        <v>248.16666666666666</v>
      </c>
      <c r="G160" s="32">
        <v>113</v>
      </c>
      <c r="H160" s="32">
        <v>118</v>
      </c>
      <c r="I160" s="32">
        <v>237.21000000000004</v>
      </c>
      <c r="J160" s="32">
        <v>242.08333333333334</v>
      </c>
      <c r="K160" s="32"/>
      <c r="L160" s="32"/>
      <c r="O160" t="s">
        <v>705</v>
      </c>
    </row>
    <row r="161" spans="2:15" x14ac:dyDescent="0.2">
      <c r="B161" t="s">
        <v>37</v>
      </c>
      <c r="C161" s="32"/>
      <c r="D161" s="32"/>
      <c r="E161" s="32">
        <v>158.16666666666666</v>
      </c>
      <c r="F161" s="32">
        <v>172.66666666666666</v>
      </c>
      <c r="G161" s="32">
        <v>140</v>
      </c>
      <c r="H161" s="32">
        <v>145.33333333333334</v>
      </c>
      <c r="I161" s="32">
        <v>216.87833333333336</v>
      </c>
      <c r="J161" s="32">
        <v>199.97000000000003</v>
      </c>
      <c r="K161" s="32"/>
      <c r="L161" s="32"/>
      <c r="O161" t="s">
        <v>706</v>
      </c>
    </row>
    <row r="162" spans="2:15" x14ac:dyDescent="0.2">
      <c r="B162" t="s">
        <v>37</v>
      </c>
      <c r="C162" s="32"/>
      <c r="D162" s="32"/>
      <c r="E162" s="32">
        <v>243</v>
      </c>
      <c r="F162" s="32">
        <v>248.66666666666666</v>
      </c>
      <c r="G162" s="32">
        <v>146.16666666666666</v>
      </c>
      <c r="H162" s="32">
        <v>157.83333333333334</v>
      </c>
      <c r="I162" s="32">
        <v>272.74166666666662</v>
      </c>
      <c r="J162" s="32">
        <v>257.40999999999997</v>
      </c>
      <c r="K162" s="32"/>
      <c r="L162" s="32"/>
      <c r="O162" t="s">
        <v>707</v>
      </c>
    </row>
    <row r="163" spans="2:15" x14ac:dyDescent="0.2">
      <c r="B163" t="s">
        <v>37</v>
      </c>
      <c r="C163" s="32"/>
      <c r="D163" s="32"/>
      <c r="E163" s="32">
        <v>54.333333333333336</v>
      </c>
      <c r="F163" s="32">
        <v>58.166666666666664</v>
      </c>
      <c r="G163" s="32">
        <v>24.333333333333332</v>
      </c>
      <c r="H163" s="32">
        <v>27</v>
      </c>
      <c r="I163" s="32">
        <v>37.68</v>
      </c>
      <c r="J163" s="32">
        <v>41.003333333333337</v>
      </c>
      <c r="K163" s="32"/>
      <c r="L163" s="32"/>
      <c r="O163" t="s">
        <v>708</v>
      </c>
    </row>
    <row r="164" spans="2:15" x14ac:dyDescent="0.2">
      <c r="B164" t="s">
        <v>37</v>
      </c>
      <c r="C164" s="32"/>
      <c r="D164" s="32"/>
      <c r="E164" s="32">
        <v>109.66666666666667</v>
      </c>
      <c r="F164" s="32">
        <v>104.5</v>
      </c>
      <c r="G164" s="32">
        <v>26.5</v>
      </c>
      <c r="H164" s="32">
        <v>30.166666666666668</v>
      </c>
      <c r="I164" s="32">
        <v>73.01666666666668</v>
      </c>
      <c r="J164" s="32">
        <v>76.451666666666668</v>
      </c>
      <c r="K164" s="32"/>
      <c r="L164" s="32"/>
      <c r="O164" t="s">
        <v>709</v>
      </c>
    </row>
    <row r="165" spans="2:15" x14ac:dyDescent="0.2">
      <c r="B165" t="s">
        <v>37</v>
      </c>
      <c r="C165" s="32"/>
      <c r="D165" s="32"/>
      <c r="E165" s="32">
        <v>152.83333333333334</v>
      </c>
      <c r="F165" s="32">
        <v>154.66666666666666</v>
      </c>
      <c r="G165" s="32">
        <v>87.333333333333329</v>
      </c>
      <c r="H165" s="32">
        <v>96</v>
      </c>
      <c r="I165" s="32">
        <v>139.845</v>
      </c>
      <c r="J165" s="32">
        <v>143.88500000000002</v>
      </c>
      <c r="K165" s="32"/>
      <c r="L165" s="32"/>
      <c r="O165" t="s">
        <v>710</v>
      </c>
    </row>
    <row r="166" spans="2:15" x14ac:dyDescent="0.2">
      <c r="B166" t="s">
        <v>37</v>
      </c>
      <c r="C166" s="32"/>
      <c r="D166" s="32"/>
      <c r="E166" s="32">
        <v>179.5</v>
      </c>
      <c r="F166" s="32">
        <v>188.66666666666666</v>
      </c>
      <c r="G166" s="32">
        <v>106.66666666666667</v>
      </c>
      <c r="H166" s="32">
        <v>120.83333333333333</v>
      </c>
      <c r="I166" s="32">
        <v>158.76666666666668</v>
      </c>
      <c r="J166" s="32">
        <v>140.27166666666665</v>
      </c>
      <c r="K166" s="32"/>
      <c r="L166" s="32"/>
      <c r="O166" t="s">
        <v>711</v>
      </c>
    </row>
    <row r="167" spans="2:15" x14ac:dyDescent="0.2">
      <c r="B167" t="s">
        <v>37</v>
      </c>
      <c r="C167" s="32"/>
      <c r="D167" s="32"/>
      <c r="E167" s="32">
        <v>144.83333333333334</v>
      </c>
      <c r="F167" s="32">
        <v>163.16666666666666</v>
      </c>
      <c r="G167" s="32">
        <v>83.333333333333329</v>
      </c>
      <c r="H167" s="32">
        <v>86.833333333333329</v>
      </c>
      <c r="I167" s="32">
        <v>161.00166666666667</v>
      </c>
      <c r="J167" s="32">
        <v>150.20666666666668</v>
      </c>
      <c r="K167" s="32"/>
      <c r="L167" s="32"/>
      <c r="O167" t="s">
        <v>712</v>
      </c>
    </row>
    <row r="168" spans="2:15" x14ac:dyDescent="0.2">
      <c r="B168" t="s">
        <v>37</v>
      </c>
      <c r="C168" s="32"/>
      <c r="D168" s="32"/>
      <c r="E168" s="32">
        <v>115.5</v>
      </c>
      <c r="F168" s="32">
        <v>131</v>
      </c>
      <c r="G168" s="32">
        <v>48.166666666666664</v>
      </c>
      <c r="H168" s="32">
        <v>65.833333333333329</v>
      </c>
      <c r="I168" s="32">
        <v>84.801666666666662</v>
      </c>
      <c r="J168" s="32">
        <v>86.65666666666668</v>
      </c>
      <c r="K168" s="32"/>
      <c r="L168" s="32"/>
      <c r="O168" t="s">
        <v>713</v>
      </c>
    </row>
    <row r="169" spans="2:15" x14ac:dyDescent="0.2">
      <c r="B169" t="s">
        <v>37</v>
      </c>
      <c r="C169" s="32"/>
      <c r="D169" s="32"/>
      <c r="E169" s="32">
        <v>162.666666666667</v>
      </c>
      <c r="F169" s="32">
        <v>175.66666666666666</v>
      </c>
      <c r="G169" s="32">
        <v>52.666666666666664</v>
      </c>
      <c r="H169" s="32">
        <v>62</v>
      </c>
      <c r="I169" s="32">
        <v>160.72</v>
      </c>
      <c r="J169" s="32">
        <v>121.21</v>
      </c>
      <c r="K169" s="32"/>
      <c r="L169" s="32"/>
      <c r="O169" t="s">
        <v>714</v>
      </c>
    </row>
    <row r="170" spans="2:15" x14ac:dyDescent="0.2">
      <c r="B170" t="s">
        <v>37</v>
      </c>
      <c r="C170" s="32"/>
      <c r="D170" s="32"/>
      <c r="E170" s="32">
        <v>235.33333333333334</v>
      </c>
      <c r="F170" s="32">
        <v>176.33333333333334</v>
      </c>
      <c r="G170" s="32">
        <v>59.5</v>
      </c>
      <c r="H170" s="32">
        <v>50</v>
      </c>
      <c r="I170" s="32">
        <v>146.70666666666668</v>
      </c>
      <c r="J170" s="32">
        <v>134.17333333333332</v>
      </c>
      <c r="K170" s="32"/>
      <c r="L170" s="32"/>
      <c r="O170" t="s">
        <v>715</v>
      </c>
    </row>
  </sheetData>
  <sortState xmlns:xlrd2="http://schemas.microsoft.com/office/spreadsheetml/2017/richdata2" ref="B2:O170">
    <sortCondition descending="1" ref="B2:B170"/>
  </sortState>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28C5A6-5E93-CC43-B0D2-8061552C4F99}">
  <dimension ref="D1:N170"/>
  <sheetViews>
    <sheetView zoomScaleNormal="181" workbookViewId="0">
      <selection activeCell="O1" sqref="O1:O1048576"/>
    </sheetView>
  </sheetViews>
  <sheetFormatPr baseColWidth="10" defaultRowHeight="15" x14ac:dyDescent="0.2"/>
  <sheetData>
    <row r="1" spans="4:14" x14ac:dyDescent="0.2">
      <c r="D1" s="50" t="s">
        <v>725</v>
      </c>
      <c r="E1" t="s">
        <v>750</v>
      </c>
      <c r="F1" t="s">
        <v>770</v>
      </c>
      <c r="G1" s="3" t="s">
        <v>220</v>
      </c>
      <c r="H1" t="s">
        <v>756</v>
      </c>
      <c r="I1" t="s">
        <v>757</v>
      </c>
      <c r="J1" t="s">
        <v>758</v>
      </c>
      <c r="K1" t="s">
        <v>759</v>
      </c>
      <c r="L1" t="s">
        <v>298</v>
      </c>
      <c r="M1" t="s">
        <v>729</v>
      </c>
    </row>
    <row r="2" spans="4:14" x14ac:dyDescent="0.2">
      <c r="D2" t="s">
        <v>381</v>
      </c>
      <c r="E2" s="9" t="s">
        <v>47</v>
      </c>
      <c r="F2" t="s">
        <v>771</v>
      </c>
      <c r="G2" t="s">
        <v>716</v>
      </c>
      <c r="H2">
        <v>1917</v>
      </c>
      <c r="I2" t="s">
        <v>760</v>
      </c>
      <c r="J2" t="s">
        <v>235</v>
      </c>
      <c r="K2" t="s">
        <v>766</v>
      </c>
      <c r="L2" s="46">
        <v>12.588888888888889</v>
      </c>
      <c r="M2" s="51">
        <v>7.6749999999999998</v>
      </c>
      <c r="N2" t="s">
        <v>221</v>
      </c>
    </row>
    <row r="3" spans="4:14" ht="16" x14ac:dyDescent="0.2">
      <c r="D3" t="s">
        <v>381</v>
      </c>
      <c r="E3" s="9" t="s">
        <v>47</v>
      </c>
      <c r="F3" t="s">
        <v>772</v>
      </c>
      <c r="G3" s="41" t="s">
        <v>719</v>
      </c>
      <c r="H3">
        <v>1930</v>
      </c>
      <c r="I3" t="s">
        <v>761</v>
      </c>
      <c r="J3" t="s">
        <v>380</v>
      </c>
      <c r="K3" t="s">
        <v>766</v>
      </c>
      <c r="L3" s="46">
        <v>13.607222222222221</v>
      </c>
      <c r="M3" s="51">
        <v>6.8088446111111116</v>
      </c>
      <c r="N3" s="4" t="s">
        <v>222</v>
      </c>
    </row>
    <row r="4" spans="4:14" x14ac:dyDescent="0.2">
      <c r="D4" t="s">
        <v>381</v>
      </c>
      <c r="E4" s="9" t="s">
        <v>42</v>
      </c>
      <c r="F4" t="s">
        <v>773</v>
      </c>
      <c r="G4" t="s">
        <v>146</v>
      </c>
      <c r="H4">
        <v>1850</v>
      </c>
      <c r="I4" t="s">
        <v>762</v>
      </c>
      <c r="J4" t="s">
        <v>235</v>
      </c>
      <c r="K4" t="s">
        <v>767</v>
      </c>
      <c r="L4" s="46">
        <v>17.111111111111114</v>
      </c>
      <c r="M4" s="46">
        <v>12.768888888888865</v>
      </c>
      <c r="N4" t="s">
        <v>223</v>
      </c>
    </row>
    <row r="5" spans="4:14" ht="16" x14ac:dyDescent="0.2">
      <c r="D5" t="s">
        <v>381</v>
      </c>
      <c r="E5" s="9" t="s">
        <v>38</v>
      </c>
      <c r="F5" t="s">
        <v>771</v>
      </c>
      <c r="G5" t="s">
        <v>94</v>
      </c>
      <c r="H5">
        <v>1918</v>
      </c>
      <c r="I5" t="s">
        <v>763</v>
      </c>
      <c r="J5" t="s">
        <v>235</v>
      </c>
      <c r="K5" t="s">
        <v>766</v>
      </c>
      <c r="L5" s="32">
        <v>1.8515343733927652</v>
      </c>
      <c r="M5" s="32"/>
      <c r="N5" s="4" t="s">
        <v>225</v>
      </c>
    </row>
    <row r="6" spans="4:14" x14ac:dyDescent="0.2">
      <c r="D6" t="s">
        <v>381</v>
      </c>
      <c r="E6" t="s">
        <v>41</v>
      </c>
      <c r="F6" t="s">
        <v>774</v>
      </c>
      <c r="G6" t="s">
        <v>214</v>
      </c>
      <c r="H6">
        <v>1977</v>
      </c>
      <c r="I6" t="s">
        <v>762</v>
      </c>
      <c r="J6" t="s">
        <v>235</v>
      </c>
      <c r="K6" t="s">
        <v>766</v>
      </c>
      <c r="L6" s="32">
        <v>2.8875968992248064</v>
      </c>
      <c r="M6" s="32">
        <v>2.6207364341085273</v>
      </c>
      <c r="N6" t="s">
        <v>230</v>
      </c>
    </row>
    <row r="7" spans="4:14" ht="16" x14ac:dyDescent="0.2">
      <c r="D7" t="s">
        <v>381</v>
      </c>
      <c r="E7" s="9" t="s">
        <v>38</v>
      </c>
      <c r="F7" t="s">
        <v>771</v>
      </c>
      <c r="G7" t="s">
        <v>786</v>
      </c>
      <c r="H7">
        <v>1864</v>
      </c>
      <c r="I7" t="s">
        <v>763</v>
      </c>
      <c r="J7" t="s">
        <v>235</v>
      </c>
      <c r="K7" t="s">
        <v>767</v>
      </c>
      <c r="L7" s="46">
        <v>12.521623419827014</v>
      </c>
      <c r="M7" s="51">
        <v>8.5745176314038574</v>
      </c>
      <c r="N7" s="4" t="s">
        <v>228</v>
      </c>
    </row>
    <row r="8" spans="4:14" ht="16" x14ac:dyDescent="0.2">
      <c r="D8" t="s">
        <v>381</v>
      </c>
      <c r="E8" s="9" t="s">
        <v>42</v>
      </c>
      <c r="F8" t="s">
        <v>775</v>
      </c>
      <c r="G8" t="s">
        <v>83</v>
      </c>
      <c r="H8">
        <v>1892</v>
      </c>
      <c r="I8" t="s">
        <v>764</v>
      </c>
      <c r="J8" t="s">
        <v>235</v>
      </c>
      <c r="K8" t="s">
        <v>768</v>
      </c>
      <c r="L8" s="46">
        <v>9.4847499999999982</v>
      </c>
      <c r="M8" s="51">
        <v>7.1899999999999995</v>
      </c>
      <c r="N8" s="4" t="s">
        <v>229</v>
      </c>
    </row>
    <row r="9" spans="4:14" ht="21" customHeight="1" x14ac:dyDescent="0.2">
      <c r="D9" t="s">
        <v>381</v>
      </c>
      <c r="E9" s="9" t="s">
        <v>38</v>
      </c>
      <c r="F9" t="s">
        <v>775</v>
      </c>
      <c r="H9">
        <v>1930</v>
      </c>
      <c r="I9" t="s">
        <v>760</v>
      </c>
      <c r="J9" t="s">
        <v>380</v>
      </c>
      <c r="K9" t="s">
        <v>768</v>
      </c>
      <c r="L9" s="32">
        <v>7.7777777777777777</v>
      </c>
      <c r="M9" s="32"/>
      <c r="N9" s="4" t="s">
        <v>224</v>
      </c>
    </row>
    <row r="10" spans="4:14" ht="16" x14ac:dyDescent="0.2">
      <c r="D10" t="s">
        <v>381</v>
      </c>
      <c r="E10" t="s">
        <v>44</v>
      </c>
      <c r="F10" t="s">
        <v>775</v>
      </c>
      <c r="G10" s="7" t="s">
        <v>83</v>
      </c>
      <c r="H10">
        <v>1988</v>
      </c>
      <c r="I10" t="s">
        <v>760</v>
      </c>
      <c r="J10" t="s">
        <v>235</v>
      </c>
      <c r="K10" t="s">
        <v>766</v>
      </c>
      <c r="L10" s="32">
        <v>3.3001773049645391</v>
      </c>
      <c r="M10" s="32">
        <v>1.5124113475177303</v>
      </c>
      <c r="N10" s="4" t="s">
        <v>231</v>
      </c>
    </row>
    <row r="11" spans="4:14" ht="16" x14ac:dyDescent="0.2">
      <c r="D11" t="s">
        <v>381</v>
      </c>
      <c r="E11" s="9" t="s">
        <v>38</v>
      </c>
      <c r="F11" t="s">
        <v>772</v>
      </c>
      <c r="G11" t="s">
        <v>85</v>
      </c>
      <c r="H11">
        <v>1914</v>
      </c>
      <c r="I11" t="s">
        <v>760</v>
      </c>
      <c r="J11" t="s">
        <v>235</v>
      </c>
      <c r="K11" t="s">
        <v>766</v>
      </c>
      <c r="L11" s="32">
        <v>3.0618115942028985</v>
      </c>
      <c r="M11" s="32">
        <v>3.2695652173913041</v>
      </c>
      <c r="N11" s="4" t="s">
        <v>45</v>
      </c>
    </row>
    <row r="12" spans="4:14" ht="16" x14ac:dyDescent="0.2">
      <c r="D12" t="s">
        <v>381</v>
      </c>
      <c r="E12" s="9" t="s">
        <v>43</v>
      </c>
      <c r="F12" t="s">
        <v>771</v>
      </c>
      <c r="G12" t="s">
        <v>86</v>
      </c>
      <c r="H12">
        <v>1925</v>
      </c>
      <c r="I12" t="s">
        <v>760</v>
      </c>
      <c r="J12" t="s">
        <v>235</v>
      </c>
      <c r="K12" t="s">
        <v>766</v>
      </c>
      <c r="L12" s="32">
        <v>7.47</v>
      </c>
      <c r="M12" s="32">
        <v>5.0199999999999996</v>
      </c>
      <c r="N12" s="4" t="s">
        <v>48</v>
      </c>
    </row>
    <row r="13" spans="4:14" ht="16" x14ac:dyDescent="0.2">
      <c r="D13" t="s">
        <v>381</v>
      </c>
      <c r="E13" t="s">
        <v>41</v>
      </c>
      <c r="F13" t="s">
        <v>775</v>
      </c>
      <c r="G13" s="40" t="s">
        <v>85</v>
      </c>
      <c r="H13">
        <v>2002</v>
      </c>
      <c r="I13" t="s">
        <v>760</v>
      </c>
      <c r="J13" t="s">
        <v>380</v>
      </c>
      <c r="K13" t="s">
        <v>766</v>
      </c>
      <c r="L13" s="32">
        <v>5.7510000000000003</v>
      </c>
      <c r="M13" s="32">
        <v>3.669</v>
      </c>
      <c r="N13" s="4" t="s">
        <v>49</v>
      </c>
    </row>
    <row r="14" spans="4:14" ht="16" x14ac:dyDescent="0.2">
      <c r="D14" t="s">
        <v>381</v>
      </c>
      <c r="E14" s="9" t="s">
        <v>47</v>
      </c>
      <c r="F14" t="s">
        <v>776</v>
      </c>
      <c r="G14" s="10" t="s">
        <v>89</v>
      </c>
      <c r="H14">
        <v>1994</v>
      </c>
      <c r="I14" t="s">
        <v>760</v>
      </c>
      <c r="J14" t="s">
        <v>380</v>
      </c>
      <c r="K14" t="s">
        <v>766</v>
      </c>
      <c r="L14" s="32">
        <v>5.166666666666667</v>
      </c>
      <c r="M14" s="32">
        <v>5.166666666666667</v>
      </c>
      <c r="N14" s="4" t="s">
        <v>51</v>
      </c>
    </row>
    <row r="15" spans="4:14" ht="16" x14ac:dyDescent="0.2">
      <c r="D15" t="s">
        <v>381</v>
      </c>
      <c r="E15" s="9" t="s">
        <v>47</v>
      </c>
      <c r="F15" t="s">
        <v>772</v>
      </c>
      <c r="G15" s="10" t="s">
        <v>91</v>
      </c>
      <c r="H15">
        <v>1901</v>
      </c>
      <c r="I15" t="s">
        <v>760</v>
      </c>
      <c r="J15" t="s">
        <v>235</v>
      </c>
      <c r="K15" t="s">
        <v>766</v>
      </c>
      <c r="L15" s="32">
        <v>6.6172222222222219</v>
      </c>
      <c r="M15" s="32">
        <v>3.7655555555555553</v>
      </c>
      <c r="N15" s="4" t="s">
        <v>52</v>
      </c>
    </row>
    <row r="16" spans="4:14" ht="16" x14ac:dyDescent="0.2">
      <c r="D16" t="s">
        <v>381</v>
      </c>
      <c r="E16" s="9" t="s">
        <v>47</v>
      </c>
      <c r="F16" t="s">
        <v>772</v>
      </c>
      <c r="G16" s="10" t="s">
        <v>93</v>
      </c>
      <c r="H16">
        <v>1888</v>
      </c>
      <c r="I16" t="s">
        <v>760</v>
      </c>
      <c r="J16" t="s">
        <v>235</v>
      </c>
      <c r="K16" t="s">
        <v>767</v>
      </c>
      <c r="L16" s="46">
        <v>9.7893939393939391</v>
      </c>
      <c r="M16" s="46">
        <v>9.1818181818181834</v>
      </c>
      <c r="N16" s="4" t="s">
        <v>54</v>
      </c>
    </row>
    <row r="17" spans="4:14" ht="16" x14ac:dyDescent="0.2">
      <c r="D17" t="s">
        <v>381</v>
      </c>
      <c r="E17" s="9" t="s">
        <v>43</v>
      </c>
      <c r="F17" t="s">
        <v>772</v>
      </c>
      <c r="G17" s="3" t="s">
        <v>96</v>
      </c>
      <c r="H17">
        <v>1911</v>
      </c>
      <c r="I17" t="s">
        <v>760</v>
      </c>
      <c r="J17" t="s">
        <v>380</v>
      </c>
      <c r="K17" t="s">
        <v>767</v>
      </c>
      <c r="L17" s="32">
        <v>0.15581333333333333</v>
      </c>
      <c r="M17" s="32">
        <v>0.153</v>
      </c>
      <c r="N17" s="4" t="s">
        <v>60</v>
      </c>
    </row>
    <row r="18" spans="4:14" ht="16" x14ac:dyDescent="0.2">
      <c r="D18" t="s">
        <v>381</v>
      </c>
      <c r="E18" s="9" t="s">
        <v>47</v>
      </c>
      <c r="F18" t="s">
        <v>781</v>
      </c>
      <c r="G18" s="3" t="s">
        <v>98</v>
      </c>
      <c r="H18">
        <v>1976</v>
      </c>
      <c r="I18" t="s">
        <v>762</v>
      </c>
      <c r="J18" t="s">
        <v>235</v>
      </c>
      <c r="K18" t="s">
        <v>766</v>
      </c>
      <c r="L18" s="46">
        <v>10</v>
      </c>
      <c r="M18" s="46">
        <v>10</v>
      </c>
      <c r="N18" s="4" t="s">
        <v>62</v>
      </c>
    </row>
    <row r="19" spans="4:14" ht="16" x14ac:dyDescent="0.2">
      <c r="D19" t="s">
        <v>381</v>
      </c>
      <c r="E19" t="s">
        <v>44</v>
      </c>
      <c r="F19" t="s">
        <v>775</v>
      </c>
      <c r="G19" s="7" t="s">
        <v>102</v>
      </c>
      <c r="H19">
        <v>2005</v>
      </c>
      <c r="I19" t="s">
        <v>760</v>
      </c>
      <c r="J19" t="s">
        <v>380</v>
      </c>
      <c r="K19" t="s">
        <v>766</v>
      </c>
      <c r="L19" s="32">
        <v>7.1464019851116625</v>
      </c>
      <c r="M19" s="32">
        <v>7.1464019851116625</v>
      </c>
      <c r="N19" s="4" t="s">
        <v>67</v>
      </c>
    </row>
    <row r="20" spans="4:14" ht="16" x14ac:dyDescent="0.2">
      <c r="D20" t="s">
        <v>381</v>
      </c>
      <c r="E20" s="9" t="s">
        <v>42</v>
      </c>
      <c r="F20" t="s">
        <v>772</v>
      </c>
      <c r="G20" s="10" t="s">
        <v>98</v>
      </c>
      <c r="H20">
        <v>1910</v>
      </c>
      <c r="I20" t="s">
        <v>760</v>
      </c>
      <c r="J20" t="s">
        <v>235</v>
      </c>
      <c r="K20" t="s">
        <v>766</v>
      </c>
      <c r="L20" s="32">
        <v>2.4790273729927428</v>
      </c>
      <c r="M20" s="32">
        <v>1.1044631121778388</v>
      </c>
      <c r="N20" s="4" t="s">
        <v>68</v>
      </c>
    </row>
    <row r="21" spans="4:14" ht="16" x14ac:dyDescent="0.2">
      <c r="D21" s="21" t="s">
        <v>381</v>
      </c>
      <c r="E21" s="9" t="s">
        <v>38</v>
      </c>
      <c r="F21" t="s">
        <v>783</v>
      </c>
      <c r="G21" s="10" t="s">
        <v>83</v>
      </c>
      <c r="H21">
        <v>1982</v>
      </c>
      <c r="I21" t="s">
        <v>760</v>
      </c>
      <c r="J21" t="s">
        <v>235</v>
      </c>
      <c r="K21" t="s">
        <v>766</v>
      </c>
      <c r="L21" s="46">
        <v>10.213039215686274</v>
      </c>
      <c r="M21" s="51">
        <v>5.0454901960784309</v>
      </c>
      <c r="N21" s="4" t="s">
        <v>70</v>
      </c>
    </row>
    <row r="22" spans="4:14" ht="16" x14ac:dyDescent="0.2">
      <c r="D22" s="21" t="s">
        <v>381</v>
      </c>
      <c r="E22" s="9" t="s">
        <v>47</v>
      </c>
      <c r="F22" t="s">
        <v>778</v>
      </c>
      <c r="H22">
        <v>1982</v>
      </c>
      <c r="I22" t="s">
        <v>760</v>
      </c>
      <c r="J22" t="s">
        <v>235</v>
      </c>
      <c r="K22" t="s">
        <v>766</v>
      </c>
      <c r="L22" s="46">
        <v>0.1643</v>
      </c>
      <c r="M22" s="31"/>
      <c r="N22" s="4" t="s">
        <v>71</v>
      </c>
    </row>
    <row r="23" spans="4:14" ht="16" x14ac:dyDescent="0.2">
      <c r="D23" t="s">
        <v>381</v>
      </c>
      <c r="E23" s="9" t="s">
        <v>47</v>
      </c>
      <c r="F23" t="s">
        <v>773</v>
      </c>
      <c r="G23" s="10" t="s">
        <v>100</v>
      </c>
      <c r="H23">
        <v>1913</v>
      </c>
      <c r="I23" t="s">
        <v>760</v>
      </c>
      <c r="J23" t="s">
        <v>235</v>
      </c>
      <c r="K23" t="s">
        <v>766</v>
      </c>
      <c r="L23" s="46">
        <v>12.230860156392072</v>
      </c>
      <c r="M23" s="46">
        <v>11.872231314784507</v>
      </c>
      <c r="N23" s="4" t="s">
        <v>77</v>
      </c>
    </row>
    <row r="24" spans="4:14" ht="16" x14ac:dyDescent="0.2">
      <c r="D24" s="21" t="s">
        <v>381</v>
      </c>
      <c r="E24" s="11" t="s">
        <v>47</v>
      </c>
      <c r="F24" t="s">
        <v>771</v>
      </c>
      <c r="G24" s="10" t="s">
        <v>138</v>
      </c>
      <c r="H24">
        <v>1905</v>
      </c>
      <c r="I24" t="s">
        <v>760</v>
      </c>
      <c r="J24" t="s">
        <v>235</v>
      </c>
      <c r="K24" t="s">
        <v>766</v>
      </c>
      <c r="L24" s="46">
        <v>10.56590909090909</v>
      </c>
      <c r="M24" s="51">
        <v>6.8145454545454536</v>
      </c>
      <c r="N24" s="4" t="s">
        <v>108</v>
      </c>
    </row>
    <row r="25" spans="4:14" ht="16" x14ac:dyDescent="0.2">
      <c r="D25" s="21" t="s">
        <v>381</v>
      </c>
      <c r="E25" s="9" t="s">
        <v>43</v>
      </c>
      <c r="F25" t="s">
        <v>772</v>
      </c>
      <c r="G25" s="10" t="s">
        <v>101</v>
      </c>
      <c r="H25">
        <v>1910</v>
      </c>
      <c r="I25" t="s">
        <v>760</v>
      </c>
      <c r="J25" t="s">
        <v>235</v>
      </c>
      <c r="K25" t="s">
        <v>768</v>
      </c>
      <c r="L25" s="46">
        <v>9.625</v>
      </c>
      <c r="M25" s="51">
        <v>7.7376923076923081</v>
      </c>
      <c r="N25" s="4" t="s">
        <v>109</v>
      </c>
    </row>
    <row r="26" spans="4:14" ht="16" x14ac:dyDescent="0.2">
      <c r="D26" s="21" t="s">
        <v>381</v>
      </c>
      <c r="E26" s="9" t="s">
        <v>43</v>
      </c>
      <c r="F26" t="s">
        <v>772</v>
      </c>
      <c r="G26" s="10" t="s">
        <v>139</v>
      </c>
      <c r="H26">
        <v>1925</v>
      </c>
      <c r="I26" t="s">
        <v>760</v>
      </c>
      <c r="J26" t="s">
        <v>235</v>
      </c>
      <c r="K26" t="s">
        <v>766</v>
      </c>
      <c r="L26" s="32">
        <v>5.7941333333333347</v>
      </c>
      <c r="M26" s="32">
        <v>5.1275200000000005</v>
      </c>
      <c r="N26" s="4" t="s">
        <v>110</v>
      </c>
    </row>
    <row r="27" spans="4:14" ht="16" x14ac:dyDescent="0.2">
      <c r="D27" t="s">
        <v>381</v>
      </c>
      <c r="E27" s="10" t="s">
        <v>41</v>
      </c>
      <c r="F27" t="s">
        <v>773</v>
      </c>
      <c r="G27" s="10" t="s">
        <v>141</v>
      </c>
      <c r="H27">
        <v>1939</v>
      </c>
      <c r="I27" t="s">
        <v>760</v>
      </c>
      <c r="J27" t="s">
        <v>380</v>
      </c>
      <c r="K27" t="s">
        <v>766</v>
      </c>
      <c r="L27" s="32">
        <v>4.5900000000000007</v>
      </c>
      <c r="M27" s="32">
        <v>3.7631999999999999</v>
      </c>
      <c r="N27" s="4" t="s">
        <v>112</v>
      </c>
    </row>
    <row r="28" spans="4:14" ht="16" x14ac:dyDescent="0.2">
      <c r="D28" s="21" t="s">
        <v>381</v>
      </c>
      <c r="E28" s="11" t="s">
        <v>47</v>
      </c>
      <c r="F28" t="s">
        <v>775</v>
      </c>
      <c r="G28" s="10" t="s">
        <v>140</v>
      </c>
      <c r="H28">
        <v>1989</v>
      </c>
      <c r="I28" t="s">
        <v>760</v>
      </c>
      <c r="J28" t="s">
        <v>235</v>
      </c>
      <c r="K28" t="s">
        <v>766</v>
      </c>
      <c r="L28" s="46">
        <v>21.735384615384614</v>
      </c>
      <c r="M28" s="46">
        <v>9.5676923076923082</v>
      </c>
      <c r="N28" s="4" t="s">
        <v>113</v>
      </c>
    </row>
    <row r="29" spans="4:14" ht="16" x14ac:dyDescent="0.2">
      <c r="D29" s="21" t="s">
        <v>381</v>
      </c>
      <c r="E29" s="11" t="s">
        <v>47</v>
      </c>
      <c r="F29" t="s">
        <v>772</v>
      </c>
      <c r="G29" s="10" t="s">
        <v>142</v>
      </c>
      <c r="H29">
        <v>1994</v>
      </c>
      <c r="I29" t="s">
        <v>760</v>
      </c>
      <c r="J29" t="s">
        <v>235</v>
      </c>
      <c r="K29" t="s">
        <v>766</v>
      </c>
      <c r="L29" s="46">
        <v>12.655999999999997</v>
      </c>
      <c r="M29" s="31"/>
      <c r="N29" s="4" t="s">
        <v>114</v>
      </c>
    </row>
    <row r="30" spans="4:14" ht="16" x14ac:dyDescent="0.2">
      <c r="D30" s="21" t="s">
        <v>381</v>
      </c>
      <c r="E30" s="11" t="s">
        <v>47</v>
      </c>
      <c r="F30" t="s">
        <v>773</v>
      </c>
      <c r="G30" s="10" t="s">
        <v>106</v>
      </c>
      <c r="H30">
        <v>1987</v>
      </c>
      <c r="I30" t="s">
        <v>760</v>
      </c>
      <c r="J30" t="s">
        <v>235</v>
      </c>
      <c r="K30" t="s">
        <v>766</v>
      </c>
      <c r="L30" s="46">
        <v>11.522033898305082</v>
      </c>
      <c r="M30" s="51">
        <v>7.6771186440677974</v>
      </c>
      <c r="N30" s="4" t="s">
        <v>116</v>
      </c>
    </row>
    <row r="31" spans="4:14" ht="16" x14ac:dyDescent="0.2">
      <c r="D31" t="s">
        <v>381</v>
      </c>
      <c r="E31" s="11" t="s">
        <v>43</v>
      </c>
      <c r="F31" t="s">
        <v>784</v>
      </c>
      <c r="G31" s="10" t="s">
        <v>145</v>
      </c>
      <c r="H31">
        <v>1990</v>
      </c>
      <c r="I31" t="s">
        <v>760</v>
      </c>
      <c r="J31" t="s">
        <v>380</v>
      </c>
      <c r="K31" t="s">
        <v>768</v>
      </c>
      <c r="L31" s="32">
        <v>2.5479259259259255</v>
      </c>
      <c r="M31" s="32">
        <v>2.8815111111111107</v>
      </c>
      <c r="N31" s="4" t="s">
        <v>118</v>
      </c>
    </row>
    <row r="32" spans="4:14" ht="16" x14ac:dyDescent="0.2">
      <c r="D32" s="21" t="s">
        <v>381</v>
      </c>
      <c r="E32" s="11" t="s">
        <v>47</v>
      </c>
      <c r="F32" t="s">
        <v>775</v>
      </c>
      <c r="G32" s="10" t="s">
        <v>84</v>
      </c>
      <c r="H32">
        <v>1994</v>
      </c>
      <c r="I32" t="s">
        <v>760</v>
      </c>
      <c r="J32" t="s">
        <v>380</v>
      </c>
      <c r="K32" t="s">
        <v>766</v>
      </c>
      <c r="L32" s="32">
        <v>6.666666666666667</v>
      </c>
      <c r="M32" s="32">
        <v>6.666666666666667</v>
      </c>
      <c r="N32" s="4" t="s">
        <v>122</v>
      </c>
    </row>
    <row r="33" spans="4:14" ht="16" x14ac:dyDescent="0.2">
      <c r="D33" s="21" t="s">
        <v>381</v>
      </c>
      <c r="E33" s="10" t="s">
        <v>149</v>
      </c>
      <c r="F33" t="s">
        <v>771</v>
      </c>
      <c r="G33" s="10" t="s">
        <v>150</v>
      </c>
      <c r="H33">
        <v>1930</v>
      </c>
      <c r="I33" t="s">
        <v>760</v>
      </c>
      <c r="J33" t="s">
        <v>235</v>
      </c>
      <c r="K33" t="s">
        <v>766</v>
      </c>
      <c r="L33" s="32">
        <v>1.2562333333333333</v>
      </c>
      <c r="M33" s="31"/>
      <c r="N33" s="4" t="s">
        <v>130</v>
      </c>
    </row>
    <row r="34" spans="4:14" ht="16" x14ac:dyDescent="0.2">
      <c r="D34" t="s">
        <v>381</v>
      </c>
      <c r="E34" s="11" t="s">
        <v>47</v>
      </c>
      <c r="F34" t="s">
        <v>773</v>
      </c>
      <c r="G34" s="10" t="s">
        <v>141</v>
      </c>
      <c r="H34">
        <v>1930</v>
      </c>
      <c r="I34" t="s">
        <v>760</v>
      </c>
      <c r="J34" t="s">
        <v>235</v>
      </c>
      <c r="K34" t="s">
        <v>766</v>
      </c>
      <c r="L34" s="32">
        <v>3.0083333333333329</v>
      </c>
      <c r="M34" s="31"/>
      <c r="N34" s="4" t="s">
        <v>131</v>
      </c>
    </row>
    <row r="35" spans="4:14" ht="16" x14ac:dyDescent="0.2">
      <c r="D35" s="21" t="s">
        <v>381</v>
      </c>
      <c r="E35" s="11" t="s">
        <v>79</v>
      </c>
      <c r="F35" t="s">
        <v>782</v>
      </c>
      <c r="G35" s="10" t="s">
        <v>152</v>
      </c>
      <c r="H35">
        <v>1963</v>
      </c>
      <c r="I35" t="s">
        <v>762</v>
      </c>
      <c r="J35" t="s">
        <v>380</v>
      </c>
      <c r="K35" t="s">
        <v>766</v>
      </c>
      <c r="L35" s="46">
        <v>30.253030303030304</v>
      </c>
      <c r="M35" s="31"/>
      <c r="N35" s="4" t="s">
        <v>133</v>
      </c>
    </row>
    <row r="36" spans="4:14" ht="16" x14ac:dyDescent="0.2">
      <c r="D36" s="21" t="s">
        <v>381</v>
      </c>
      <c r="E36" s="10" t="s">
        <v>44</v>
      </c>
      <c r="F36" t="s">
        <v>772</v>
      </c>
      <c r="G36" s="10" t="s">
        <v>92</v>
      </c>
      <c r="H36">
        <v>1900</v>
      </c>
      <c r="I36" t="s">
        <v>760</v>
      </c>
      <c r="J36" t="s">
        <v>235</v>
      </c>
      <c r="K36" t="s">
        <v>766</v>
      </c>
      <c r="L36" s="46">
        <v>8.5803333333333338</v>
      </c>
      <c r="M36" s="51">
        <v>5.3348333333333331</v>
      </c>
      <c r="N36" s="4" t="s">
        <v>136</v>
      </c>
    </row>
    <row r="37" spans="4:14" ht="16" x14ac:dyDescent="0.2">
      <c r="D37" s="21" t="s">
        <v>381</v>
      </c>
      <c r="E37" s="38" t="s">
        <v>43</v>
      </c>
      <c r="F37" t="s">
        <v>776</v>
      </c>
      <c r="G37" s="10" t="s">
        <v>140</v>
      </c>
      <c r="H37">
        <v>1901</v>
      </c>
      <c r="I37" t="s">
        <v>760</v>
      </c>
      <c r="J37" t="s">
        <v>235</v>
      </c>
      <c r="K37" t="s">
        <v>766</v>
      </c>
      <c r="L37" s="32">
        <v>2.4057019999999998</v>
      </c>
      <c r="M37" s="32">
        <v>2.3499849999999998</v>
      </c>
      <c r="N37" s="4" t="s">
        <v>183</v>
      </c>
    </row>
    <row r="38" spans="4:14" ht="16" x14ac:dyDescent="0.2">
      <c r="D38" s="21" t="s">
        <v>381</v>
      </c>
      <c r="E38" s="11" t="s">
        <v>43</v>
      </c>
      <c r="F38" t="s">
        <v>776</v>
      </c>
      <c r="G38" s="10" t="s">
        <v>83</v>
      </c>
      <c r="H38">
        <v>1907</v>
      </c>
      <c r="I38" t="s">
        <v>760</v>
      </c>
      <c r="J38" t="s">
        <v>235</v>
      </c>
      <c r="K38" t="s">
        <v>766</v>
      </c>
      <c r="L38" s="46">
        <v>10.702777777777776</v>
      </c>
      <c r="M38" s="51">
        <v>5.6316666666666668</v>
      </c>
      <c r="N38" s="4" t="s">
        <v>184</v>
      </c>
    </row>
    <row r="39" spans="4:14" ht="16" x14ac:dyDescent="0.2">
      <c r="D39" s="21" t="s">
        <v>381</v>
      </c>
      <c r="E39" s="49" t="s">
        <v>79</v>
      </c>
      <c r="F39" s="21" t="s">
        <v>772</v>
      </c>
      <c r="G39" s="35" t="s">
        <v>633</v>
      </c>
      <c r="H39">
        <v>1929</v>
      </c>
      <c r="I39" t="s">
        <v>760</v>
      </c>
      <c r="J39" t="s">
        <v>235</v>
      </c>
      <c r="K39" t="s">
        <v>766</v>
      </c>
      <c r="L39" s="32">
        <v>7.5000694444444447</v>
      </c>
      <c r="M39" s="32">
        <v>7.8029166666666674</v>
      </c>
      <c r="N39" s="4" t="s">
        <v>234</v>
      </c>
    </row>
    <row r="40" spans="4:14" x14ac:dyDescent="0.2">
      <c r="D40" s="21" t="s">
        <v>381</v>
      </c>
      <c r="E40" s="12" t="s">
        <v>87</v>
      </c>
      <c r="F40" t="s">
        <v>775</v>
      </c>
      <c r="G40" s="12" t="s">
        <v>212</v>
      </c>
      <c r="H40">
        <v>1975</v>
      </c>
      <c r="I40" t="s">
        <v>764</v>
      </c>
      <c r="J40" t="s">
        <v>380</v>
      </c>
      <c r="K40" t="s">
        <v>769</v>
      </c>
      <c r="L40" s="46">
        <v>33.262032085561501</v>
      </c>
      <c r="M40" s="32"/>
      <c r="N40" t="s">
        <v>191</v>
      </c>
    </row>
    <row r="41" spans="4:14" x14ac:dyDescent="0.2">
      <c r="D41" s="21" t="s">
        <v>381</v>
      </c>
      <c r="E41" s="12" t="s">
        <v>87</v>
      </c>
      <c r="F41" t="s">
        <v>775</v>
      </c>
      <c r="G41" s="12" t="s">
        <v>213</v>
      </c>
      <c r="H41">
        <v>1975</v>
      </c>
      <c r="I41" t="s">
        <v>764</v>
      </c>
      <c r="J41" t="s">
        <v>380</v>
      </c>
      <c r="K41" t="s">
        <v>769</v>
      </c>
      <c r="L41" s="46">
        <v>23.125</v>
      </c>
      <c r="M41" s="32"/>
      <c r="N41" t="s">
        <v>192</v>
      </c>
    </row>
    <row r="42" spans="4:14" x14ac:dyDescent="0.2">
      <c r="D42" s="21" t="s">
        <v>381</v>
      </c>
      <c r="E42" s="12" t="s">
        <v>87</v>
      </c>
      <c r="F42" t="s">
        <v>775</v>
      </c>
      <c r="G42" s="12" t="s">
        <v>145</v>
      </c>
      <c r="H42">
        <v>1990</v>
      </c>
      <c r="I42" t="s">
        <v>760</v>
      </c>
      <c r="J42" t="s">
        <v>380</v>
      </c>
      <c r="K42" t="s">
        <v>769</v>
      </c>
      <c r="L42" s="32">
        <v>2</v>
      </c>
      <c r="M42" s="32"/>
      <c r="N42" t="s">
        <v>193</v>
      </c>
    </row>
    <row r="43" spans="4:14" x14ac:dyDescent="0.2">
      <c r="D43" s="21" t="s">
        <v>381</v>
      </c>
      <c r="E43" s="12" t="s">
        <v>44</v>
      </c>
      <c r="F43" t="s">
        <v>775</v>
      </c>
      <c r="G43" s="12" t="s">
        <v>148</v>
      </c>
      <c r="H43">
        <v>1881</v>
      </c>
      <c r="I43" t="s">
        <v>760</v>
      </c>
      <c r="J43" t="s">
        <v>235</v>
      </c>
      <c r="K43" t="s">
        <v>766</v>
      </c>
      <c r="L43" s="32">
        <v>5.9037238873751132</v>
      </c>
      <c r="M43" s="32"/>
      <c r="N43" t="s">
        <v>194</v>
      </c>
    </row>
    <row r="44" spans="4:14" x14ac:dyDescent="0.2">
      <c r="D44" s="21" t="s">
        <v>381</v>
      </c>
      <c r="E44" s="12" t="s">
        <v>44</v>
      </c>
      <c r="F44" t="s">
        <v>775</v>
      </c>
      <c r="G44" s="12" t="s">
        <v>150</v>
      </c>
      <c r="H44">
        <v>1890</v>
      </c>
      <c r="I44" t="s">
        <v>760</v>
      </c>
      <c r="J44" t="s">
        <v>235</v>
      </c>
      <c r="K44" t="s">
        <v>769</v>
      </c>
      <c r="L44" s="46">
        <v>10.4</v>
      </c>
      <c r="M44" s="32"/>
      <c r="N44" t="s">
        <v>195</v>
      </c>
    </row>
    <row r="45" spans="4:14" ht="16" x14ac:dyDescent="0.2">
      <c r="D45" s="21" t="s">
        <v>381</v>
      </c>
      <c r="E45" s="12" t="s">
        <v>87</v>
      </c>
      <c r="F45" t="s">
        <v>775</v>
      </c>
      <c r="G45" s="12" t="s">
        <v>214</v>
      </c>
      <c r="H45">
        <v>1983</v>
      </c>
      <c r="I45" t="s">
        <v>760</v>
      </c>
      <c r="J45" t="s">
        <v>235</v>
      </c>
      <c r="K45" t="s">
        <v>769</v>
      </c>
      <c r="L45" s="46">
        <v>8.1446166070719119</v>
      </c>
      <c r="M45" s="32"/>
      <c r="N45" s="4" t="s">
        <v>270</v>
      </c>
    </row>
    <row r="46" spans="4:14" ht="16" x14ac:dyDescent="0.2">
      <c r="D46" s="21" t="s">
        <v>381</v>
      </c>
      <c r="E46" s="13" t="s">
        <v>43</v>
      </c>
      <c r="F46" t="s">
        <v>775</v>
      </c>
      <c r="G46" s="12" t="s">
        <v>140</v>
      </c>
      <c r="H46">
        <v>1976</v>
      </c>
      <c r="I46" t="s">
        <v>762</v>
      </c>
      <c r="J46" t="s">
        <v>235</v>
      </c>
      <c r="K46" t="s">
        <v>766</v>
      </c>
      <c r="L46" s="46">
        <v>20</v>
      </c>
      <c r="M46" s="32"/>
      <c r="N46" s="4" t="s">
        <v>196</v>
      </c>
    </row>
    <row r="47" spans="4:14" ht="16" x14ac:dyDescent="0.2">
      <c r="D47" s="21" t="s">
        <v>381</v>
      </c>
      <c r="E47" s="12" t="s">
        <v>87</v>
      </c>
      <c r="F47" t="s">
        <v>775</v>
      </c>
      <c r="G47" s="12" t="s">
        <v>96</v>
      </c>
      <c r="H47">
        <v>1984</v>
      </c>
      <c r="I47" t="s">
        <v>760</v>
      </c>
      <c r="J47" t="s">
        <v>235</v>
      </c>
      <c r="K47" t="s">
        <v>768</v>
      </c>
      <c r="L47" s="46">
        <v>29.583333333333332</v>
      </c>
      <c r="M47" s="32"/>
      <c r="N47" s="4" t="s">
        <v>197</v>
      </c>
    </row>
    <row r="48" spans="4:14" ht="16" x14ac:dyDescent="0.2">
      <c r="D48" s="21" t="s">
        <v>381</v>
      </c>
      <c r="E48" s="49" t="s">
        <v>42</v>
      </c>
      <c r="F48" t="s">
        <v>775</v>
      </c>
      <c r="G48" s="12" t="s">
        <v>83</v>
      </c>
      <c r="H48">
        <v>1912</v>
      </c>
      <c r="I48" t="s">
        <v>760</v>
      </c>
      <c r="J48" t="s">
        <v>235</v>
      </c>
      <c r="K48" t="s">
        <v>767</v>
      </c>
      <c r="L48" s="32">
        <v>2.8804608737397985</v>
      </c>
      <c r="M48" s="32"/>
      <c r="N48" s="4" t="s">
        <v>199</v>
      </c>
    </row>
    <row r="49" spans="4:14" ht="16" x14ac:dyDescent="0.2">
      <c r="D49" s="21" t="s">
        <v>381</v>
      </c>
      <c r="E49" s="12" t="s">
        <v>44</v>
      </c>
      <c r="F49" s="21" t="s">
        <v>772</v>
      </c>
      <c r="G49" s="12" t="s">
        <v>144</v>
      </c>
      <c r="H49">
        <v>1922</v>
      </c>
      <c r="I49" t="s">
        <v>760</v>
      </c>
      <c r="J49" t="s">
        <v>235</v>
      </c>
      <c r="K49" t="s">
        <v>769</v>
      </c>
      <c r="L49" s="32">
        <v>6.8627450980392162</v>
      </c>
      <c r="M49" s="32"/>
      <c r="N49" s="4" t="s">
        <v>200</v>
      </c>
    </row>
    <row r="50" spans="4:14" ht="16" x14ac:dyDescent="0.2">
      <c r="D50" s="21" t="s">
        <v>381</v>
      </c>
      <c r="E50" s="13" t="s">
        <v>42</v>
      </c>
      <c r="F50" t="s">
        <v>775</v>
      </c>
      <c r="G50" s="12" t="s">
        <v>216</v>
      </c>
      <c r="H50">
        <v>1934</v>
      </c>
      <c r="I50" t="s">
        <v>760</v>
      </c>
      <c r="J50" t="s">
        <v>235</v>
      </c>
      <c r="K50" t="s">
        <v>767</v>
      </c>
      <c r="L50" s="32">
        <v>3.2375000000000003</v>
      </c>
      <c r="M50" s="32"/>
      <c r="N50" s="4" t="s">
        <v>201</v>
      </c>
    </row>
    <row r="51" spans="4:14" ht="16" x14ac:dyDescent="0.2">
      <c r="D51" s="21" t="s">
        <v>381</v>
      </c>
      <c r="E51" s="12" t="s">
        <v>44</v>
      </c>
      <c r="F51" t="s">
        <v>775</v>
      </c>
      <c r="G51" s="12" t="s">
        <v>217</v>
      </c>
      <c r="H51">
        <v>1987</v>
      </c>
      <c r="I51" t="s">
        <v>760</v>
      </c>
      <c r="J51" t="s">
        <v>235</v>
      </c>
      <c r="K51" t="s">
        <v>766</v>
      </c>
      <c r="L51" s="32">
        <v>3.1111111111111112</v>
      </c>
      <c r="M51" s="32"/>
      <c r="N51" s="4" t="s">
        <v>202</v>
      </c>
    </row>
    <row r="52" spans="4:14" ht="16" x14ac:dyDescent="0.2">
      <c r="D52" s="21" t="s">
        <v>381</v>
      </c>
      <c r="E52" s="12" t="s">
        <v>44</v>
      </c>
      <c r="F52" s="21" t="s">
        <v>772</v>
      </c>
      <c r="G52" s="12" t="s">
        <v>96</v>
      </c>
      <c r="H52">
        <v>1985</v>
      </c>
      <c r="I52" t="s">
        <v>760</v>
      </c>
      <c r="J52" t="s">
        <v>235</v>
      </c>
      <c r="K52" t="s">
        <v>766</v>
      </c>
      <c r="L52" s="32">
        <v>2.7441860465116279</v>
      </c>
      <c r="M52" s="32"/>
      <c r="N52" s="4" t="s">
        <v>203</v>
      </c>
    </row>
    <row r="53" spans="4:14" ht="16" x14ac:dyDescent="0.2">
      <c r="D53" s="21" t="s">
        <v>381</v>
      </c>
      <c r="E53" s="12" t="s">
        <v>41</v>
      </c>
      <c r="F53" s="21" t="s">
        <v>772</v>
      </c>
      <c r="G53" s="12" t="s">
        <v>94</v>
      </c>
      <c r="H53">
        <v>1985</v>
      </c>
      <c r="I53" t="s">
        <v>760</v>
      </c>
      <c r="J53" t="s">
        <v>235</v>
      </c>
      <c r="K53" t="s">
        <v>769</v>
      </c>
      <c r="L53" s="46">
        <v>10</v>
      </c>
      <c r="M53" s="32"/>
      <c r="N53" s="4" t="s">
        <v>204</v>
      </c>
    </row>
    <row r="54" spans="4:14" ht="16" x14ac:dyDescent="0.2">
      <c r="D54" s="21" t="s">
        <v>381</v>
      </c>
      <c r="E54" s="12" t="s">
        <v>87</v>
      </c>
      <c r="F54" s="21" t="s">
        <v>772</v>
      </c>
      <c r="G54" s="12" t="s">
        <v>152</v>
      </c>
      <c r="H54">
        <v>1985</v>
      </c>
      <c r="I54" t="s">
        <v>760</v>
      </c>
      <c r="J54" t="s">
        <v>235</v>
      </c>
      <c r="K54" t="s">
        <v>766</v>
      </c>
      <c r="L54" s="32">
        <v>10.117647058823529</v>
      </c>
      <c r="M54" s="32"/>
      <c r="N54" s="4" t="s">
        <v>205</v>
      </c>
    </row>
    <row r="55" spans="4:14" ht="16" x14ac:dyDescent="0.2">
      <c r="D55" s="21" t="s">
        <v>381</v>
      </c>
      <c r="E55" s="13" t="s">
        <v>47</v>
      </c>
      <c r="F55" t="s">
        <v>775</v>
      </c>
      <c r="G55" s="12" t="s">
        <v>92</v>
      </c>
      <c r="H55">
        <v>1913</v>
      </c>
      <c r="I55" t="s">
        <v>760</v>
      </c>
      <c r="J55" t="s">
        <v>235</v>
      </c>
      <c r="K55" t="s">
        <v>768</v>
      </c>
      <c r="L55" s="46">
        <v>10</v>
      </c>
      <c r="M55" s="32"/>
      <c r="N55" s="4" t="s">
        <v>206</v>
      </c>
    </row>
    <row r="56" spans="4:14" ht="16" x14ac:dyDescent="0.2">
      <c r="D56" s="21" t="s">
        <v>381</v>
      </c>
      <c r="E56" s="13" t="s">
        <v>47</v>
      </c>
      <c r="F56" t="s">
        <v>775</v>
      </c>
      <c r="G56" s="12" t="s">
        <v>84</v>
      </c>
      <c r="H56">
        <v>1899</v>
      </c>
      <c r="I56" t="s">
        <v>760</v>
      </c>
      <c r="J56" t="s">
        <v>235</v>
      </c>
      <c r="K56" t="s">
        <v>768</v>
      </c>
      <c r="L56" s="32">
        <v>6</v>
      </c>
      <c r="M56" s="32"/>
      <c r="N56" s="4" t="s">
        <v>207</v>
      </c>
    </row>
    <row r="57" spans="4:14" ht="16" x14ac:dyDescent="0.2">
      <c r="D57" s="21" t="s">
        <v>381</v>
      </c>
      <c r="E57" s="9" t="s">
        <v>43</v>
      </c>
      <c r="F57" t="s">
        <v>156</v>
      </c>
      <c r="G57" t="s">
        <v>146</v>
      </c>
      <c r="H57">
        <v>1939</v>
      </c>
      <c r="I57" t="s">
        <v>762</v>
      </c>
      <c r="J57" t="s">
        <v>235</v>
      </c>
      <c r="K57" t="s">
        <v>766</v>
      </c>
      <c r="L57" s="46">
        <v>10</v>
      </c>
      <c r="M57" s="32"/>
      <c r="N57" s="4" t="s">
        <v>208</v>
      </c>
    </row>
    <row r="58" spans="4:14" ht="16" x14ac:dyDescent="0.2">
      <c r="D58" s="21" t="s">
        <v>381</v>
      </c>
      <c r="E58" s="9" t="s">
        <v>38</v>
      </c>
      <c r="F58" s="21" t="s">
        <v>772</v>
      </c>
      <c r="G58" t="s">
        <v>218</v>
      </c>
      <c r="H58">
        <v>1939</v>
      </c>
      <c r="I58" t="s">
        <v>760</v>
      </c>
      <c r="J58" t="s">
        <v>235</v>
      </c>
      <c r="K58" t="s">
        <v>766</v>
      </c>
      <c r="L58" s="46">
        <v>9.5</v>
      </c>
      <c r="M58" s="32"/>
      <c r="N58" s="4" t="s">
        <v>209</v>
      </c>
    </row>
    <row r="59" spans="4:14" ht="16" x14ac:dyDescent="0.2">
      <c r="D59" s="21" t="s">
        <v>381</v>
      </c>
      <c r="E59" s="9" t="s">
        <v>43</v>
      </c>
      <c r="F59" t="s">
        <v>775</v>
      </c>
      <c r="G59" t="s">
        <v>99</v>
      </c>
      <c r="H59">
        <v>1929</v>
      </c>
      <c r="I59" t="s">
        <v>760</v>
      </c>
      <c r="J59" t="s">
        <v>235</v>
      </c>
      <c r="K59" t="s">
        <v>766</v>
      </c>
      <c r="L59" s="32">
        <v>7.5</v>
      </c>
      <c r="M59" s="32"/>
      <c r="N59" s="4" t="s">
        <v>210</v>
      </c>
    </row>
    <row r="60" spans="4:14" ht="16" x14ac:dyDescent="0.2">
      <c r="D60" s="21" t="s">
        <v>381</v>
      </c>
      <c r="E60" s="12" t="s">
        <v>258</v>
      </c>
      <c r="F60" t="s">
        <v>775</v>
      </c>
      <c r="G60" t="s">
        <v>219</v>
      </c>
      <c r="H60">
        <v>1924</v>
      </c>
      <c r="I60" t="s">
        <v>762</v>
      </c>
      <c r="J60" t="s">
        <v>380</v>
      </c>
      <c r="K60" t="s">
        <v>766</v>
      </c>
      <c r="L60" s="46">
        <v>10</v>
      </c>
      <c r="M60" s="32"/>
      <c r="N60" s="4" t="s">
        <v>211</v>
      </c>
    </row>
    <row r="61" spans="4:14" ht="16" x14ac:dyDescent="0.2">
      <c r="D61" s="21" t="s">
        <v>381</v>
      </c>
      <c r="E61" t="s">
        <v>258</v>
      </c>
      <c r="F61" t="s">
        <v>775</v>
      </c>
      <c r="G61" t="s">
        <v>100</v>
      </c>
      <c r="H61">
        <v>1995</v>
      </c>
      <c r="I61" t="s">
        <v>760</v>
      </c>
      <c r="J61" t="s">
        <v>235</v>
      </c>
      <c r="K61" t="s">
        <v>766</v>
      </c>
      <c r="L61" s="46">
        <v>16.666666666666664</v>
      </c>
      <c r="M61" s="32"/>
      <c r="N61" s="4" t="s">
        <v>271</v>
      </c>
    </row>
    <row r="62" spans="4:14" ht="16" x14ac:dyDescent="0.2">
      <c r="D62" s="21" t="s">
        <v>381</v>
      </c>
      <c r="E62" t="s">
        <v>258</v>
      </c>
      <c r="F62" t="s">
        <v>775</v>
      </c>
      <c r="G62" t="s">
        <v>89</v>
      </c>
      <c r="H62">
        <v>1936</v>
      </c>
      <c r="I62" t="s">
        <v>760</v>
      </c>
      <c r="J62" t="s">
        <v>380</v>
      </c>
      <c r="K62" t="s">
        <v>766</v>
      </c>
      <c r="L62" s="46">
        <v>34.883720930232556</v>
      </c>
      <c r="M62" s="32"/>
      <c r="N62" s="4" t="s">
        <v>605</v>
      </c>
    </row>
    <row r="63" spans="4:14" ht="16" x14ac:dyDescent="0.2">
      <c r="D63" s="21" t="s">
        <v>381</v>
      </c>
      <c r="E63" t="s">
        <v>41</v>
      </c>
      <c r="F63" t="s">
        <v>775</v>
      </c>
      <c r="G63" t="s">
        <v>590</v>
      </c>
      <c r="H63">
        <v>1994</v>
      </c>
      <c r="I63" t="s">
        <v>760</v>
      </c>
      <c r="J63" t="s">
        <v>235</v>
      </c>
      <c r="K63" t="s">
        <v>766</v>
      </c>
      <c r="L63" s="46">
        <v>10.463534581981794</v>
      </c>
      <c r="M63" s="32"/>
      <c r="N63" s="4" t="s">
        <v>606</v>
      </c>
    </row>
    <row r="64" spans="4:14" ht="16" x14ac:dyDescent="0.2">
      <c r="D64" s="21" t="s">
        <v>381</v>
      </c>
      <c r="E64" t="s">
        <v>44</v>
      </c>
      <c r="F64" t="s">
        <v>775</v>
      </c>
      <c r="G64" t="s">
        <v>98</v>
      </c>
      <c r="H64">
        <v>1989</v>
      </c>
      <c r="I64" t="s">
        <v>760</v>
      </c>
      <c r="J64" t="s">
        <v>380</v>
      </c>
      <c r="K64" t="s">
        <v>766</v>
      </c>
      <c r="L64" s="46">
        <v>10.833333333333334</v>
      </c>
      <c r="M64" s="32"/>
      <c r="N64" s="4" t="s">
        <v>607</v>
      </c>
    </row>
    <row r="65" spans="4:14" ht="16" x14ac:dyDescent="0.2">
      <c r="D65" s="21" t="s">
        <v>381</v>
      </c>
      <c r="E65" s="33" t="s">
        <v>258</v>
      </c>
      <c r="F65" t="s">
        <v>775</v>
      </c>
      <c r="G65" s="33" t="s">
        <v>98</v>
      </c>
      <c r="H65">
        <v>1929</v>
      </c>
      <c r="I65" t="s">
        <v>760</v>
      </c>
      <c r="J65" t="s">
        <v>235</v>
      </c>
      <c r="K65" t="s">
        <v>766</v>
      </c>
      <c r="L65" s="46">
        <v>26.544401544401548</v>
      </c>
      <c r="M65" s="32"/>
      <c r="N65" s="4" t="s">
        <v>612</v>
      </c>
    </row>
    <row r="66" spans="4:14" ht="16" x14ac:dyDescent="0.2">
      <c r="D66" s="21" t="s">
        <v>381</v>
      </c>
      <c r="E66" s="9" t="s">
        <v>47</v>
      </c>
      <c r="F66" t="s">
        <v>774</v>
      </c>
      <c r="G66" t="s">
        <v>100</v>
      </c>
      <c r="H66">
        <v>1990</v>
      </c>
      <c r="I66" t="s">
        <v>760</v>
      </c>
      <c r="J66" t="s">
        <v>380</v>
      </c>
      <c r="K66" t="s">
        <v>766</v>
      </c>
      <c r="L66" s="46">
        <v>12.666666666666668</v>
      </c>
      <c r="M66" s="32"/>
      <c r="N66" s="4" t="s">
        <v>615</v>
      </c>
    </row>
    <row r="67" spans="4:14" ht="16" x14ac:dyDescent="0.2">
      <c r="D67" s="21" t="s">
        <v>381</v>
      </c>
      <c r="E67" s="9" t="s">
        <v>79</v>
      </c>
      <c r="F67" s="21" t="s">
        <v>773</v>
      </c>
      <c r="G67" t="s">
        <v>100</v>
      </c>
      <c r="H67">
        <v>1890</v>
      </c>
      <c r="I67" t="s">
        <v>760</v>
      </c>
      <c r="J67" t="s">
        <v>235</v>
      </c>
      <c r="K67" t="s">
        <v>767</v>
      </c>
      <c r="L67" s="46">
        <v>11.666666666666666</v>
      </c>
      <c r="M67" s="32"/>
      <c r="N67" s="4" t="s">
        <v>617</v>
      </c>
    </row>
    <row r="68" spans="4:14" ht="16" x14ac:dyDescent="0.2">
      <c r="D68" s="21" t="s">
        <v>381</v>
      </c>
      <c r="E68" s="9" t="s">
        <v>47</v>
      </c>
      <c r="F68" s="21" t="s">
        <v>772</v>
      </c>
      <c r="G68" t="s">
        <v>635</v>
      </c>
      <c r="H68">
        <v>1914</v>
      </c>
      <c r="I68" t="s">
        <v>760</v>
      </c>
      <c r="J68" t="s">
        <v>235</v>
      </c>
      <c r="K68" t="s">
        <v>766</v>
      </c>
      <c r="L68" s="46">
        <v>11</v>
      </c>
      <c r="M68" s="32"/>
      <c r="N68" s="4" t="s">
        <v>619</v>
      </c>
    </row>
    <row r="69" spans="4:14" ht="16" x14ac:dyDescent="0.2">
      <c r="D69" t="s">
        <v>382</v>
      </c>
      <c r="E69" s="9" t="s">
        <v>42</v>
      </c>
      <c r="F69" t="s">
        <v>772</v>
      </c>
      <c r="G69" t="s">
        <v>81</v>
      </c>
      <c r="H69">
        <v>1936</v>
      </c>
      <c r="I69" t="s">
        <v>760</v>
      </c>
      <c r="J69" t="s">
        <v>380</v>
      </c>
      <c r="K69" t="s">
        <v>767</v>
      </c>
      <c r="L69" s="32">
        <v>2.0080000000000005</v>
      </c>
      <c r="M69" s="32">
        <v>1.8085</v>
      </c>
      <c r="N69" s="4" t="s">
        <v>226</v>
      </c>
    </row>
    <row r="70" spans="4:14" ht="16" x14ac:dyDescent="0.2">
      <c r="D70" t="s">
        <v>382</v>
      </c>
      <c r="E70" s="9" t="s">
        <v>43</v>
      </c>
      <c r="F70" t="s">
        <v>772</v>
      </c>
      <c r="G70" t="s">
        <v>82</v>
      </c>
      <c r="H70">
        <v>1900</v>
      </c>
      <c r="I70" t="s">
        <v>760</v>
      </c>
      <c r="J70" t="s">
        <v>235</v>
      </c>
      <c r="K70" t="s">
        <v>766</v>
      </c>
      <c r="L70" s="32">
        <v>3.26</v>
      </c>
      <c r="M70" s="32">
        <v>2.1</v>
      </c>
      <c r="N70" s="4" t="s">
        <v>227</v>
      </c>
    </row>
    <row r="71" spans="4:14" ht="16" x14ac:dyDescent="0.2">
      <c r="D71" t="s">
        <v>382</v>
      </c>
      <c r="E71" s="9" t="s">
        <v>43</v>
      </c>
      <c r="F71" t="s">
        <v>771</v>
      </c>
      <c r="G71" s="7" t="s">
        <v>84</v>
      </c>
      <c r="H71">
        <v>1983</v>
      </c>
      <c r="I71" t="s">
        <v>762</v>
      </c>
      <c r="J71" t="s">
        <v>235</v>
      </c>
      <c r="K71" t="s">
        <v>766</v>
      </c>
      <c r="L71" s="46">
        <v>20.792121212121213</v>
      </c>
      <c r="M71" s="51">
        <v>7.8484848484848477</v>
      </c>
      <c r="N71" s="4" t="s">
        <v>232</v>
      </c>
    </row>
    <row r="72" spans="4:14" ht="16" x14ac:dyDescent="0.2">
      <c r="D72" t="s">
        <v>382</v>
      </c>
      <c r="E72" s="9" t="s">
        <v>43</v>
      </c>
      <c r="F72" t="s">
        <v>772</v>
      </c>
      <c r="G72" s="10" t="s">
        <v>39</v>
      </c>
      <c r="H72">
        <v>1923</v>
      </c>
      <c r="I72" t="s">
        <v>760</v>
      </c>
      <c r="J72" t="s">
        <v>235</v>
      </c>
      <c r="K72" t="s">
        <v>766</v>
      </c>
      <c r="L72" s="46">
        <v>22.967252173913046</v>
      </c>
      <c r="M72" s="51">
        <v>7.4431884057971009</v>
      </c>
      <c r="N72" s="4" t="s">
        <v>46</v>
      </c>
    </row>
    <row r="73" spans="4:14" ht="16" x14ac:dyDescent="0.2">
      <c r="D73" t="s">
        <v>382</v>
      </c>
      <c r="E73" s="9" t="s">
        <v>79</v>
      </c>
      <c r="F73" t="s">
        <v>777</v>
      </c>
      <c r="G73" s="10" t="s">
        <v>88</v>
      </c>
      <c r="H73">
        <v>1899</v>
      </c>
      <c r="I73" t="s">
        <v>760</v>
      </c>
      <c r="J73" t="s">
        <v>235</v>
      </c>
      <c r="K73" t="s">
        <v>767</v>
      </c>
      <c r="L73" s="46">
        <v>10.940333333333333</v>
      </c>
      <c r="M73" s="51">
        <v>5.5300000000000002E-2</v>
      </c>
      <c r="N73" s="4" t="s">
        <v>50</v>
      </c>
    </row>
    <row r="74" spans="4:14" ht="16" x14ac:dyDescent="0.2">
      <c r="D74" t="s">
        <v>382</v>
      </c>
      <c r="E74" s="9" t="s">
        <v>47</v>
      </c>
      <c r="F74" t="s">
        <v>772</v>
      </c>
      <c r="G74" s="10" t="s">
        <v>92</v>
      </c>
      <c r="H74">
        <v>1985</v>
      </c>
      <c r="I74" t="s">
        <v>760</v>
      </c>
      <c r="J74" t="s">
        <v>235</v>
      </c>
      <c r="K74" t="s">
        <v>766</v>
      </c>
      <c r="L74" s="46">
        <v>13.607017543859651</v>
      </c>
      <c r="M74" s="51">
        <v>7.4065789473684207</v>
      </c>
      <c r="N74" s="4" t="s">
        <v>53</v>
      </c>
    </row>
    <row r="75" spans="4:14" ht="16" x14ac:dyDescent="0.2">
      <c r="D75" t="s">
        <v>382</v>
      </c>
      <c r="E75" s="9" t="s">
        <v>42</v>
      </c>
      <c r="F75" t="s">
        <v>773</v>
      </c>
      <c r="G75" s="10" t="s">
        <v>94</v>
      </c>
      <c r="H75">
        <v>1890</v>
      </c>
      <c r="I75" t="s">
        <v>760</v>
      </c>
      <c r="J75" t="s">
        <v>235</v>
      </c>
      <c r="K75" t="s">
        <v>768</v>
      </c>
      <c r="L75" s="32">
        <v>3.4302666666666668</v>
      </c>
      <c r="M75" s="32">
        <v>1.9747999999999994</v>
      </c>
      <c r="N75" s="4" t="s">
        <v>55</v>
      </c>
    </row>
    <row r="76" spans="4:14" ht="16" x14ac:dyDescent="0.2">
      <c r="D76" t="s">
        <v>382</v>
      </c>
      <c r="E76" s="9" t="s">
        <v>47</v>
      </c>
      <c r="F76" t="s">
        <v>772</v>
      </c>
      <c r="G76" s="10" t="s">
        <v>95</v>
      </c>
      <c r="H76">
        <v>1983</v>
      </c>
      <c r="I76" t="s">
        <v>760</v>
      </c>
      <c r="J76" t="s">
        <v>235</v>
      </c>
      <c r="K76" t="s">
        <v>766</v>
      </c>
      <c r="L76" s="46">
        <v>21.859725234996386</v>
      </c>
      <c r="M76" s="51">
        <v>7.0306097854904799</v>
      </c>
      <c r="N76" s="4" t="s">
        <v>56</v>
      </c>
    </row>
    <row r="77" spans="4:14" ht="16" x14ac:dyDescent="0.2">
      <c r="D77" t="s">
        <v>382</v>
      </c>
      <c r="E77" s="3" t="s">
        <v>41</v>
      </c>
      <c r="F77" t="s">
        <v>778</v>
      </c>
      <c r="G77" s="7" t="s">
        <v>96</v>
      </c>
      <c r="H77">
        <v>1990</v>
      </c>
      <c r="I77" t="s">
        <v>760</v>
      </c>
      <c r="J77" t="s">
        <v>380</v>
      </c>
      <c r="K77" t="s">
        <v>766</v>
      </c>
      <c r="L77" s="32">
        <v>3.6143055555555552</v>
      </c>
      <c r="M77" s="32">
        <v>2.5111111111111106</v>
      </c>
      <c r="N77" s="4" t="s">
        <v>57</v>
      </c>
    </row>
    <row r="78" spans="4:14" ht="16" x14ac:dyDescent="0.2">
      <c r="D78" t="s">
        <v>382</v>
      </c>
      <c r="E78" t="s">
        <v>258</v>
      </c>
      <c r="F78" t="s">
        <v>779</v>
      </c>
      <c r="G78" s="10" t="s">
        <v>97</v>
      </c>
      <c r="H78">
        <v>1972</v>
      </c>
      <c r="I78" t="s">
        <v>760</v>
      </c>
      <c r="J78" t="s">
        <v>380</v>
      </c>
      <c r="K78" t="s">
        <v>766</v>
      </c>
      <c r="L78" s="46">
        <v>8.8833333333333329</v>
      </c>
      <c r="M78" s="51">
        <v>5.0699999999999994</v>
      </c>
      <c r="N78" s="4" t="s">
        <v>58</v>
      </c>
    </row>
    <row r="79" spans="4:14" ht="16" x14ac:dyDescent="0.2">
      <c r="D79" t="s">
        <v>382</v>
      </c>
      <c r="E79" s="9" t="s">
        <v>47</v>
      </c>
      <c r="F79" t="s">
        <v>774</v>
      </c>
      <c r="G79" s="10" t="s">
        <v>98</v>
      </c>
      <c r="H79">
        <v>1972</v>
      </c>
      <c r="I79" t="s">
        <v>764</v>
      </c>
      <c r="J79" t="s">
        <v>235</v>
      </c>
      <c r="K79" t="s">
        <v>766</v>
      </c>
      <c r="L79" s="46">
        <v>18.531428571428574</v>
      </c>
      <c r="M79" s="51">
        <v>7.4880952380952381</v>
      </c>
      <c r="N79" s="4" t="s">
        <v>59</v>
      </c>
    </row>
    <row r="80" spans="4:14" ht="16" x14ac:dyDescent="0.2">
      <c r="D80" t="s">
        <v>382</v>
      </c>
      <c r="E80" s="9" t="s">
        <v>43</v>
      </c>
      <c r="F80" t="s">
        <v>780</v>
      </c>
      <c r="G80" s="10" t="s">
        <v>99</v>
      </c>
      <c r="H80">
        <v>1972</v>
      </c>
      <c r="I80" t="s">
        <v>760</v>
      </c>
      <c r="J80" t="s">
        <v>235</v>
      </c>
      <c r="K80" t="s">
        <v>766</v>
      </c>
      <c r="L80" s="46">
        <v>13.717424242424245</v>
      </c>
      <c r="M80" s="51">
        <v>6.0256060606060622</v>
      </c>
      <c r="N80" s="4" t="s">
        <v>61</v>
      </c>
    </row>
    <row r="81" spans="4:14" ht="16" x14ac:dyDescent="0.2">
      <c r="D81" t="s">
        <v>382</v>
      </c>
      <c r="E81" s="9" t="s">
        <v>43</v>
      </c>
      <c r="F81" t="s">
        <v>772</v>
      </c>
      <c r="G81" s="10" t="s">
        <v>84</v>
      </c>
      <c r="H81">
        <v>1933</v>
      </c>
      <c r="I81" t="s">
        <v>760</v>
      </c>
      <c r="J81" t="s">
        <v>235</v>
      </c>
      <c r="K81" t="s">
        <v>766</v>
      </c>
      <c r="L81" s="32">
        <v>1.6778000000000002</v>
      </c>
      <c r="M81" s="32">
        <v>0.74379999999999991</v>
      </c>
      <c r="N81" s="4" t="s">
        <v>63</v>
      </c>
    </row>
    <row r="82" spans="4:14" ht="16" x14ac:dyDescent="0.2">
      <c r="D82" t="s">
        <v>382</v>
      </c>
      <c r="E82" s="9" t="s">
        <v>43</v>
      </c>
      <c r="F82" t="s">
        <v>772</v>
      </c>
      <c r="G82" s="10" t="s">
        <v>100</v>
      </c>
      <c r="H82">
        <v>1938</v>
      </c>
      <c r="I82" t="s">
        <v>760</v>
      </c>
      <c r="J82" t="s">
        <v>235</v>
      </c>
      <c r="K82" t="s">
        <v>767</v>
      </c>
      <c r="L82" s="32">
        <v>5.2006666666666677</v>
      </c>
      <c r="M82" s="32">
        <v>2.1670000000000003</v>
      </c>
      <c r="N82" s="4" t="s">
        <v>64</v>
      </c>
    </row>
    <row r="83" spans="4:14" ht="16" x14ac:dyDescent="0.2">
      <c r="D83" t="s">
        <v>382</v>
      </c>
      <c r="E83" s="9" t="s">
        <v>43</v>
      </c>
      <c r="F83" t="s">
        <v>772</v>
      </c>
      <c r="G83" s="10" t="s">
        <v>98</v>
      </c>
      <c r="H83">
        <v>1965</v>
      </c>
      <c r="I83" t="s">
        <v>760</v>
      </c>
      <c r="J83" t="s">
        <v>235</v>
      </c>
      <c r="K83" t="s">
        <v>766</v>
      </c>
      <c r="L83" s="46">
        <v>28.071388888888894</v>
      </c>
      <c r="M83" s="46">
        <v>13.568333333333332</v>
      </c>
      <c r="N83" s="4" t="s">
        <v>65</v>
      </c>
    </row>
    <row r="84" spans="4:14" ht="16" x14ac:dyDescent="0.2">
      <c r="D84" t="s">
        <v>382</v>
      </c>
      <c r="E84" s="9" t="s">
        <v>79</v>
      </c>
      <c r="F84" t="s">
        <v>772</v>
      </c>
      <c r="G84" s="10" t="s">
        <v>101</v>
      </c>
      <c r="H84">
        <v>1922</v>
      </c>
      <c r="I84" t="s">
        <v>765</v>
      </c>
      <c r="J84" t="s">
        <v>235</v>
      </c>
      <c r="K84" t="s">
        <v>766</v>
      </c>
      <c r="L84" s="46">
        <v>14.368333333333332</v>
      </c>
      <c r="M84" s="51">
        <v>5.6628571428571428</v>
      </c>
      <c r="N84" s="4" t="s">
        <v>66</v>
      </c>
    </row>
    <row r="85" spans="4:14" ht="16" x14ac:dyDescent="0.2">
      <c r="D85" t="s">
        <v>382</v>
      </c>
      <c r="E85" s="9" t="s">
        <v>38</v>
      </c>
      <c r="F85" t="s">
        <v>782</v>
      </c>
      <c r="G85" s="10" t="s">
        <v>83</v>
      </c>
      <c r="H85">
        <v>1939</v>
      </c>
      <c r="I85" t="s">
        <v>760</v>
      </c>
      <c r="J85" t="s">
        <v>235</v>
      </c>
      <c r="K85" t="s">
        <v>767</v>
      </c>
      <c r="L85" s="32">
        <v>1.1612121212121211</v>
      </c>
      <c r="M85" s="32">
        <v>0.74689393939393944</v>
      </c>
      <c r="N85" s="4" t="s">
        <v>69</v>
      </c>
    </row>
    <row r="86" spans="4:14" ht="16" x14ac:dyDescent="0.2">
      <c r="D86" t="s">
        <v>382</v>
      </c>
      <c r="E86" t="s">
        <v>44</v>
      </c>
      <c r="F86" t="s">
        <v>778</v>
      </c>
      <c r="G86" s="7" t="s">
        <v>103</v>
      </c>
      <c r="H86">
        <v>1990</v>
      </c>
      <c r="I86" t="s">
        <v>760</v>
      </c>
      <c r="J86" t="s">
        <v>380</v>
      </c>
      <c r="K86" t="s">
        <v>766</v>
      </c>
      <c r="L86" s="46">
        <v>8.9405128205128204</v>
      </c>
      <c r="M86" s="51">
        <v>6.3169230769230769</v>
      </c>
      <c r="N86" s="4" t="s">
        <v>72</v>
      </c>
    </row>
    <row r="87" spans="4:14" ht="16" x14ac:dyDescent="0.2">
      <c r="D87" t="s">
        <v>382</v>
      </c>
      <c r="E87" s="9" t="s">
        <v>43</v>
      </c>
      <c r="F87" t="s">
        <v>773</v>
      </c>
      <c r="G87" s="7" t="s">
        <v>104</v>
      </c>
      <c r="H87">
        <v>1987</v>
      </c>
      <c r="I87" t="s">
        <v>760</v>
      </c>
      <c r="J87" t="s">
        <v>235</v>
      </c>
      <c r="K87" t="s">
        <v>766</v>
      </c>
      <c r="L87" s="46">
        <v>10.431333333333335</v>
      </c>
      <c r="M87" s="51">
        <v>4.0565999999999995</v>
      </c>
      <c r="N87" t="s">
        <v>73</v>
      </c>
    </row>
    <row r="88" spans="4:14" ht="16" x14ac:dyDescent="0.2">
      <c r="D88" t="s">
        <v>382</v>
      </c>
      <c r="E88" s="9" t="s">
        <v>79</v>
      </c>
      <c r="F88" t="s">
        <v>784</v>
      </c>
      <c r="G88" s="10" t="s">
        <v>105</v>
      </c>
      <c r="H88">
        <v>1858</v>
      </c>
      <c r="I88" t="s">
        <v>760</v>
      </c>
      <c r="J88" t="s">
        <v>380</v>
      </c>
      <c r="K88" t="s">
        <v>766</v>
      </c>
      <c r="L88" s="32">
        <v>4.5733333333333333</v>
      </c>
      <c r="M88" s="32">
        <v>2.3700900891891896</v>
      </c>
      <c r="N88" s="4" t="s">
        <v>74</v>
      </c>
    </row>
    <row r="89" spans="4:14" ht="16" x14ac:dyDescent="0.2">
      <c r="D89" t="s">
        <v>382</v>
      </c>
      <c r="E89" s="9" t="s">
        <v>43</v>
      </c>
      <c r="F89" s="3" t="s">
        <v>785</v>
      </c>
      <c r="G89" s="10" t="s">
        <v>106</v>
      </c>
      <c r="H89" s="3">
        <v>1962</v>
      </c>
      <c r="I89" s="3" t="s">
        <v>760</v>
      </c>
      <c r="J89" s="3" t="s">
        <v>380</v>
      </c>
      <c r="K89" s="3" t="s">
        <v>766</v>
      </c>
      <c r="L89" s="46">
        <v>41.401475237091667</v>
      </c>
      <c r="M89" s="46">
        <v>18.085704250087812</v>
      </c>
      <c r="N89" s="4" t="s">
        <v>75</v>
      </c>
    </row>
    <row r="90" spans="4:14" ht="16" x14ac:dyDescent="0.2">
      <c r="D90" t="s">
        <v>382</v>
      </c>
      <c r="E90" s="9" t="s">
        <v>80</v>
      </c>
      <c r="F90" t="s">
        <v>772</v>
      </c>
      <c r="G90" s="10" t="s">
        <v>94</v>
      </c>
      <c r="H90">
        <v>1997</v>
      </c>
      <c r="I90" t="s">
        <v>760</v>
      </c>
      <c r="J90" t="s">
        <v>235</v>
      </c>
      <c r="K90" t="s">
        <v>766</v>
      </c>
      <c r="L90" s="32">
        <v>5.5730769230769219</v>
      </c>
      <c r="M90" s="32">
        <v>4.9358974358974361</v>
      </c>
      <c r="N90" s="4" t="s">
        <v>76</v>
      </c>
    </row>
    <row r="91" spans="4:14" ht="16" customHeight="1" x14ac:dyDescent="0.2">
      <c r="D91" s="21" t="s">
        <v>382</v>
      </c>
      <c r="E91" s="9" t="s">
        <v>79</v>
      </c>
      <c r="F91" t="s">
        <v>771</v>
      </c>
      <c r="G91" s="10" t="s">
        <v>107</v>
      </c>
      <c r="H91">
        <v>1931</v>
      </c>
      <c r="I91" t="s">
        <v>760</v>
      </c>
      <c r="J91" t="s">
        <v>235</v>
      </c>
      <c r="K91" t="s">
        <v>766</v>
      </c>
      <c r="L91" s="32">
        <v>7.2874166666666671</v>
      </c>
      <c r="M91" s="32"/>
      <c r="N91" s="4" t="s">
        <v>78</v>
      </c>
    </row>
    <row r="92" spans="4:14" ht="16" x14ac:dyDescent="0.2">
      <c r="D92" t="s">
        <v>382</v>
      </c>
      <c r="E92" s="9" t="s">
        <v>79</v>
      </c>
      <c r="F92" t="s">
        <v>773</v>
      </c>
      <c r="G92" s="10" t="s">
        <v>140</v>
      </c>
      <c r="H92">
        <v>1934</v>
      </c>
      <c r="I92" t="s">
        <v>760</v>
      </c>
      <c r="J92" t="s">
        <v>380</v>
      </c>
      <c r="K92" t="s">
        <v>768</v>
      </c>
      <c r="L92" s="46">
        <v>8.2645833333333343</v>
      </c>
      <c r="M92" s="51">
        <v>3.3514999999999997</v>
      </c>
      <c r="N92" s="4" t="s">
        <v>111</v>
      </c>
    </row>
    <row r="93" spans="4:14" ht="16" x14ac:dyDescent="0.2">
      <c r="D93" t="s">
        <v>382</v>
      </c>
      <c r="E93" s="9" t="s">
        <v>79</v>
      </c>
      <c r="F93" t="s">
        <v>773</v>
      </c>
      <c r="G93" s="10" t="s">
        <v>143</v>
      </c>
      <c r="H93">
        <v>1905</v>
      </c>
      <c r="I93" t="s">
        <v>760</v>
      </c>
      <c r="J93" t="s">
        <v>380</v>
      </c>
      <c r="K93" t="s">
        <v>768</v>
      </c>
      <c r="L93" s="46">
        <v>8.0125925925925916</v>
      </c>
      <c r="M93" s="51">
        <v>5.3071111111111104</v>
      </c>
      <c r="N93" s="4" t="s">
        <v>115</v>
      </c>
    </row>
    <row r="94" spans="4:14" ht="16" x14ac:dyDescent="0.2">
      <c r="D94" t="s">
        <v>382</v>
      </c>
      <c r="E94" s="11" t="s">
        <v>42</v>
      </c>
      <c r="F94" t="s">
        <v>773</v>
      </c>
      <c r="G94" t="s">
        <v>144</v>
      </c>
      <c r="H94">
        <v>1933</v>
      </c>
      <c r="I94" t="s">
        <v>760</v>
      </c>
      <c r="J94" t="s">
        <v>235</v>
      </c>
      <c r="K94" t="s">
        <v>768</v>
      </c>
      <c r="L94" s="32">
        <v>3.0208749999999998</v>
      </c>
      <c r="M94" s="32">
        <v>1.70825</v>
      </c>
      <c r="N94" s="4" t="s">
        <v>117</v>
      </c>
    </row>
    <row r="95" spans="4:14" ht="16" x14ac:dyDescent="0.2">
      <c r="D95" t="s">
        <v>382</v>
      </c>
      <c r="E95" s="9" t="s">
        <v>79</v>
      </c>
      <c r="F95" t="s">
        <v>776</v>
      </c>
      <c r="G95" s="10" t="s">
        <v>145</v>
      </c>
      <c r="H95">
        <v>1910</v>
      </c>
      <c r="I95" t="s">
        <v>760</v>
      </c>
      <c r="J95" t="s">
        <v>235</v>
      </c>
      <c r="K95" t="s">
        <v>767</v>
      </c>
      <c r="L95" s="32">
        <v>4.5066666666666668</v>
      </c>
      <c r="M95" s="32">
        <v>2.42936</v>
      </c>
      <c r="N95" s="4" t="s">
        <v>119</v>
      </c>
    </row>
    <row r="96" spans="4:14" ht="16" x14ac:dyDescent="0.2">
      <c r="D96" t="s">
        <v>382</v>
      </c>
      <c r="E96" t="s">
        <v>258</v>
      </c>
      <c r="F96" t="s">
        <v>777</v>
      </c>
      <c r="G96" s="10" t="s">
        <v>94</v>
      </c>
      <c r="H96">
        <v>1928</v>
      </c>
      <c r="I96" t="s">
        <v>760</v>
      </c>
      <c r="J96" t="s">
        <v>380</v>
      </c>
      <c r="K96" t="s">
        <v>766</v>
      </c>
      <c r="L96" s="46">
        <v>13.813111111111114</v>
      </c>
      <c r="M96" s="51">
        <v>4.4069333333333338</v>
      </c>
      <c r="N96" s="4" t="s">
        <v>120</v>
      </c>
    </row>
    <row r="97" spans="4:14" ht="16" x14ac:dyDescent="0.2">
      <c r="D97" t="s">
        <v>382</v>
      </c>
      <c r="E97" s="9" t="s">
        <v>43</v>
      </c>
      <c r="F97" t="s">
        <v>772</v>
      </c>
      <c r="G97" s="10" t="s">
        <v>138</v>
      </c>
      <c r="H97">
        <v>1922</v>
      </c>
      <c r="I97" t="s">
        <v>760</v>
      </c>
      <c r="J97" t="s">
        <v>235</v>
      </c>
      <c r="K97" t="s">
        <v>766</v>
      </c>
      <c r="L97" s="46">
        <v>8.0983619592875318</v>
      </c>
      <c r="M97" s="46">
        <v>8.2509541984732824</v>
      </c>
      <c r="N97" s="4" t="s">
        <v>121</v>
      </c>
    </row>
    <row r="98" spans="4:14" ht="16" x14ac:dyDescent="0.2">
      <c r="D98" t="s">
        <v>382</v>
      </c>
      <c r="E98" s="9" t="s">
        <v>38</v>
      </c>
      <c r="F98" t="s">
        <v>772</v>
      </c>
      <c r="G98" s="10" t="s">
        <v>146</v>
      </c>
      <c r="H98">
        <v>1934</v>
      </c>
      <c r="I98" t="s">
        <v>760</v>
      </c>
      <c r="J98" t="s">
        <v>235</v>
      </c>
      <c r="K98" t="s">
        <v>767</v>
      </c>
      <c r="L98" s="46">
        <v>26.825000000000003</v>
      </c>
      <c r="M98" s="46">
        <v>9.9943999999999988</v>
      </c>
      <c r="N98" s="4" t="s">
        <v>123</v>
      </c>
    </row>
    <row r="99" spans="4:14" ht="16" x14ac:dyDescent="0.2">
      <c r="D99" t="s">
        <v>382</v>
      </c>
      <c r="E99" s="10" t="s">
        <v>44</v>
      </c>
      <c r="F99" t="s">
        <v>777</v>
      </c>
      <c r="G99" s="10" t="s">
        <v>99</v>
      </c>
      <c r="H99">
        <v>1989</v>
      </c>
      <c r="I99" t="s">
        <v>760</v>
      </c>
      <c r="J99" t="s">
        <v>235</v>
      </c>
      <c r="K99" t="s">
        <v>766</v>
      </c>
      <c r="L99" s="32">
        <v>3.6607777666666665</v>
      </c>
      <c r="M99" s="32">
        <v>1.6950666666666665</v>
      </c>
      <c r="N99" s="4" t="s">
        <v>124</v>
      </c>
    </row>
    <row r="100" spans="4:14" ht="16" x14ac:dyDescent="0.2">
      <c r="D100" t="s">
        <v>382</v>
      </c>
      <c r="E100" s="39" t="s">
        <v>39</v>
      </c>
      <c r="F100" t="s">
        <v>775</v>
      </c>
      <c r="G100" s="10" t="s">
        <v>147</v>
      </c>
      <c r="H100">
        <v>2023</v>
      </c>
      <c r="I100" t="s">
        <v>761</v>
      </c>
      <c r="J100" t="s">
        <v>380</v>
      </c>
      <c r="K100" t="s">
        <v>766</v>
      </c>
      <c r="L100" s="32">
        <v>4.1266666666666678</v>
      </c>
      <c r="M100" s="32">
        <v>2.8140606060606062</v>
      </c>
      <c r="N100" s="4" t="s">
        <v>125</v>
      </c>
    </row>
    <row r="101" spans="4:14" ht="19" customHeight="1" x14ac:dyDescent="0.2">
      <c r="D101" t="s">
        <v>382</v>
      </c>
      <c r="E101" t="s">
        <v>258</v>
      </c>
      <c r="F101" t="s">
        <v>771</v>
      </c>
      <c r="G101" s="10" t="s">
        <v>148</v>
      </c>
      <c r="H101">
        <v>1905</v>
      </c>
      <c r="I101" t="s">
        <v>760</v>
      </c>
      <c r="J101" t="s">
        <v>235</v>
      </c>
      <c r="K101" t="s">
        <v>769</v>
      </c>
      <c r="L101" s="46">
        <v>11.316363636363638</v>
      </c>
      <c r="M101" s="51">
        <v>3.8719999999999999</v>
      </c>
      <c r="N101" s="4" t="s">
        <v>126</v>
      </c>
    </row>
    <row r="102" spans="4:14" ht="16" x14ac:dyDescent="0.2">
      <c r="D102" t="s">
        <v>382</v>
      </c>
      <c r="E102" s="10" t="s">
        <v>41</v>
      </c>
      <c r="F102" t="s">
        <v>781</v>
      </c>
      <c r="G102" s="10" t="s">
        <v>140</v>
      </c>
      <c r="H102">
        <v>2022</v>
      </c>
      <c r="I102" t="s">
        <v>763</v>
      </c>
      <c r="J102" t="s">
        <v>380</v>
      </c>
      <c r="K102" t="s">
        <v>769</v>
      </c>
      <c r="L102" s="46">
        <v>10.243055555555557</v>
      </c>
      <c r="M102" s="51">
        <v>4.2591666666666663</v>
      </c>
      <c r="N102" s="4" t="s">
        <v>127</v>
      </c>
    </row>
    <row r="103" spans="4:14" ht="16" x14ac:dyDescent="0.2">
      <c r="D103" t="s">
        <v>382</v>
      </c>
      <c r="E103" t="s">
        <v>258</v>
      </c>
      <c r="F103" t="s">
        <v>777</v>
      </c>
      <c r="G103" s="10" t="s">
        <v>94</v>
      </c>
      <c r="H103">
        <v>1905</v>
      </c>
      <c r="I103" t="s">
        <v>762</v>
      </c>
      <c r="J103" t="s">
        <v>235</v>
      </c>
      <c r="K103" t="s">
        <v>767</v>
      </c>
      <c r="L103" s="46">
        <v>9.7050925925925906</v>
      </c>
      <c r="M103" s="51">
        <v>4.5933888888888887</v>
      </c>
      <c r="N103" s="4" t="s">
        <v>128</v>
      </c>
    </row>
    <row r="104" spans="4:14" ht="16" x14ac:dyDescent="0.2">
      <c r="D104" t="s">
        <v>382</v>
      </c>
      <c r="E104" s="11" t="s">
        <v>42</v>
      </c>
      <c r="F104" t="s">
        <v>771</v>
      </c>
      <c r="G104" s="10" t="s">
        <v>96</v>
      </c>
      <c r="H104">
        <v>1933</v>
      </c>
      <c r="I104" t="s">
        <v>762</v>
      </c>
      <c r="J104" t="s">
        <v>235</v>
      </c>
      <c r="K104" t="s">
        <v>768</v>
      </c>
      <c r="L104" s="32">
        <v>5.50138888888889</v>
      </c>
      <c r="M104" s="32">
        <v>1.9206666666666667</v>
      </c>
      <c r="N104" s="4" t="s">
        <v>129</v>
      </c>
    </row>
    <row r="105" spans="4:14" ht="16" x14ac:dyDescent="0.2">
      <c r="D105" t="s">
        <v>382</v>
      </c>
      <c r="E105" s="11" t="s">
        <v>43</v>
      </c>
      <c r="F105" t="s">
        <v>771</v>
      </c>
      <c r="G105" s="10" t="s">
        <v>151</v>
      </c>
      <c r="H105">
        <v>1931</v>
      </c>
      <c r="I105" t="s">
        <v>760</v>
      </c>
      <c r="J105" t="s">
        <v>235</v>
      </c>
      <c r="K105" t="s">
        <v>767</v>
      </c>
      <c r="L105" s="32">
        <v>1.1959333333333333</v>
      </c>
      <c r="M105" s="32">
        <v>0.62160000000000004</v>
      </c>
      <c r="N105" s="4" t="s">
        <v>132</v>
      </c>
    </row>
    <row r="106" spans="4:14" ht="16" x14ac:dyDescent="0.2">
      <c r="D106" t="s">
        <v>382</v>
      </c>
      <c r="E106" s="11" t="s">
        <v>47</v>
      </c>
      <c r="F106" t="s">
        <v>771</v>
      </c>
      <c r="G106" s="10" t="s">
        <v>152</v>
      </c>
      <c r="H106">
        <v>2006</v>
      </c>
      <c r="I106" t="s">
        <v>760</v>
      </c>
      <c r="J106" t="s">
        <v>235</v>
      </c>
      <c r="K106" t="s">
        <v>766</v>
      </c>
      <c r="L106" s="46">
        <v>16.788611111111113</v>
      </c>
      <c r="M106" s="51">
        <v>7.4108333333333345</v>
      </c>
      <c r="N106" s="4" t="s">
        <v>134</v>
      </c>
    </row>
    <row r="107" spans="4:14" ht="16" x14ac:dyDescent="0.2">
      <c r="D107" t="s">
        <v>382</v>
      </c>
      <c r="E107" s="10" t="s">
        <v>44</v>
      </c>
      <c r="F107" t="s">
        <v>772</v>
      </c>
      <c r="G107" s="10" t="s">
        <v>153</v>
      </c>
      <c r="H107">
        <v>1881</v>
      </c>
      <c r="I107" t="s">
        <v>760</v>
      </c>
      <c r="J107" t="s">
        <v>380</v>
      </c>
      <c r="K107" t="s">
        <v>768</v>
      </c>
      <c r="L107" s="32">
        <v>5.3981111111111115</v>
      </c>
      <c r="M107" s="31"/>
      <c r="N107" s="4" t="s">
        <v>135</v>
      </c>
    </row>
    <row r="108" spans="4:14" ht="16" x14ac:dyDescent="0.2">
      <c r="D108" t="s">
        <v>382</v>
      </c>
      <c r="E108" s="11" t="s">
        <v>42</v>
      </c>
      <c r="F108" t="s">
        <v>776</v>
      </c>
      <c r="G108" s="10" t="s">
        <v>85</v>
      </c>
      <c r="H108">
        <v>1950</v>
      </c>
      <c r="I108" t="s">
        <v>760</v>
      </c>
      <c r="J108" t="s">
        <v>380</v>
      </c>
      <c r="K108" t="s">
        <v>766</v>
      </c>
      <c r="L108" s="46">
        <v>8.0627083333333349</v>
      </c>
      <c r="M108" s="51">
        <v>3.5312499999999996</v>
      </c>
      <c r="N108" s="4" t="s">
        <v>137</v>
      </c>
    </row>
    <row r="109" spans="4:14" ht="16" x14ac:dyDescent="0.2">
      <c r="D109" t="s">
        <v>382</v>
      </c>
      <c r="E109" s="38" t="s">
        <v>80</v>
      </c>
      <c r="F109" t="s">
        <v>154</v>
      </c>
      <c r="G109" s="10" t="s">
        <v>186</v>
      </c>
      <c r="H109">
        <v>1927</v>
      </c>
      <c r="I109" t="s">
        <v>760</v>
      </c>
      <c r="J109" t="s">
        <v>380</v>
      </c>
      <c r="K109" t="s">
        <v>766</v>
      </c>
      <c r="L109" s="46">
        <v>8.2795238095238108</v>
      </c>
      <c r="M109" s="51">
        <v>1.9064285714285714</v>
      </c>
      <c r="N109" s="4" t="s">
        <v>182</v>
      </c>
    </row>
    <row r="110" spans="4:14" ht="16" x14ac:dyDescent="0.2">
      <c r="D110" t="s">
        <v>382</v>
      </c>
      <c r="E110" s="11" t="s">
        <v>43</v>
      </c>
      <c r="F110" t="s">
        <v>771</v>
      </c>
      <c r="G110" s="10" t="s">
        <v>153</v>
      </c>
      <c r="H110">
        <v>1986</v>
      </c>
      <c r="I110" t="s">
        <v>760</v>
      </c>
      <c r="J110" t="s">
        <v>235</v>
      </c>
      <c r="K110" t="s">
        <v>768</v>
      </c>
      <c r="L110" s="32">
        <v>1.2133333333333334</v>
      </c>
      <c r="M110" s="32">
        <v>0.45285000000000003</v>
      </c>
      <c r="N110" s="4" t="s">
        <v>187</v>
      </c>
    </row>
    <row r="111" spans="4:14" ht="16" x14ac:dyDescent="0.2">
      <c r="D111" t="s">
        <v>382</v>
      </c>
      <c r="E111" s="11" t="s">
        <v>47</v>
      </c>
      <c r="F111" t="s">
        <v>771</v>
      </c>
      <c r="G111" s="35" t="s">
        <v>631</v>
      </c>
      <c r="H111">
        <v>1986</v>
      </c>
      <c r="I111" t="s">
        <v>760</v>
      </c>
      <c r="J111" t="s">
        <v>235</v>
      </c>
      <c r="K111" t="s">
        <v>766</v>
      </c>
      <c r="L111" s="32">
        <v>1.7105000000000001</v>
      </c>
      <c r="M111" s="32">
        <v>1.3850000000000002</v>
      </c>
      <c r="N111" s="4" t="s">
        <v>188</v>
      </c>
    </row>
    <row r="112" spans="4:14" ht="16" x14ac:dyDescent="0.2">
      <c r="D112" t="s">
        <v>382</v>
      </c>
      <c r="E112" s="11" t="s">
        <v>43</v>
      </c>
      <c r="F112" t="s">
        <v>783</v>
      </c>
      <c r="G112" s="35" t="s">
        <v>632</v>
      </c>
      <c r="H112">
        <v>1971</v>
      </c>
      <c r="I112" t="s">
        <v>763</v>
      </c>
      <c r="J112" t="s">
        <v>380</v>
      </c>
      <c r="K112" t="s">
        <v>766</v>
      </c>
      <c r="L112" s="32">
        <v>1.7973888888888887</v>
      </c>
      <c r="M112" s="31"/>
      <c r="N112" s="4" t="s">
        <v>189</v>
      </c>
    </row>
    <row r="113" spans="4:14" ht="16" x14ac:dyDescent="0.2">
      <c r="D113" t="s">
        <v>382</v>
      </c>
      <c r="E113" s="11" t="s">
        <v>47</v>
      </c>
      <c r="F113" t="s">
        <v>784</v>
      </c>
      <c r="G113" s="35" t="s">
        <v>92</v>
      </c>
      <c r="H113">
        <v>1927</v>
      </c>
      <c r="I113" t="s">
        <v>760</v>
      </c>
      <c r="J113" t="s">
        <v>235</v>
      </c>
      <c r="K113" t="s">
        <v>768</v>
      </c>
      <c r="L113" s="46">
        <v>27.400975015234614</v>
      </c>
      <c r="M113" s="46">
        <v>16.150594149908592</v>
      </c>
      <c r="N113" s="4" t="s">
        <v>190</v>
      </c>
    </row>
    <row r="114" spans="4:14" ht="16" x14ac:dyDescent="0.2">
      <c r="D114" t="s">
        <v>382</v>
      </c>
      <c r="E114" s="13" t="s">
        <v>43</v>
      </c>
      <c r="F114" t="s">
        <v>775</v>
      </c>
      <c r="G114" s="12" t="s">
        <v>215</v>
      </c>
      <c r="H114">
        <v>1967</v>
      </c>
      <c r="I114" t="s">
        <v>763</v>
      </c>
      <c r="J114" t="s">
        <v>235</v>
      </c>
      <c r="K114" t="s">
        <v>766</v>
      </c>
      <c r="L114" s="32">
        <v>2.166666666666667</v>
      </c>
      <c r="M114" s="32"/>
      <c r="N114" s="4" t="s">
        <v>198</v>
      </c>
    </row>
    <row r="115" spans="4:14" ht="16" x14ac:dyDescent="0.2">
      <c r="D115" t="s">
        <v>382</v>
      </c>
      <c r="E115" t="s">
        <v>258</v>
      </c>
      <c r="F115" s="21" t="s">
        <v>773</v>
      </c>
      <c r="G115" t="s">
        <v>217</v>
      </c>
      <c r="H115">
        <v>1920</v>
      </c>
      <c r="I115" t="s">
        <v>760</v>
      </c>
      <c r="J115" t="s">
        <v>235</v>
      </c>
      <c r="K115" t="s">
        <v>768</v>
      </c>
      <c r="L115" s="46">
        <v>18.666666666666668</v>
      </c>
      <c r="M115" s="32"/>
      <c r="N115" s="4" t="s">
        <v>613</v>
      </c>
    </row>
    <row r="116" spans="4:14" ht="16" x14ac:dyDescent="0.2">
      <c r="D116" t="s">
        <v>382</v>
      </c>
      <c r="E116" t="s">
        <v>44</v>
      </c>
      <c r="F116" t="s">
        <v>783</v>
      </c>
      <c r="G116" t="s">
        <v>634</v>
      </c>
      <c r="H116">
        <v>1780</v>
      </c>
      <c r="I116" t="s">
        <v>760</v>
      </c>
      <c r="J116" t="s">
        <v>235</v>
      </c>
      <c r="K116" t="s">
        <v>766</v>
      </c>
      <c r="L116" s="32">
        <v>2.5</v>
      </c>
      <c r="M116" s="32"/>
      <c r="N116" s="4" t="s">
        <v>614</v>
      </c>
    </row>
    <row r="117" spans="4:14" ht="16" x14ac:dyDescent="0.2">
      <c r="D117" t="s">
        <v>382</v>
      </c>
      <c r="E117" s="9" t="s">
        <v>42</v>
      </c>
      <c r="F117" s="21" t="s">
        <v>771</v>
      </c>
      <c r="G117" t="s">
        <v>89</v>
      </c>
      <c r="H117">
        <v>1985</v>
      </c>
      <c r="I117" t="s">
        <v>760</v>
      </c>
      <c r="J117" t="s">
        <v>380</v>
      </c>
      <c r="K117" t="s">
        <v>766</v>
      </c>
      <c r="L117" s="46">
        <v>21.333333333333336</v>
      </c>
      <c r="M117" s="32"/>
      <c r="N117" s="4" t="s">
        <v>616</v>
      </c>
    </row>
    <row r="118" spans="4:14" ht="16" x14ac:dyDescent="0.2">
      <c r="D118" t="s">
        <v>382</v>
      </c>
      <c r="E118" s="9" t="s">
        <v>47</v>
      </c>
      <c r="F118" s="21" t="s">
        <v>772</v>
      </c>
      <c r="G118" t="s">
        <v>100</v>
      </c>
      <c r="H118">
        <v>1953</v>
      </c>
      <c r="I118" t="s">
        <v>760</v>
      </c>
      <c r="J118" t="s">
        <v>235</v>
      </c>
      <c r="K118" t="s">
        <v>766</v>
      </c>
      <c r="L118" s="46">
        <v>9.3333333333333339</v>
      </c>
      <c r="M118" s="32"/>
      <c r="N118" s="4" t="s">
        <v>618</v>
      </c>
    </row>
    <row r="119" spans="4:14" ht="16" x14ac:dyDescent="0.2">
      <c r="D119" t="s">
        <v>37</v>
      </c>
      <c r="E119" t="s">
        <v>258</v>
      </c>
      <c r="N119" s="4" t="s">
        <v>665</v>
      </c>
    </row>
    <row r="120" spans="4:14" ht="16" x14ac:dyDescent="0.2">
      <c r="D120" t="s">
        <v>37</v>
      </c>
      <c r="E120" s="9" t="s">
        <v>38</v>
      </c>
      <c r="N120" s="4" t="s">
        <v>666</v>
      </c>
    </row>
    <row r="121" spans="4:14" ht="16" x14ac:dyDescent="0.2">
      <c r="D121" t="s">
        <v>37</v>
      </c>
      <c r="E121" t="s">
        <v>258</v>
      </c>
      <c r="N121" s="4" t="s">
        <v>667</v>
      </c>
    </row>
    <row r="122" spans="4:14" ht="16" x14ac:dyDescent="0.2">
      <c r="D122" t="s">
        <v>37</v>
      </c>
      <c r="E122" t="s">
        <v>258</v>
      </c>
      <c r="N122" s="4" t="s">
        <v>668</v>
      </c>
    </row>
    <row r="123" spans="4:14" ht="16" x14ac:dyDescent="0.2">
      <c r="D123" t="s">
        <v>37</v>
      </c>
      <c r="E123" t="s">
        <v>258</v>
      </c>
      <c r="N123" s="4" t="s">
        <v>669</v>
      </c>
    </row>
    <row r="124" spans="4:14" x14ac:dyDescent="0.2">
      <c r="D124" t="s">
        <v>37</v>
      </c>
      <c r="E124" t="s">
        <v>258</v>
      </c>
      <c r="N124" t="s">
        <v>670</v>
      </c>
    </row>
    <row r="125" spans="4:14" x14ac:dyDescent="0.2">
      <c r="D125" t="s">
        <v>37</v>
      </c>
      <c r="E125" t="s">
        <v>258</v>
      </c>
      <c r="N125" t="s">
        <v>671</v>
      </c>
    </row>
    <row r="126" spans="4:14" x14ac:dyDescent="0.2">
      <c r="D126" t="s">
        <v>37</v>
      </c>
      <c r="E126" s="9" t="s">
        <v>42</v>
      </c>
      <c r="N126" t="s">
        <v>672</v>
      </c>
    </row>
    <row r="127" spans="4:14" x14ac:dyDescent="0.2">
      <c r="D127" t="s">
        <v>37</v>
      </c>
      <c r="E127" t="s">
        <v>258</v>
      </c>
      <c r="N127" t="s">
        <v>673</v>
      </c>
    </row>
    <row r="128" spans="4:14" x14ac:dyDescent="0.2">
      <c r="D128" t="s">
        <v>37</v>
      </c>
      <c r="E128" t="s">
        <v>258</v>
      </c>
      <c r="N128" t="s">
        <v>674</v>
      </c>
    </row>
    <row r="129" spans="4:14" x14ac:dyDescent="0.2">
      <c r="D129" t="s">
        <v>37</v>
      </c>
      <c r="E129" t="s">
        <v>258</v>
      </c>
      <c r="N129" t="s">
        <v>675</v>
      </c>
    </row>
    <row r="130" spans="4:14" x14ac:dyDescent="0.2">
      <c r="D130" t="s">
        <v>37</v>
      </c>
      <c r="E130" s="9" t="s">
        <v>43</v>
      </c>
      <c r="N130" t="s">
        <v>676</v>
      </c>
    </row>
    <row r="131" spans="4:14" x14ac:dyDescent="0.2">
      <c r="D131" t="s">
        <v>37</v>
      </c>
      <c r="E131" t="s">
        <v>258</v>
      </c>
      <c r="N131" t="s">
        <v>677</v>
      </c>
    </row>
    <row r="132" spans="4:14" x14ac:dyDescent="0.2">
      <c r="D132" t="s">
        <v>37</v>
      </c>
      <c r="E132" t="s">
        <v>258</v>
      </c>
      <c r="N132" t="s">
        <v>678</v>
      </c>
    </row>
    <row r="133" spans="4:14" x14ac:dyDescent="0.2">
      <c r="D133" t="s">
        <v>37</v>
      </c>
      <c r="E133" t="s">
        <v>258</v>
      </c>
      <c r="N133" t="s">
        <v>679</v>
      </c>
    </row>
    <row r="134" spans="4:14" x14ac:dyDescent="0.2">
      <c r="D134" t="s">
        <v>37</v>
      </c>
      <c r="E134" t="s">
        <v>258</v>
      </c>
      <c r="N134" t="s">
        <v>680</v>
      </c>
    </row>
    <row r="135" spans="4:14" x14ac:dyDescent="0.2">
      <c r="D135" t="s">
        <v>37</v>
      </c>
      <c r="E135" t="s">
        <v>44</v>
      </c>
      <c r="N135" t="s">
        <v>681</v>
      </c>
    </row>
    <row r="136" spans="4:14" x14ac:dyDescent="0.2">
      <c r="D136" t="s">
        <v>37</v>
      </c>
      <c r="E136" t="s">
        <v>258</v>
      </c>
      <c r="N136" t="s">
        <v>682</v>
      </c>
    </row>
    <row r="137" spans="4:14" x14ac:dyDescent="0.2">
      <c r="D137" t="s">
        <v>37</v>
      </c>
      <c r="E137" t="s">
        <v>258</v>
      </c>
      <c r="N137" t="s">
        <v>683</v>
      </c>
    </row>
    <row r="138" spans="4:14" x14ac:dyDescent="0.2">
      <c r="D138" t="s">
        <v>37</v>
      </c>
      <c r="E138" t="s">
        <v>87</v>
      </c>
      <c r="N138" t="s">
        <v>684</v>
      </c>
    </row>
    <row r="139" spans="4:14" x14ac:dyDescent="0.2">
      <c r="D139" t="s">
        <v>37</v>
      </c>
      <c r="E139" t="s">
        <v>41</v>
      </c>
      <c r="N139" t="s">
        <v>685</v>
      </c>
    </row>
    <row r="140" spans="4:14" x14ac:dyDescent="0.2">
      <c r="D140" t="s">
        <v>37</v>
      </c>
      <c r="E140" t="s">
        <v>41</v>
      </c>
      <c r="N140" t="s">
        <v>686</v>
      </c>
    </row>
    <row r="141" spans="4:14" x14ac:dyDescent="0.2">
      <c r="D141" t="s">
        <v>37</v>
      </c>
      <c r="E141" t="s">
        <v>41</v>
      </c>
      <c r="N141" t="s">
        <v>687</v>
      </c>
    </row>
    <row r="142" spans="4:14" x14ac:dyDescent="0.2">
      <c r="D142" t="s">
        <v>37</v>
      </c>
      <c r="E142" t="s">
        <v>44</v>
      </c>
      <c r="N142" t="s">
        <v>688</v>
      </c>
    </row>
    <row r="143" spans="4:14" x14ac:dyDescent="0.2">
      <c r="D143" t="s">
        <v>37</v>
      </c>
      <c r="E143" t="s">
        <v>258</v>
      </c>
      <c r="N143" t="s">
        <v>689</v>
      </c>
    </row>
    <row r="144" spans="4:14" x14ac:dyDescent="0.2">
      <c r="D144" t="s">
        <v>37</v>
      </c>
      <c r="E144" t="s">
        <v>44</v>
      </c>
      <c r="N144" t="s">
        <v>690</v>
      </c>
    </row>
    <row r="145" spans="4:14" x14ac:dyDescent="0.2">
      <c r="D145" t="s">
        <v>37</v>
      </c>
      <c r="E145" s="9" t="s">
        <v>38</v>
      </c>
      <c r="N145" t="s">
        <v>691</v>
      </c>
    </row>
    <row r="146" spans="4:14" x14ac:dyDescent="0.2">
      <c r="D146" t="s">
        <v>37</v>
      </c>
      <c r="E146" s="9" t="s">
        <v>79</v>
      </c>
      <c r="N146" t="s">
        <v>692</v>
      </c>
    </row>
    <row r="147" spans="4:14" x14ac:dyDescent="0.2">
      <c r="D147" t="s">
        <v>37</v>
      </c>
      <c r="E147" t="s">
        <v>41</v>
      </c>
      <c r="N147" t="s">
        <v>726</v>
      </c>
    </row>
    <row r="148" spans="4:14" x14ac:dyDescent="0.2">
      <c r="D148" t="s">
        <v>37</v>
      </c>
      <c r="E148" t="s">
        <v>44</v>
      </c>
      <c r="N148" t="s">
        <v>693</v>
      </c>
    </row>
    <row r="149" spans="4:14" x14ac:dyDescent="0.2">
      <c r="D149" t="s">
        <v>37</v>
      </c>
      <c r="E149" t="s">
        <v>258</v>
      </c>
      <c r="N149" t="s">
        <v>694</v>
      </c>
    </row>
    <row r="150" spans="4:14" x14ac:dyDescent="0.2">
      <c r="D150" t="s">
        <v>37</v>
      </c>
      <c r="E150" s="9" t="s">
        <v>43</v>
      </c>
      <c r="N150" t="s">
        <v>695</v>
      </c>
    </row>
    <row r="151" spans="4:14" x14ac:dyDescent="0.2">
      <c r="D151" t="s">
        <v>37</v>
      </c>
      <c r="E151" t="s">
        <v>258</v>
      </c>
      <c r="N151" t="s">
        <v>696</v>
      </c>
    </row>
    <row r="152" spans="4:14" x14ac:dyDescent="0.2">
      <c r="D152" t="s">
        <v>37</v>
      </c>
      <c r="E152" t="s">
        <v>41</v>
      </c>
      <c r="N152" t="s">
        <v>697</v>
      </c>
    </row>
    <row r="153" spans="4:14" x14ac:dyDescent="0.2">
      <c r="D153" t="s">
        <v>37</v>
      </c>
      <c r="E153" t="s">
        <v>258</v>
      </c>
      <c r="N153" t="s">
        <v>698</v>
      </c>
    </row>
    <row r="154" spans="4:14" x14ac:dyDescent="0.2">
      <c r="D154" t="s">
        <v>37</v>
      </c>
      <c r="E154" t="s">
        <v>258</v>
      </c>
      <c r="N154" t="s">
        <v>699</v>
      </c>
    </row>
    <row r="155" spans="4:14" x14ac:dyDescent="0.2">
      <c r="D155" t="s">
        <v>37</v>
      </c>
      <c r="E155" t="s">
        <v>258</v>
      </c>
      <c r="N155" t="s">
        <v>700</v>
      </c>
    </row>
    <row r="156" spans="4:14" x14ac:dyDescent="0.2">
      <c r="D156" t="s">
        <v>37</v>
      </c>
      <c r="E156" t="s">
        <v>258</v>
      </c>
      <c r="N156" t="s">
        <v>701</v>
      </c>
    </row>
    <row r="157" spans="4:14" x14ac:dyDescent="0.2">
      <c r="D157" t="s">
        <v>37</v>
      </c>
      <c r="E157" t="s">
        <v>258</v>
      </c>
      <c r="N157" t="s">
        <v>702</v>
      </c>
    </row>
    <row r="158" spans="4:14" x14ac:dyDescent="0.2">
      <c r="D158" t="s">
        <v>37</v>
      </c>
      <c r="E158" t="s">
        <v>258</v>
      </c>
      <c r="N158" t="s">
        <v>703</v>
      </c>
    </row>
    <row r="159" spans="4:14" x14ac:dyDescent="0.2">
      <c r="D159" t="s">
        <v>37</v>
      </c>
      <c r="E159" t="s">
        <v>258</v>
      </c>
      <c r="N159" t="s">
        <v>704</v>
      </c>
    </row>
    <row r="160" spans="4:14" x14ac:dyDescent="0.2">
      <c r="D160" t="s">
        <v>37</v>
      </c>
      <c r="E160" t="s">
        <v>258</v>
      </c>
      <c r="N160" t="s">
        <v>705</v>
      </c>
    </row>
    <row r="161" spans="4:14" x14ac:dyDescent="0.2">
      <c r="D161" t="s">
        <v>37</v>
      </c>
      <c r="E161" t="s">
        <v>258</v>
      </c>
      <c r="N161" t="s">
        <v>706</v>
      </c>
    </row>
    <row r="162" spans="4:14" x14ac:dyDescent="0.2">
      <c r="D162" t="s">
        <v>37</v>
      </c>
      <c r="E162" t="s">
        <v>258</v>
      </c>
      <c r="N162" t="s">
        <v>707</v>
      </c>
    </row>
    <row r="163" spans="4:14" x14ac:dyDescent="0.2">
      <c r="D163" t="s">
        <v>37</v>
      </c>
      <c r="E163" t="s">
        <v>258</v>
      </c>
      <c r="N163" t="s">
        <v>708</v>
      </c>
    </row>
    <row r="164" spans="4:14" x14ac:dyDescent="0.2">
      <c r="D164" t="s">
        <v>37</v>
      </c>
      <c r="E164" t="s">
        <v>258</v>
      </c>
      <c r="N164" t="s">
        <v>709</v>
      </c>
    </row>
    <row r="165" spans="4:14" x14ac:dyDescent="0.2">
      <c r="D165" t="s">
        <v>37</v>
      </c>
      <c r="E165" t="s">
        <v>258</v>
      </c>
      <c r="N165" t="s">
        <v>710</v>
      </c>
    </row>
    <row r="166" spans="4:14" x14ac:dyDescent="0.2">
      <c r="D166" t="s">
        <v>37</v>
      </c>
      <c r="E166" s="9" t="s">
        <v>43</v>
      </c>
      <c r="N166" t="s">
        <v>711</v>
      </c>
    </row>
    <row r="167" spans="4:14" x14ac:dyDescent="0.2">
      <c r="D167" t="s">
        <v>37</v>
      </c>
      <c r="E167" t="s">
        <v>258</v>
      </c>
      <c r="N167" t="s">
        <v>712</v>
      </c>
    </row>
    <row r="168" spans="4:14" x14ac:dyDescent="0.2">
      <c r="D168" t="s">
        <v>37</v>
      </c>
      <c r="E168" t="s">
        <v>258</v>
      </c>
      <c r="N168" t="s">
        <v>713</v>
      </c>
    </row>
    <row r="169" spans="4:14" x14ac:dyDescent="0.2">
      <c r="D169" t="s">
        <v>37</v>
      </c>
      <c r="E169" t="s">
        <v>258</v>
      </c>
      <c r="N169" t="s">
        <v>714</v>
      </c>
    </row>
    <row r="170" spans="4:14" x14ac:dyDescent="0.2">
      <c r="D170" t="s">
        <v>37</v>
      </c>
      <c r="E170" t="s">
        <v>41</v>
      </c>
      <c r="N170" t="s">
        <v>715</v>
      </c>
    </row>
  </sheetData>
  <sortState xmlns:xlrd2="http://schemas.microsoft.com/office/spreadsheetml/2017/richdata2" ref="D3:N118">
    <sortCondition descending="1" ref="D2:D118"/>
  </sortState>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324B76-B9C7-1248-8F62-DFB1E6CEA61C}">
  <dimension ref="B1:O170"/>
  <sheetViews>
    <sheetView zoomScaleNormal="181" workbookViewId="0">
      <selection activeCell="J123" sqref="J123"/>
    </sheetView>
  </sheetViews>
  <sheetFormatPr baseColWidth="10" defaultRowHeight="15" x14ac:dyDescent="0.2"/>
  <cols>
    <col min="3" max="3" width="14.6640625" bestFit="1" customWidth="1"/>
  </cols>
  <sheetData>
    <row r="1" spans="2:15" ht="16" x14ac:dyDescent="0.2">
      <c r="B1" s="17" t="s">
        <v>725</v>
      </c>
      <c r="C1" t="s">
        <v>797</v>
      </c>
      <c r="D1" t="s">
        <v>787</v>
      </c>
      <c r="E1" t="s">
        <v>788</v>
      </c>
      <c r="F1" t="s">
        <v>792</v>
      </c>
      <c r="G1" t="s">
        <v>793</v>
      </c>
      <c r="H1" t="s">
        <v>717</v>
      </c>
      <c r="I1" t="s">
        <v>794</v>
      </c>
      <c r="J1" t="s">
        <v>795</v>
      </c>
      <c r="K1" t="s">
        <v>718</v>
      </c>
      <c r="L1" t="s">
        <v>796</v>
      </c>
      <c r="M1" t="s">
        <v>298</v>
      </c>
      <c r="N1" t="s">
        <v>729</v>
      </c>
    </row>
    <row r="2" spans="2:15" x14ac:dyDescent="0.2">
      <c r="B2" t="s">
        <v>381</v>
      </c>
      <c r="C2" s="52">
        <v>1500</v>
      </c>
      <c r="D2">
        <v>1</v>
      </c>
      <c r="E2" t="s">
        <v>790</v>
      </c>
      <c r="F2" t="s">
        <v>40</v>
      </c>
      <c r="G2" t="s">
        <v>40</v>
      </c>
      <c r="J2" t="s">
        <v>40</v>
      </c>
      <c r="K2" t="s">
        <v>40</v>
      </c>
      <c r="M2" s="46">
        <v>12.588888888888889</v>
      </c>
      <c r="N2" s="51">
        <v>7.6749999999999998</v>
      </c>
      <c r="O2" t="s">
        <v>221</v>
      </c>
    </row>
    <row r="3" spans="2:15" ht="16" x14ac:dyDescent="0.2">
      <c r="B3" t="s">
        <v>381</v>
      </c>
      <c r="C3" s="53">
        <v>3000</v>
      </c>
      <c r="D3">
        <v>3</v>
      </c>
      <c r="E3" t="s">
        <v>789</v>
      </c>
      <c r="F3" s="41" t="s">
        <v>40</v>
      </c>
      <c r="I3" t="s">
        <v>40</v>
      </c>
      <c r="M3" s="46">
        <v>13.607222222222221</v>
      </c>
      <c r="N3" s="51">
        <v>6.8088446111111116</v>
      </c>
      <c r="O3" s="4" t="s">
        <v>222</v>
      </c>
    </row>
    <row r="4" spans="2:15" x14ac:dyDescent="0.2">
      <c r="B4" t="s">
        <v>381</v>
      </c>
      <c r="C4" s="52">
        <v>1500</v>
      </c>
      <c r="D4">
        <v>2</v>
      </c>
      <c r="E4" t="s">
        <v>791</v>
      </c>
      <c r="F4" t="s">
        <v>40</v>
      </c>
      <c r="I4" t="s">
        <v>40</v>
      </c>
      <c r="M4" s="46">
        <v>17.111111111111114</v>
      </c>
      <c r="N4" s="46">
        <v>12.768888888888865</v>
      </c>
      <c r="O4" t="s">
        <v>223</v>
      </c>
    </row>
    <row r="5" spans="2:15" ht="16" x14ac:dyDescent="0.2">
      <c r="B5" t="s">
        <v>381</v>
      </c>
      <c r="C5" s="53">
        <v>5833</v>
      </c>
      <c r="D5">
        <v>1</v>
      </c>
      <c r="E5" t="s">
        <v>791</v>
      </c>
      <c r="F5" t="s">
        <v>40</v>
      </c>
      <c r="J5" t="s">
        <v>40</v>
      </c>
      <c r="M5" s="32">
        <v>1.8515343733927652</v>
      </c>
      <c r="N5" s="32"/>
      <c r="O5" s="4" t="s">
        <v>225</v>
      </c>
    </row>
    <row r="6" spans="2:15" x14ac:dyDescent="0.2">
      <c r="B6" t="s">
        <v>381</v>
      </c>
      <c r="C6" s="53">
        <v>4300</v>
      </c>
      <c r="D6">
        <v>2</v>
      </c>
      <c r="E6" t="s">
        <v>789</v>
      </c>
      <c r="G6" t="s">
        <v>40</v>
      </c>
      <c r="J6" t="s">
        <v>40</v>
      </c>
      <c r="M6" s="32">
        <v>2.8875968992248064</v>
      </c>
      <c r="N6" s="32">
        <v>2.6207364341085273</v>
      </c>
      <c r="O6" t="s">
        <v>230</v>
      </c>
    </row>
    <row r="7" spans="2:15" ht="16" x14ac:dyDescent="0.2">
      <c r="B7" t="s">
        <v>381</v>
      </c>
      <c r="C7" s="53">
        <v>2705</v>
      </c>
      <c r="D7">
        <v>1</v>
      </c>
      <c r="E7" t="s">
        <v>790</v>
      </c>
      <c r="F7" t="s">
        <v>40</v>
      </c>
      <c r="J7" t="s">
        <v>40</v>
      </c>
      <c r="K7" t="s">
        <v>40</v>
      </c>
      <c r="M7" s="46">
        <v>12.521623419827014</v>
      </c>
      <c r="N7" s="51">
        <v>8.5745176314038574</v>
      </c>
      <c r="O7" s="4" t="s">
        <v>228</v>
      </c>
    </row>
    <row r="8" spans="2:15" ht="16" x14ac:dyDescent="0.2">
      <c r="B8" t="s">
        <v>381</v>
      </c>
      <c r="C8" s="52">
        <v>2000</v>
      </c>
      <c r="D8">
        <v>2</v>
      </c>
      <c r="E8" t="s">
        <v>790</v>
      </c>
      <c r="F8" t="s">
        <v>40</v>
      </c>
      <c r="G8" t="s">
        <v>40</v>
      </c>
      <c r="L8" t="s">
        <v>40</v>
      </c>
      <c r="M8" s="46">
        <v>9.4847499999999982</v>
      </c>
      <c r="N8" s="51">
        <v>7.1899999999999995</v>
      </c>
      <c r="O8" s="4" t="s">
        <v>229</v>
      </c>
    </row>
    <row r="9" spans="2:15" ht="21" customHeight="1" x14ac:dyDescent="0.2">
      <c r="B9" t="s">
        <v>381</v>
      </c>
      <c r="C9" s="53">
        <v>3600</v>
      </c>
      <c r="D9">
        <v>1</v>
      </c>
      <c r="E9" t="s">
        <v>789</v>
      </c>
      <c r="I9" t="s">
        <v>40</v>
      </c>
      <c r="M9" s="32">
        <v>7.7777777777777777</v>
      </c>
      <c r="N9" s="32"/>
      <c r="O9" s="4" t="s">
        <v>224</v>
      </c>
    </row>
    <row r="10" spans="2:15" ht="16" x14ac:dyDescent="0.2">
      <c r="B10" t="s">
        <v>381</v>
      </c>
      <c r="C10" s="53">
        <v>4700</v>
      </c>
      <c r="D10">
        <v>1</v>
      </c>
      <c r="E10" t="s">
        <v>789</v>
      </c>
      <c r="F10" t="s">
        <v>40</v>
      </c>
      <c r="I10" t="s">
        <v>40</v>
      </c>
      <c r="M10" s="32">
        <v>3.3001773049645391</v>
      </c>
      <c r="N10" s="32">
        <v>1.5124113475177303</v>
      </c>
      <c r="O10" s="4" t="s">
        <v>231</v>
      </c>
    </row>
    <row r="11" spans="2:15" ht="16" x14ac:dyDescent="0.2">
      <c r="B11" t="s">
        <v>381</v>
      </c>
      <c r="C11" s="53">
        <v>4600</v>
      </c>
      <c r="D11">
        <v>1</v>
      </c>
      <c r="E11" t="s">
        <v>789</v>
      </c>
      <c r="F11" t="s">
        <v>40</v>
      </c>
      <c r="H11" t="s">
        <v>40</v>
      </c>
      <c r="I11" t="s">
        <v>40</v>
      </c>
      <c r="M11" s="32">
        <v>3.0618115942028985</v>
      </c>
      <c r="N11" s="32">
        <v>3.2695652173913041</v>
      </c>
      <c r="O11" s="4" t="s">
        <v>45</v>
      </c>
    </row>
    <row r="12" spans="2:15" ht="16" x14ac:dyDescent="0.2">
      <c r="B12" t="s">
        <v>381</v>
      </c>
      <c r="C12" s="53">
        <v>2800</v>
      </c>
      <c r="D12">
        <v>1</v>
      </c>
      <c r="E12" t="s">
        <v>789</v>
      </c>
      <c r="F12" t="s">
        <v>40</v>
      </c>
      <c r="H12" t="s">
        <v>40</v>
      </c>
      <c r="M12" s="32">
        <v>7.47</v>
      </c>
      <c r="N12" s="32">
        <v>5.0199999999999996</v>
      </c>
      <c r="O12" s="4" t="s">
        <v>48</v>
      </c>
    </row>
    <row r="13" spans="2:15" ht="16" x14ac:dyDescent="0.2">
      <c r="B13" t="s">
        <v>381</v>
      </c>
      <c r="C13" s="53">
        <v>2500</v>
      </c>
      <c r="D13">
        <v>2</v>
      </c>
      <c r="E13" t="s">
        <v>789</v>
      </c>
      <c r="H13" t="s">
        <v>40</v>
      </c>
      <c r="I13" t="s">
        <v>40</v>
      </c>
      <c r="M13" s="32">
        <v>5.7510000000000003</v>
      </c>
      <c r="N13" s="32">
        <v>3.669</v>
      </c>
      <c r="O13" s="4" t="s">
        <v>49</v>
      </c>
    </row>
    <row r="14" spans="2:15" ht="16" x14ac:dyDescent="0.2">
      <c r="B14" t="s">
        <v>381</v>
      </c>
      <c r="C14" s="53">
        <v>1800</v>
      </c>
      <c r="D14">
        <v>1</v>
      </c>
      <c r="E14" t="s">
        <v>790</v>
      </c>
      <c r="F14" t="s">
        <v>40</v>
      </c>
      <c r="G14" t="s">
        <v>40</v>
      </c>
      <c r="I14" t="s">
        <v>40</v>
      </c>
      <c r="M14" s="32">
        <v>5.166666666666667</v>
      </c>
      <c r="N14" s="32">
        <v>5.166666666666667</v>
      </c>
      <c r="O14" s="4" t="s">
        <v>51</v>
      </c>
    </row>
    <row r="15" spans="2:15" ht="16" x14ac:dyDescent="0.2">
      <c r="B15" t="s">
        <v>381</v>
      </c>
      <c r="C15" s="53">
        <v>6000</v>
      </c>
      <c r="D15">
        <v>2</v>
      </c>
      <c r="E15" t="s">
        <v>789</v>
      </c>
      <c r="F15" t="s">
        <v>40</v>
      </c>
      <c r="H15" t="s">
        <v>40</v>
      </c>
      <c r="M15" s="32">
        <v>6.6172222222222219</v>
      </c>
      <c r="N15" s="32">
        <v>3.7655555555555553</v>
      </c>
      <c r="O15" s="4" t="s">
        <v>52</v>
      </c>
    </row>
    <row r="16" spans="2:15" ht="16" x14ac:dyDescent="0.2">
      <c r="B16" t="s">
        <v>381</v>
      </c>
      <c r="C16" s="53">
        <v>3300</v>
      </c>
      <c r="D16">
        <v>3</v>
      </c>
      <c r="E16" t="s">
        <v>791</v>
      </c>
      <c r="G16" t="s">
        <v>40</v>
      </c>
      <c r="J16" t="s">
        <v>40</v>
      </c>
      <c r="M16" s="46">
        <v>9.7893939393939391</v>
      </c>
      <c r="N16" s="46">
        <v>9.1818181818181834</v>
      </c>
      <c r="O16" s="4" t="s">
        <v>54</v>
      </c>
    </row>
    <row r="17" spans="2:15" ht="16" x14ac:dyDescent="0.2">
      <c r="B17" t="s">
        <v>381</v>
      </c>
      <c r="C17" s="53">
        <v>100000</v>
      </c>
      <c r="D17">
        <v>1</v>
      </c>
      <c r="E17" t="s">
        <v>789</v>
      </c>
      <c r="F17" t="s">
        <v>40</v>
      </c>
      <c r="I17" t="s">
        <v>40</v>
      </c>
      <c r="M17" s="32">
        <v>0.15581333333333333</v>
      </c>
      <c r="N17" s="32">
        <v>0.153</v>
      </c>
      <c r="O17" s="4" t="s">
        <v>60</v>
      </c>
    </row>
    <row r="18" spans="2:15" ht="16" x14ac:dyDescent="0.2">
      <c r="B18" t="s">
        <v>381</v>
      </c>
      <c r="C18" s="52">
        <v>1500</v>
      </c>
      <c r="D18">
        <v>2</v>
      </c>
      <c r="E18" t="s">
        <v>790</v>
      </c>
      <c r="F18" t="s">
        <v>40</v>
      </c>
      <c r="G18" t="s">
        <v>40</v>
      </c>
      <c r="H18" t="s">
        <v>40</v>
      </c>
      <c r="L18" t="s">
        <v>40</v>
      </c>
      <c r="M18" s="46">
        <v>10</v>
      </c>
      <c r="N18" s="46">
        <v>10</v>
      </c>
      <c r="O18" s="4" t="s">
        <v>62</v>
      </c>
    </row>
    <row r="19" spans="2:15" ht="16" x14ac:dyDescent="0.2">
      <c r="B19" t="s">
        <v>381</v>
      </c>
      <c r="C19" s="53">
        <v>2015</v>
      </c>
      <c r="D19">
        <v>1</v>
      </c>
      <c r="E19" t="s">
        <v>790</v>
      </c>
      <c r="F19" t="s">
        <v>40</v>
      </c>
      <c r="H19" t="s">
        <v>40</v>
      </c>
      <c r="I19" t="s">
        <v>40</v>
      </c>
      <c r="M19" s="32">
        <v>7.1464019851116625</v>
      </c>
      <c r="N19" s="32">
        <v>7.1464019851116625</v>
      </c>
      <c r="O19" s="4" t="s">
        <v>67</v>
      </c>
    </row>
    <row r="20" spans="2:15" ht="16" x14ac:dyDescent="0.2">
      <c r="B20" t="s">
        <v>381</v>
      </c>
      <c r="C20" s="53">
        <v>5833</v>
      </c>
      <c r="D20">
        <v>1</v>
      </c>
      <c r="E20" t="s">
        <v>789</v>
      </c>
      <c r="F20" t="s">
        <v>40</v>
      </c>
      <c r="I20" t="s">
        <v>40</v>
      </c>
      <c r="L20" t="s">
        <v>40</v>
      </c>
      <c r="M20" s="32">
        <v>2.4790273729927428</v>
      </c>
      <c r="N20" s="32">
        <v>1.1044631121778388</v>
      </c>
      <c r="O20" s="4" t="s">
        <v>68</v>
      </c>
    </row>
    <row r="21" spans="2:15" ht="16" x14ac:dyDescent="0.2">
      <c r="B21" s="21" t="s">
        <v>381</v>
      </c>
      <c r="C21" s="53">
        <v>1700</v>
      </c>
      <c r="D21">
        <v>1</v>
      </c>
      <c r="E21" t="s">
        <v>790</v>
      </c>
      <c r="F21" t="s">
        <v>40</v>
      </c>
      <c r="G21" t="s">
        <v>40</v>
      </c>
      <c r="H21" t="s">
        <v>40</v>
      </c>
      <c r="K21" t="s">
        <v>40</v>
      </c>
      <c r="M21" s="46">
        <v>10.213039215686274</v>
      </c>
      <c r="N21" s="51">
        <v>5.0454901960784309</v>
      </c>
      <c r="O21" s="4" t="s">
        <v>70</v>
      </c>
    </row>
    <row r="22" spans="2:15" ht="16" x14ac:dyDescent="0.2">
      <c r="B22" s="21" t="s">
        <v>381</v>
      </c>
      <c r="C22" s="52">
        <v>1035</v>
      </c>
      <c r="D22">
        <v>2</v>
      </c>
      <c r="E22" t="s">
        <v>790</v>
      </c>
      <c r="F22" t="s">
        <v>40</v>
      </c>
      <c r="G22" t="s">
        <v>40</v>
      </c>
      <c r="H22" t="s">
        <v>40</v>
      </c>
      <c r="L22" t="s">
        <v>40</v>
      </c>
      <c r="M22" s="46">
        <v>16</v>
      </c>
      <c r="N22" s="31"/>
      <c r="O22" s="4" t="s">
        <v>71</v>
      </c>
    </row>
    <row r="23" spans="2:15" ht="16" x14ac:dyDescent="0.2">
      <c r="B23" t="s">
        <v>381</v>
      </c>
      <c r="C23" s="53">
        <v>1833</v>
      </c>
      <c r="D23">
        <v>1</v>
      </c>
      <c r="E23" t="s">
        <v>791</v>
      </c>
      <c r="F23" t="s">
        <v>40</v>
      </c>
      <c r="G23" t="s">
        <v>40</v>
      </c>
      <c r="K23" t="s">
        <v>40</v>
      </c>
      <c r="M23" s="46">
        <v>12.230860156392072</v>
      </c>
      <c r="N23" s="46">
        <v>11.872231314784507</v>
      </c>
      <c r="O23" s="4" t="s">
        <v>77</v>
      </c>
    </row>
    <row r="24" spans="2:15" ht="16" x14ac:dyDescent="0.2">
      <c r="B24" s="21" t="s">
        <v>381</v>
      </c>
      <c r="C24" s="55">
        <v>1100</v>
      </c>
      <c r="D24">
        <v>1</v>
      </c>
      <c r="E24" t="s">
        <v>791</v>
      </c>
      <c r="F24" t="s">
        <v>40</v>
      </c>
      <c r="G24" t="s">
        <v>40</v>
      </c>
      <c r="J24" t="s">
        <v>40</v>
      </c>
      <c r="M24" s="46">
        <v>10.56590909090909</v>
      </c>
      <c r="N24" s="51">
        <v>6.8145454545454536</v>
      </c>
      <c r="O24" s="4" t="s">
        <v>108</v>
      </c>
    </row>
    <row r="25" spans="2:15" ht="16" x14ac:dyDescent="0.2">
      <c r="B25" s="21" t="s">
        <v>381</v>
      </c>
      <c r="C25" s="52">
        <v>1300</v>
      </c>
      <c r="D25">
        <v>2</v>
      </c>
      <c r="E25" t="s">
        <v>790</v>
      </c>
      <c r="F25" t="s">
        <v>40</v>
      </c>
      <c r="G25" t="s">
        <v>40</v>
      </c>
      <c r="H25" t="s">
        <v>40</v>
      </c>
      <c r="I25" t="s">
        <v>40</v>
      </c>
      <c r="L25" t="s">
        <v>40</v>
      </c>
      <c r="M25" s="46">
        <v>9.625</v>
      </c>
      <c r="N25" s="51">
        <v>7.7376923076923081</v>
      </c>
      <c r="O25" s="4" t="s">
        <v>109</v>
      </c>
    </row>
    <row r="26" spans="2:15" ht="16" x14ac:dyDescent="0.2">
      <c r="B26" s="21" t="s">
        <v>381</v>
      </c>
      <c r="C26" s="53">
        <v>2500</v>
      </c>
      <c r="D26">
        <v>1</v>
      </c>
      <c r="E26" t="s">
        <v>789</v>
      </c>
      <c r="F26" t="s">
        <v>40</v>
      </c>
      <c r="G26" t="s">
        <v>40</v>
      </c>
      <c r="K26" t="s">
        <v>40</v>
      </c>
      <c r="M26" s="32">
        <v>5.7941333333333347</v>
      </c>
      <c r="N26" s="32">
        <v>5.1275200000000005</v>
      </c>
      <c r="O26" s="4" t="s">
        <v>110</v>
      </c>
    </row>
    <row r="27" spans="2:15" ht="16" x14ac:dyDescent="0.2">
      <c r="B27" t="s">
        <v>381</v>
      </c>
      <c r="C27" s="53">
        <v>5000</v>
      </c>
      <c r="D27">
        <v>3</v>
      </c>
      <c r="E27" t="s">
        <v>790</v>
      </c>
      <c r="M27" s="32">
        <v>4.5900000000000007</v>
      </c>
      <c r="N27" s="32">
        <v>3.7631999999999999</v>
      </c>
      <c r="O27" s="4" t="s">
        <v>112</v>
      </c>
    </row>
    <row r="28" spans="2:15" ht="16" x14ac:dyDescent="0.2">
      <c r="B28" s="21" t="s">
        <v>381</v>
      </c>
      <c r="C28" s="55">
        <v>1300</v>
      </c>
      <c r="D28">
        <v>1</v>
      </c>
      <c r="E28" t="s">
        <v>790</v>
      </c>
      <c r="F28" t="s">
        <v>40</v>
      </c>
      <c r="G28" t="s">
        <v>40</v>
      </c>
      <c r="H28" t="s">
        <v>40</v>
      </c>
      <c r="J28" t="s">
        <v>40</v>
      </c>
      <c r="K28" t="s">
        <v>40</v>
      </c>
      <c r="M28" s="46">
        <v>21.735384615384614</v>
      </c>
      <c r="N28" s="46">
        <v>9.5676923076923082</v>
      </c>
      <c r="O28" s="4" t="s">
        <v>113</v>
      </c>
    </row>
    <row r="29" spans="2:15" ht="16" x14ac:dyDescent="0.2">
      <c r="B29" s="21" t="s">
        <v>381</v>
      </c>
      <c r="C29" s="52">
        <v>1250</v>
      </c>
      <c r="D29">
        <v>1</v>
      </c>
      <c r="E29" t="s">
        <v>790</v>
      </c>
      <c r="F29" t="s">
        <v>40</v>
      </c>
      <c r="G29" t="s">
        <v>40</v>
      </c>
      <c r="J29" t="s">
        <v>40</v>
      </c>
      <c r="M29" s="46">
        <v>12.655999999999997</v>
      </c>
      <c r="N29" s="31"/>
      <c r="O29" s="4" t="s">
        <v>114</v>
      </c>
    </row>
    <row r="30" spans="2:15" ht="16" x14ac:dyDescent="0.2">
      <c r="B30" s="21" t="s">
        <v>381</v>
      </c>
      <c r="C30" s="55">
        <v>1180</v>
      </c>
      <c r="D30">
        <v>1</v>
      </c>
      <c r="E30" t="s">
        <v>790</v>
      </c>
      <c r="F30" t="s">
        <v>40</v>
      </c>
      <c r="G30" t="s">
        <v>40</v>
      </c>
      <c r="J30" t="s">
        <v>40</v>
      </c>
      <c r="K30" t="s">
        <v>40</v>
      </c>
      <c r="M30" s="46">
        <v>11.522033898305082</v>
      </c>
      <c r="N30" s="51">
        <v>7.6771186440677974</v>
      </c>
      <c r="O30" s="4" t="s">
        <v>116</v>
      </c>
    </row>
    <row r="31" spans="2:15" ht="16" x14ac:dyDescent="0.2">
      <c r="B31" t="s">
        <v>381</v>
      </c>
      <c r="C31" s="53">
        <v>4500</v>
      </c>
      <c r="D31">
        <v>2</v>
      </c>
      <c r="E31" t="s">
        <v>791</v>
      </c>
      <c r="M31" s="32">
        <v>2.5479259259259255</v>
      </c>
      <c r="N31" s="32">
        <v>2.8815111111111107</v>
      </c>
      <c r="O31" s="4" t="s">
        <v>118</v>
      </c>
    </row>
    <row r="32" spans="2:15" ht="16" x14ac:dyDescent="0.2">
      <c r="B32" s="21" t="s">
        <v>381</v>
      </c>
      <c r="C32" s="55">
        <v>1500</v>
      </c>
      <c r="D32">
        <v>1</v>
      </c>
      <c r="E32" t="s">
        <v>790</v>
      </c>
      <c r="J32" t="s">
        <v>40</v>
      </c>
      <c r="K32" t="s">
        <v>40</v>
      </c>
      <c r="M32" s="32">
        <v>6.666666666666667</v>
      </c>
      <c r="N32" s="32">
        <v>6.666666666666667</v>
      </c>
      <c r="O32" s="4" t="s">
        <v>122</v>
      </c>
    </row>
    <row r="33" spans="2:15" ht="16" x14ac:dyDescent="0.2">
      <c r="B33" s="21" t="s">
        <v>381</v>
      </c>
      <c r="C33" s="53">
        <v>20000</v>
      </c>
      <c r="D33">
        <v>2</v>
      </c>
      <c r="E33" t="s">
        <v>789</v>
      </c>
      <c r="M33" s="32">
        <v>1.2562333333333333</v>
      </c>
      <c r="N33" s="31"/>
      <c r="O33" s="4" t="s">
        <v>130</v>
      </c>
    </row>
    <row r="34" spans="2:15" ht="16" x14ac:dyDescent="0.2">
      <c r="B34" t="s">
        <v>381</v>
      </c>
      <c r="C34" s="56">
        <v>10000</v>
      </c>
      <c r="D34">
        <v>3</v>
      </c>
      <c r="E34" t="s">
        <v>791</v>
      </c>
      <c r="M34" s="32">
        <v>3.0083333333333329</v>
      </c>
      <c r="N34" s="31"/>
      <c r="O34" s="4" t="s">
        <v>131</v>
      </c>
    </row>
    <row r="35" spans="2:15" ht="16" x14ac:dyDescent="0.2">
      <c r="B35" s="21" t="s">
        <v>381</v>
      </c>
      <c r="C35" s="55">
        <v>1100</v>
      </c>
      <c r="D35">
        <v>2</v>
      </c>
      <c r="E35" t="s">
        <v>789</v>
      </c>
      <c r="F35" t="s">
        <v>40</v>
      </c>
      <c r="G35" t="s">
        <v>40</v>
      </c>
      <c r="M35" s="46">
        <v>30.253030303030304</v>
      </c>
      <c r="N35" s="31"/>
      <c r="O35" s="4" t="s">
        <v>133</v>
      </c>
    </row>
    <row r="36" spans="2:15" ht="16" x14ac:dyDescent="0.2">
      <c r="B36" s="21" t="s">
        <v>381</v>
      </c>
      <c r="C36" s="55">
        <v>1500</v>
      </c>
      <c r="D36">
        <v>2</v>
      </c>
      <c r="E36" t="s">
        <v>790</v>
      </c>
      <c r="F36" t="s">
        <v>40</v>
      </c>
      <c r="K36" t="s">
        <v>40</v>
      </c>
      <c r="L36" t="s">
        <v>40</v>
      </c>
      <c r="M36" s="46">
        <v>8.5803333333333338</v>
      </c>
      <c r="N36" s="51">
        <v>5.3348333333333331</v>
      </c>
      <c r="O36" s="4" t="s">
        <v>136</v>
      </c>
    </row>
    <row r="37" spans="2:15" ht="16" x14ac:dyDescent="0.2">
      <c r="B37" s="21" t="s">
        <v>381</v>
      </c>
      <c r="C37" s="56">
        <v>2500</v>
      </c>
      <c r="D37">
        <v>2</v>
      </c>
      <c r="E37" t="s">
        <v>789</v>
      </c>
      <c r="I37" t="s">
        <v>40</v>
      </c>
      <c r="M37" s="32">
        <v>2.4057019999999998</v>
      </c>
      <c r="N37" s="32">
        <v>2.3499849999999998</v>
      </c>
      <c r="O37" s="4" t="s">
        <v>183</v>
      </c>
    </row>
    <row r="38" spans="2:15" ht="16" x14ac:dyDescent="0.2">
      <c r="B38" s="21" t="s">
        <v>381</v>
      </c>
      <c r="C38" s="55">
        <v>1200</v>
      </c>
      <c r="D38">
        <v>1</v>
      </c>
      <c r="E38" t="s">
        <v>791</v>
      </c>
      <c r="F38" t="s">
        <v>40</v>
      </c>
      <c r="G38" t="s">
        <v>40</v>
      </c>
      <c r="K38" t="s">
        <v>40</v>
      </c>
      <c r="M38" s="46">
        <v>10.702777777777776</v>
      </c>
      <c r="N38" s="51">
        <v>5.6316666666666668</v>
      </c>
      <c r="O38" s="4" t="s">
        <v>184</v>
      </c>
    </row>
    <row r="39" spans="2:15" ht="16" x14ac:dyDescent="0.2">
      <c r="B39" s="21" t="s">
        <v>381</v>
      </c>
      <c r="C39" s="53">
        <v>2400</v>
      </c>
      <c r="D39">
        <v>2</v>
      </c>
      <c r="E39" t="s">
        <v>789</v>
      </c>
      <c r="I39" t="s">
        <v>40</v>
      </c>
      <c r="M39" s="32">
        <v>7.5000694444444447</v>
      </c>
      <c r="N39" s="32">
        <v>7.8029166666666674</v>
      </c>
      <c r="O39" s="4" t="s">
        <v>234</v>
      </c>
    </row>
    <row r="40" spans="2:15" x14ac:dyDescent="0.2">
      <c r="B40" s="21" t="s">
        <v>381</v>
      </c>
      <c r="C40" s="57">
        <v>935</v>
      </c>
      <c r="D40">
        <v>2</v>
      </c>
      <c r="E40" t="s">
        <v>790</v>
      </c>
      <c r="F40" t="s">
        <v>40</v>
      </c>
      <c r="J40" t="s">
        <v>40</v>
      </c>
      <c r="M40" s="46">
        <v>33.262032085561501</v>
      </c>
      <c r="N40" s="32"/>
      <c r="O40" t="s">
        <v>191</v>
      </c>
    </row>
    <row r="41" spans="2:15" x14ac:dyDescent="0.2">
      <c r="B41" s="21" t="s">
        <v>381</v>
      </c>
      <c r="C41" s="58">
        <v>1600</v>
      </c>
      <c r="D41">
        <v>1</v>
      </c>
      <c r="E41" t="s">
        <v>790</v>
      </c>
      <c r="F41" t="s">
        <v>40</v>
      </c>
      <c r="H41" t="s">
        <v>40</v>
      </c>
      <c r="J41" t="s">
        <v>40</v>
      </c>
      <c r="M41" s="46">
        <v>23.125</v>
      </c>
      <c r="N41" s="32"/>
      <c r="O41" t="s">
        <v>192</v>
      </c>
    </row>
    <row r="42" spans="2:15" x14ac:dyDescent="0.2">
      <c r="B42" s="21" t="s">
        <v>381</v>
      </c>
      <c r="C42" s="58">
        <v>5000</v>
      </c>
      <c r="D42">
        <v>2</v>
      </c>
      <c r="E42" t="s">
        <v>789</v>
      </c>
      <c r="H42" t="s">
        <v>40</v>
      </c>
      <c r="M42" s="32">
        <v>2</v>
      </c>
      <c r="N42" s="32"/>
      <c r="O42" t="s">
        <v>193</v>
      </c>
    </row>
    <row r="43" spans="2:15" x14ac:dyDescent="0.2">
      <c r="B43" s="21" t="s">
        <v>381</v>
      </c>
      <c r="C43" s="57">
        <v>1101</v>
      </c>
      <c r="D43">
        <v>1</v>
      </c>
      <c r="E43" t="s">
        <v>790</v>
      </c>
      <c r="F43" t="s">
        <v>40</v>
      </c>
      <c r="H43" t="s">
        <v>40</v>
      </c>
      <c r="M43" s="32">
        <v>5.9037238873751132</v>
      </c>
      <c r="N43" s="32"/>
      <c r="O43" t="s">
        <v>194</v>
      </c>
    </row>
    <row r="44" spans="2:15" x14ac:dyDescent="0.2">
      <c r="B44" s="21" t="s">
        <v>381</v>
      </c>
      <c r="C44" s="57">
        <v>1500</v>
      </c>
      <c r="D44">
        <v>2</v>
      </c>
      <c r="E44" t="s">
        <v>791</v>
      </c>
      <c r="F44" t="s">
        <v>40</v>
      </c>
      <c r="M44" s="46">
        <v>10.4</v>
      </c>
      <c r="N44" s="32"/>
      <c r="O44" t="s">
        <v>195</v>
      </c>
    </row>
    <row r="45" spans="2:15" ht="16" x14ac:dyDescent="0.2">
      <c r="B45" s="21" t="s">
        <v>381</v>
      </c>
      <c r="C45" s="58">
        <v>5034</v>
      </c>
      <c r="D45">
        <v>4</v>
      </c>
      <c r="E45" t="s">
        <v>789</v>
      </c>
      <c r="M45" s="46">
        <v>8.1446166070719119</v>
      </c>
      <c r="N45" s="32"/>
      <c r="O45" s="4" t="s">
        <v>270</v>
      </c>
    </row>
    <row r="46" spans="2:15" ht="16" x14ac:dyDescent="0.2">
      <c r="B46" s="21" t="s">
        <v>381</v>
      </c>
      <c r="C46" s="57">
        <v>1500</v>
      </c>
      <c r="D46">
        <v>3</v>
      </c>
      <c r="E46" t="s">
        <v>790</v>
      </c>
      <c r="F46" t="s">
        <v>40</v>
      </c>
      <c r="G46" t="s">
        <v>40</v>
      </c>
      <c r="H46" t="s">
        <v>40</v>
      </c>
      <c r="M46" s="46">
        <v>20</v>
      </c>
      <c r="N46" s="32"/>
      <c r="O46" s="4" t="s">
        <v>196</v>
      </c>
    </row>
    <row r="47" spans="2:15" ht="16" x14ac:dyDescent="0.2">
      <c r="B47" s="21" t="s">
        <v>381</v>
      </c>
      <c r="C47" s="57">
        <v>960</v>
      </c>
      <c r="D47">
        <v>2</v>
      </c>
      <c r="E47" t="s">
        <v>790</v>
      </c>
      <c r="F47" t="s">
        <v>40</v>
      </c>
      <c r="G47" t="s">
        <v>40</v>
      </c>
      <c r="H47" t="s">
        <v>40</v>
      </c>
      <c r="J47" t="s">
        <v>40</v>
      </c>
      <c r="M47" s="46">
        <v>29.583333333333332</v>
      </c>
      <c r="N47" s="32"/>
      <c r="O47" s="4" t="s">
        <v>197</v>
      </c>
    </row>
    <row r="48" spans="2:15" ht="16" x14ac:dyDescent="0.2">
      <c r="B48" s="21" t="s">
        <v>381</v>
      </c>
      <c r="C48" s="58">
        <v>2083</v>
      </c>
      <c r="D48">
        <v>1</v>
      </c>
      <c r="E48" t="s">
        <v>791</v>
      </c>
      <c r="M48" s="32">
        <v>2.8804608737397985</v>
      </c>
      <c r="N48" s="32"/>
      <c r="O48" s="4" t="s">
        <v>199</v>
      </c>
    </row>
    <row r="49" spans="2:15" ht="16" x14ac:dyDescent="0.2">
      <c r="B49" s="21" t="s">
        <v>381</v>
      </c>
      <c r="C49" s="58">
        <v>1632</v>
      </c>
      <c r="D49">
        <v>1</v>
      </c>
      <c r="E49" t="s">
        <v>790</v>
      </c>
      <c r="F49" t="s">
        <v>40</v>
      </c>
      <c r="G49" t="s">
        <v>40</v>
      </c>
      <c r="M49" s="32">
        <v>6.8627450980392162</v>
      </c>
      <c r="N49" s="32"/>
      <c r="O49" s="4" t="s">
        <v>200</v>
      </c>
    </row>
    <row r="50" spans="2:15" ht="16" x14ac:dyDescent="0.2">
      <c r="B50" s="21" t="s">
        <v>381</v>
      </c>
      <c r="C50" s="58">
        <v>8000</v>
      </c>
      <c r="D50">
        <v>4</v>
      </c>
      <c r="E50" t="s">
        <v>791</v>
      </c>
      <c r="M50" s="32">
        <v>3.2375000000000003</v>
      </c>
      <c r="N50" s="32"/>
      <c r="O50" s="4" t="s">
        <v>201</v>
      </c>
    </row>
    <row r="51" spans="2:15" ht="16" x14ac:dyDescent="0.2">
      <c r="B51" s="21" t="s">
        <v>381</v>
      </c>
      <c r="C51" s="58">
        <v>4500</v>
      </c>
      <c r="D51">
        <v>3</v>
      </c>
      <c r="E51" t="s">
        <v>791</v>
      </c>
      <c r="H51" t="s">
        <v>40</v>
      </c>
      <c r="M51" s="32">
        <v>3.1111111111111112</v>
      </c>
      <c r="N51" s="32"/>
      <c r="O51" s="4" t="s">
        <v>202</v>
      </c>
    </row>
    <row r="52" spans="2:15" ht="16" x14ac:dyDescent="0.2">
      <c r="B52" s="21" t="s">
        <v>381</v>
      </c>
      <c r="C52" s="58">
        <v>2150</v>
      </c>
      <c r="D52">
        <v>1</v>
      </c>
      <c r="E52" t="s">
        <v>790</v>
      </c>
      <c r="G52" t="s">
        <v>40</v>
      </c>
      <c r="J52" t="s">
        <v>40</v>
      </c>
      <c r="M52" s="32">
        <v>2.7441860465116279</v>
      </c>
      <c r="N52" s="32"/>
      <c r="O52" s="4" t="s">
        <v>203</v>
      </c>
    </row>
    <row r="53" spans="2:15" ht="16" x14ac:dyDescent="0.2">
      <c r="B53" s="21" t="s">
        <v>381</v>
      </c>
      <c r="C53" s="58">
        <v>3000</v>
      </c>
      <c r="D53">
        <v>5</v>
      </c>
      <c r="E53" t="s">
        <v>789</v>
      </c>
      <c r="M53" s="46">
        <v>10</v>
      </c>
      <c r="N53" s="32"/>
      <c r="O53" s="4" t="s">
        <v>204</v>
      </c>
    </row>
    <row r="54" spans="2:15" ht="16" x14ac:dyDescent="0.2">
      <c r="B54" s="21" t="s">
        <v>381</v>
      </c>
      <c r="C54" s="58">
        <v>1700</v>
      </c>
      <c r="D54">
        <v>1</v>
      </c>
      <c r="E54" t="s">
        <v>790</v>
      </c>
      <c r="F54" t="s">
        <v>40</v>
      </c>
      <c r="G54" t="s">
        <v>40</v>
      </c>
      <c r="H54" t="s">
        <v>40</v>
      </c>
      <c r="M54" s="32">
        <v>10.117647058823529</v>
      </c>
      <c r="N54" s="32"/>
      <c r="O54" s="4" t="s">
        <v>205</v>
      </c>
    </row>
    <row r="55" spans="2:15" ht="16" x14ac:dyDescent="0.2">
      <c r="B55" s="21" t="s">
        <v>381</v>
      </c>
      <c r="C55" s="57">
        <v>1200</v>
      </c>
      <c r="D55">
        <v>1</v>
      </c>
      <c r="E55" t="s">
        <v>790</v>
      </c>
      <c r="F55" t="s">
        <v>40</v>
      </c>
      <c r="M55" s="46">
        <v>10</v>
      </c>
      <c r="N55" s="32"/>
      <c r="O55" s="4" t="s">
        <v>206</v>
      </c>
    </row>
    <row r="56" spans="2:15" ht="16" x14ac:dyDescent="0.2">
      <c r="B56" s="21" t="s">
        <v>381</v>
      </c>
      <c r="C56" s="58">
        <v>2500</v>
      </c>
      <c r="D56">
        <v>1</v>
      </c>
      <c r="E56" t="s">
        <v>789</v>
      </c>
      <c r="M56" s="32">
        <v>6</v>
      </c>
      <c r="N56" s="32"/>
      <c r="O56" s="4" t="s">
        <v>207</v>
      </c>
    </row>
    <row r="57" spans="2:15" ht="16" x14ac:dyDescent="0.2">
      <c r="B57" s="21" t="s">
        <v>381</v>
      </c>
      <c r="C57" s="57">
        <v>1500</v>
      </c>
      <c r="D57">
        <v>1</v>
      </c>
      <c r="E57" t="s">
        <v>790</v>
      </c>
      <c r="F57" t="s">
        <v>40</v>
      </c>
      <c r="G57" t="s">
        <v>40</v>
      </c>
      <c r="J57" t="s">
        <v>40</v>
      </c>
      <c r="M57" s="46">
        <v>10</v>
      </c>
      <c r="N57" s="32"/>
      <c r="O57" s="4" t="s">
        <v>208</v>
      </c>
    </row>
    <row r="58" spans="2:15" ht="16" x14ac:dyDescent="0.2">
      <c r="B58" s="21" t="s">
        <v>381</v>
      </c>
      <c r="C58" s="58">
        <v>2000</v>
      </c>
      <c r="D58">
        <v>1</v>
      </c>
      <c r="E58" t="s">
        <v>790</v>
      </c>
      <c r="M58" s="46">
        <v>9.5</v>
      </c>
      <c r="N58" s="32"/>
      <c r="O58" s="4" t="s">
        <v>209</v>
      </c>
    </row>
    <row r="59" spans="2:15" ht="16" x14ac:dyDescent="0.2">
      <c r="B59" s="21" t="s">
        <v>381</v>
      </c>
      <c r="C59" s="58">
        <v>4000</v>
      </c>
      <c r="D59">
        <v>4</v>
      </c>
      <c r="E59" t="s">
        <v>791</v>
      </c>
      <c r="F59" t="s">
        <v>40</v>
      </c>
      <c r="M59" s="32">
        <v>7.5</v>
      </c>
      <c r="N59" s="32"/>
      <c r="O59" s="4" t="s">
        <v>210</v>
      </c>
    </row>
    <row r="60" spans="2:15" ht="16" x14ac:dyDescent="0.2">
      <c r="B60" s="21" t="s">
        <v>381</v>
      </c>
      <c r="C60" s="57">
        <v>1500</v>
      </c>
      <c r="D60">
        <v>1</v>
      </c>
      <c r="E60" t="s">
        <v>789</v>
      </c>
      <c r="F60" t="s">
        <v>40</v>
      </c>
      <c r="G60" t="s">
        <v>40</v>
      </c>
      <c r="J60" t="s">
        <v>40</v>
      </c>
      <c r="M60" s="46">
        <v>10</v>
      </c>
      <c r="N60" s="32"/>
      <c r="O60" s="4" t="s">
        <v>211</v>
      </c>
    </row>
    <row r="61" spans="2:15" ht="16" x14ac:dyDescent="0.2">
      <c r="B61" s="21" t="s">
        <v>381</v>
      </c>
      <c r="C61" s="52">
        <v>1200</v>
      </c>
      <c r="D61">
        <v>1</v>
      </c>
      <c r="E61" t="s">
        <v>790</v>
      </c>
      <c r="F61" t="s">
        <v>40</v>
      </c>
      <c r="G61" t="s">
        <v>40</v>
      </c>
      <c r="H61" t="s">
        <v>40</v>
      </c>
      <c r="J61" t="s">
        <v>40</v>
      </c>
      <c r="M61" s="46">
        <v>16.666666666666664</v>
      </c>
      <c r="N61" s="32"/>
      <c r="O61" s="4" t="s">
        <v>271</v>
      </c>
    </row>
    <row r="62" spans="2:15" ht="16" x14ac:dyDescent="0.2">
      <c r="B62" s="21" t="s">
        <v>381</v>
      </c>
      <c r="C62" s="52">
        <v>860</v>
      </c>
      <c r="D62">
        <v>1</v>
      </c>
      <c r="E62" t="s">
        <v>790</v>
      </c>
      <c r="F62" t="s">
        <v>40</v>
      </c>
      <c r="G62" t="s">
        <v>40</v>
      </c>
      <c r="M62" s="46">
        <v>34.883720930232556</v>
      </c>
      <c r="N62" s="32"/>
      <c r="O62" s="4" t="s">
        <v>605</v>
      </c>
    </row>
    <row r="63" spans="2:15" ht="16" x14ac:dyDescent="0.2">
      <c r="B63" s="21" t="s">
        <v>381</v>
      </c>
      <c r="C63" s="52">
        <v>1433.55</v>
      </c>
      <c r="D63">
        <v>1</v>
      </c>
      <c r="E63" t="s">
        <v>790</v>
      </c>
      <c r="F63" t="s">
        <v>40</v>
      </c>
      <c r="G63" t="s">
        <v>40</v>
      </c>
      <c r="H63" t="s">
        <v>40</v>
      </c>
      <c r="M63" s="46">
        <v>10.463534581981794</v>
      </c>
      <c r="N63" s="32"/>
      <c r="O63" s="4" t="s">
        <v>606</v>
      </c>
    </row>
    <row r="64" spans="2:15" ht="16" x14ac:dyDescent="0.2">
      <c r="B64" s="21" t="s">
        <v>381</v>
      </c>
      <c r="C64" s="53">
        <v>3000</v>
      </c>
      <c r="D64">
        <v>1</v>
      </c>
      <c r="E64" t="s">
        <v>789</v>
      </c>
      <c r="F64" t="s">
        <v>40</v>
      </c>
      <c r="M64" s="46">
        <v>10.833333333333334</v>
      </c>
      <c r="N64" s="32"/>
      <c r="O64" s="4" t="s">
        <v>607</v>
      </c>
    </row>
    <row r="65" spans="2:15" ht="16" x14ac:dyDescent="0.2">
      <c r="B65" s="21" t="s">
        <v>381</v>
      </c>
      <c r="C65" s="59">
        <v>1036</v>
      </c>
      <c r="D65">
        <v>1</v>
      </c>
      <c r="E65" t="s">
        <v>790</v>
      </c>
      <c r="F65" t="s">
        <v>40</v>
      </c>
      <c r="G65" t="s">
        <v>40</v>
      </c>
      <c r="M65" s="46">
        <v>26.544401544401548</v>
      </c>
      <c r="N65" s="32"/>
      <c r="O65" s="4" t="s">
        <v>612</v>
      </c>
    </row>
    <row r="66" spans="2:15" ht="16" x14ac:dyDescent="0.2">
      <c r="B66" s="21" t="s">
        <v>381</v>
      </c>
      <c r="C66" s="53">
        <v>1500</v>
      </c>
      <c r="D66">
        <v>1</v>
      </c>
      <c r="E66" t="s">
        <v>790</v>
      </c>
      <c r="F66" t="s">
        <v>40</v>
      </c>
      <c r="M66" s="46">
        <v>12.666666666666668</v>
      </c>
      <c r="N66" s="32"/>
      <c r="O66" s="4" t="s">
        <v>615</v>
      </c>
    </row>
    <row r="67" spans="2:15" ht="16" x14ac:dyDescent="0.2">
      <c r="B67" s="21" t="s">
        <v>381</v>
      </c>
      <c r="C67" s="53">
        <v>1500</v>
      </c>
      <c r="D67">
        <v>1</v>
      </c>
      <c r="E67" t="s">
        <v>790</v>
      </c>
      <c r="F67" t="s">
        <v>40</v>
      </c>
      <c r="G67" t="s">
        <v>40</v>
      </c>
      <c r="J67" t="s">
        <v>40</v>
      </c>
      <c r="M67" s="46">
        <v>11.666666666666666</v>
      </c>
      <c r="N67" s="32"/>
      <c r="O67" s="4" t="s">
        <v>617</v>
      </c>
    </row>
    <row r="68" spans="2:15" ht="16" x14ac:dyDescent="0.2">
      <c r="B68" s="21" t="s">
        <v>381</v>
      </c>
      <c r="C68" s="53">
        <v>1500</v>
      </c>
      <c r="D68">
        <v>1</v>
      </c>
      <c r="E68" t="s">
        <v>790</v>
      </c>
      <c r="F68" t="s">
        <v>40</v>
      </c>
      <c r="G68" t="s">
        <v>40</v>
      </c>
      <c r="J68" t="s">
        <v>40</v>
      </c>
      <c r="M68" s="46">
        <v>11</v>
      </c>
      <c r="N68" s="32"/>
      <c r="O68" s="4" t="s">
        <v>619</v>
      </c>
    </row>
    <row r="69" spans="2:15" ht="16" x14ac:dyDescent="0.2">
      <c r="B69" t="s">
        <v>382</v>
      </c>
      <c r="C69" s="53">
        <v>5000</v>
      </c>
      <c r="D69">
        <v>1</v>
      </c>
      <c r="E69" t="s">
        <v>789</v>
      </c>
      <c r="F69" t="s">
        <v>40</v>
      </c>
      <c r="G69" t="s">
        <v>40</v>
      </c>
      <c r="J69" t="s">
        <v>40</v>
      </c>
      <c r="M69" s="32">
        <v>2.0080000000000005</v>
      </c>
      <c r="N69" s="32">
        <v>1.8085</v>
      </c>
      <c r="O69" s="4" t="s">
        <v>226</v>
      </c>
    </row>
    <row r="70" spans="2:15" ht="16" x14ac:dyDescent="0.2">
      <c r="B70" t="s">
        <v>382</v>
      </c>
      <c r="C70" s="53">
        <v>3000</v>
      </c>
      <c r="D70">
        <v>2</v>
      </c>
      <c r="E70" t="s">
        <v>790</v>
      </c>
      <c r="I70" t="s">
        <v>40</v>
      </c>
      <c r="M70" s="32">
        <v>3.26</v>
      </c>
      <c r="N70" s="32">
        <v>2.1</v>
      </c>
      <c r="O70" s="4" t="s">
        <v>227</v>
      </c>
    </row>
    <row r="71" spans="2:15" ht="16" x14ac:dyDescent="0.2">
      <c r="B71" t="s">
        <v>382</v>
      </c>
      <c r="C71" s="52">
        <v>1320</v>
      </c>
      <c r="D71">
        <v>5</v>
      </c>
      <c r="E71" t="s">
        <v>789</v>
      </c>
      <c r="F71" t="s">
        <v>40</v>
      </c>
      <c r="G71" t="s">
        <v>40</v>
      </c>
      <c r="H71" t="s">
        <v>40</v>
      </c>
      <c r="J71" t="s">
        <v>40</v>
      </c>
      <c r="K71" t="s">
        <v>40</v>
      </c>
      <c r="L71" t="s">
        <v>40</v>
      </c>
      <c r="M71" s="46">
        <v>20.792121212121213</v>
      </c>
      <c r="N71" s="51">
        <v>7.8484848484848477</v>
      </c>
      <c r="O71" s="4" t="s">
        <v>232</v>
      </c>
    </row>
    <row r="72" spans="2:15" ht="16" x14ac:dyDescent="0.2">
      <c r="B72" t="s">
        <v>382</v>
      </c>
      <c r="C72" s="52">
        <v>1150</v>
      </c>
      <c r="D72">
        <v>1</v>
      </c>
      <c r="E72" t="s">
        <v>790</v>
      </c>
      <c r="F72" t="s">
        <v>40</v>
      </c>
      <c r="G72" t="s">
        <v>40</v>
      </c>
      <c r="H72" t="s">
        <v>40</v>
      </c>
      <c r="K72" t="s">
        <v>40</v>
      </c>
      <c r="M72" s="46">
        <v>22.967252173913046</v>
      </c>
      <c r="N72" s="51">
        <v>7.4431884057971009</v>
      </c>
      <c r="O72" s="4" t="s">
        <v>46</v>
      </c>
    </row>
    <row r="73" spans="2:15" ht="16" x14ac:dyDescent="0.2">
      <c r="B73" t="s">
        <v>382</v>
      </c>
      <c r="C73" s="52">
        <v>1500</v>
      </c>
      <c r="D73">
        <v>2</v>
      </c>
      <c r="E73" t="s">
        <v>791</v>
      </c>
      <c r="F73" t="s">
        <v>40</v>
      </c>
      <c r="I73" t="s">
        <v>40</v>
      </c>
      <c r="M73" s="46">
        <v>10.940333333333333</v>
      </c>
      <c r="N73" s="51">
        <v>5.5300000000000002E-2</v>
      </c>
      <c r="O73" s="4" t="s">
        <v>50</v>
      </c>
    </row>
    <row r="74" spans="2:15" ht="16" x14ac:dyDescent="0.2">
      <c r="B74" t="s">
        <v>382</v>
      </c>
      <c r="C74" s="52">
        <v>1900</v>
      </c>
      <c r="D74">
        <v>2</v>
      </c>
      <c r="E74" t="s">
        <v>790</v>
      </c>
      <c r="G74" t="s">
        <v>40</v>
      </c>
      <c r="H74" t="s">
        <v>40</v>
      </c>
      <c r="J74" t="s">
        <v>40</v>
      </c>
      <c r="K74" t="s">
        <v>40</v>
      </c>
      <c r="M74" s="46">
        <v>13.607017543859651</v>
      </c>
      <c r="N74" s="51">
        <v>7.4065789473684207</v>
      </c>
      <c r="O74" s="4" t="s">
        <v>53</v>
      </c>
    </row>
    <row r="75" spans="2:15" ht="16" x14ac:dyDescent="0.2">
      <c r="B75" t="s">
        <v>382</v>
      </c>
      <c r="C75" s="53">
        <v>2500</v>
      </c>
      <c r="D75">
        <v>1</v>
      </c>
      <c r="E75" t="s">
        <v>789</v>
      </c>
      <c r="F75" t="s">
        <v>40</v>
      </c>
      <c r="M75" s="32">
        <v>3.4302666666666668</v>
      </c>
      <c r="N75" s="32">
        <v>1.9747999999999994</v>
      </c>
      <c r="O75" s="4" t="s">
        <v>55</v>
      </c>
    </row>
    <row r="76" spans="2:15" ht="16" x14ac:dyDescent="0.2">
      <c r="B76" t="s">
        <v>382</v>
      </c>
      <c r="C76" s="52">
        <v>1383</v>
      </c>
      <c r="D76">
        <v>1</v>
      </c>
      <c r="E76" t="s">
        <v>790</v>
      </c>
      <c r="F76" t="s">
        <v>40</v>
      </c>
      <c r="G76" t="s">
        <v>40</v>
      </c>
      <c r="M76" s="46">
        <v>21.859725234996386</v>
      </c>
      <c r="N76" s="51">
        <v>7.0306097854904799</v>
      </c>
      <c r="O76" s="4" t="s">
        <v>56</v>
      </c>
    </row>
    <row r="77" spans="2:15" ht="16" x14ac:dyDescent="0.2">
      <c r="B77" t="s">
        <v>382</v>
      </c>
      <c r="C77" s="53">
        <v>6000</v>
      </c>
      <c r="D77">
        <v>2</v>
      </c>
      <c r="E77" t="s">
        <v>789</v>
      </c>
      <c r="M77" s="32">
        <v>3.6143055555555552</v>
      </c>
      <c r="N77" s="32">
        <v>2.5111111111111106</v>
      </c>
      <c r="O77" s="4" t="s">
        <v>57</v>
      </c>
    </row>
    <row r="78" spans="2:15" ht="16" x14ac:dyDescent="0.2">
      <c r="B78" t="s">
        <v>382</v>
      </c>
      <c r="C78" s="52">
        <v>1000</v>
      </c>
      <c r="D78">
        <v>1</v>
      </c>
      <c r="E78" t="s">
        <v>790</v>
      </c>
      <c r="F78" t="s">
        <v>40</v>
      </c>
      <c r="G78" t="s">
        <v>40</v>
      </c>
      <c r="H78" t="s">
        <v>40</v>
      </c>
      <c r="K78" t="s">
        <v>40</v>
      </c>
      <c r="M78" s="46">
        <v>8.8833333333333329</v>
      </c>
      <c r="N78" s="51">
        <v>5.0699999999999994</v>
      </c>
      <c r="O78" s="4" t="s">
        <v>58</v>
      </c>
    </row>
    <row r="79" spans="2:15" ht="16" x14ac:dyDescent="0.2">
      <c r="B79" t="s">
        <v>382</v>
      </c>
      <c r="C79" s="52">
        <v>1050</v>
      </c>
      <c r="D79">
        <v>1</v>
      </c>
      <c r="E79" t="s">
        <v>790</v>
      </c>
      <c r="F79" t="s">
        <v>40</v>
      </c>
      <c r="G79" t="s">
        <v>40</v>
      </c>
      <c r="H79" t="s">
        <v>40</v>
      </c>
      <c r="K79" t="s">
        <v>40</v>
      </c>
      <c r="M79" s="46">
        <v>18.531428571428574</v>
      </c>
      <c r="N79" s="51">
        <v>7.4880952380952381</v>
      </c>
      <c r="O79" s="4" t="s">
        <v>59</v>
      </c>
    </row>
    <row r="80" spans="2:15" ht="16" x14ac:dyDescent="0.2">
      <c r="B80" t="s">
        <v>382</v>
      </c>
      <c r="C80" s="52">
        <v>1100</v>
      </c>
      <c r="D80">
        <v>1</v>
      </c>
      <c r="E80" t="s">
        <v>790</v>
      </c>
      <c r="F80" t="s">
        <v>40</v>
      </c>
      <c r="G80" t="s">
        <v>40</v>
      </c>
      <c r="H80" t="s">
        <v>40</v>
      </c>
      <c r="J80" t="s">
        <v>40</v>
      </c>
      <c r="M80" s="46">
        <v>13.717424242424245</v>
      </c>
      <c r="N80" s="51">
        <v>6.0256060606060622</v>
      </c>
      <c r="O80" s="4" t="s">
        <v>61</v>
      </c>
    </row>
    <row r="81" spans="2:15" ht="16" x14ac:dyDescent="0.2">
      <c r="B81" t="s">
        <v>382</v>
      </c>
      <c r="C81" s="53">
        <v>5000</v>
      </c>
      <c r="D81">
        <v>1</v>
      </c>
      <c r="E81" t="s">
        <v>789</v>
      </c>
      <c r="F81" t="s">
        <v>40</v>
      </c>
      <c r="I81" t="s">
        <v>40</v>
      </c>
      <c r="M81" s="32">
        <v>1.6778000000000002</v>
      </c>
      <c r="N81" s="32">
        <v>0.74379999999999991</v>
      </c>
      <c r="O81" s="4" t="s">
        <v>63</v>
      </c>
    </row>
    <row r="82" spans="2:15" ht="16" x14ac:dyDescent="0.2">
      <c r="B82" t="s">
        <v>382</v>
      </c>
      <c r="C82" s="53">
        <v>2500</v>
      </c>
      <c r="D82">
        <v>1</v>
      </c>
      <c r="E82" t="s">
        <v>791</v>
      </c>
      <c r="F82" t="s">
        <v>40</v>
      </c>
      <c r="J82" t="s">
        <v>40</v>
      </c>
      <c r="M82" s="32">
        <v>5.2006666666666677</v>
      </c>
      <c r="N82" s="32">
        <v>2.1670000000000003</v>
      </c>
      <c r="O82" s="4" t="s">
        <v>64</v>
      </c>
    </row>
    <row r="83" spans="2:15" ht="16" x14ac:dyDescent="0.2">
      <c r="B83" t="s">
        <v>382</v>
      </c>
      <c r="C83" s="52">
        <v>1200</v>
      </c>
      <c r="D83">
        <v>1</v>
      </c>
      <c r="E83" t="s">
        <v>790</v>
      </c>
      <c r="F83" t="s">
        <v>40</v>
      </c>
      <c r="G83" t="s">
        <v>40</v>
      </c>
      <c r="H83" t="s">
        <v>40</v>
      </c>
      <c r="J83" t="s">
        <v>40</v>
      </c>
      <c r="L83" t="s">
        <v>40</v>
      </c>
      <c r="M83" s="46">
        <v>28.071388888888894</v>
      </c>
      <c r="N83" s="46">
        <v>13.568333333333332</v>
      </c>
      <c r="O83" s="4" t="s">
        <v>65</v>
      </c>
    </row>
    <row r="84" spans="2:15" ht="16" x14ac:dyDescent="0.2">
      <c r="B84" t="s">
        <v>382</v>
      </c>
      <c r="C84" s="52">
        <v>1400</v>
      </c>
      <c r="D84">
        <v>1</v>
      </c>
      <c r="E84" t="s">
        <v>791</v>
      </c>
      <c r="F84" t="s">
        <v>40</v>
      </c>
      <c r="G84" t="s">
        <v>40</v>
      </c>
      <c r="J84" t="s">
        <v>40</v>
      </c>
      <c r="K84" t="s">
        <v>40</v>
      </c>
      <c r="M84" s="46">
        <v>14.368333333333332</v>
      </c>
      <c r="N84" s="51">
        <v>5.6628571428571428</v>
      </c>
      <c r="O84" s="4" t="s">
        <v>66</v>
      </c>
    </row>
    <row r="85" spans="2:15" ht="16" x14ac:dyDescent="0.2">
      <c r="B85" t="s">
        <v>382</v>
      </c>
      <c r="C85" s="53">
        <v>11000</v>
      </c>
      <c r="D85">
        <v>2</v>
      </c>
      <c r="E85" t="s">
        <v>789</v>
      </c>
      <c r="H85" t="s">
        <v>40</v>
      </c>
      <c r="M85" s="32">
        <v>1.1612121212121211</v>
      </c>
      <c r="N85" s="32">
        <v>0.74689393939393944</v>
      </c>
      <c r="O85" s="4" t="s">
        <v>69</v>
      </c>
    </row>
    <row r="86" spans="2:15" ht="16" x14ac:dyDescent="0.2">
      <c r="B86" t="s">
        <v>382</v>
      </c>
      <c r="C86" s="52">
        <v>1300</v>
      </c>
      <c r="D86">
        <v>5</v>
      </c>
      <c r="E86" t="s">
        <v>790</v>
      </c>
      <c r="F86" t="s">
        <v>40</v>
      </c>
      <c r="H86" t="s">
        <v>40</v>
      </c>
      <c r="M86" s="46">
        <v>8.9405128205128204</v>
      </c>
      <c r="N86" s="51">
        <v>6.3169230769230769</v>
      </c>
      <c r="O86" s="4" t="s">
        <v>72</v>
      </c>
    </row>
    <row r="87" spans="2:15" x14ac:dyDescent="0.2">
      <c r="B87" t="s">
        <v>382</v>
      </c>
      <c r="C87" s="54">
        <v>2500</v>
      </c>
      <c r="D87">
        <v>1</v>
      </c>
      <c r="E87" t="s">
        <v>789</v>
      </c>
      <c r="F87" t="s">
        <v>40</v>
      </c>
      <c r="M87" s="46">
        <v>10.431333333333335</v>
      </c>
      <c r="N87" s="51">
        <v>4.0565999999999995</v>
      </c>
      <c r="O87" t="s">
        <v>73</v>
      </c>
    </row>
    <row r="88" spans="2:15" ht="16" x14ac:dyDescent="0.2">
      <c r="B88" t="s">
        <v>382</v>
      </c>
      <c r="C88" s="53">
        <v>3700</v>
      </c>
      <c r="D88">
        <v>1</v>
      </c>
      <c r="E88" t="s">
        <v>790</v>
      </c>
      <c r="F88" t="s">
        <v>40</v>
      </c>
      <c r="G88" t="s">
        <v>40</v>
      </c>
      <c r="K88" t="s">
        <v>40</v>
      </c>
      <c r="M88" s="32">
        <v>4.5733333333333333</v>
      </c>
      <c r="N88" s="32">
        <v>2.3700900891891896</v>
      </c>
      <c r="O88" s="4" t="s">
        <v>74</v>
      </c>
    </row>
    <row r="89" spans="2:15" ht="16" x14ac:dyDescent="0.2">
      <c r="B89" t="s">
        <v>382</v>
      </c>
      <c r="C89" s="52">
        <v>949</v>
      </c>
      <c r="D89" s="3">
        <v>6</v>
      </c>
      <c r="E89" s="3" t="s">
        <v>790</v>
      </c>
      <c r="F89" t="s">
        <v>40</v>
      </c>
      <c r="G89" t="s">
        <v>40</v>
      </c>
      <c r="K89" t="s">
        <v>40</v>
      </c>
      <c r="L89" t="s">
        <v>40</v>
      </c>
      <c r="M89" s="46">
        <v>41.401475237091667</v>
      </c>
      <c r="N89" s="46">
        <v>18.085704250087812</v>
      </c>
      <c r="O89" s="4" t="s">
        <v>75</v>
      </c>
    </row>
    <row r="90" spans="2:15" ht="16" x14ac:dyDescent="0.2">
      <c r="B90" t="s">
        <v>382</v>
      </c>
      <c r="C90" s="52">
        <v>1300</v>
      </c>
      <c r="D90">
        <v>1</v>
      </c>
      <c r="E90" t="s">
        <v>790</v>
      </c>
      <c r="F90" s="43" t="s">
        <v>40</v>
      </c>
      <c r="G90" s="43" t="s">
        <v>40</v>
      </c>
      <c r="H90" s="43" t="s">
        <v>40</v>
      </c>
      <c r="J90" s="43" t="s">
        <v>40</v>
      </c>
      <c r="M90" s="32">
        <v>5.5730769230769219</v>
      </c>
      <c r="N90" s="32">
        <v>4.9358974358974361</v>
      </c>
      <c r="O90" s="4" t="s">
        <v>76</v>
      </c>
    </row>
    <row r="91" spans="2:15" ht="16" customHeight="1" x14ac:dyDescent="0.2">
      <c r="B91" s="21" t="s">
        <v>382</v>
      </c>
      <c r="C91" s="53">
        <v>4000</v>
      </c>
      <c r="D91">
        <v>2</v>
      </c>
      <c r="E91" t="s">
        <v>789</v>
      </c>
      <c r="F91" t="s">
        <v>40</v>
      </c>
      <c r="M91" s="32">
        <v>7.2874166666666671</v>
      </c>
      <c r="N91" s="32"/>
      <c r="O91" s="4" t="s">
        <v>78</v>
      </c>
    </row>
    <row r="92" spans="2:15" ht="16" x14ac:dyDescent="0.2">
      <c r="B92" t="s">
        <v>382</v>
      </c>
      <c r="C92" s="53">
        <v>2800</v>
      </c>
      <c r="D92">
        <v>2</v>
      </c>
      <c r="E92" t="s">
        <v>791</v>
      </c>
      <c r="G92" t="s">
        <v>40</v>
      </c>
      <c r="M92" s="46">
        <v>8.2645833333333343</v>
      </c>
      <c r="N92" s="51">
        <v>3.3514999999999997</v>
      </c>
      <c r="O92" s="4" t="s">
        <v>111</v>
      </c>
    </row>
    <row r="93" spans="2:15" ht="16" x14ac:dyDescent="0.2">
      <c r="B93" t="s">
        <v>382</v>
      </c>
      <c r="C93" s="55">
        <v>900</v>
      </c>
      <c r="D93">
        <v>1</v>
      </c>
      <c r="E93" t="s">
        <v>790</v>
      </c>
      <c r="F93" t="s">
        <v>40</v>
      </c>
      <c r="G93" t="s">
        <v>40</v>
      </c>
      <c r="M93" s="46">
        <v>8.0125925925925916</v>
      </c>
      <c r="N93" s="51">
        <v>5.3071111111111104</v>
      </c>
      <c r="O93" s="4" t="s">
        <v>115</v>
      </c>
    </row>
    <row r="94" spans="2:15" ht="16" x14ac:dyDescent="0.2">
      <c r="B94" t="s">
        <v>382</v>
      </c>
      <c r="C94" s="53">
        <v>4000</v>
      </c>
      <c r="D94">
        <v>1</v>
      </c>
      <c r="E94" t="s">
        <v>789</v>
      </c>
      <c r="F94" t="s">
        <v>40</v>
      </c>
      <c r="I94" t="s">
        <v>40</v>
      </c>
      <c r="M94" s="32">
        <v>3.0208749999999998</v>
      </c>
      <c r="N94" s="32">
        <v>1.70825</v>
      </c>
      <c r="O94" s="4" t="s">
        <v>117</v>
      </c>
    </row>
    <row r="95" spans="2:15" ht="16" x14ac:dyDescent="0.2">
      <c r="B95" t="s">
        <v>382</v>
      </c>
      <c r="C95" s="53">
        <v>5000</v>
      </c>
      <c r="D95">
        <v>4</v>
      </c>
      <c r="E95" t="s">
        <v>791</v>
      </c>
      <c r="M95" s="32">
        <v>4.5066666666666668</v>
      </c>
      <c r="N95" s="32">
        <v>2.42936</v>
      </c>
      <c r="O95" s="4" t="s">
        <v>119</v>
      </c>
    </row>
    <row r="96" spans="2:15" ht="16" x14ac:dyDescent="0.2">
      <c r="B96" t="s">
        <v>382</v>
      </c>
      <c r="C96" s="52">
        <v>1500</v>
      </c>
      <c r="D96">
        <v>2</v>
      </c>
      <c r="E96" t="s">
        <v>791</v>
      </c>
      <c r="F96" t="s">
        <v>40</v>
      </c>
      <c r="M96" s="46">
        <v>13.813111111111114</v>
      </c>
      <c r="N96" s="51">
        <v>4.4069333333333338</v>
      </c>
      <c r="O96" s="4" t="s">
        <v>120</v>
      </c>
    </row>
    <row r="97" spans="2:15" ht="16" x14ac:dyDescent="0.2">
      <c r="B97" t="s">
        <v>382</v>
      </c>
      <c r="C97" s="55">
        <v>2096</v>
      </c>
      <c r="D97">
        <v>3</v>
      </c>
      <c r="E97" t="s">
        <v>790</v>
      </c>
      <c r="F97" t="s">
        <v>40</v>
      </c>
      <c r="G97" t="s">
        <v>40</v>
      </c>
      <c r="I97" t="s">
        <v>40</v>
      </c>
      <c r="K97" t="s">
        <v>40</v>
      </c>
      <c r="L97" t="s">
        <v>40</v>
      </c>
      <c r="M97" s="46">
        <v>8.0983619592875318</v>
      </c>
      <c r="N97" s="46">
        <v>8.2509541984732824</v>
      </c>
      <c r="O97" s="4" t="s">
        <v>121</v>
      </c>
    </row>
    <row r="98" spans="2:15" ht="16" x14ac:dyDescent="0.2">
      <c r="B98" t="s">
        <v>382</v>
      </c>
      <c r="C98" s="55">
        <v>2500</v>
      </c>
      <c r="D98">
        <v>2</v>
      </c>
      <c r="E98" t="s">
        <v>789</v>
      </c>
      <c r="F98" t="s">
        <v>40</v>
      </c>
      <c r="M98" s="46">
        <v>26.825000000000003</v>
      </c>
      <c r="N98" s="46">
        <v>9.9943999999999988</v>
      </c>
      <c r="O98" s="4" t="s">
        <v>123</v>
      </c>
    </row>
    <row r="99" spans="2:15" ht="16" x14ac:dyDescent="0.2">
      <c r="B99" t="s">
        <v>382</v>
      </c>
      <c r="C99" s="53">
        <v>3000</v>
      </c>
      <c r="D99">
        <v>1</v>
      </c>
      <c r="E99" t="s">
        <v>789</v>
      </c>
      <c r="H99" t="s">
        <v>40</v>
      </c>
      <c r="I99" t="s">
        <v>40</v>
      </c>
      <c r="M99" s="32">
        <v>3.6607777666666665</v>
      </c>
      <c r="N99" s="32">
        <v>1.6950666666666665</v>
      </c>
      <c r="O99" s="4" t="s">
        <v>124</v>
      </c>
    </row>
    <row r="100" spans="2:15" ht="16" x14ac:dyDescent="0.2">
      <c r="B100" t="s">
        <v>382</v>
      </c>
      <c r="C100" s="53">
        <v>3300</v>
      </c>
      <c r="D100">
        <v>1</v>
      </c>
      <c r="E100" t="s">
        <v>791</v>
      </c>
      <c r="F100" t="s">
        <v>40</v>
      </c>
      <c r="I100" t="s">
        <v>40</v>
      </c>
      <c r="M100" s="32">
        <v>4.1266666666666678</v>
      </c>
      <c r="N100" s="32">
        <v>2.8140606060606062</v>
      </c>
      <c r="O100" s="4" t="s">
        <v>125</v>
      </c>
    </row>
    <row r="101" spans="2:15" ht="19" customHeight="1" x14ac:dyDescent="0.2">
      <c r="B101" t="s">
        <v>382</v>
      </c>
      <c r="C101" s="55">
        <v>1100</v>
      </c>
      <c r="D101">
        <v>2</v>
      </c>
      <c r="E101" t="s">
        <v>790</v>
      </c>
      <c r="G101" t="s">
        <v>40</v>
      </c>
      <c r="K101" t="s">
        <v>40</v>
      </c>
      <c r="M101" s="46">
        <v>11.316363636363638</v>
      </c>
      <c r="N101" s="51">
        <v>3.8719999999999999</v>
      </c>
      <c r="O101" s="4" t="s">
        <v>126</v>
      </c>
    </row>
    <row r="102" spans="2:15" ht="16" x14ac:dyDescent="0.2">
      <c r="B102" t="s">
        <v>382</v>
      </c>
      <c r="C102" s="53">
        <v>4800</v>
      </c>
      <c r="D102">
        <v>1</v>
      </c>
      <c r="E102" t="s">
        <v>791</v>
      </c>
      <c r="H102" t="s">
        <v>40</v>
      </c>
      <c r="I102" t="s">
        <v>40</v>
      </c>
      <c r="M102" s="46">
        <v>10.243055555555557</v>
      </c>
      <c r="N102" s="51">
        <v>4.2591666666666663</v>
      </c>
      <c r="O102" s="4" t="s">
        <v>127</v>
      </c>
    </row>
    <row r="103" spans="2:15" ht="16" x14ac:dyDescent="0.2">
      <c r="B103" t="s">
        <v>382</v>
      </c>
      <c r="C103" s="53">
        <v>3600</v>
      </c>
      <c r="D103">
        <v>2</v>
      </c>
      <c r="E103" t="s">
        <v>791</v>
      </c>
      <c r="F103" t="s">
        <v>40</v>
      </c>
      <c r="M103" s="46">
        <v>9.7050925925925906</v>
      </c>
      <c r="N103" s="51">
        <v>4.5933888888888887</v>
      </c>
      <c r="O103" s="4" t="s">
        <v>128</v>
      </c>
    </row>
    <row r="104" spans="2:15" ht="16" x14ac:dyDescent="0.2">
      <c r="B104" t="s">
        <v>382</v>
      </c>
      <c r="C104" s="53">
        <v>6000</v>
      </c>
      <c r="D104">
        <v>3</v>
      </c>
      <c r="E104" t="s">
        <v>789</v>
      </c>
      <c r="I104" t="s">
        <v>40</v>
      </c>
      <c r="M104" s="32">
        <v>5.50138888888889</v>
      </c>
      <c r="N104" s="32">
        <v>1.9206666666666667</v>
      </c>
      <c r="O104" s="4" t="s">
        <v>129</v>
      </c>
    </row>
    <row r="105" spans="2:15" ht="16" x14ac:dyDescent="0.2">
      <c r="B105" t="s">
        <v>382</v>
      </c>
      <c r="C105" s="56">
        <v>10000</v>
      </c>
      <c r="D105">
        <v>4</v>
      </c>
      <c r="E105" t="s">
        <v>791</v>
      </c>
      <c r="H105" t="s">
        <v>40</v>
      </c>
      <c r="I105" t="s">
        <v>40</v>
      </c>
      <c r="M105" s="32">
        <v>1.1959333333333333</v>
      </c>
      <c r="N105" s="32">
        <v>0.62160000000000004</v>
      </c>
      <c r="O105" s="4" t="s">
        <v>132</v>
      </c>
    </row>
    <row r="106" spans="2:15" ht="16" x14ac:dyDescent="0.2">
      <c r="B106" t="s">
        <v>382</v>
      </c>
      <c r="C106" s="52">
        <v>1200</v>
      </c>
      <c r="D106">
        <v>1</v>
      </c>
      <c r="E106" t="s">
        <v>790</v>
      </c>
      <c r="F106" t="s">
        <v>40</v>
      </c>
      <c r="G106" t="s">
        <v>40</v>
      </c>
      <c r="H106" t="s">
        <v>40</v>
      </c>
      <c r="K106" t="s">
        <v>40</v>
      </c>
      <c r="L106" t="s">
        <v>40</v>
      </c>
      <c r="M106" s="46">
        <v>16.788611111111113</v>
      </c>
      <c r="N106" s="51">
        <v>7.4108333333333345</v>
      </c>
      <c r="O106" s="4" t="s">
        <v>134</v>
      </c>
    </row>
    <row r="107" spans="2:15" ht="16" x14ac:dyDescent="0.2">
      <c r="B107" t="s">
        <v>382</v>
      </c>
      <c r="C107" s="56">
        <v>3000</v>
      </c>
      <c r="D107">
        <v>4</v>
      </c>
      <c r="E107" t="s">
        <v>789</v>
      </c>
      <c r="I107" t="s">
        <v>40</v>
      </c>
      <c r="M107" s="32">
        <v>5.3981111111111115</v>
      </c>
      <c r="N107" s="31"/>
      <c r="O107" s="4" t="s">
        <v>135</v>
      </c>
    </row>
    <row r="108" spans="2:15" ht="16" x14ac:dyDescent="0.2">
      <c r="B108" t="s">
        <v>382</v>
      </c>
      <c r="C108" s="53">
        <v>4000</v>
      </c>
      <c r="D108">
        <v>2</v>
      </c>
      <c r="E108" t="s">
        <v>789</v>
      </c>
      <c r="I108" t="s">
        <v>40</v>
      </c>
      <c r="M108" s="46">
        <v>8.0627083333333349</v>
      </c>
      <c r="N108" s="51">
        <v>3.5312499999999996</v>
      </c>
      <c r="O108" s="4" t="s">
        <v>137</v>
      </c>
    </row>
    <row r="109" spans="2:15" ht="16" x14ac:dyDescent="0.2">
      <c r="B109" t="s">
        <v>382</v>
      </c>
      <c r="C109" s="56">
        <v>1400</v>
      </c>
      <c r="D109">
        <v>2</v>
      </c>
      <c r="E109" t="s">
        <v>789</v>
      </c>
      <c r="F109" t="s">
        <v>40</v>
      </c>
      <c r="I109" t="s">
        <v>40</v>
      </c>
      <c r="M109" s="46">
        <v>8.2795238095238108</v>
      </c>
      <c r="N109" s="51">
        <v>1.9064285714285714</v>
      </c>
      <c r="O109" s="4" t="s">
        <v>182</v>
      </c>
    </row>
    <row r="110" spans="2:15" ht="16" x14ac:dyDescent="0.2">
      <c r="B110" t="s">
        <v>382</v>
      </c>
      <c r="C110" s="56">
        <v>10000</v>
      </c>
      <c r="D110">
        <v>1</v>
      </c>
      <c r="E110" t="s">
        <v>789</v>
      </c>
      <c r="F110" t="s">
        <v>40</v>
      </c>
      <c r="M110" s="32">
        <v>1.2133333333333334</v>
      </c>
      <c r="N110" s="32">
        <v>0.45285000000000003</v>
      </c>
      <c r="O110" s="4" t="s">
        <v>187</v>
      </c>
    </row>
    <row r="111" spans="2:15" ht="16" x14ac:dyDescent="0.2">
      <c r="B111" t="s">
        <v>382</v>
      </c>
      <c r="C111" s="53">
        <v>8000</v>
      </c>
      <c r="D111">
        <v>2</v>
      </c>
      <c r="E111" t="s">
        <v>789</v>
      </c>
      <c r="F111" t="s">
        <v>40</v>
      </c>
      <c r="M111" s="32">
        <v>1.7105000000000001</v>
      </c>
      <c r="N111" s="32">
        <v>1.3850000000000002</v>
      </c>
      <c r="O111" s="4" t="s">
        <v>188</v>
      </c>
    </row>
    <row r="112" spans="2:15" ht="16" x14ac:dyDescent="0.2">
      <c r="B112" t="s">
        <v>382</v>
      </c>
      <c r="C112" s="53">
        <v>3000</v>
      </c>
      <c r="D112">
        <v>2</v>
      </c>
      <c r="E112" t="s">
        <v>791</v>
      </c>
      <c r="I112" t="s">
        <v>40</v>
      </c>
      <c r="M112" s="32">
        <v>1.7973888888888887</v>
      </c>
      <c r="N112" s="31"/>
      <c r="O112" s="4" t="s">
        <v>189</v>
      </c>
    </row>
    <row r="113" spans="2:15" ht="16" x14ac:dyDescent="0.2">
      <c r="B113" t="s">
        <v>382</v>
      </c>
      <c r="C113" s="52">
        <v>1094</v>
      </c>
      <c r="D113">
        <v>1</v>
      </c>
      <c r="E113" t="s">
        <v>790</v>
      </c>
      <c r="F113" t="s">
        <v>40</v>
      </c>
      <c r="G113" t="s">
        <v>40</v>
      </c>
      <c r="J113" t="s">
        <v>40</v>
      </c>
      <c r="K113" t="s">
        <v>40</v>
      </c>
      <c r="M113" s="46">
        <v>27.400975015234614</v>
      </c>
      <c r="N113" s="46">
        <v>16.150594149908592</v>
      </c>
      <c r="O113" s="4" t="s">
        <v>190</v>
      </c>
    </row>
    <row r="114" spans="2:15" ht="16" x14ac:dyDescent="0.2">
      <c r="B114" t="s">
        <v>382</v>
      </c>
      <c r="C114" s="58">
        <v>3000</v>
      </c>
      <c r="D114">
        <v>1</v>
      </c>
      <c r="E114" t="s">
        <v>789</v>
      </c>
      <c r="M114" s="32">
        <v>2.166666666666667</v>
      </c>
      <c r="N114" s="32"/>
      <c r="O114" s="4" t="s">
        <v>198</v>
      </c>
    </row>
    <row r="115" spans="2:15" ht="16" x14ac:dyDescent="0.2">
      <c r="B115" t="s">
        <v>382</v>
      </c>
      <c r="C115" s="60">
        <v>1500</v>
      </c>
      <c r="D115">
        <v>1</v>
      </c>
      <c r="E115" t="s">
        <v>790</v>
      </c>
      <c r="F115" t="s">
        <v>40</v>
      </c>
      <c r="G115" t="s">
        <v>40</v>
      </c>
      <c r="H115" t="s">
        <v>40</v>
      </c>
      <c r="J115" t="s">
        <v>40</v>
      </c>
      <c r="K115" t="s">
        <v>40</v>
      </c>
      <c r="M115" s="46">
        <v>18.666666666666668</v>
      </c>
      <c r="N115" s="32"/>
      <c r="O115" s="4" t="s">
        <v>613</v>
      </c>
    </row>
    <row r="116" spans="2:15" ht="16" x14ac:dyDescent="0.2">
      <c r="B116" t="s">
        <v>382</v>
      </c>
      <c r="C116" s="60">
        <v>10000</v>
      </c>
      <c r="D116">
        <v>1</v>
      </c>
      <c r="E116" t="s">
        <v>789</v>
      </c>
      <c r="F116" t="s">
        <v>40</v>
      </c>
      <c r="H116" t="s">
        <v>40</v>
      </c>
      <c r="L116" t="s">
        <v>40</v>
      </c>
      <c r="M116" s="32">
        <v>2.5</v>
      </c>
      <c r="N116" s="32"/>
      <c r="O116" s="4" t="s">
        <v>614</v>
      </c>
    </row>
    <row r="117" spans="2:15" ht="16" x14ac:dyDescent="0.2">
      <c r="B117" t="s">
        <v>382</v>
      </c>
      <c r="C117" s="53">
        <v>1500</v>
      </c>
      <c r="D117">
        <v>1</v>
      </c>
      <c r="E117" t="s">
        <v>790</v>
      </c>
      <c r="F117" t="s">
        <v>40</v>
      </c>
      <c r="G117" t="s">
        <v>40</v>
      </c>
      <c r="K117" t="s">
        <v>40</v>
      </c>
      <c r="M117" s="46">
        <v>21.333333333333336</v>
      </c>
      <c r="N117" s="32"/>
      <c r="O117" s="4" t="s">
        <v>616</v>
      </c>
    </row>
    <row r="118" spans="2:15" ht="16" x14ac:dyDescent="0.2">
      <c r="B118" t="s">
        <v>382</v>
      </c>
      <c r="C118" s="53">
        <v>1500</v>
      </c>
      <c r="D118">
        <v>1</v>
      </c>
      <c r="E118" t="s">
        <v>790</v>
      </c>
      <c r="F118" t="s">
        <v>40</v>
      </c>
      <c r="G118" t="s">
        <v>40</v>
      </c>
      <c r="H118" t="s">
        <v>40</v>
      </c>
      <c r="K118" t="s">
        <v>40</v>
      </c>
      <c r="M118" s="46">
        <v>9.3333333333333339</v>
      </c>
      <c r="N118" s="32"/>
      <c r="O118" s="4" t="s">
        <v>618</v>
      </c>
    </row>
    <row r="119" spans="2:15" ht="16" x14ac:dyDescent="0.2">
      <c r="B119" t="s">
        <v>37</v>
      </c>
      <c r="C119" s="32"/>
      <c r="O119" s="4" t="s">
        <v>665</v>
      </c>
    </row>
    <row r="120" spans="2:15" ht="16" x14ac:dyDescent="0.2">
      <c r="B120" t="s">
        <v>37</v>
      </c>
      <c r="C120" s="32"/>
      <c r="O120" s="4" t="s">
        <v>666</v>
      </c>
    </row>
    <row r="121" spans="2:15" ht="16" x14ac:dyDescent="0.2">
      <c r="B121" t="s">
        <v>37</v>
      </c>
      <c r="C121" s="32"/>
      <c r="O121" s="4" t="s">
        <v>667</v>
      </c>
    </row>
    <row r="122" spans="2:15" ht="16" x14ac:dyDescent="0.2">
      <c r="B122" t="s">
        <v>37</v>
      </c>
      <c r="C122" s="32"/>
      <c r="O122" s="4" t="s">
        <v>668</v>
      </c>
    </row>
    <row r="123" spans="2:15" ht="16" x14ac:dyDescent="0.2">
      <c r="B123" t="s">
        <v>37</v>
      </c>
      <c r="C123" s="32"/>
      <c r="O123" s="4" t="s">
        <v>669</v>
      </c>
    </row>
    <row r="124" spans="2:15" x14ac:dyDescent="0.2">
      <c r="B124" t="s">
        <v>37</v>
      </c>
      <c r="C124" s="32"/>
      <c r="O124" t="s">
        <v>670</v>
      </c>
    </row>
    <row r="125" spans="2:15" x14ac:dyDescent="0.2">
      <c r="B125" t="s">
        <v>37</v>
      </c>
      <c r="C125" s="32"/>
      <c r="O125" t="s">
        <v>671</v>
      </c>
    </row>
    <row r="126" spans="2:15" x14ac:dyDescent="0.2">
      <c r="B126" t="s">
        <v>37</v>
      </c>
      <c r="C126" s="32"/>
      <c r="O126" t="s">
        <v>672</v>
      </c>
    </row>
    <row r="127" spans="2:15" x14ac:dyDescent="0.2">
      <c r="B127" t="s">
        <v>37</v>
      </c>
      <c r="C127" s="32"/>
      <c r="O127" t="s">
        <v>673</v>
      </c>
    </row>
    <row r="128" spans="2:15" x14ac:dyDescent="0.2">
      <c r="B128" t="s">
        <v>37</v>
      </c>
      <c r="C128" s="32"/>
      <c r="O128" t="s">
        <v>674</v>
      </c>
    </row>
    <row r="129" spans="2:15" x14ac:dyDescent="0.2">
      <c r="B129" t="s">
        <v>37</v>
      </c>
      <c r="C129" s="32"/>
      <c r="O129" t="s">
        <v>675</v>
      </c>
    </row>
    <row r="130" spans="2:15" x14ac:dyDescent="0.2">
      <c r="B130" t="s">
        <v>37</v>
      </c>
      <c r="C130" s="32"/>
      <c r="O130" t="s">
        <v>676</v>
      </c>
    </row>
    <row r="131" spans="2:15" x14ac:dyDescent="0.2">
      <c r="B131" t="s">
        <v>37</v>
      </c>
      <c r="C131" s="32"/>
      <c r="O131" t="s">
        <v>677</v>
      </c>
    </row>
    <row r="132" spans="2:15" x14ac:dyDescent="0.2">
      <c r="B132" t="s">
        <v>37</v>
      </c>
      <c r="C132" s="32"/>
      <c r="O132" t="s">
        <v>678</v>
      </c>
    </row>
    <row r="133" spans="2:15" x14ac:dyDescent="0.2">
      <c r="B133" t="s">
        <v>37</v>
      </c>
      <c r="C133" s="32"/>
      <c r="O133" t="s">
        <v>679</v>
      </c>
    </row>
    <row r="134" spans="2:15" x14ac:dyDescent="0.2">
      <c r="B134" t="s">
        <v>37</v>
      </c>
      <c r="C134" s="32"/>
      <c r="O134" t="s">
        <v>680</v>
      </c>
    </row>
    <row r="135" spans="2:15" x14ac:dyDescent="0.2">
      <c r="B135" t="s">
        <v>37</v>
      </c>
      <c r="C135" s="32"/>
      <c r="O135" t="s">
        <v>681</v>
      </c>
    </row>
    <row r="136" spans="2:15" x14ac:dyDescent="0.2">
      <c r="B136" t="s">
        <v>37</v>
      </c>
      <c r="C136" s="32"/>
      <c r="O136" t="s">
        <v>682</v>
      </c>
    </row>
    <row r="137" spans="2:15" x14ac:dyDescent="0.2">
      <c r="B137" t="s">
        <v>37</v>
      </c>
      <c r="C137" s="32"/>
      <c r="O137" t="s">
        <v>683</v>
      </c>
    </row>
    <row r="138" spans="2:15" x14ac:dyDescent="0.2">
      <c r="B138" t="s">
        <v>37</v>
      </c>
      <c r="C138" s="32"/>
      <c r="O138" t="s">
        <v>684</v>
      </c>
    </row>
    <row r="139" spans="2:15" x14ac:dyDescent="0.2">
      <c r="B139" t="s">
        <v>37</v>
      </c>
      <c r="C139" s="32"/>
      <c r="O139" t="s">
        <v>685</v>
      </c>
    </row>
    <row r="140" spans="2:15" x14ac:dyDescent="0.2">
      <c r="B140" t="s">
        <v>37</v>
      </c>
      <c r="C140" s="32"/>
      <c r="O140" t="s">
        <v>686</v>
      </c>
    </row>
    <row r="141" spans="2:15" x14ac:dyDescent="0.2">
      <c r="B141" t="s">
        <v>37</v>
      </c>
      <c r="C141" s="32"/>
      <c r="O141" t="s">
        <v>687</v>
      </c>
    </row>
    <row r="142" spans="2:15" x14ac:dyDescent="0.2">
      <c r="B142" t="s">
        <v>37</v>
      </c>
      <c r="C142" s="32"/>
      <c r="O142" t="s">
        <v>688</v>
      </c>
    </row>
    <row r="143" spans="2:15" x14ac:dyDescent="0.2">
      <c r="B143" t="s">
        <v>37</v>
      </c>
      <c r="C143" s="32"/>
      <c r="O143" t="s">
        <v>689</v>
      </c>
    </row>
    <row r="144" spans="2:15" x14ac:dyDescent="0.2">
      <c r="B144" t="s">
        <v>37</v>
      </c>
      <c r="C144" s="32"/>
      <c r="O144" t="s">
        <v>690</v>
      </c>
    </row>
    <row r="145" spans="2:15" x14ac:dyDescent="0.2">
      <c r="B145" t="s">
        <v>37</v>
      </c>
      <c r="C145" s="32"/>
      <c r="O145" t="s">
        <v>691</v>
      </c>
    </row>
    <row r="146" spans="2:15" x14ac:dyDescent="0.2">
      <c r="B146" t="s">
        <v>37</v>
      </c>
      <c r="C146" s="32"/>
      <c r="O146" t="s">
        <v>692</v>
      </c>
    </row>
    <row r="147" spans="2:15" x14ac:dyDescent="0.2">
      <c r="B147" t="s">
        <v>37</v>
      </c>
      <c r="C147" s="32"/>
      <c r="O147" t="s">
        <v>726</v>
      </c>
    </row>
    <row r="148" spans="2:15" x14ac:dyDescent="0.2">
      <c r="B148" t="s">
        <v>37</v>
      </c>
      <c r="C148" s="32"/>
      <c r="O148" t="s">
        <v>693</v>
      </c>
    </row>
    <row r="149" spans="2:15" x14ac:dyDescent="0.2">
      <c r="B149" t="s">
        <v>37</v>
      </c>
      <c r="C149" s="32"/>
      <c r="O149" t="s">
        <v>694</v>
      </c>
    </row>
    <row r="150" spans="2:15" x14ac:dyDescent="0.2">
      <c r="B150" t="s">
        <v>37</v>
      </c>
      <c r="C150" s="32"/>
      <c r="O150" t="s">
        <v>695</v>
      </c>
    </row>
    <row r="151" spans="2:15" x14ac:dyDescent="0.2">
      <c r="B151" t="s">
        <v>37</v>
      </c>
      <c r="C151" s="32"/>
      <c r="O151" t="s">
        <v>696</v>
      </c>
    </row>
    <row r="152" spans="2:15" x14ac:dyDescent="0.2">
      <c r="B152" t="s">
        <v>37</v>
      </c>
      <c r="C152" s="32"/>
      <c r="O152" t="s">
        <v>697</v>
      </c>
    </row>
    <row r="153" spans="2:15" x14ac:dyDescent="0.2">
      <c r="B153" t="s">
        <v>37</v>
      </c>
      <c r="C153" s="32"/>
      <c r="O153" t="s">
        <v>698</v>
      </c>
    </row>
    <row r="154" spans="2:15" x14ac:dyDescent="0.2">
      <c r="B154" t="s">
        <v>37</v>
      </c>
      <c r="C154" s="32"/>
      <c r="O154" t="s">
        <v>699</v>
      </c>
    </row>
    <row r="155" spans="2:15" x14ac:dyDescent="0.2">
      <c r="B155" t="s">
        <v>37</v>
      </c>
      <c r="C155" s="32"/>
      <c r="O155" t="s">
        <v>700</v>
      </c>
    </row>
    <row r="156" spans="2:15" x14ac:dyDescent="0.2">
      <c r="B156" t="s">
        <v>37</v>
      </c>
      <c r="C156" s="32"/>
      <c r="O156" t="s">
        <v>701</v>
      </c>
    </row>
    <row r="157" spans="2:15" x14ac:dyDescent="0.2">
      <c r="B157" t="s">
        <v>37</v>
      </c>
      <c r="C157" s="32"/>
      <c r="O157" t="s">
        <v>702</v>
      </c>
    </row>
    <row r="158" spans="2:15" x14ac:dyDescent="0.2">
      <c r="B158" t="s">
        <v>37</v>
      </c>
      <c r="C158" s="32"/>
      <c r="O158" t="s">
        <v>703</v>
      </c>
    </row>
    <row r="159" spans="2:15" x14ac:dyDescent="0.2">
      <c r="B159" t="s">
        <v>37</v>
      </c>
      <c r="C159" s="32"/>
      <c r="O159" t="s">
        <v>704</v>
      </c>
    </row>
    <row r="160" spans="2:15" x14ac:dyDescent="0.2">
      <c r="B160" t="s">
        <v>37</v>
      </c>
      <c r="C160" s="32"/>
      <c r="O160" t="s">
        <v>705</v>
      </c>
    </row>
    <row r="161" spans="2:15" x14ac:dyDescent="0.2">
      <c r="B161" t="s">
        <v>37</v>
      </c>
      <c r="C161" s="32"/>
      <c r="O161" t="s">
        <v>706</v>
      </c>
    </row>
    <row r="162" spans="2:15" x14ac:dyDescent="0.2">
      <c r="B162" t="s">
        <v>37</v>
      </c>
      <c r="C162" s="32"/>
      <c r="O162" t="s">
        <v>707</v>
      </c>
    </row>
    <row r="163" spans="2:15" x14ac:dyDescent="0.2">
      <c r="B163" t="s">
        <v>37</v>
      </c>
      <c r="C163" s="32"/>
      <c r="O163" t="s">
        <v>708</v>
      </c>
    </row>
    <row r="164" spans="2:15" x14ac:dyDescent="0.2">
      <c r="B164" t="s">
        <v>37</v>
      </c>
      <c r="C164" s="32"/>
      <c r="O164" t="s">
        <v>709</v>
      </c>
    </row>
    <row r="165" spans="2:15" x14ac:dyDescent="0.2">
      <c r="B165" t="s">
        <v>37</v>
      </c>
      <c r="C165" s="32"/>
      <c r="O165" t="s">
        <v>710</v>
      </c>
    </row>
    <row r="166" spans="2:15" x14ac:dyDescent="0.2">
      <c r="B166" t="s">
        <v>37</v>
      </c>
      <c r="C166" s="32"/>
      <c r="O166" t="s">
        <v>711</v>
      </c>
    </row>
    <row r="167" spans="2:15" x14ac:dyDescent="0.2">
      <c r="B167" t="s">
        <v>37</v>
      </c>
      <c r="C167" s="32"/>
      <c r="O167" t="s">
        <v>712</v>
      </c>
    </row>
    <row r="168" spans="2:15" x14ac:dyDescent="0.2">
      <c r="B168" t="s">
        <v>37</v>
      </c>
      <c r="C168" s="32"/>
      <c r="O168" t="s">
        <v>713</v>
      </c>
    </row>
    <row r="169" spans="2:15" x14ac:dyDescent="0.2">
      <c r="B169" t="s">
        <v>37</v>
      </c>
      <c r="C169" s="32"/>
      <c r="O169" t="s">
        <v>714</v>
      </c>
    </row>
    <row r="170" spans="2:15" x14ac:dyDescent="0.2">
      <c r="B170" t="s">
        <v>37</v>
      </c>
      <c r="C170" s="32"/>
      <c r="O170" t="s">
        <v>715</v>
      </c>
    </row>
  </sheetData>
  <sortState xmlns:xlrd2="http://schemas.microsoft.com/office/spreadsheetml/2017/richdata2" ref="B2:O118">
    <sortCondition descending="1" ref="B2:B118"/>
  </sortState>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Post Test Master Data Set</vt:lpstr>
      <vt:lpstr>Primary InterventionIndicators </vt:lpstr>
      <vt:lpstr>Secondary BuildingIndicators   </vt:lpstr>
      <vt:lpstr>Secondary Social Indica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lly Schwegler</dc:creator>
  <cp:lastModifiedBy>Joseph Llewellyn</cp:lastModifiedBy>
  <dcterms:created xsi:type="dcterms:W3CDTF">2023-11-29T10:27:42Z</dcterms:created>
  <dcterms:modified xsi:type="dcterms:W3CDTF">2024-09-10T13:18:43Z</dcterms:modified>
</cp:coreProperties>
</file>